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https://d.docs.live.net/7690dcb637258b8d/Área de Trabalho/PhD/CHAPTER 4 - secretomics landscapes/Marijke feedback/CURRENTLY UNDER REVIEW/July_2023/"/>
    </mc:Choice>
  </mc:AlternateContent>
  <xr:revisionPtr revIDLastSave="0" documentId="8_{D448EB6F-14BB-44D5-A103-F0563B4D6182}" xr6:coauthVersionLast="47" xr6:coauthVersionMax="47" xr10:uidLastSave="{00000000-0000-0000-0000-000000000000}"/>
  <bookViews>
    <workbookView xWindow="-4032" yWindow="-12348" windowWidth="16152" windowHeight="10476" xr2:uid="{BD6D6842-2B10-4AF5-9227-09843FE711A2}"/>
  </bookViews>
  <sheets>
    <sheet name="S1" sheetId="7" r:id="rId1"/>
    <sheet name="S2" sheetId="8" r:id="rId2"/>
    <sheet name="S3" sheetId="9" r:id="rId3"/>
    <sheet name="S4" sheetId="10" r:id="rId4"/>
    <sheet name="S5" sheetId="11" r:id="rId5"/>
    <sheet name="S6" sheetId="2" r:id="rId6"/>
    <sheet name="S7" sheetId="3" r:id="rId7"/>
    <sheet name="S8" sheetId="4" r:id="rId8"/>
    <sheet name="S9" sheetId="5" r:id="rId9"/>
    <sheet name="S10" sheetId="6" r:id="rId10"/>
    <sheet name="S11" sheetId="12" r:id="rId11"/>
  </sheets>
  <definedNames>
    <definedName name="_xlnm._FilterDatabase" localSheetId="9" hidden="1">'S10'!$A$2:$D$2</definedName>
    <definedName name="_xlnm._FilterDatabase" localSheetId="10" hidden="1">'S11'!$A$2:$B$187</definedName>
    <definedName name="_xlnm._FilterDatabase" localSheetId="5" hidden="1">'S6'!$A$2:$D$2</definedName>
    <definedName name="_xlnm._FilterDatabase" localSheetId="6" hidden="1">'S7'!$A$2:$D$460</definedName>
    <definedName name="_xlnm._FilterDatabase" localSheetId="7" hidden="1">'S8'!$A$2:$D$2</definedName>
    <definedName name="_xlnm._FilterDatabase" localSheetId="8" hidden="1">'S9'!$A$2:$D$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7523" uniqueCount="2649">
  <si>
    <t>Donor 1</t>
  </si>
  <si>
    <t>Donor 2</t>
  </si>
  <si>
    <t>Donor 3</t>
  </si>
  <si>
    <t>Proteins identified</t>
  </si>
  <si>
    <t xml:space="preserve">Common proteins among the donors </t>
  </si>
  <si>
    <t>P02768</t>
  </si>
  <si>
    <t>P02788</t>
  </si>
  <si>
    <t>P02765</t>
  </si>
  <si>
    <t>P01023</t>
  </si>
  <si>
    <t>P02771</t>
  </si>
  <si>
    <t>P19823</t>
  </si>
  <si>
    <t>P55083</t>
  </si>
  <si>
    <t>P02751</t>
  </si>
  <si>
    <t>P02452</t>
  </si>
  <si>
    <t>P01008</t>
  </si>
  <si>
    <t>P09486</t>
  </si>
  <si>
    <t>P01024</t>
  </si>
  <si>
    <t>P12109</t>
  </si>
  <si>
    <t>B9A064</t>
  </si>
  <si>
    <t>P01011</t>
  </si>
  <si>
    <t>P60709</t>
  </si>
  <si>
    <t>P08697</t>
  </si>
  <si>
    <t>P08123</t>
  </si>
  <si>
    <t>P26022</t>
  </si>
  <si>
    <t>P05787</t>
  </si>
  <si>
    <t>P69905</t>
  </si>
  <si>
    <t>P02533</t>
  </si>
  <si>
    <t>P98095</t>
  </si>
  <si>
    <t>P24593</t>
  </si>
  <si>
    <t>Q12805</t>
  </si>
  <si>
    <t>Q14624</t>
  </si>
  <si>
    <t>P07996</t>
  </si>
  <si>
    <t>P06396</t>
  </si>
  <si>
    <t>Q16270</t>
  </si>
  <si>
    <t>P07585</t>
  </si>
  <si>
    <t>Q9HDC9</t>
  </si>
  <si>
    <t>P07478</t>
  </si>
  <si>
    <t>P04264</t>
  </si>
  <si>
    <t>Q96JB1</t>
  </si>
  <si>
    <t>Q9NRX1</t>
  </si>
  <si>
    <t>Q03181</t>
  </si>
  <si>
    <t>P13645</t>
  </si>
  <si>
    <t>P02042</t>
  </si>
  <si>
    <t>Q06033</t>
  </si>
  <si>
    <t>P05155</t>
  </si>
  <si>
    <t>P07602</t>
  </si>
  <si>
    <t>P0C0L4</t>
  </si>
  <si>
    <t>P01033</t>
  </si>
  <si>
    <t>P02774</t>
  </si>
  <si>
    <t>P07093</t>
  </si>
  <si>
    <t>Q92743</t>
  </si>
  <si>
    <t>P08253</t>
  </si>
  <si>
    <t>O95445</t>
  </si>
  <si>
    <t>P49747</t>
  </si>
  <si>
    <t>P51884</t>
  </si>
  <si>
    <t>P20742</t>
  </si>
  <si>
    <t>P14210</t>
  </si>
  <si>
    <t>P04217</t>
  </si>
  <si>
    <t>P02760</t>
  </si>
  <si>
    <t>P07339</t>
  </si>
  <si>
    <t>P00736</t>
  </si>
  <si>
    <t>O00142</t>
  </si>
  <si>
    <t>P52757</t>
  </si>
  <si>
    <t>P36955</t>
  </si>
  <si>
    <t>Q8IUX7</t>
  </si>
  <si>
    <t>P00747</t>
  </si>
  <si>
    <t>P13611</t>
  </si>
  <si>
    <t>P09871</t>
  </si>
  <si>
    <t>P35442</t>
  </si>
  <si>
    <t>P01042</t>
  </si>
  <si>
    <t>Q08380</t>
  </si>
  <si>
    <t>P19827</t>
  </si>
  <si>
    <t>P07225</t>
  </si>
  <si>
    <t>Q71U36</t>
  </si>
  <si>
    <t>P00338</t>
  </si>
  <si>
    <t>P62736</t>
  </si>
  <si>
    <t>O95197</t>
  </si>
  <si>
    <t>P21810</t>
  </si>
  <si>
    <t>P02748</t>
  </si>
  <si>
    <t>P07355</t>
  </si>
  <si>
    <t>Q9NZM4</t>
  </si>
  <si>
    <t>P23142</t>
  </si>
  <si>
    <t>Q15063</t>
  </si>
  <si>
    <t>P00734</t>
  </si>
  <si>
    <t>P98160</t>
  </si>
  <si>
    <t>P35527</t>
  </si>
  <si>
    <t>P35555</t>
  </si>
  <si>
    <t>P43652</t>
  </si>
  <si>
    <t>P35908</t>
  </si>
  <si>
    <t>Q6YHK3</t>
  </si>
  <si>
    <t>Q08431</t>
  </si>
  <si>
    <t>P68104</t>
  </si>
  <si>
    <t>P02790</t>
  </si>
  <si>
    <t>P08670</t>
  </si>
  <si>
    <t>P05121</t>
  </si>
  <si>
    <t>P62805</t>
  </si>
  <si>
    <t>P01031</t>
  </si>
  <si>
    <t>Q8NHP8</t>
  </si>
  <si>
    <t>P62258</t>
  </si>
  <si>
    <t>P12277</t>
  </si>
  <si>
    <t>A0A075B6P5</t>
  </si>
  <si>
    <t>P02461</t>
  </si>
  <si>
    <t>P16870</t>
  </si>
  <si>
    <t>P04114</t>
  </si>
  <si>
    <t>Q9UK55</t>
  </si>
  <si>
    <t>P02538</t>
  </si>
  <si>
    <t>Q76M96</t>
  </si>
  <si>
    <t>P22105</t>
  </si>
  <si>
    <t>P08294</t>
  </si>
  <si>
    <t>Q99715</t>
  </si>
  <si>
    <t>Q12841</t>
  </si>
  <si>
    <t>P14618</t>
  </si>
  <si>
    <t>P10643</t>
  </si>
  <si>
    <t>Q15582</t>
  </si>
  <si>
    <t>P07195</t>
  </si>
  <si>
    <t>P16035</t>
  </si>
  <si>
    <t>P04908</t>
  </si>
  <si>
    <t>P07858</t>
  </si>
  <si>
    <t>P26927</t>
  </si>
  <si>
    <t>Q06828</t>
  </si>
  <si>
    <t>O00391</t>
  </si>
  <si>
    <t>P06865</t>
  </si>
  <si>
    <t>Q92626</t>
  </si>
  <si>
    <t>P26038</t>
  </si>
  <si>
    <t>P15586</t>
  </si>
  <si>
    <t>Q14767</t>
  </si>
  <si>
    <t>P43235</t>
  </si>
  <si>
    <t>P12259</t>
  </si>
  <si>
    <t>P08758</t>
  </si>
  <si>
    <t>Q96IY4</t>
  </si>
  <si>
    <t>P0CG47</t>
  </si>
  <si>
    <t>P12110</t>
  </si>
  <si>
    <t>P02649</t>
  </si>
  <si>
    <t>P12814</t>
  </si>
  <si>
    <t>P02675</t>
  </si>
  <si>
    <t>P55058</t>
  </si>
  <si>
    <t>P02753</t>
  </si>
  <si>
    <t>P07686</t>
  </si>
  <si>
    <t>P06753</t>
  </si>
  <si>
    <t>P67936</t>
  </si>
  <si>
    <t>P81605</t>
  </si>
  <si>
    <t>Q8WXI7</t>
  </si>
  <si>
    <t>P05062</t>
  </si>
  <si>
    <t>Q15113</t>
  </si>
  <si>
    <t>Q13510</t>
  </si>
  <si>
    <t>Q16610</t>
  </si>
  <si>
    <t>Q9BXJ0</t>
  </si>
  <si>
    <t>P05546</t>
  </si>
  <si>
    <t>Q9UH77</t>
  </si>
  <si>
    <t>P05452</t>
  </si>
  <si>
    <t>P23284</t>
  </si>
  <si>
    <t>P08572</t>
  </si>
  <si>
    <t>Q9UBX5</t>
  </si>
  <si>
    <t>Q9NRN5</t>
  </si>
  <si>
    <t>P13797</t>
  </si>
  <si>
    <t>P21333</t>
  </si>
  <si>
    <t>P08238</t>
  </si>
  <si>
    <t>P11717</t>
  </si>
  <si>
    <t>P05156</t>
  </si>
  <si>
    <t>Q93084</t>
  </si>
  <si>
    <t>P07737</t>
  </si>
  <si>
    <t>P06733</t>
  </si>
  <si>
    <t>Q7Z7G0</t>
  </si>
  <si>
    <t>P14625</t>
  </si>
  <si>
    <t>P15531</t>
  </si>
  <si>
    <t>P05556</t>
  </si>
  <si>
    <t>P02671</t>
  </si>
  <si>
    <t>P04075</t>
  </si>
  <si>
    <t>P48745</t>
  </si>
  <si>
    <t>P68431</t>
  </si>
  <si>
    <t>P06899</t>
  </si>
  <si>
    <t>P02787</t>
  </si>
  <si>
    <t>P39059</t>
  </si>
  <si>
    <t>P19013</t>
  </si>
  <si>
    <t>Q04756</t>
  </si>
  <si>
    <t>P29279</t>
  </si>
  <si>
    <t>P60174</t>
  </si>
  <si>
    <t>P05997</t>
  </si>
  <si>
    <t>P04004</t>
  </si>
  <si>
    <t>P07942</t>
  </si>
  <si>
    <t>Q9UI42</t>
  </si>
  <si>
    <t>O43707</t>
  </si>
  <si>
    <t>P12111</t>
  </si>
  <si>
    <t>P00751</t>
  </si>
  <si>
    <t>P24821</t>
  </si>
  <si>
    <t>Q6UXH9</t>
  </si>
  <si>
    <t>P35052</t>
  </si>
  <si>
    <t>Q14956</t>
  </si>
  <si>
    <t>P04083</t>
  </si>
  <si>
    <t>P02749</t>
  </si>
  <si>
    <t>P11047</t>
  </si>
  <si>
    <t>O94985</t>
  </si>
  <si>
    <t>P18206</t>
  </si>
  <si>
    <t>P07237</t>
  </si>
  <si>
    <t>P35579</t>
  </si>
  <si>
    <t>P11142</t>
  </si>
  <si>
    <t>P50454</t>
  </si>
  <si>
    <t>Q4LDE5</t>
  </si>
  <si>
    <t>P52209</t>
  </si>
  <si>
    <t>O14498</t>
  </si>
  <si>
    <t>Q8N9B4</t>
  </si>
  <si>
    <t>P10909</t>
  </si>
  <si>
    <t>O00754</t>
  </si>
  <si>
    <t>P68366</t>
  </si>
  <si>
    <t>P35232</t>
  </si>
  <si>
    <t>Q09666</t>
  </si>
  <si>
    <t>O43852</t>
  </si>
  <si>
    <t>Q99969</t>
  </si>
  <si>
    <t>P04745</t>
  </si>
  <si>
    <t>P53634</t>
  </si>
  <si>
    <t>O14773</t>
  </si>
  <si>
    <t>P10619</t>
  </si>
  <si>
    <t>O14950</t>
  </si>
  <si>
    <t>Q76LX8</t>
  </si>
  <si>
    <t>P06703</t>
  </si>
  <si>
    <t>Q06830</t>
  </si>
  <si>
    <t>Q02818</t>
  </si>
  <si>
    <t>P07711</t>
  </si>
  <si>
    <t>P11021</t>
  </si>
  <si>
    <t>Q16555</t>
  </si>
  <si>
    <t>P23526</t>
  </si>
  <si>
    <t>P68371</t>
  </si>
  <si>
    <t>Q9Y4K0</t>
  </si>
  <si>
    <t>P04406</t>
  </si>
  <si>
    <t>P10599</t>
  </si>
  <si>
    <t>Q9Y646</t>
  </si>
  <si>
    <t>P02545</t>
  </si>
  <si>
    <t>P25789</t>
  </si>
  <si>
    <t>P08603</t>
  </si>
  <si>
    <t>O95497</t>
  </si>
  <si>
    <t>P16112</t>
  </si>
  <si>
    <t>P62879</t>
  </si>
  <si>
    <t>P30101</t>
  </si>
  <si>
    <t>Q14315</t>
  </si>
  <si>
    <t>P25788</t>
  </si>
  <si>
    <t>P41222</t>
  </si>
  <si>
    <t>P13646</t>
  </si>
  <si>
    <t>P61981</t>
  </si>
  <si>
    <t>Q01995</t>
  </si>
  <si>
    <t>P02100</t>
  </si>
  <si>
    <t>P61769</t>
  </si>
  <si>
    <t>P00742</t>
  </si>
  <si>
    <t>P50395</t>
  </si>
  <si>
    <t>P06681</t>
  </si>
  <si>
    <t>O75326</t>
  </si>
  <si>
    <t>P12236</t>
  </si>
  <si>
    <t>Q08629</t>
  </si>
  <si>
    <t>P00450</t>
  </si>
  <si>
    <t>P29401</t>
  </si>
  <si>
    <t>P28799</t>
  </si>
  <si>
    <t>P45880</t>
  </si>
  <si>
    <t>Q12884</t>
  </si>
  <si>
    <t>Q9UBR2</t>
  </si>
  <si>
    <t>P13639</t>
  </si>
  <si>
    <t>P00558</t>
  </si>
  <si>
    <t>P17936</t>
  </si>
  <si>
    <t>Q9HB40</t>
  </si>
  <si>
    <t>P59998</t>
  </si>
  <si>
    <t>P13647</t>
  </si>
  <si>
    <t>Q9NPH3</t>
  </si>
  <si>
    <t>Q9Y6C2</t>
  </si>
  <si>
    <t>P01266</t>
  </si>
  <si>
    <t>Q9Y696</t>
  </si>
  <si>
    <t>P22626</t>
  </si>
  <si>
    <t>P30041</t>
  </si>
  <si>
    <t>Q7Z5L7</t>
  </si>
  <si>
    <t>P27797</t>
  </si>
  <si>
    <t>Q16363</t>
  </si>
  <si>
    <t>P25786</t>
  </si>
  <si>
    <t>P62820</t>
  </si>
  <si>
    <t>P25705</t>
  </si>
  <si>
    <t>P02462</t>
  </si>
  <si>
    <t>Q9H7Z7</t>
  </si>
  <si>
    <t>P08133</t>
  </si>
  <si>
    <t>P08254</t>
  </si>
  <si>
    <t>P08476</t>
  </si>
  <si>
    <t>P61224</t>
  </si>
  <si>
    <t>P11766</t>
  </si>
  <si>
    <t>P30044</t>
  </si>
  <si>
    <t>O95967</t>
  </si>
  <si>
    <t>O00299</t>
  </si>
  <si>
    <t>P23528</t>
  </si>
  <si>
    <t>Q14393</t>
  </si>
  <si>
    <t>Q96PD5</t>
  </si>
  <si>
    <t>Q14112</t>
  </si>
  <si>
    <t>P18669</t>
  </si>
  <si>
    <t>P40925</t>
  </si>
  <si>
    <t>Q01518</t>
  </si>
  <si>
    <t>O15144</t>
  </si>
  <si>
    <t>P04792</t>
  </si>
  <si>
    <t>P63104</t>
  </si>
  <si>
    <t>Q14019</t>
  </si>
  <si>
    <t>P07900</t>
  </si>
  <si>
    <t>P08962</t>
  </si>
  <si>
    <t>Q02809</t>
  </si>
  <si>
    <t>Q9UGM3</t>
  </si>
  <si>
    <t>O75083</t>
  </si>
  <si>
    <t>P11279</t>
  </si>
  <si>
    <t>Q92820</t>
  </si>
  <si>
    <t>P20908</t>
  </si>
  <si>
    <t>P12955</t>
  </si>
  <si>
    <t>O14818</t>
  </si>
  <si>
    <t>O75462</t>
  </si>
  <si>
    <t>Q7Z304</t>
  </si>
  <si>
    <t>Q14520</t>
  </si>
  <si>
    <t>P09936</t>
  </si>
  <si>
    <t>Q15029</t>
  </si>
  <si>
    <t>P13591</t>
  </si>
  <si>
    <t>Q7RTV2</t>
  </si>
  <si>
    <t>Q16881</t>
  </si>
  <si>
    <t>P14543</t>
  </si>
  <si>
    <t>O15143</t>
  </si>
  <si>
    <t>Q9BRK5</t>
  </si>
  <si>
    <t>Q86YB8</t>
  </si>
  <si>
    <t>P62491</t>
  </si>
  <si>
    <t>P09211</t>
  </si>
  <si>
    <t>P01019</t>
  </si>
  <si>
    <t>P51149</t>
  </si>
  <si>
    <t>P06744</t>
  </si>
  <si>
    <t>Q07954</t>
  </si>
  <si>
    <t>P15291</t>
  </si>
  <si>
    <t>P54802</t>
  </si>
  <si>
    <t>Q96FW1</t>
  </si>
  <si>
    <t>P06576</t>
  </si>
  <si>
    <t>A6ND36</t>
  </si>
  <si>
    <t>Q14515</t>
  </si>
  <si>
    <t>P21796</t>
  </si>
  <si>
    <t>P78539</t>
  </si>
  <si>
    <t>P19021</t>
  </si>
  <si>
    <t>P20774</t>
  </si>
  <si>
    <t>P61158</t>
  </si>
  <si>
    <t>Q96CX2</t>
  </si>
  <si>
    <t>P37802</t>
  </si>
  <si>
    <t>Q9Y490</t>
  </si>
  <si>
    <t>P36222</t>
  </si>
  <si>
    <t>Q9NQC3</t>
  </si>
  <si>
    <t>Q9UBX1</t>
  </si>
  <si>
    <t>P02679</t>
  </si>
  <si>
    <t>P23396</t>
  </si>
  <si>
    <t>P35443</t>
  </si>
  <si>
    <t>Q9UNN8</t>
  </si>
  <si>
    <t>Q14697</t>
  </si>
  <si>
    <t>P37837</t>
  </si>
  <si>
    <t>P55072</t>
  </si>
  <si>
    <t>P08865</t>
  </si>
  <si>
    <t>P60866</t>
  </si>
  <si>
    <t>P47755</t>
  </si>
  <si>
    <t>Q6EMK4</t>
  </si>
  <si>
    <t>Q7KZF4</t>
  </si>
  <si>
    <t>P31946</t>
  </si>
  <si>
    <t>P11413</t>
  </si>
  <si>
    <t>P15153</t>
  </si>
  <si>
    <t>Q05682</t>
  </si>
  <si>
    <t>O75874</t>
  </si>
  <si>
    <t>Q13162</t>
  </si>
  <si>
    <t>P05091</t>
  </si>
  <si>
    <t>P07738</t>
  </si>
  <si>
    <t>Q8WZ42</t>
  </si>
  <si>
    <t>P62826</t>
  </si>
  <si>
    <t>P28070</t>
  </si>
  <si>
    <t>Q93088</t>
  </si>
  <si>
    <t>P98066</t>
  </si>
  <si>
    <t>P32119</t>
  </si>
  <si>
    <t>P62906</t>
  </si>
  <si>
    <t>P26641</t>
  </si>
  <si>
    <t>P33908</t>
  </si>
  <si>
    <t>Q00610</t>
  </si>
  <si>
    <t>P09651</t>
  </si>
  <si>
    <t>P52565</t>
  </si>
  <si>
    <t>P23381</t>
  </si>
  <si>
    <t>P05231</t>
  </si>
  <si>
    <t>P04066</t>
  </si>
  <si>
    <t>P11940</t>
  </si>
  <si>
    <t>P60842</t>
  </si>
  <si>
    <t>Q15084</t>
  </si>
  <si>
    <t>P05543</t>
  </si>
  <si>
    <t>P04179</t>
  </si>
  <si>
    <t>P04899</t>
  </si>
  <si>
    <t>P36871</t>
  </si>
  <si>
    <t>Q5T749</t>
  </si>
  <si>
    <t>P30086</t>
  </si>
  <si>
    <t>P27487</t>
  </si>
  <si>
    <t>P62913</t>
  </si>
  <si>
    <t>P00746</t>
  </si>
  <si>
    <t>P30530</t>
  </si>
  <si>
    <t>P27348</t>
  </si>
  <si>
    <t>P09493</t>
  </si>
  <si>
    <t>Q16658</t>
  </si>
  <si>
    <t>P63241</t>
  </si>
  <si>
    <t>Q96CG8</t>
  </si>
  <si>
    <t>P49721</t>
  </si>
  <si>
    <t>Q8NBS9</t>
  </si>
  <si>
    <t>P46940</t>
  </si>
  <si>
    <t>P10809</t>
  </si>
  <si>
    <t>Q99538</t>
  </si>
  <si>
    <t>P27824</t>
  </si>
  <si>
    <t>P48735</t>
  </si>
  <si>
    <t>Q9ULV4</t>
  </si>
  <si>
    <t>P04275</t>
  </si>
  <si>
    <t>Q9BY76</t>
  </si>
  <si>
    <t>O75369</t>
  </si>
  <si>
    <t>P01034</t>
  </si>
  <si>
    <t>P00966</t>
  </si>
  <si>
    <t>P06748</t>
  </si>
  <si>
    <t>Q13813</t>
  </si>
  <si>
    <t>P55786</t>
  </si>
  <si>
    <t>Q92954</t>
  </si>
  <si>
    <t>O60506</t>
  </si>
  <si>
    <t>P78417</t>
  </si>
  <si>
    <t>P18621</t>
  </si>
  <si>
    <t>P08727</t>
  </si>
  <si>
    <t>P34096</t>
  </si>
  <si>
    <t>O00469</t>
  </si>
  <si>
    <t>Q12792</t>
  </si>
  <si>
    <t>O00264</t>
  </si>
  <si>
    <t>P51991</t>
  </si>
  <si>
    <t>P09210</t>
  </si>
  <si>
    <t>Q13217</t>
  </si>
  <si>
    <t>Q16851</t>
  </si>
  <si>
    <t>P49189</t>
  </si>
  <si>
    <t>P04843</t>
  </si>
  <si>
    <t>P49720</t>
  </si>
  <si>
    <t>Q9NVJ2</t>
  </si>
  <si>
    <t>P00568</t>
  </si>
  <si>
    <t>P53621</t>
  </si>
  <si>
    <t>Q15198</t>
  </si>
  <si>
    <t>P00387</t>
  </si>
  <si>
    <t>Q9BXX0</t>
  </si>
  <si>
    <t>Q9UBG0</t>
  </si>
  <si>
    <t>P61619</t>
  </si>
  <si>
    <t>Q9Y597</t>
  </si>
  <si>
    <t>P61978</t>
  </si>
  <si>
    <t>Q96JB6</t>
  </si>
  <si>
    <t>Q15149</t>
  </si>
  <si>
    <t>Q05707</t>
  </si>
  <si>
    <t>P53396</t>
  </si>
  <si>
    <t>P05413</t>
  </si>
  <si>
    <t>Q9UKU9</t>
  </si>
  <si>
    <t>P07384</t>
  </si>
  <si>
    <t>O95498</t>
  </si>
  <si>
    <t>P63244</t>
  </si>
  <si>
    <t>Q14974</t>
  </si>
  <si>
    <t>P32754</t>
  </si>
  <si>
    <t>P18124</t>
  </si>
  <si>
    <t>Q9HCB6</t>
  </si>
  <si>
    <t>P10155</t>
  </si>
  <si>
    <t>P68133</t>
  </si>
  <si>
    <t>Q9H0U4</t>
  </si>
  <si>
    <t>P50990</t>
  </si>
  <si>
    <t>P04080</t>
  </si>
  <si>
    <t>O43396</t>
  </si>
  <si>
    <t>P55268</t>
  </si>
  <si>
    <t>Q6NUK1</t>
  </si>
  <si>
    <t>P16615</t>
  </si>
  <si>
    <t>Q02878</t>
  </si>
  <si>
    <t>P09972</t>
  </si>
  <si>
    <t>P35222</t>
  </si>
  <si>
    <t>Q9H4B7</t>
  </si>
  <si>
    <t>P39060</t>
  </si>
  <si>
    <t>P52907</t>
  </si>
  <si>
    <t>Q96HE7</t>
  </si>
  <si>
    <t>P15104</t>
  </si>
  <si>
    <t>P62937</t>
  </si>
  <si>
    <t>P34932</t>
  </si>
  <si>
    <t>Q16836</t>
  </si>
  <si>
    <t>P09603</t>
  </si>
  <si>
    <t>P16070</t>
  </si>
  <si>
    <t>Q86UX7</t>
  </si>
  <si>
    <t>P12035</t>
  </si>
  <si>
    <t>P53367</t>
  </si>
  <si>
    <t>P45877</t>
  </si>
  <si>
    <t>Q01082</t>
  </si>
  <si>
    <t>P09104</t>
  </si>
  <si>
    <t>P07437</t>
  </si>
  <si>
    <t>O00468</t>
  </si>
  <si>
    <t>P60981</t>
  </si>
  <si>
    <t>Q9BVA1</t>
  </si>
  <si>
    <t>P61160</t>
  </si>
  <si>
    <t>P09525</t>
  </si>
  <si>
    <t>P09382</t>
  </si>
  <si>
    <t>Q6UX71</t>
  </si>
  <si>
    <t>Q13509</t>
  </si>
  <si>
    <t>Q9BUD6</t>
  </si>
  <si>
    <t>P05120</t>
  </si>
  <si>
    <t>P17655</t>
  </si>
  <si>
    <t>P19338</t>
  </si>
  <si>
    <t>O60701</t>
  </si>
  <si>
    <t>P15086</t>
  </si>
  <si>
    <t>P02794</t>
  </si>
  <si>
    <t>P0DMV8</t>
  </si>
  <si>
    <t>P15121</t>
  </si>
  <si>
    <t>P13497</t>
  </si>
  <si>
    <t>Q16394</t>
  </si>
  <si>
    <t>Q9BZP6</t>
  </si>
  <si>
    <t>P20618</t>
  </si>
  <si>
    <t>P14780</t>
  </si>
  <si>
    <t>P62701</t>
  </si>
  <si>
    <t>P63010</t>
  </si>
  <si>
    <t>P46777</t>
  </si>
  <si>
    <t>P28300</t>
  </si>
  <si>
    <t>Q99497</t>
  </si>
  <si>
    <t>P62249</t>
  </si>
  <si>
    <t>P15924</t>
  </si>
  <si>
    <t>P40926</t>
  </si>
  <si>
    <t>P06737</t>
  </si>
  <si>
    <t>P00491</t>
  </si>
  <si>
    <t>P00367</t>
  </si>
  <si>
    <t>Q99623</t>
  </si>
  <si>
    <t>P15848</t>
  </si>
  <si>
    <t>Q96HF1</t>
  </si>
  <si>
    <t>P20849</t>
  </si>
  <si>
    <t>P09960</t>
  </si>
  <si>
    <t>Q06210</t>
  </si>
  <si>
    <t>O75882</t>
  </si>
  <si>
    <t>P08195</t>
  </si>
  <si>
    <t>P16152</t>
  </si>
  <si>
    <t>P05388</t>
  </si>
  <si>
    <t>P22314</t>
  </si>
  <si>
    <t>P13489</t>
  </si>
  <si>
    <t>P14868</t>
  </si>
  <si>
    <t>P15144</t>
  </si>
  <si>
    <t>P28072</t>
  </si>
  <si>
    <t>P40261</t>
  </si>
  <si>
    <t>P40227</t>
  </si>
  <si>
    <t>P35237</t>
  </si>
  <si>
    <t>Q13219</t>
  </si>
  <si>
    <t>P00352</t>
  </si>
  <si>
    <t>P61247</t>
  </si>
  <si>
    <t>P11216</t>
  </si>
  <si>
    <t>P78371</t>
  </si>
  <si>
    <t>Q16706</t>
  </si>
  <si>
    <t>Q96CW1</t>
  </si>
  <si>
    <t>P17174</t>
  </si>
  <si>
    <t>Q14204</t>
  </si>
  <si>
    <t>P61313</t>
  </si>
  <si>
    <t>Q9NVA2</t>
  </si>
  <si>
    <t>Q13308</t>
  </si>
  <si>
    <t>O14786</t>
  </si>
  <si>
    <t>P15085</t>
  </si>
  <si>
    <t>P48637</t>
  </si>
  <si>
    <t>Q92734</t>
  </si>
  <si>
    <t>P05783</t>
  </si>
  <si>
    <t>P35268</t>
  </si>
  <si>
    <t>P09622</t>
  </si>
  <si>
    <t>P48643</t>
  </si>
  <si>
    <t>P62195</t>
  </si>
  <si>
    <t>P47756</t>
  </si>
  <si>
    <t>Q14766</t>
  </si>
  <si>
    <t>Q96KP4</t>
  </si>
  <si>
    <t>Q9NY33</t>
  </si>
  <si>
    <t>P61204</t>
  </si>
  <si>
    <t>Q13740</t>
  </si>
  <si>
    <t>P07099</t>
  </si>
  <si>
    <t>Q9Y678</t>
  </si>
  <si>
    <t>O75976</t>
  </si>
  <si>
    <t>C9JRZ8</t>
  </si>
  <si>
    <t>O00410</t>
  </si>
  <si>
    <t>O00487</t>
  </si>
  <si>
    <t>O15173</t>
  </si>
  <si>
    <t>O60664</t>
  </si>
  <si>
    <t>O94979</t>
  </si>
  <si>
    <t>P00738</t>
  </si>
  <si>
    <t>P04424</t>
  </si>
  <si>
    <t>P04844</t>
  </si>
  <si>
    <t>P05067</t>
  </si>
  <si>
    <t>P05109</t>
  </si>
  <si>
    <t>P06727</t>
  </si>
  <si>
    <t>P07814</t>
  </si>
  <si>
    <t>P08708</t>
  </si>
  <si>
    <t>P0DME0</t>
  </si>
  <si>
    <t>P12107</t>
  </si>
  <si>
    <t>P13010</t>
  </si>
  <si>
    <t>P13473</t>
  </si>
  <si>
    <t>P13667</t>
  </si>
  <si>
    <t>P13693</t>
  </si>
  <si>
    <t>P13987</t>
  </si>
  <si>
    <t>P14314</t>
  </si>
  <si>
    <t>P14550</t>
  </si>
  <si>
    <t>P15311</t>
  </si>
  <si>
    <t>P17612</t>
  </si>
  <si>
    <t>P18085</t>
  </si>
  <si>
    <t>P19367</t>
  </si>
  <si>
    <t>P19883</t>
  </si>
  <si>
    <t>P20073</t>
  </si>
  <si>
    <t>P21266</t>
  </si>
  <si>
    <t>P23470</t>
  </si>
  <si>
    <t>P25311</t>
  </si>
  <si>
    <t>P28838</t>
  </si>
  <si>
    <t>P30048</t>
  </si>
  <si>
    <t>P30740</t>
  </si>
  <si>
    <t>P31153</t>
  </si>
  <si>
    <t>P33151</t>
  </si>
  <si>
    <t>P35221</t>
  </si>
  <si>
    <t>P35556</t>
  </si>
  <si>
    <t>P35580</t>
  </si>
  <si>
    <t>P38606</t>
  </si>
  <si>
    <t>P41091</t>
  </si>
  <si>
    <t>P42330</t>
  </si>
  <si>
    <t>P46459</t>
  </si>
  <si>
    <t>P46781</t>
  </si>
  <si>
    <t>P49327</t>
  </si>
  <si>
    <t>P49368</t>
  </si>
  <si>
    <t>P49588</t>
  </si>
  <si>
    <t>P49591</t>
  </si>
  <si>
    <t>P50914</t>
  </si>
  <si>
    <t>P51572</t>
  </si>
  <si>
    <t>P51688</t>
  </si>
  <si>
    <t>P53618</t>
  </si>
  <si>
    <t>P55084</t>
  </si>
  <si>
    <t>P60660</t>
  </si>
  <si>
    <t>P61026</t>
  </si>
  <si>
    <t>P61088</t>
  </si>
  <si>
    <t>P62873</t>
  </si>
  <si>
    <t>P62917</t>
  </si>
  <si>
    <t>P80188</t>
  </si>
  <si>
    <t>P84098</t>
  </si>
  <si>
    <t>Q00839</t>
  </si>
  <si>
    <t>Q04446</t>
  </si>
  <si>
    <t>Q04828</t>
  </si>
  <si>
    <t>Q06323</t>
  </si>
  <si>
    <t>Q07960</t>
  </si>
  <si>
    <t>Q08188</t>
  </si>
  <si>
    <t>Q12860</t>
  </si>
  <si>
    <t>Q12907</t>
  </si>
  <si>
    <t>Q12931</t>
  </si>
  <si>
    <t>Q13200</t>
  </si>
  <si>
    <t>Q13822</t>
  </si>
  <si>
    <t>Q13838</t>
  </si>
  <si>
    <t>Q14764</t>
  </si>
  <si>
    <t>Q15019</t>
  </si>
  <si>
    <t>Q15366</t>
  </si>
  <si>
    <t>Q16181</t>
  </si>
  <si>
    <t>Q5D862</t>
  </si>
  <si>
    <t>Q6UWH4</t>
  </si>
  <si>
    <t>Q8IV08</t>
  </si>
  <si>
    <t>Q8NBP7</t>
  </si>
  <si>
    <t>Q8WVY7</t>
  </si>
  <si>
    <t>Q92859</t>
  </si>
  <si>
    <t>Q92896</t>
  </si>
  <si>
    <t>Q969H8</t>
  </si>
  <si>
    <t>Q96S86</t>
  </si>
  <si>
    <t>Q99460</t>
  </si>
  <si>
    <t>Q99536</t>
  </si>
  <si>
    <t>Q9NR99</t>
  </si>
  <si>
    <t>Q9UIJ7</t>
  </si>
  <si>
    <t>O95503</t>
  </si>
  <si>
    <t>P02750</t>
  </si>
  <si>
    <t>Q02790</t>
  </si>
  <si>
    <t>P08779</t>
  </si>
  <si>
    <t>Q04695</t>
  </si>
  <si>
    <t>P60900</t>
  </si>
  <si>
    <t>P20339</t>
  </si>
  <si>
    <t>P03956</t>
  </si>
  <si>
    <t>P80303</t>
  </si>
  <si>
    <t>P17931</t>
  </si>
  <si>
    <t>P53990</t>
  </si>
  <si>
    <t>P14923</t>
  </si>
  <si>
    <t>P43490</t>
  </si>
  <si>
    <t>O43505</t>
  </si>
  <si>
    <t>P25787</t>
  </si>
  <si>
    <t>Q9NUM4</t>
  </si>
  <si>
    <t>P61626</t>
  </si>
  <si>
    <t>Protein ID</t>
  </si>
  <si>
    <t>Protein names</t>
  </si>
  <si>
    <t>PG.Genes</t>
  </si>
  <si>
    <t>Quantity</t>
  </si>
  <si>
    <t>Albumin</t>
  </si>
  <si>
    <t>ALB</t>
  </si>
  <si>
    <t>Lactotransferrin (Lactoferrin) (EC 3.4.21.-) (Growth-inhibiting protein 12) (Talalactoferrin) [Cleaved into: Lactoferricin-H (Lfcin-H); Kaliocin-1; Lactoferroxin-A; Lactoferroxin-B; Lactoferroxin-C]</t>
  </si>
  <si>
    <t>LTF</t>
  </si>
  <si>
    <t>Alpha-2-HS-glycoprotein (Alpha-2-Z-globulin) (Ba-alpha-2-glycoprotein) (Fetuin-A) [Cleaved into: Alpha-2-HS-glycoprotein chain A; Alpha-2-HS-glycoprotein chain B]</t>
  </si>
  <si>
    <t>AHSG</t>
  </si>
  <si>
    <t>Alpha-2-macroglobulin (Alpha-2-M) (C3 and PZP-like alpha-2-macroglobulin domain-containing protein 5)</t>
  </si>
  <si>
    <t>A2M</t>
  </si>
  <si>
    <t>Alpha-fetoprotein (Alpha-1-fetoprotein) (Alpha-fetoglobulin)</t>
  </si>
  <si>
    <t>AFP</t>
  </si>
  <si>
    <t>Inter-alpha-trypsin inhibitor heavy chain H2 (ITI heavy chain H2) (ITI-HC2) (Inter-alpha-inhibitor heavy chain 2) (Inter-alpha-trypsin inhibitor complex component II) (Serum-derived hyaluronan-associated protein) (SHAP)</t>
  </si>
  <si>
    <t>ITIH2</t>
  </si>
  <si>
    <t>Microfibril-associated glycoprotein 4</t>
  </si>
  <si>
    <t>MFAP4</t>
  </si>
  <si>
    <t>Fibronectin (FN) (Cold-insoluble globulin) (CIG) [Cleaved into: Anastellin; Ugl-Y1; Ugl-Y2; Ugl-Y3]</t>
  </si>
  <si>
    <t>FN1</t>
  </si>
  <si>
    <t>Collagen alpha-1(I) chain (Alpha-1 type I collagen)</t>
  </si>
  <si>
    <t>COL1A1</t>
  </si>
  <si>
    <t>Antithrombin-III (ATIII) (Serpin C1)</t>
  </si>
  <si>
    <t>SERPINC1</t>
  </si>
  <si>
    <t>SPARC (Basement-membrane protein 40) (BM-40) (Osteonectin) (ON) (Secreted protein acidic and rich in cysteine)</t>
  </si>
  <si>
    <t>SPARC</t>
  </si>
  <si>
    <t>Complement C3 (C3 and PZP-like alpha-2-macroglobulin domain-containing protein 1) [Cleaved into: Complement C3 beta chain; C3-beta-c (C3bc);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C3</t>
  </si>
  <si>
    <t>Collagen alpha-1(VI) chain</t>
  </si>
  <si>
    <t>COL6A1</t>
  </si>
  <si>
    <t>Immunoglobulin lambda-like polypeptide 5 (G lambda-1) (Germline immunoglobulin lambda 1)</t>
  </si>
  <si>
    <t>IGLL5</t>
  </si>
  <si>
    <t>Alpha-1-antichymotrypsin (ACT) (Cell growth-inhibiting gene 24/25 protein) (Serpin A3) [Cleaved into: Alpha-1-antichymotrypsin His-Pro-less]</t>
  </si>
  <si>
    <t>SERPINA3</t>
  </si>
  <si>
    <t>Actin, cytoplasmic 1 (EC 3.6.4.-) (Beta-actin) [Cleaved into: Actin, cytoplasmic 1, N-terminally processed]</t>
  </si>
  <si>
    <t>ACTB</t>
  </si>
  <si>
    <t>Alpha-2-antiplasmin (Alpha-2-AP) (Alpha-2-plasmin inhibitor) (Alpha-2-PI) (Serpin F2)</t>
  </si>
  <si>
    <t>SERPINF2</t>
  </si>
  <si>
    <t>Collagen alpha-2(I) chain (Alpha-2 type I collagen)</t>
  </si>
  <si>
    <t>COL1A2</t>
  </si>
  <si>
    <t>Pentraxin-related protein PTX3 (Pentaxin-related protein PTX3) (Tumor necrosis factor alpha-induced protein 5) (TNF alpha-induced protein 5) (Tumor necrosis factor-inducible gene 14 protein) (TSG-14)</t>
  </si>
  <si>
    <t>PTX3</t>
  </si>
  <si>
    <t>Keratin, type II cytoskeletal 8 (Cytokeratin-8) (CK-8) (Keratin-8) (K8) (Type-II keratin Kb8)</t>
  </si>
  <si>
    <t>KRT8</t>
  </si>
  <si>
    <t>Hemoglobin subunit alpha (Alpha-globin) (Hemoglobin alpha chain) [Cleaved into: Hemopressin]</t>
  </si>
  <si>
    <t>HBA1</t>
  </si>
  <si>
    <t>Keratin, type I cytoskeletal 14 (Cytokeratin-14) (CK-14) (Keratin-14) (K14)</t>
  </si>
  <si>
    <t>KRT14</t>
  </si>
  <si>
    <t>Fibulin-2 (FIBL-2)</t>
  </si>
  <si>
    <t>FBLN2</t>
  </si>
  <si>
    <t>Insulin-like growth factor-binding protein 5 (IBP-5) (IGF-binding protein 5) (IGFBP-5)</t>
  </si>
  <si>
    <t>IGFBP5</t>
  </si>
  <si>
    <t>EGF-containing fibulin-like extracellular matrix protein 1 (Extracellular protein S1-5) (Fibrillin-like protein) (Fibulin-3) (FIBL-3)</t>
  </si>
  <si>
    <t>EFEMP1</t>
  </si>
  <si>
    <t>Inter-alpha-trypsin inhibitor heavy chain H4 (ITI heavy chain H4) (ITI-HC4) (Inter-alpha-inhibitor heavy chain 4) (Inter-alpha-trypsin inhibitor family heavy chain-related protein) (IHRP) (Plasma kallikrein sensitive glycoprotein 120) (Gp120) (PK-120) [Cleaved into: 70 kDa inter-alpha-trypsin inhibitor heavy chain H4; 35 kDa inter-alpha-trypsin inhibitor heavy chain H4]</t>
  </si>
  <si>
    <t>ITIH4</t>
  </si>
  <si>
    <t>Thrombospondin-1 (Glycoprotein G)</t>
  </si>
  <si>
    <t>THBS1</t>
  </si>
  <si>
    <t>Gelsolin (AGEL) (Actin-depolymerizing factor) (ADF) (Brevin)</t>
  </si>
  <si>
    <t>GSN</t>
  </si>
  <si>
    <t>Insulin-like growth factor-binding protein 7 (IBP-7) (IGF-binding protein 7) (IGFBP-7) (IGFBP-rP1) (MAC25 protein) (PGI2-stimulating factor) (Prostacyclin-stimulating factor) (Tumor-derived adhesion factor) (TAF)</t>
  </si>
  <si>
    <t>IGFBP7</t>
  </si>
  <si>
    <t>Decorin (Bone proteoglycan II) (PG-S2) (PG40)</t>
  </si>
  <si>
    <t>DCN</t>
  </si>
  <si>
    <t>Adipocyte plasma membrane-associated protein (Protein BSCv)</t>
  </si>
  <si>
    <t>APMAP</t>
  </si>
  <si>
    <t>Trypsin-2 (EC 3.4.21.4) (Anionic trypsinogen) (Serine protease 2) (Trypsin II)</t>
  </si>
  <si>
    <t>PRSS2</t>
  </si>
  <si>
    <t>Keratin, type II cytoskeletal 1 (67 kDa cytokeratin) (Cytokeratin-1) (CK-1) (Hair alpha protein) (Keratin-1) (K1) (Type-II keratin Kb1)</t>
  </si>
  <si>
    <t>KRT1</t>
  </si>
  <si>
    <t>Dynein axonemal heavy chain 8 (Axonemal beta dynein heavy chain 8) (Ciliary dynein heavy chain 8)</t>
  </si>
  <si>
    <t>DNAH8</t>
  </si>
  <si>
    <t>RNA-binding protein PNO1 (Partner of NOB1)</t>
  </si>
  <si>
    <t>PNO1</t>
  </si>
  <si>
    <t>Peroxisome proliferator-activated receptor delta (PPAR-delta) (NUCI) (Nuclear hormone receptor 1) (NUC1) (Nuclear receptor subfamily 1 group C member 2) (Peroxisome proliferator-activated receptor beta) (PPAR-beta)</t>
  </si>
  <si>
    <t>PPARD</t>
  </si>
  <si>
    <t>Keratin, type I cytoskeletal 10 (Cytokeratin-10) (CK-10) (Keratin-10) (K10)</t>
  </si>
  <si>
    <t>KRT10</t>
  </si>
  <si>
    <t>Hemoglobin subunit delta (Delta-globin) (Hemoglobin delta chain)</t>
  </si>
  <si>
    <t>HBD</t>
  </si>
  <si>
    <t>Inter-alpha-trypsin inhibitor heavy chain H3 (ITI heavy chain H3) (ITI-HC3) (Inter-alpha-inhibitor heavy chain 3) (Serum-derived hyaluronan-associated protein) (SHAP)</t>
  </si>
  <si>
    <t>ITIH3</t>
  </si>
  <si>
    <t>Plasma protease C1 inhibitor (C1 Inh) (C1Inh) (C1 esterase inhibitor) (C1-inhibiting factor) (Serpin G1)</t>
  </si>
  <si>
    <t>SERPING1</t>
  </si>
  <si>
    <t>Prosaposin (Proactivator polypeptide) [Cleaved into: Saposin-A (Protein A); Saposin-B-Val; Saposin-B (Cerebroside sulfate activator) (CSAct) (Dispersin) (Sphingolipid activator protein 1) (SAP-1) (Sulfatide/GM1 activator); Saposin-C (A1 activator) (Co-beta-glucosidase) (Glucosylceramidase activator) (Sphingolipid activator protein 2) (SAP-2); Saposin-D (Component C) (Protein C)]</t>
  </si>
  <si>
    <t>PSAP</t>
  </si>
  <si>
    <t>Complement C4-A (Acidic complement C4) (C3 and PZP-like alpha-2-macroglobulin domain-containing protein 2) [Cleaved into: Complement C4 beta chain; Complement C4-A alpha chain; C4a anaphylatoxin; C4b-A; C4d-A; Complement C4 gamma chain]</t>
  </si>
  <si>
    <t>C4A</t>
  </si>
  <si>
    <t>Metalloproteinase inhibitor 1 (Erythroid-potentiating activity) (EPA) (Fibroblast collagenase inhibitor) (Collagenase inhibitor) (Tissue inhibitor of metalloproteinases 1) (TIMP-1)</t>
  </si>
  <si>
    <t>TIMP1</t>
  </si>
  <si>
    <t>Vitamin D-binding protein (DBP) (VDB) (Gc protein-derived macrophage activating factor) (Gc-MAF) (GcMAF) (Gc-globulin) (Group-specific component) (Gc) (Vitamin D-binding protein-macrophage activating factor) (DBP-maf)</t>
  </si>
  <si>
    <t>GC</t>
  </si>
  <si>
    <t>Glia-derived nexin (GDN) (Peptidase inhibitor 7) (PI-7) (Protease nexin 1) (PN-1) (Protease nexin I) (Serpin E2)</t>
  </si>
  <si>
    <t>SERPINE2</t>
  </si>
  <si>
    <t>Serine protease HTRA1 (EC 3.4.21.-) (High-temperature requirement A serine peptidase 1) (L56) (Serine protease 11)</t>
  </si>
  <si>
    <t>HTRA1</t>
  </si>
  <si>
    <t>72 kDa type IV collagenase (EC 3.4.24.24) (72 kDa gelatinase) (Gelatinase A) (Matrix metalloproteinase-2) (MMP-2) (TBE-1) [Cleaved into: PEX]</t>
  </si>
  <si>
    <t>MMP2</t>
  </si>
  <si>
    <t>Apolipoprotein M (Apo-M) (ApoM) (Protein G3a)</t>
  </si>
  <si>
    <t>APOM</t>
  </si>
  <si>
    <t>Cartilage oligomeric matrix protein (COMP) (Thrombospondin-5) (TSP5)</t>
  </si>
  <si>
    <t>COMP</t>
  </si>
  <si>
    <t>Lumican (Keratan sulfate proteoglycan lumican) (KSPG lumican)</t>
  </si>
  <si>
    <t>LUM</t>
  </si>
  <si>
    <t>Pregnancy zone protein (C3 and PZP-like alpha-2-macroglobulin domain-containing protein 6)</t>
  </si>
  <si>
    <t>PZP</t>
  </si>
  <si>
    <t>Hepatocyte growth factor (Hepatopoietin-A) (Scatter factor) (SF) [Cleaved into: Hepatocyte growth factor alpha chain; Hepatocyte growth factor beta chain]</t>
  </si>
  <si>
    <t>HGF</t>
  </si>
  <si>
    <t>Alpha-1B-glycoprotein (Alpha-1-B glycoprotein)</t>
  </si>
  <si>
    <t>A1BG</t>
  </si>
  <si>
    <t>Protein AMBP (Protein HC) [Cleaved into: Alpha-1-microglobulin (EC 1.6.2.-) (Alpha-1 microglycoprotein) (Complex-forming glycoprotein heterogeneous in charge); Inter-alpha-trypsin inhibitor light chain (ITI-LC) (Bikunin) (EDC1) (HI-30) (Uronic-acid-rich protein); Trypstatin]</t>
  </si>
  <si>
    <t>AMBP</t>
  </si>
  <si>
    <t>Cathepsin D (EC 3.4.23.5) [Cleaved into: Cathepsin D light chain; Cathepsin D heavy chain]</t>
  </si>
  <si>
    <t>CTSD</t>
  </si>
  <si>
    <t>Complement C1r subcomponent (EC 3.4.21.41) (Complement component 1 subcomponent r) [Cleaved into: Complement C1r subcomponent heavy chain; Complement C1r subcomponent light chain]</t>
  </si>
  <si>
    <t>C1R</t>
  </si>
  <si>
    <t>Thymidine kinase 2, mitochondrial (EC 2.7.1.21) (2'-deoxyuridine kinase TK2) (EC 2.7.1.74) (Deoxycytidine kinase TK2) (EC 2.7.1.-) (Mt-TK)</t>
  </si>
  <si>
    <t>TK2</t>
  </si>
  <si>
    <t>Beta-chimaerin (Beta-chimerin) (Rho GTPase-activating protein 3)</t>
  </si>
  <si>
    <t>CHN2</t>
  </si>
  <si>
    <t>Pigment epithelium-derived factor (PEDF) (Cell proliferation-inducing gene 35 protein) (EPC-1) (Serpin F1)</t>
  </si>
  <si>
    <t>SERPINF1</t>
  </si>
  <si>
    <t>Adipocyte enhancer-binding protein 1 (AE-binding protein 1) (Aortic carboxypeptidase-like protein)</t>
  </si>
  <si>
    <t>AEBP1</t>
  </si>
  <si>
    <t>Plasminogen (EC 3.4.21.7) [Cleaved into: Plasmin heavy chain A; Activation peptide; Angiostatin; Plasmin heavy chain A, short form; Plasmin light chain B]</t>
  </si>
  <si>
    <t>PLG</t>
  </si>
  <si>
    <t>Versican core protein (Chondroitin sulfate proteoglycan core protein 2) (Chondroitin sulfate proteoglycan 2) (Glial hyaluronate-binding protein) (GHAP) (Large fibroblast proteoglycan) (PG-M)</t>
  </si>
  <si>
    <t>VCAN</t>
  </si>
  <si>
    <t>Complement C1s subcomponent (EC 3.4.21.42) (C1 esterase) (Complement component 1 subcomponent s) [Cleaved into: Complement C1s subcomponent heavy chain; Complement C1s subcomponent light chain]</t>
  </si>
  <si>
    <t>C1S</t>
  </si>
  <si>
    <t>Thrombospondin-2</t>
  </si>
  <si>
    <t>THBS2</t>
  </si>
  <si>
    <t>Kininogen-1 (Alpha-2-thiol proteinase inhibitor) (Fitzgerald factor) (High molecular weight kininogen) (HMWK) (Williams-Fitzgerald-Flaujeac factor) [Cleaved into: Kininogen-1 heavy chain; T-kinin (Ile-Ser-Bradykinin); Bradykinin (Kallidin I); Lysyl-bradykinin (Kallidin II); Kininogen-1 light chain; Low molecular weight growth-promoting factor]</t>
  </si>
  <si>
    <t>KNG1</t>
  </si>
  <si>
    <t>Galectin-3-binding protein (Basement membrane autoantigen p105) (Lectin galactoside-binding soluble 3-binding protein) (Mac-2-binding protein) (MAC2BP) (Mac-2 BP) (Tumor-associated antigen 90K)</t>
  </si>
  <si>
    <t>LGALS3BP</t>
  </si>
  <si>
    <t>Inter-alpha-trypsin inhibitor heavy chain H1 (ITI heavy chain H1) (ITI-HC1) (Inter-alpha-inhibitor heavy chain 1) (Inter-alpha-trypsin inhibitor complex component III) (Serum-derived hyaluronan-associated protein) (SHAP)</t>
  </si>
  <si>
    <t>ITIH1</t>
  </si>
  <si>
    <t>Vitamin K-dependent protein S</t>
  </si>
  <si>
    <t>PROS1</t>
  </si>
  <si>
    <t>Tubulin alpha-1A chain (EC 3.6.5.-) (Alpha-tubulin 3) (Tubulin B-alpha-1) (Tubulin alpha-3 chain) [Cleaved into: Detyrosinated tubulin alpha-1A chain]</t>
  </si>
  <si>
    <t>TUBA1A</t>
  </si>
  <si>
    <t>L-lactate dehydrogenase A chain (LDH-A) (EC 1.1.1.27) (Cell proliferation-inducing gene 19 protein) (LDH muscle subunit) (LDH-M) (Renal carcinoma antigen NY-REN-59)</t>
  </si>
  <si>
    <t>LDHA</t>
  </si>
  <si>
    <t>Actin, aortic smooth muscle (EC 3.6.4.-) (Alpha-actin-2) (Cell growth-inhibiting gene 46 protein) [Cleaved into: Actin, aortic smooth muscle, intermediate form]</t>
  </si>
  <si>
    <t>ACTA2</t>
  </si>
  <si>
    <t>Reticulon-3 (Homolog of ASY protein) (HAP) (Neuroendocrine-specific protein-like 2) (NSP-like protein 2) (Neuroendocrine-specific protein-like II) (NSP-like protein II) (NSPLII)</t>
  </si>
  <si>
    <t>RTN3</t>
  </si>
  <si>
    <t>Biglycan (Bone/cartilage proteoglycan I) (PG-S1)</t>
  </si>
  <si>
    <t>BGN</t>
  </si>
  <si>
    <t>Complement component C9 [Cleaved into: Complement component C9a; Complement component C9b]</t>
  </si>
  <si>
    <t>C9</t>
  </si>
  <si>
    <t>Annexin A2 (Annexin II) (Annexin-2) (Calpactin I heavy chain) (Calpactin-1 heavy chain) (Chromobindin-8) (Lipocortin II) (Placental anticoagulant protein IV) (PAP-IV) (Protein I) (p36)</t>
  </si>
  <si>
    <t>ANXA2</t>
  </si>
  <si>
    <t>BRD4-interacting chromatin-remodeling complex-associated protein (Glioma tumor suppressor candidate region gene 1 protein)</t>
  </si>
  <si>
    <t>BICRA</t>
  </si>
  <si>
    <t>Fibulin-1 (FIBL-1)</t>
  </si>
  <si>
    <t>FBLN1</t>
  </si>
  <si>
    <t>Periostin (PN) (Osteoblast-specific factor 2) (OSF-2)</t>
  </si>
  <si>
    <t>POSTN</t>
  </si>
  <si>
    <t>Prothrombin (EC 3.4.21.5) (Coagulation factor II) [Cleaved into: Activation peptide fragment 1; Activation peptide fragment 2; Thrombin light chain; Thrombin heavy chain]</t>
  </si>
  <si>
    <t>F2</t>
  </si>
  <si>
    <t>Basement membrane-specific heparan sulfate proteoglycan core protein (HSPG) (Perlecan) (PLC) [Cleaved into: Endorepellin; LG3 peptide]</t>
  </si>
  <si>
    <t>HSPG2</t>
  </si>
  <si>
    <t>Keratin, type I cytoskeletal 9 (Cytokeratin-9) (CK-9) (Keratin-9) (K9)</t>
  </si>
  <si>
    <t>KRT9</t>
  </si>
  <si>
    <t>Fibrillin-1 [Cleaved into: Asprosin]</t>
  </si>
  <si>
    <t>FBN1</t>
  </si>
  <si>
    <t>Afamin (Alpha-albumin) (Alpha-Alb)</t>
  </si>
  <si>
    <t>AFM</t>
  </si>
  <si>
    <t>Keratin, type II cytoskeletal 2 epidermal (Cytokeratin-2e) (CK-2e) (Epithelial keratin-2e) (Keratin-2 epidermis) (Keratin-2e) (K2e) (Type-II keratin Kb2)</t>
  </si>
  <si>
    <t>KRT2</t>
  </si>
  <si>
    <t>CD109 antigen (150 kDa TGF-beta-1-binding protein) (C3 and PZP-like alpha-2-macroglobulin domain-containing protein 7) (Platelet-specific Gov antigen) (p180) (r150) (CD antigen CD109)</t>
  </si>
  <si>
    <t>CD109</t>
  </si>
  <si>
    <t>Lactadherin (Breast epithelial antigen BA46) (HMFG) (MFGM) (Milk fat globule-EGF factor 8) (MFG-E8) (SED1) [Cleaved into: Lactadherin short form; Medin]</t>
  </si>
  <si>
    <t>MFGE8</t>
  </si>
  <si>
    <t>Elongation factor 1-alpha 1 (EF-1-alpha-1) (Elongation factor Tu) (EF-Tu) (Eukaryotic elongation factor 1 A-1) (eEF1A-1) (Leukocyte receptor cluster member 7)</t>
  </si>
  <si>
    <t>EEF1A1</t>
  </si>
  <si>
    <t>Hemopexin (Beta-1B-glycoprotein)</t>
  </si>
  <si>
    <t>HPX</t>
  </si>
  <si>
    <t>Vimentin</t>
  </si>
  <si>
    <t>VIM</t>
  </si>
  <si>
    <t>Plasminogen activator inhibitor 1 (PAI) (PAI-1) (Endothelial plasminogen activator inhibitor) (Serpin E1)</t>
  </si>
  <si>
    <t>SERPINE1</t>
  </si>
  <si>
    <t>Histone H4</t>
  </si>
  <si>
    <t>H4C1</t>
  </si>
  <si>
    <t>Complement C5 (C3 and PZP-like alpha-2-macroglobulin domain-containing protein 4) [Cleaved into: Complement C5 beta chain; Complement C5 alpha chain; C5a anaphylatoxin; Complement C5 alpha' chain]</t>
  </si>
  <si>
    <t>C5</t>
  </si>
  <si>
    <t>Putative phospholipase B-like 2 (EC 3.1.1.-) (76 kDa protein) (p76) (LAMA-like protein 2) (Lamina ancestor homolog 2) (Phospholipase B domain-containing protein 2) [Cleaved into: Putative phospholipase B-like 2 32 kDa form; Putative phospholipase B-like 2 45 kDa form]</t>
  </si>
  <si>
    <t>PLBD2</t>
  </si>
  <si>
    <t>14-3-3 protein epsilon (14-3-3E)</t>
  </si>
  <si>
    <t>YWHAE</t>
  </si>
  <si>
    <t>Creatine kinase B-type (EC 2.7.3.2) (Brain creatine kinase) (B-CK) (Creatine kinase B chain) (Creatine phosphokinase B-type) (CPK-B)</t>
  </si>
  <si>
    <t>CKB</t>
  </si>
  <si>
    <t>Immunoglobulin kappa variable 2-28</t>
  </si>
  <si>
    <t>IGKV2-28</t>
  </si>
  <si>
    <t>Collagen alpha-1(III) chain</t>
  </si>
  <si>
    <t>COL3A1</t>
  </si>
  <si>
    <t>Carboxypeptidase E (CPE) (EC 3.4.17.10) (Carboxypeptidase H) (CPH) (Enkephalin convertase) (Prohormone-processing carboxypeptidase)</t>
  </si>
  <si>
    <t>CPE</t>
  </si>
  <si>
    <t>Apolipoprotein B-100 (Apo B-100) [Cleaved into: Apolipoprotein B-48 (Apo B-48)]</t>
  </si>
  <si>
    <t>APOB</t>
  </si>
  <si>
    <t>Protein Z-dependent protease inhibitor (PZ-dependent protease inhibitor) (PZI) (Serpin A10)</t>
  </si>
  <si>
    <t>SERPINA10</t>
  </si>
  <si>
    <t>Keratin, type II cytoskeletal 6A (Cytokeratin-6A) (CK-6A) (Cytokeratin-6D) (CK-6D) (Keratin-6A) (K6A) (Type-II keratin Kb6) (allergen Hom s 5)</t>
  </si>
  <si>
    <t>KRT6A</t>
  </si>
  <si>
    <t>Coiled-coil domain-containing protein 80 (Down-regulated by oncogenes protein 1) (Up-regulated in BRS-3 deficient mouse homolog)</t>
  </si>
  <si>
    <t>CCDC80</t>
  </si>
  <si>
    <t>Tenascin-X (TN-X) (Hexabrachion-like protein)</t>
  </si>
  <si>
    <t>TNXB</t>
  </si>
  <si>
    <t>Extracellular superoxide dismutase [Cu-Zn] (EC-SOD) (EC 1.15.1.1)</t>
  </si>
  <si>
    <t>SOD3</t>
  </si>
  <si>
    <t>Collagen alpha-1(XII) chain</t>
  </si>
  <si>
    <t>COL12A1</t>
  </si>
  <si>
    <t>Follistatin-related protein 1 (Follistatin-like protein 1)</t>
  </si>
  <si>
    <t>FSTL1</t>
  </si>
  <si>
    <t>Pyruvate kinase PKM (EC 2.7.1.40) (Cytosolic thyroid hormone-binding protein) (CTHBP) (Opa-interacting protein 3) (OIP-3) (Pyruvate kinase 2/3) (Pyruvate kinase muscle isozyme) (Threonine-protein kinase PKM2) (EC 2.7.11.1) (Thyroid hormone-binding protein 1) (THBP1) (Tumor M2-PK) (Tyrosine-protein kinase PKM2) (EC 2.7.10.2) (p58)</t>
  </si>
  <si>
    <t>PKM</t>
  </si>
  <si>
    <t>Complement component C7</t>
  </si>
  <si>
    <t>C7</t>
  </si>
  <si>
    <t>Transforming growth factor-beta-induced protein ig-h3 (Beta ig-h3) (Kerato-epithelin) (RGD-containing collagen-associated protein) (RGD-CAP)</t>
  </si>
  <si>
    <t>TGFBI</t>
  </si>
  <si>
    <t>L-lactate dehydrogenase B chain (LDH-B) (EC 1.1.1.27) (LDH heart subunit) (LDH-H) (Renal carcinoma antigen NY-REN-46)</t>
  </si>
  <si>
    <t>LDHB</t>
  </si>
  <si>
    <t>Metalloproteinase inhibitor 2 (CSC-21K) (Tissue inhibitor of metalloproteinases 2) (TIMP-2)</t>
  </si>
  <si>
    <t>TIMP2</t>
  </si>
  <si>
    <t>Histone H2A type 1-B/E (Histone H2A.2) (Histone H2A/a) (Histone H2A/m)</t>
  </si>
  <si>
    <t>HIST1H2AB</t>
  </si>
  <si>
    <t>Cathepsin B (EC 3.4.22.1) (APP secretase) (APPS) (Cathepsin B1) [Cleaved into: Cathepsin B light chain; Cathepsin B heavy chain]</t>
  </si>
  <si>
    <t>CTSB</t>
  </si>
  <si>
    <t>Hepatocyte growth factor-like protein (Macrophage stimulatory protein) (Macrophage-stimulating protein) (MSP) [Cleaved into: Hepatocyte growth factor-like protein alpha chain; Hepatocyte growth factor-like protein beta chain]</t>
  </si>
  <si>
    <t>MST1</t>
  </si>
  <si>
    <t>Fibromodulin (FM) (Collagen-binding 59 kDa protein) (Keratan sulfate proteoglycan fibromodulin) (KSPG fibromodulin)</t>
  </si>
  <si>
    <t>FMOD</t>
  </si>
  <si>
    <t>Sulfhydryl oxidase 1 (hQSOX) (EC 1.8.3.2) (Quiescin Q6)</t>
  </si>
  <si>
    <t>QSOX1</t>
  </si>
  <si>
    <t>Beta-hexosaminidase subunit alpha (EC 3.2.1.52) (Beta-N-acetylhexosaminidase subunit alpha) (Hexosaminidase subunit A) (N-acetyl-beta-glucosaminidase subunit alpha)</t>
  </si>
  <si>
    <t>HEXA</t>
  </si>
  <si>
    <t>Peroxidasin homolog (EC 1.11.2.-) (Melanoma-associated antigen MG50) (Peroxidasin 1) (hsPxd01) (Vascular peroxidase 1) (p53-responsive gene 2 protein) [Cleaved into: PXDN active fragment]</t>
  </si>
  <si>
    <t>PXDN</t>
  </si>
  <si>
    <t>Moesin (Membrane-organizing extension spike protein)</t>
  </si>
  <si>
    <t>MSN</t>
  </si>
  <si>
    <t>N-acetylglucosamine-6-sulfatase (EC 3.1.6.14) (Glucosamine-6-sulfatase) (G6S)</t>
  </si>
  <si>
    <t>GNS</t>
  </si>
  <si>
    <t>Latent-transforming growth factor beta-binding protein 2 (LTBP-2)</t>
  </si>
  <si>
    <t>LTBP2</t>
  </si>
  <si>
    <t>Cathepsin K (EC 3.4.22.38) (Cathepsin O) (Cathepsin O2) (Cathepsin X)</t>
  </si>
  <si>
    <t>CTSK</t>
  </si>
  <si>
    <t>Coagulation factor V (Activated protein C cofactor) (Proaccelerin, labile factor) [Cleaved into: Coagulation factor V heavy chain; Coagulation factor V light chain]</t>
  </si>
  <si>
    <t>F5</t>
  </si>
  <si>
    <t>Annexin A5 (Anchorin CII) (Annexin V) (Annexin-5) (Calphobindin I) (CPB-I) (Endonexin II) (Lipocortin V) (Placental anticoagulant protein 4) (PP4) (Placental anticoagulant protein I) (PAP-I) (Thromboplastin inhibitor) (Vascular anticoagulant-alpha) (VAC-alpha)</t>
  </si>
  <si>
    <t>ANXA5</t>
  </si>
  <si>
    <t>Carboxypeptidase B2 (EC 3.4.17.20) (Carboxypeptidase U) (CPU) (Plasma carboxypeptidase B) (pCPB) (Thrombin-activable fibrinolysis inhibitor) (TAFI)</t>
  </si>
  <si>
    <t>CPB2</t>
  </si>
  <si>
    <t>Polyubiquitin-B [Cleaved into: Ubiquitin]</t>
  </si>
  <si>
    <t>UBB</t>
  </si>
  <si>
    <t>Collagen alpha-2(VI) chain</t>
  </si>
  <si>
    <t>COL6A2</t>
  </si>
  <si>
    <t>Apolipoprotein E (Apo-E)</t>
  </si>
  <si>
    <t>APOE</t>
  </si>
  <si>
    <t>Alpha-actinin-1 (Alpha-actinin cytoskeletal isoform) (F-actin cross-linking protein) (Non-muscle alpha-actinin-1)</t>
  </si>
  <si>
    <t>ACTN1</t>
  </si>
  <si>
    <t>Fibrinogen beta chain [Cleaved into: Fibrinopeptide B; Fibrinogen beta chain]</t>
  </si>
  <si>
    <t>FGB</t>
  </si>
  <si>
    <t>Phospholipid transfer protein (Lipid transfer protein II)</t>
  </si>
  <si>
    <t>PLTP</t>
  </si>
  <si>
    <t>Retinol-binding protein 4 (Plasma retinol-binding protein) (PRBP) (RBP) [Cleaved into: Plasma retinol-binding protein(1-182); Plasma retinol-binding protein(1-181); Plasma retinol-binding protein(1-179); Plasma retinol-binding protein(1-176)]</t>
  </si>
  <si>
    <t>RBP4</t>
  </si>
  <si>
    <t>Beta-hexosaminidase subunit beta (EC 3.2.1.52) (Beta-N-acetylhexosaminidase subunit beta) (Hexosaminidase subunit B) (Cervical cancer proto-oncogene 7 protein) (HCC-7) (N-acetyl-beta-glucosaminidase subunit beta) [Cleaved into: Beta-hexosaminidase subunit beta chain B; Beta-hexosaminidase subunit beta chain A]</t>
  </si>
  <si>
    <t>HEXB</t>
  </si>
  <si>
    <t>Tropomyosin alpha-3 chain (Gamma-tropomyosin) (Tropomyosin-3) (Tropomyosin-5) (hTM5)</t>
  </si>
  <si>
    <t>TPM3</t>
  </si>
  <si>
    <t>Tropomyosin alpha-4 chain (TM30p1) (Tropomyosin-4)</t>
  </si>
  <si>
    <t>TPM4</t>
  </si>
  <si>
    <t>Dermcidin (EC 3.4.-.-) (Preproteolysin) [Cleaved into: Survival-promoting peptide; DCD-1]</t>
  </si>
  <si>
    <t>DCD</t>
  </si>
  <si>
    <t>Mucin-16 (MUC-16) (Ovarian cancer-related tumor marker CA125) (CA-125) (Ovarian carcinoma antigen CA125)</t>
  </si>
  <si>
    <t>MUC16</t>
  </si>
  <si>
    <t>Fructose-bisphosphate aldolase B (EC 4.1.2.13) (Liver-type aldolase)</t>
  </si>
  <si>
    <t>ALDOB</t>
  </si>
  <si>
    <t>Procollagen C-endopeptidase enhancer 1 (Procollagen COOH-terminal proteinase enhancer 1) (PCPE-1) (Procollagen C-proteinase enhancer 1) (Type 1 procollagen C-proteinase enhancer protein) (Type I procollagen COOH-terminal proteinase enhancer)</t>
  </si>
  <si>
    <t>PCOLCE</t>
  </si>
  <si>
    <t>Acid ceramidase (AC) (ACDase) (Acid CDase) (EC 3.5.1.23) (Acylsphingosine deacylase) (N-acylethanolamine hydrolase ASAH1) (EC 3.5.1.-) (N-acylsphingosine amidohydrolase) (Putative 32 kDa heart protein) (PHP32) [Cleaved into: Acid ceramidase subunit alpha; Acid ceramidase subunit beta]</t>
  </si>
  <si>
    <t>ASAH1</t>
  </si>
  <si>
    <t>Extracellular matrix protein 1 (Secretory component p85)</t>
  </si>
  <si>
    <t>ECM1</t>
  </si>
  <si>
    <t>Complement C1q tumor necrosis factor-related protein 5</t>
  </si>
  <si>
    <t>C1QTNF5</t>
  </si>
  <si>
    <t>Heparin cofactor 2 (Heparin cofactor II) (HC-II) (Protease inhibitor leuserpin-2) (HLS2) (Serpin D1)</t>
  </si>
  <si>
    <t>SERPIND1</t>
  </si>
  <si>
    <t>Kelch-like protein 3</t>
  </si>
  <si>
    <t>KLHL3</t>
  </si>
  <si>
    <t>Tetranectin (TN) (C-type lectin domain family 3 member B) (Plasminogen kringle 4-binding protein)</t>
  </si>
  <si>
    <t>CLEC3B</t>
  </si>
  <si>
    <t>Peptidyl-prolyl cis-trans isomerase B (PPIase B) (EC 5.2.1.8) (CYP-S1) (Cyclophilin B) (Rotamase B) (S-cyclophilin) (SCYLP)</t>
  </si>
  <si>
    <t>PPIB</t>
  </si>
  <si>
    <t>Collagen alpha-2(IV) chain [Cleaved into: Canstatin]</t>
  </si>
  <si>
    <t>COL4A2</t>
  </si>
  <si>
    <t>Fibulin-5 (FIBL-5) (Developmental arteries and neural crest EGF-like protein) (Dance) (Urine p50 protein) (UP50)</t>
  </si>
  <si>
    <t>FBLN5</t>
  </si>
  <si>
    <t>Olfactomedin-like protein 3 (HNOEL-iso) (hOLF44)</t>
  </si>
  <si>
    <t>OLFML3</t>
  </si>
  <si>
    <t>Plastin-3 (T-plastin)</t>
  </si>
  <si>
    <t>PLS3</t>
  </si>
  <si>
    <t>Filamin-A (FLN-A) (Actin-binding protein 280) (ABP-280) (Alpha-filamin) (Endothelial actin-binding protein) (Filamin-1) (Non-muscle filamin)</t>
  </si>
  <si>
    <t>FLNA</t>
  </si>
  <si>
    <t>Heat shock protein HSP 90-beta (HSP 90) (Heat shock 84 kDa) (HSP 84) (HSP84)</t>
  </si>
  <si>
    <t>HSP90AB1</t>
  </si>
  <si>
    <t>Cation-independent mannose-6-phosphate receptor (CI Man-6-P receptor) (CI-MPR) (M6PR) (300 kDa mannose 6-phosphate receptor) (MPR 300) (Insulin-like growth factor 2 receptor) (Insulin-like growth factor II receptor) (IGF-II receptor) (M6P/IGF2 receptor) (M6P/IGF2R) (CD antigen CD222)</t>
  </si>
  <si>
    <t>IGF2R</t>
  </si>
  <si>
    <t>Complement factor I (EC 3.4.21.45) (C3B/C4B inactivator) [Cleaved into: Complement factor I heavy chain; Complement factor I light chain]</t>
  </si>
  <si>
    <t>CFI</t>
  </si>
  <si>
    <t>Sarcoplasmic/endoplasmic reticulum calcium ATPase 3 (SERCA3) (SR Ca(2+)-ATPase 3) (EC 7.2.2.10) (Calcium pump 3)</t>
  </si>
  <si>
    <t>ATP2A3</t>
  </si>
  <si>
    <t>Profilin-1 (Epididymis tissue protein Li 184a) (Profilin I)</t>
  </si>
  <si>
    <t>PFN1</t>
  </si>
  <si>
    <t>Alpha-enolase (EC 4.2.1.11) (2-phospho-D-glycerate hydro-lyase) (C-myc promoter-binding protein) (Enolase 1) (MBP-1) (MPB-1) (Non-neural enolase) (NNE) (Phosphopyruvate hydratase) (Plasminogen-binding protein)</t>
  </si>
  <si>
    <t>ENO1</t>
  </si>
  <si>
    <t>Target of Nesh-SH3 (Tarsh) (ABI gene family member 3-binding protein) (Nesh-binding protein) (NeshBP)</t>
  </si>
  <si>
    <t>ABI3BP</t>
  </si>
  <si>
    <t>Endoplasmin (94 kDa glucose-regulated protein) (GRP-94) (Heat shock protein 90 kDa beta member 1) (Tumor rejection antigen 1) (gp96 homolog)</t>
  </si>
  <si>
    <t>HSP90B1</t>
  </si>
  <si>
    <t>Nucleoside diphosphate kinase A (NDK A) (NDP kinase A) (EC 2.7.4.6) (Granzyme A-activated DNase) (GAAD) (Metastasis inhibition factor nm23) (NM23-H1) (Tumor metastatic process-associated protein)</t>
  </si>
  <si>
    <t>NME1</t>
  </si>
  <si>
    <t>Integrin beta-1 (Fibronectin receptor subunit beta) (Glycoprotein IIa) (GPIIA) (VLA-4 subunit beta) (CD antigen CD29)</t>
  </si>
  <si>
    <t>ITGB1</t>
  </si>
  <si>
    <t>Fibrinogen alpha chain [Cleaved into: Fibrinopeptide A; Fibrinogen alpha chain]</t>
  </si>
  <si>
    <t>FGA</t>
  </si>
  <si>
    <t>Fructose-bisphosphate aldolase A (EC 4.1.2.13) (Lung cancer antigen NY-LU-1) (Muscle-type aldolase)</t>
  </si>
  <si>
    <t>ALDOA</t>
  </si>
  <si>
    <t>CCN family member 3 (Cellular communication network factor 3) (Insulin-like growth factor-binding protein 9) (IBP-9) (IGF-binding protein 9) (IGFBP-9) (Nephro blastoma-overexpressed gene protein homolog) (Protein NOV homolog) (NovH)</t>
  </si>
  <si>
    <t>CCN3</t>
  </si>
  <si>
    <t>Histone H3.1 (Histone H3/a) (Histone H3/b) (Histone H3/c) (Histone H3/d) (Histone H3/f) (Histone H3/h) (Histone H3/i) (Histone H3/j) (Histone H3/k) (Histone H3/l)</t>
  </si>
  <si>
    <t>H3C1</t>
  </si>
  <si>
    <t>Histone H2B type 1-J (Histone H2B.1) (Histone H2B.r) (H2B/r)</t>
  </si>
  <si>
    <t>HIST1H2BJ</t>
  </si>
  <si>
    <t>Serotransferrin (Transferrin) (Beta-1 metal-binding globulin) (Siderophilin)</t>
  </si>
  <si>
    <t>TF</t>
  </si>
  <si>
    <t>Collagen alpha-1(XV) chain [Cleaved into: Restin (Endostatin-XV) (Related to endostatin) (Restin-I); Restin-2 (Restin-II); Restin-3 (Restin-III); Restin-4 (Restin-IV)]</t>
  </si>
  <si>
    <t>COL15A1</t>
  </si>
  <si>
    <t>Keratin, type II cytoskeletal 4 (Cytokeratin-4) (CK-4) (Keratin-4) (K4) (Type-II keratin Kb4)</t>
  </si>
  <si>
    <t>KRT4</t>
  </si>
  <si>
    <t>Hepatocyte growth factor activator (HGF activator) (HGFA) (EC 3.4.21.-) [Cleaved into: Hepatocyte growth factor activator short chain; Hepatocyte growth factor activator long chain]</t>
  </si>
  <si>
    <t>HGFAC</t>
  </si>
  <si>
    <t>CCN family member 2 (Cellular communication network factor 2) (Connective tissue growth factor) (Hypertrophic chondrocyte-specific protein 24) (Insulin-like growth factor-binding protein 8) (IBP-8) (IGF-binding protein 8) (IGFBP-8)</t>
  </si>
  <si>
    <t>CCN2</t>
  </si>
  <si>
    <t>Triosephosphate isomerase (TIM) (EC 5.3.1.1) (Methylglyoxal synthase) (EC 4.2.3.3) (Triose-phosphate isomerase)</t>
  </si>
  <si>
    <t>TPI1</t>
  </si>
  <si>
    <t>Collagen alpha-2(V) chain</t>
  </si>
  <si>
    <t>COL5A2</t>
  </si>
  <si>
    <t>Vitronectin (VN) (S-protein) (Serum-spreading factor) (V75) [Cleaved into: Vitronectin V65 subunit; Vitronectin V10 subunit; Somatomedin-B]</t>
  </si>
  <si>
    <t>VTN</t>
  </si>
  <si>
    <t>Laminin subunit beta-1 (Laminin B1 chain) (Laminin-1 subunit beta) (Laminin-10 subunit beta) (Laminin-12 subunit beta) (Laminin-2 subunit beta) (Laminin-6 subunit beta) (Laminin-8 subunit beta)</t>
  </si>
  <si>
    <t>LAMB1</t>
  </si>
  <si>
    <t>Carboxypeptidase A4 (EC 3.4.17.-) (Carboxypeptidase A3)</t>
  </si>
  <si>
    <t>CPA4</t>
  </si>
  <si>
    <t>Alpha-actinin-4 (Non-muscle alpha-actinin 4)</t>
  </si>
  <si>
    <t>ACTN4</t>
  </si>
  <si>
    <t>Collagen alpha-3(VI) chain</t>
  </si>
  <si>
    <t>COL6A3</t>
  </si>
  <si>
    <t>Complement factor B (EC 3.4.21.47) (C3/C5 convertase) (Glycine-rich beta glycoprotein) (GBG) (PBF2) (Properdin factor B) [Cleaved into: Complement factor B Ba fragment; Complement factor B Bb fragment]</t>
  </si>
  <si>
    <t>CFB</t>
  </si>
  <si>
    <t>Tenascin (TN) (Cytotactin) (GMEM) (GP 150-225) (Glioma-associated-extracellular matrix antigen) (Hexabrachion) (JI) (Myotendinous antigen) (Neuronectin) (Tenascin-C) (TN-C)</t>
  </si>
  <si>
    <t>TNC</t>
  </si>
  <si>
    <t>Inactive serine protease PAMR1 (Peptidase domain-containing protein associated with muscle regeneration 1) (Regeneration-associated muscle protease homolog)</t>
  </si>
  <si>
    <t>PAMR1</t>
  </si>
  <si>
    <t>Glypican-1 [Cleaved into: Secreted glypican-1]</t>
  </si>
  <si>
    <t>GPC1</t>
  </si>
  <si>
    <t>Transmembrane glycoprotein NMB (Hematopoietic growth factor inducible neurokinin-1 type)</t>
  </si>
  <si>
    <t>GPNMB</t>
  </si>
  <si>
    <t>Annexin A1 (Annexin I) (Annexin-1) (Calpactin II) (Calpactin-2) (Chromobindin-9) (Lipocortin I) (Phospholipase A2 inhibitory protein) (p35) [Cleaved into: Annexin Ac2-26]</t>
  </si>
  <si>
    <t>ANXA1</t>
  </si>
  <si>
    <t>Beta-2-glycoprotein 1 (APC inhibitor) (Activated protein C-binding protein) (Anticardiolipin cofactor) (Apolipoprotein H) (Apo-H) (Beta-2-glycoprotein I) (B2GPI) (Beta(2)GPI)</t>
  </si>
  <si>
    <t>APOH</t>
  </si>
  <si>
    <t>Laminin subunit gamma-1 (Laminin B2 chain) (Laminin-1 subunit gamma) (Laminin-10 subunit gamma) (Laminin-11 subunit gamma) (Laminin-2 subunit gamma) (Laminin-3 subunit gamma) (Laminin-4 subunit gamma) (Laminin-6 subunit gamma) (Laminin-7 subunit gamma) (Laminin-8 subunit gamma) (Laminin-9 subunit gamma) (S-laminin subunit gamma) (S-LAM gamma)</t>
  </si>
  <si>
    <t>LAMC1</t>
  </si>
  <si>
    <t>Calsyntenin-1 (Alcadein-alpha) (Alc-alpha) (Alzheimer-related cadherin-like protein) (Non-classical cadherin XB31alpha) [Cleaved into: Soluble Alc-alpha (SAlc-alpha); CTF1-alpha (C-terminal fragment 1-alpha)]</t>
  </si>
  <si>
    <t>CLSTN1</t>
  </si>
  <si>
    <t>Vinculin (Metavinculin) (MV)</t>
  </si>
  <si>
    <t>VCL</t>
  </si>
  <si>
    <t>Protein disulfide-isomerase (PDI) (EC 5.3.4.1) (Cellular thyroid hormone-binding protein) (Prolyl 4-hydroxylase subunit beta) (p55)</t>
  </si>
  <si>
    <t>P4HB</t>
  </si>
  <si>
    <t>Myosin-9 (Cellular myosin heavy chain, type A) (Myosin heavy chain 9) (Myosin heavy chain, non-muscle IIa) (Non-muscle myosin heavy chain A) (NMMHC-A) (Non-muscle myosin heavy chain IIa) (NMMHC II-a) (NMMHC-IIA)</t>
  </si>
  <si>
    <t>MYH9</t>
  </si>
  <si>
    <t>Heat shock cognate 71 kDa protein (EC 3.6.4.10) (Heat shock 70 kDa protein 8) (Lipopolysaccharide-associated protein 1) (LAP-1) (LPS-associated protein 1)</t>
  </si>
  <si>
    <t>HSPA8</t>
  </si>
  <si>
    <t>Serpin H1 (47 kDa heat shock protein) (Arsenic-transactivated protein 3) (AsTP3) (Cell proliferation-inducing gene 14 protein) (Collagen-binding protein) (Colligin) (Rheumatoid arthritis-related antigen RA-A47)</t>
  </si>
  <si>
    <t>SERPINH1</t>
  </si>
  <si>
    <t>Sushi, von Willebrand factor type A, EGF and pentraxin domain-containing protein 1 (CCP module-containing protein 22) (Polydom) (Selectin-like osteoblast-derived protein) (SEL-OB) (Serologically defined breast cancer antigen NY-BR-38)</t>
  </si>
  <si>
    <t>SVEP1</t>
  </si>
  <si>
    <t>6-phosphogluconate dehydrogenase, decarboxylating (EC 1.1.1.44)</t>
  </si>
  <si>
    <t>PGD</t>
  </si>
  <si>
    <t>Immunoglobulin superfamily containing leucine-rich repeat protein</t>
  </si>
  <si>
    <t>ISLR</t>
  </si>
  <si>
    <t>Ankyrin repeat domain-containing protein 42</t>
  </si>
  <si>
    <t>ANKRD42</t>
  </si>
  <si>
    <t>Clusterin (Aging-associated gene 4 protein) (Apolipoprotein J) (Apo-J) (Complement cytolysis inhibitor) (CLI) (Complement-associated protein SP-40,40) (Ku70-binding protein 1) (NA1/NA2) (Sulfated glycoprotein 2) (SGP-2) (Testosterone-repressed prostate message 2) (TRPM-2) [Cleaved into: Clusterin beta chain (ApoJalpha) (Complement cytolysis inhibitor a chain); Clusterin alpha chain (ApoJbeta) (Complement cytolysis inhibitor b chain)]</t>
  </si>
  <si>
    <t>CLU</t>
  </si>
  <si>
    <t>Lysosomal alpha-mannosidase (Laman) (EC 3.2.1.24) (Lysosomal acid alpha-mannosidase) (Mannosidase alpha class 2B member 1) (Mannosidase alpha-B) [Cleaved into: Lysosomal alpha-mannosidase A peptide; Lysosomal alpha-mannosidase B peptide; Lysosomal alpha-mannosidase C peptide; Lysosomal alpha-mannosidase D peptide; Lysosomal alpha-mannosidase E peptide]</t>
  </si>
  <si>
    <t>MAN2B1</t>
  </si>
  <si>
    <t>Tubulin alpha-4A chain (EC 3.6.5.-) (Alpha-tubulin 1) (Testis-specific alpha-tubulin) (Tubulin H2-alpha) (Tubulin alpha-1 chain)</t>
  </si>
  <si>
    <t>TUBA4A</t>
  </si>
  <si>
    <t>Prohibitin 1</t>
  </si>
  <si>
    <t>PHB</t>
  </si>
  <si>
    <t>Neuroblast differentiation-associated protein AHNAK (Desmoyokin)</t>
  </si>
  <si>
    <t>AHNAK</t>
  </si>
  <si>
    <t>Calumenin (Crocalbin) (IEF SSP 9302)</t>
  </si>
  <si>
    <t>CALU</t>
  </si>
  <si>
    <t>Retinoic acid receptor responder protein 2 (Chemerin) (RAR-responsive protein TIG2) (Tazarotene-induced gene 2 protein)</t>
  </si>
  <si>
    <t>RARRES2</t>
  </si>
  <si>
    <t>Alpha-amylase 1A (EC 3.2.1.1) (1,4-alpha-D-glucan glucanohydrolase 1) (Salivary alpha-amylase)</t>
  </si>
  <si>
    <t>AMY1A</t>
  </si>
  <si>
    <t>Dipeptidyl peptidase 1 (EC 3.4.14.1) (Cathepsin C) (Cathepsin J) (Dipeptidyl peptidase I) (DPP-I) (DPPI) (Dipeptidyl transferase) [Cleaved into: Dipeptidyl peptidase 1 exclusion domain chain (Dipeptidyl peptidase I exclusion domain chain); Dipeptidyl peptidase 1 heavy chain (Dipeptidyl peptidase I heavy chain); Dipeptidyl peptidase 1 light chain (Dipeptidyl peptidase I light chain)]</t>
  </si>
  <si>
    <t>CTSC</t>
  </si>
  <si>
    <t>Tripeptidyl-peptidase 1 (TPP-1) (EC 3.4.14.9) (Cell growth-inhibiting gene 1 protein) (Lysosomal pepstatin-insensitive protease) (LPIC) (Tripeptidyl aminopeptidase) (Tripeptidyl-peptidase I) (TPP-I)</t>
  </si>
  <si>
    <t>TPP1</t>
  </si>
  <si>
    <t>Lysosomal protective protein (EC 3.4.16.5) (Carboxypeptidase C) (Carboxypeptidase L) (Cathepsin A) (Protective protein cathepsin A) (PPCA) (Protective protein for beta-galactosidase) [Cleaved into: Lysosomal protective protein 32 kDa chain; Lysosomal protective protein 20 kDa chain]</t>
  </si>
  <si>
    <t>CTSA</t>
  </si>
  <si>
    <t>Myosin regulatory light chain 12B (MLC-2A) (MLC-2) (Myosin regulatory light chain 2-B, smooth muscle isoform) (Myosin regulatory light chain 20 kDa) (MLC20) (Myosin regulatory light chain MRLC2) (SHUJUN-1)</t>
  </si>
  <si>
    <t>MYL12B</t>
  </si>
  <si>
    <t>A disintegrin and metalloproteinase with thrombospondin motifs 13 (ADAM-TS 13) (ADAM-TS13) (ADAMTS-13) (EC 3.4.24.87) (von Willebrand factor-cleaving protease) (vWF-CP) (vWF-cleaving protease)</t>
  </si>
  <si>
    <t>ADAMTS13</t>
  </si>
  <si>
    <t>Protein S100-A6 (Calcyclin) (Growth factor-inducible protein 2A9) (MLN 4) (Prolactin receptor-associated protein) (PRA) (S100 calcium-binding protein A6)</t>
  </si>
  <si>
    <t>S100A6</t>
  </si>
  <si>
    <t>Peroxiredoxin-1 (EC 1.11.1.24) (Natural killer cell-enhancing factor A) (NKEF-A) (Proliferation-associated gene protein) (PAG) (Thioredoxin peroxidase 2) (Thioredoxin-dependent peroxide reductase 2) (Thioredoxin-dependent peroxiredoxin 1)</t>
  </si>
  <si>
    <t>PRDX1</t>
  </si>
  <si>
    <t>Nucleobindin-1 (CALNUC)</t>
  </si>
  <si>
    <t>NUCB1</t>
  </si>
  <si>
    <t>Procathepsin L (EC 3.4.22.15) (Cathepsin L1) (Major excreted protein) (MEP) [Cleaved into: Cathepsin L; Cathepsin L heavy chain; Cathepsin L light chain]</t>
  </si>
  <si>
    <t>CTSL</t>
  </si>
  <si>
    <t>Endoplasmic reticulum chaperone BiP (EC 3.6.4.10) (78 kDa glucose-regulated protein) (GRP-78) (Binding-immunoglobulin protein) (BiP) (Heat shock protein 70 family protein 5) (HSP70 family protein 5) (Heat shock protein family A member 5) (Immunoglobulin heavy chain-binding protein)</t>
  </si>
  <si>
    <t>HSPA5</t>
  </si>
  <si>
    <t>Dihydropyrimidinase-related protein 2 (DRP-2) (Collapsin response mediator protein 2) (CRMP-2) (N2A3) (Unc-33-like phosphoprotein 2) (ULIP-2)</t>
  </si>
  <si>
    <t>DPYSL2</t>
  </si>
  <si>
    <t>Adenosylhomocysteinase (AdoHcyase) (EC 3.13.2.1) (S-adenosyl-L-homocysteine hydrolase)</t>
  </si>
  <si>
    <t>AHCY</t>
  </si>
  <si>
    <t>Tubulin beta-4B chain (Tubulin beta-2 chain) (Tubulin beta-2C chain)</t>
  </si>
  <si>
    <t>TUBB4B</t>
  </si>
  <si>
    <t>Lysyl oxidase homolog 2 (EC 1.4.3.13) (Lysyl oxidase-like protein 2) (Lysyl oxidase-related protein 2) (Lysyl oxidase-related protein WS9-14)</t>
  </si>
  <si>
    <t>LOXL2</t>
  </si>
  <si>
    <t>Glyceraldehyde-3-phosphate dehydrogenase (GAPDH) (EC 1.2.1.12) (Peptidyl-cysteine S-nitrosylase GAPDH) (EC 2.6.99.-)</t>
  </si>
  <si>
    <t>GAPDH</t>
  </si>
  <si>
    <t>Thioredoxin (Trx) (ATL-derived factor) (ADF) (Surface-associated sulphydryl protein) (SASP) (allergen Hom s Trx)</t>
  </si>
  <si>
    <t>TXN</t>
  </si>
  <si>
    <t>Carboxypeptidase Q (EC 3.4.17.-) (Lysosomal dipeptidase) (Plasma glutamate carboxypeptidase)</t>
  </si>
  <si>
    <t>CPQ</t>
  </si>
  <si>
    <t>Prelamin-A/C [Cleaved into: Lamin-A/C (70 kDa lamin) (Renal carcinoma antigen NY-REN-32)]</t>
  </si>
  <si>
    <t>LMNA</t>
  </si>
  <si>
    <t>Proteasome subunit alpha type-4 (Macropain subunit C9) (Multicatalytic endopeptidase complex subunit C9) (Proteasome component C9) (Proteasome subunit L)</t>
  </si>
  <si>
    <t>PSMA4</t>
  </si>
  <si>
    <t>Complement factor H (H factor 1)</t>
  </si>
  <si>
    <t>CFH</t>
  </si>
  <si>
    <t>Pantetheinase (EC 3.5.1.92) (Pantetheine hydrolase) (Tiff66) (Vascular non-inflammatory molecule 1) (Vanin-1)</t>
  </si>
  <si>
    <t>VNN1</t>
  </si>
  <si>
    <t>Aggrecan core protein (Cartilage-specific proteoglycan core protein) (CSPCP) (Chondroitin sulfate proteoglycan core protein 1) (Chondroitin sulfate proteoglycan 1) [Cleaved into: Aggrecan core protein 2]</t>
  </si>
  <si>
    <t>ACAN</t>
  </si>
  <si>
    <t>Guanine nucleotide-binding protein G(I)/G(S)/G(T) subunit beta-2 (G protein subunit beta-2) (Transducin beta chain 2)</t>
  </si>
  <si>
    <t>GNB2</t>
  </si>
  <si>
    <t>Protein disulfide-isomerase A3 (EC 5.3.4.1) (58 kDa glucose-regulated protein) (58 kDa microsomal protein) (p58) (Disulfide isomerase ER-60) (Endoplasmic reticulum resident protein 57) (ER protein 57) (ERp57) (Endoplasmic reticulum resident protein 60) (ER protein 60) (ERp60)</t>
  </si>
  <si>
    <t>PDIA3</t>
  </si>
  <si>
    <t>Filamin-C (FLN-C) (FLNc) (ABP-280-like protein) (ABP-L) (Actin-binding-like protein) (Filamin-2) (Gamma-filamin)</t>
  </si>
  <si>
    <t>FLNC</t>
  </si>
  <si>
    <t>Proteasome subunit alpha type-3 (Macropain subunit C8) (Multicatalytic endopeptidase complex subunit C8) (Proteasome component C8)</t>
  </si>
  <si>
    <t>PSMA3</t>
  </si>
  <si>
    <t>Prostaglandin-H2 D-isomerase (EC 5.3.99.2) (Beta-trace protein) (Cerebrin-28) (Glutathione-independent PGD synthase) (Lipocalin-type prostaglandin-D synthase) (L-PGDS) (Prostaglandin-D2 synthase) (PGD2 synthase) (PGDS) (PGDS2)</t>
  </si>
  <si>
    <t>PTGDS</t>
  </si>
  <si>
    <t>Keratin, type I cytoskeletal 13 (Cytokeratin-13) (CK-13) (Keratin-13) (K13)</t>
  </si>
  <si>
    <t>KRT13</t>
  </si>
  <si>
    <t>14-3-3 protein gamma (Protein kinase C inhibitor protein 1) (KCIP-1) [Cleaved into: 14-3-3 protein gamma, N-terminally processed]</t>
  </si>
  <si>
    <t>YWHAG</t>
  </si>
  <si>
    <t>Transgelin (22 kDa actin-binding protein) (Protein WS3-10) (Smooth muscle protein 22-alpha) (SM22-alpha)</t>
  </si>
  <si>
    <t>TAGLN</t>
  </si>
  <si>
    <t>Hemoglobin subunit epsilon (Epsilon-globin) (Hemoglobin epsilon chain)</t>
  </si>
  <si>
    <t>HBE1</t>
  </si>
  <si>
    <t>Beta-2-microglobulin [Cleaved into: Beta-2-microglobulin form pI 5.3]</t>
  </si>
  <si>
    <t>B2M</t>
  </si>
  <si>
    <t>Coagulation factor X (EC 3.4.21.6) (Stuart factor) (Stuart-Prower factor) [Cleaved into: Factor X light chain; Factor X heavy chain; Activated factor Xa heavy chain]</t>
  </si>
  <si>
    <t>F10</t>
  </si>
  <si>
    <t>Rab GDP dissociation inhibitor beta (Rab GDI beta) (Guanosine diphosphate dissociation inhibitor 2) (GDI-2)</t>
  </si>
  <si>
    <t>GDI2</t>
  </si>
  <si>
    <t>Complement C2 (EC 3.4.21.43) (C3/C5 convertase) [Cleaved into: Complement C2b fragment; Complement C2a fragment]</t>
  </si>
  <si>
    <t>C2</t>
  </si>
  <si>
    <t>Semaphorin-7A (CDw108) (JMH blood group antigen) (John-Milton-Hargen human blood group Ag) (Semaphorin-K1) (Sema K1) (Semaphorin-L) (Sema L) (CD antigen CD108)</t>
  </si>
  <si>
    <t>SEMA7A</t>
  </si>
  <si>
    <t>ADP/ATP translocase 3 (ADP,ATP carrier protein 3) (ADP,ATP carrier protein, isoform T2) (ANT 2) (Adenine nucleotide translocator 3) (ANT 3) (Solute carrier family 25 member 6) [Cleaved into: ADP/ATP translocase 3, N-terminally processed]</t>
  </si>
  <si>
    <t>SLC25A6</t>
  </si>
  <si>
    <t>Testican-1 (Protein SPOCK)</t>
  </si>
  <si>
    <t>SPOCK1</t>
  </si>
  <si>
    <t>Ceruloplasmin (EC 1.16.3.1) (Ferroxidase)</t>
  </si>
  <si>
    <t>CP</t>
  </si>
  <si>
    <t>Transketolase (TK) (EC 2.2.1.1)</t>
  </si>
  <si>
    <t>TKT</t>
  </si>
  <si>
    <t>Progranulin (PGRN) (Acrogranin) (Epithelin precursor) (Glycoprotein of 88 Kda) (GP88) (Glycoprotein 88) (Granulin precursor) (PC cell-derived growth factor) (PCDGF) (Proepithelin) (PEPI) [Cleaved into: Paragranulin; Granulin-1 (Granulin G); Granulin-2 (Granulin F); Granulin-3 (Epithelin-2) (Granulin B); Granulin-4 (Epithelin-1) (Granulin A); Granulin-5 (Granulin C); Granulin-6 (Granulin D); Granulin-7 (Granulin E)]</t>
  </si>
  <si>
    <t>GRN</t>
  </si>
  <si>
    <t>Voltage-dependent anion-selective channel protein 2 (VDAC-2) (hVDAC2) (Outer mitochondrial membrane protein porin 2)</t>
  </si>
  <si>
    <t>VDAC2</t>
  </si>
  <si>
    <t>Prolyl endopeptidase FAP (EC 3.4.21.26) (170 kDa melanoma membrane-bound gelatinase) (Dipeptidyl peptidase FAP) (EC 3.4.14.5) (Fibroblast activation protein alpha) (FAPalpha) (Gelatine degradation protease FAP) (EC 3.4.21.-) (Integral membrane serine protease) (Post-proline cleaving enzyme) (Serine integral membrane protease) (SIMP) (Surface-expressed protease) (Seprase) [Cleaved into: Antiplasmin-cleaving enzyme FAP, soluble form (APCE) (EC 3.4.14.5) (EC 3.4.21.-) (EC 3.4.21.26)]</t>
  </si>
  <si>
    <t>FAP</t>
  </si>
  <si>
    <t>Cathepsin Z (EC 3.4.18.1) (Cathepsin P) (Cathepsin X)</t>
  </si>
  <si>
    <t>CTSZ</t>
  </si>
  <si>
    <t>Elongation factor 2 (EF-2)</t>
  </si>
  <si>
    <t>EEF2</t>
  </si>
  <si>
    <t>Phosphoglycerate kinase 1 (EC 2.7.2.3) (Cell migration-inducing gene 10 protein) (Primer recognition protein 2) (PRP 2)</t>
  </si>
  <si>
    <t>PGK1</t>
  </si>
  <si>
    <t>Insulin-like growth factor-binding protein 3 (IBP-3) (IGF-binding protein 3) (IGFBP-3)</t>
  </si>
  <si>
    <t>IGFBP3</t>
  </si>
  <si>
    <t>Retinoid-inducible serine carboxypeptidase (EC 3.4.16.-) (Serine carboxypeptidase 1)</t>
  </si>
  <si>
    <t>SCPEP1</t>
  </si>
  <si>
    <t>Actin-related protein 2/3 complex subunit 4 (Arp2/3 complex 20 kDa subunit) (p20-ARC)</t>
  </si>
  <si>
    <t>ARPC4</t>
  </si>
  <si>
    <t>Keratin, type II cytoskeletal 5 (58 kDa cytokeratin) (Cytokeratin-5) (CK-5) (Keratin-5) (K5) (Type-II keratin Kb5)</t>
  </si>
  <si>
    <t>KRT5</t>
  </si>
  <si>
    <t>Interleukin-1 receptor accessory protein (IL-1 receptor accessory protein) (IL-1RAcP) (EC 3.2.2.6) (Interleukin-1 receptor 3) (IL-1R-3) (IL-1R3)</t>
  </si>
  <si>
    <t>IL1RAP</t>
  </si>
  <si>
    <t>EMILIN-1 (Elastin microfibril interface-located protein 1) (Elastin microfibril interfacer 1)</t>
  </si>
  <si>
    <t>EMILIN1</t>
  </si>
  <si>
    <t>Thyroglobulin (Tg)</t>
  </si>
  <si>
    <t>TG</t>
  </si>
  <si>
    <t>Chloride intracellular channel protein 4 (Intracellular chloride ion channel protein p64H1)</t>
  </si>
  <si>
    <t>CLIC4</t>
  </si>
  <si>
    <t>Heterogeneous nuclear ribonucleoproteins A2/B1 (hnRNP A2/B1)</t>
  </si>
  <si>
    <t>HNRNPA2B1</t>
  </si>
  <si>
    <t>Peroxiredoxin-6 (EC 1.11.1.27) (1-Cys peroxiredoxin) (1-Cys PRX) (24 kDa protein) (Acidic calcium-independent phospholipase A2) (aiPLA2) (EC 3.1.1.4) (Antioxidant protein 2) (Glutathione-dependent peroxiredoxin) (Liver 2D page spot 40) (Lysophosphatidylcholine acyltransferase 5) (LPC acyltransferase 5) (LPCAT-5) (Lyso-PC acyltransferase 5) (EC 2.3.1.23) (Non-selenium glutathione peroxidase) (NSGPx) (Red blood cells page spot 12)</t>
  </si>
  <si>
    <t>PRDX6</t>
  </si>
  <si>
    <t>Podocan</t>
  </si>
  <si>
    <t>PODN</t>
  </si>
  <si>
    <t>Calreticulin (CRP55) (Calregulin) (Endoplasmic reticulum resident protein 60) (ERp60) (HACBP) (grp60)</t>
  </si>
  <si>
    <t>CALR</t>
  </si>
  <si>
    <t>Laminin subunit alpha-4 (Laminin-14 subunit alpha) (Laminin-8 subunit alpha) (Laminin-9 subunit alpha)</t>
  </si>
  <si>
    <t>LAMA4</t>
  </si>
  <si>
    <t>Proteasome subunit alpha type-1 (30 kDa prosomal protein) (PROS-30) (Macropain subunit C2) (Multicatalytic endopeptidase complex subunit C2) (Proteasome component C2) (Proteasome nu chain)</t>
  </si>
  <si>
    <t>PSMA1</t>
  </si>
  <si>
    <t>Ras-related protein Rab-1A (EC 3.6.5.2) (YPT1-related protein)</t>
  </si>
  <si>
    <t>RAB1A</t>
  </si>
  <si>
    <t>ATP synthase subunit alpha, mitochondrial (ATP synthase F1 subunit alpha)</t>
  </si>
  <si>
    <t>ATP5F1A</t>
  </si>
  <si>
    <t>Collagen alpha-1(IV) chain [Cleaved into: Arresten]</t>
  </si>
  <si>
    <t>COL4A1</t>
  </si>
  <si>
    <t>Prostaglandin E synthase 2 (EC 5.3.99.3) (Membrane-associated prostaglandin E synthase-2) (mPGE synthase-2) (Microsomal prostaglandin E synthase 2) (mPGES-2) (Prostaglandin-H(2) E-isomerase) [Cleaved into: Prostaglandin E synthase 2 truncated form]</t>
  </si>
  <si>
    <t>PTGES2</t>
  </si>
  <si>
    <t>Annexin A6 (67 kDa calelectrin) (Annexin VI) (Annexin-6) (Calphobindin-II) (CPB-II) (Chromobindin-20) (Lipocortin VI) (Protein III) (p68) (p70)</t>
  </si>
  <si>
    <t>ANXA6</t>
  </si>
  <si>
    <t>Stromelysin-1 (SL-1) (EC 3.4.24.17) (Matrix metalloproteinase-3) (MMP-3) (Transin-1)</t>
  </si>
  <si>
    <t>MMP3</t>
  </si>
  <si>
    <t>Inhibin beta A chain (Activin beta-A chain) (Erythroid differentiation protein) (EDF)</t>
  </si>
  <si>
    <t>INHBA</t>
  </si>
  <si>
    <t>Ras-related protein Rap-1b (EC 3.6.5.2) (GTP-binding protein smg p21B)</t>
  </si>
  <si>
    <t>RAP1B</t>
  </si>
  <si>
    <t>Alcohol dehydrogenase class-3 (EC 1.1.1.1) (Alcohol dehydrogenase 5) (Alcohol dehydrogenase class chi chain) (Alcohol dehydrogenase class-III) (Glutathione-dependent formaldehyde dehydrogenase) (FALDH) (FDH) (GSH-FDH) (EC 1.1.1.-) (S-(hydroxymethyl)glutathione dehydrogenase) (EC 1.1.1.284)</t>
  </si>
  <si>
    <t>ADH5</t>
  </si>
  <si>
    <t>Peroxiredoxin-5, mitochondrial (EC 1.11.1.24) (Alu corepressor 1) (Antioxidant enzyme B166) (AOEB166) (Liver tissue 2D-page spot 71B) (PLP) (Peroxiredoxin V) (Prx-V) (Peroxisomal antioxidant enzyme) (TPx type VI) (Thioredoxin peroxidase PMP20) (Thioredoxin-dependent peroxiredoxin 5)</t>
  </si>
  <si>
    <t>PRDX5</t>
  </si>
  <si>
    <t>EGF-containing fibulin-like extracellular matrix protein 2 (Fibulin-4) (FIBL-4) (Protein UPH1)</t>
  </si>
  <si>
    <t>EFEMP2</t>
  </si>
  <si>
    <t>Chloride intracellular channel protein 1 (Chloride channel ABP) (Nuclear chloride ion channel 27) (NCC27) (Regulatory nuclear chloride ion channel protein) (hRNCC)</t>
  </si>
  <si>
    <t>CLIC1</t>
  </si>
  <si>
    <t>Cofilin-1 (18 kDa phosphoprotein) (p18) (Cofilin, non-muscle isoform)</t>
  </si>
  <si>
    <t>CFL1</t>
  </si>
  <si>
    <t>Growth arrest-specific protein 6 (GAS-6) (AXL receptor tyrosine kinase ligand)</t>
  </si>
  <si>
    <t>GAS6</t>
  </si>
  <si>
    <t>N-acetylmuramoyl-L-alanine amidase (EC 3.5.1.28) (Peptidoglycan recognition protein 2) (Peptidoglycan recognition protein long) (PGRP-L)</t>
  </si>
  <si>
    <t>PGLYRP2</t>
  </si>
  <si>
    <t>Nidogen-2 (NID-2) (Osteonidogen)</t>
  </si>
  <si>
    <t>NID2</t>
  </si>
  <si>
    <t>Phosphoglycerate mutase 1 (EC 5.4.2.11) (EC 5.4.2.4) (BPG-dependent PGAM 1) (Phosphoglycerate mutase isozyme B) (PGAM-B)</t>
  </si>
  <si>
    <t>PGAM1</t>
  </si>
  <si>
    <t>Malate dehydrogenase, cytoplasmic (EC 1.1.1.37) (Aromatic alpha-keto acid reductase) (KAR) (EC 1.1.1.96) (Cytosolic malate dehydrogenase)</t>
  </si>
  <si>
    <t>MDH1</t>
  </si>
  <si>
    <t>Adenylyl cyclase-associated protein 1 (CAP 1)</t>
  </si>
  <si>
    <t>CAP1</t>
  </si>
  <si>
    <t>Actin-related protein 2/3 complex subunit 2 (Arp2/3 complex 34 kDa subunit) (p34-ARC)</t>
  </si>
  <si>
    <t>ARPC2</t>
  </si>
  <si>
    <t>Heat shock protein beta-1 (HspB1) (28 kDa heat shock protein) (Estrogen-regulated 24 kDa protein) (Heat shock 27 kDa protein) (HSP 27) (Stress-responsive protein 27) (SRP27)</t>
  </si>
  <si>
    <t>HSPB1</t>
  </si>
  <si>
    <t>14-3-3 protein zeta/delta (Protein kinase C inhibitor protein 1) (KCIP-1)</t>
  </si>
  <si>
    <t>YWHAZ</t>
  </si>
  <si>
    <t>Coactosin-like protein</t>
  </si>
  <si>
    <t>COTL1</t>
  </si>
  <si>
    <t>Heat shock protein HSP 90-alpha (EC 3.6.4.10) (Heat shock 86 kDa) (HSP 86) (HSP86) (Lipopolysaccharide-associated protein 2) (LAP-2) (LPS-associated protein 2) (Renal carcinoma antigen NY-REN-38)</t>
  </si>
  <si>
    <t>HSP90AA1</t>
  </si>
  <si>
    <t>CD63 antigen (Granulophysin) (Lysosomal-associated membrane protein 3) (LAMP-3) (Lysosome integral membrane protein 1) (Limp1) (Melanoma-associated antigen ME491) (OMA81H) (Ocular melanoma-associated antigen) (Tetraspanin-30) (Tspan-30) (CD antigen CD63)</t>
  </si>
  <si>
    <t>CD63</t>
  </si>
  <si>
    <t>Procollagen-lysine,2-oxoglutarate 5-dioxygenase 1 (EC 1.14.11.4) (Lysyl hydroxylase 1) (LH1)</t>
  </si>
  <si>
    <t>PLOD1</t>
  </si>
  <si>
    <t>Deleted in malignant brain tumors 1 protein (Glycoprotein 340) (Gp-340) (Hensin) (Salivary agglutinin) (SAG) (Surfactant pulmonary-associated D-binding protein)</t>
  </si>
  <si>
    <t>DMBT1</t>
  </si>
  <si>
    <t>WD repeat-containing protein 1 (Actin-interacting protein 1) (AIP1) (NORI-1)</t>
  </si>
  <si>
    <t>WDR1</t>
  </si>
  <si>
    <t>Lysosome-associated membrane glycoprotein 1 (LAMP-1) (Lysosome-associated membrane protein 1) (CD107 antigen-like family member A) (CD antigen CD107a)</t>
  </si>
  <si>
    <t>LAMP1</t>
  </si>
  <si>
    <t>Gamma-glutamyl hydrolase (EC 3.4.19.9) (Conjugase) (GH) (Gamma-Glu-X carboxypeptidase)</t>
  </si>
  <si>
    <t>GGH</t>
  </si>
  <si>
    <t>Collagen alpha-1(V) chain</t>
  </si>
  <si>
    <t>COL5A1</t>
  </si>
  <si>
    <t>Xaa-Pro dipeptidase (X-Pro dipeptidase) (EC 3.4.13.9) (Imidodipeptidase) (Peptidase D) (Proline dipeptidase) (Prolidase)</t>
  </si>
  <si>
    <t>PEPD</t>
  </si>
  <si>
    <t>Proteasome subunit alpha type-7 (Proteasome subunit RC6-1) (Proteasome subunit XAPC7)</t>
  </si>
  <si>
    <t>PSMA7</t>
  </si>
  <si>
    <t>Cytokine receptor-like factor 1 (Cytokine-like factor 1) (CLF-1) (ZcytoR5)</t>
  </si>
  <si>
    <t>CRLF1</t>
  </si>
  <si>
    <t>MAM domain-containing protein 2 (MAM domain-containing proteoglycan) (Mamcan)</t>
  </si>
  <si>
    <t>MAMDC2</t>
  </si>
  <si>
    <t>Hyaluronan-binding protein 2 (EC 3.4.21.-) (Factor VII-activating protease) (Factor seven-activating protease) (FSAP) (Hepatocyte growth factor activator-like protein) (Plasma hyaluronan-binding protein) [Cleaved into: Hyaluronan-binding protein 2 50 kDa heavy chain; Hyaluronan-binding protein 2 50 kDa heavy chain alternate form; Hyaluronan-binding protein 2 27 kDa light chain; Hyaluronan-binding protein 2 27 kDa light chain alternate form]</t>
  </si>
  <si>
    <t>HABP2</t>
  </si>
  <si>
    <t>Ubiquitin carboxyl-terminal hydrolase isozyme L1 (UCH-L1) (EC 3.4.19.12) (Neuron cytoplasmic protein 9.5) (PGP 9.5) (PGP9.5) (Ubiquitin thioesterase L1)</t>
  </si>
  <si>
    <t>UCHL1</t>
  </si>
  <si>
    <t>116 kDa U5 small nuclear ribonucleoprotein component (Elongation factor Tu GTP-binding domain-containing protein 2) (SNU114 homolog) (hSNU114) (U5 snRNP-specific protein, 116 kDa) (U5-116 kDa)</t>
  </si>
  <si>
    <t>EFTUD2</t>
  </si>
  <si>
    <t>Neural cell adhesion molecule 1 (N-CAM-1) (NCAM-1) (CD antigen CD56)</t>
  </si>
  <si>
    <t>NCAM1</t>
  </si>
  <si>
    <t>Glutathione S-transferase A5 (EC 2.5.1.18) (GST class-alpha member 5) (Glutathione S-transferase A5-5)</t>
  </si>
  <si>
    <t>GSTA5</t>
  </si>
  <si>
    <t>Thioredoxin reductase 1, cytoplasmic (TR) (EC 1.8.1.9) (Gene associated with retinoic and interferon-induced mortality 12 protein) (GRIM-12) (Gene associated with retinoic and IFN-induced mortality 12 protein) (KM-102-derived reductase-like factor) (Peroxidase TXNRD1) (EC 1.11.1.2) (Thioredoxin reductase TR1)</t>
  </si>
  <si>
    <t>TXNRD1</t>
  </si>
  <si>
    <t>Nidogen-1 (NID-1) (Entactin)</t>
  </si>
  <si>
    <t>NID1</t>
  </si>
  <si>
    <t>Actin-related protein 2/3 complex subunit 1B (Arp2/3 complex 41 kDa subunit) (p41-ARC)</t>
  </si>
  <si>
    <t>ARPC1B</t>
  </si>
  <si>
    <t>45 kDa calcium-binding protein (Cab45) (Stromal cell-derived factor 4) (SDF-4)</t>
  </si>
  <si>
    <t>SDF4</t>
  </si>
  <si>
    <t>ERO1-like protein beta (ERO1-L-beta) (EC 1.8.4.-) (Endoplasmic reticulum oxidoreductase beta) (Endoplasmic reticulum oxidoreductin-1-like protein B) (Oxidoreductin-1-L-beta)</t>
  </si>
  <si>
    <t>ERO1B</t>
  </si>
  <si>
    <t>Ras-related protein Rab-11A (Rab-11) (EC 3.6.5.2) (YL8)</t>
  </si>
  <si>
    <t>RAB11A</t>
  </si>
  <si>
    <t>Glutathione S-transferase P (EC 2.5.1.18) (GST class-pi) (GSTP1-1)</t>
  </si>
  <si>
    <t>GSTP1</t>
  </si>
  <si>
    <t>Angiotensinogen (Serpin A8) [Cleaved into: Angiotensin-1 (Angiotensin 1-10) (Angiotensin I) (Ang I); Angiotensin-2 (Angiotensin 1-8) (Angiotensin II) (Ang II); Angiotensin-3 (Angiotensin 2-8) (Angiotensin III) (Ang III) (Des-Asp[1]-angiotensin II); Angiotensin-4 (Angiotensin 3-8) (Angiotensin IV) (Ang IV); Angiotensin 1-9; Angiotensin 1-7; Angiotensin 1-5; Angiotensin 1-4]</t>
  </si>
  <si>
    <t>AGT</t>
  </si>
  <si>
    <t>Ras-related protein Rab-7a (EC 3.6.5.2)</t>
  </si>
  <si>
    <t>RAB7A</t>
  </si>
  <si>
    <t>Glucose-6-phosphate isomerase (GPI) (EC 5.3.1.9) (Autocrine motility factor) (AMF) (Neuroleukin) (NLK) (Phosphoglucose isomerase) (PGI) (Phosphohexose isomerase) (PHI) (Sperm antigen 36) (SA-36)</t>
  </si>
  <si>
    <t>GPI</t>
  </si>
  <si>
    <t>Prolow-density lipoprotein receptor-related protein 1 (LRP-1) (Alpha-2-macroglobulin receptor) (A2MR) (Apolipoprotein E receptor) (APOER) (CD antigen CD91) [Cleaved into: Low-density lipoprotein receptor-related protein 1 85 kDa subunit (LRP-85); Low-density lipoprotein receptor-related protein 1 515 kDa subunit (LRP-515); Low-density lipoprotein receptor-related protein 1 intracellular domain (LRPICD)]</t>
  </si>
  <si>
    <t>LRP1</t>
  </si>
  <si>
    <t>Beta-1,4-galactosyltransferase 1 (Beta-1,4-GalTase 1) (Beta4Gal-T1) (b4Gal-T1) (EC 2.4.1.-) (Beta-N-acetylglucosaminyl-glycolipid beta-1,4-galactosyltransferase) (Beta-N-acetylglucosaminylglycopeptide beta-1,4-galactosyltransferase) (EC 2.4.1.38) (Lactose synthase A protein) (EC 2.4.1.22) (N-acetyllactosamine synthase) (EC 2.4.1.90) (Nal synthase) (Neolactotriaosylceramide beta-1,4-galactosyltransferase) (EC 2.4.1.275) (UDP-Gal:beta-GlcNAc beta-1,4-galactosyltransferase 1) (UDP-galactose:beta-N-acetylglucosamine beta-1,4-galactosyltransferase 1) [Cleaved into: Processed beta-1,4-galactosyltransferase 1]</t>
  </si>
  <si>
    <t>B4GALT1</t>
  </si>
  <si>
    <t>Alpha-N-acetylglucosaminidase (EC 3.2.1.50) (N-acetyl-alpha-glucosaminidase) (NAG) [Cleaved into: Alpha-N-acetylglucosaminidase 82 kDa form; Alpha-N-acetylglucosaminidase 77 kDa form]</t>
  </si>
  <si>
    <t>NAGLU</t>
  </si>
  <si>
    <t>Ubiquitin thioesterase OTUB1 (EC 3.4.19.12) (Deubiquitinating enzyme OTUB1) (OTU domain-containing ubiquitin aldehyde-binding protein 1) (Otubain-1) (hOTU1) (Ubiquitin-specific-processing protease OTUB1)</t>
  </si>
  <si>
    <t>OTUB1</t>
  </si>
  <si>
    <t>ATP synthase subunit beta, mitochondrial (EC 7.1.2.2) (ATP synthase F1 subunit beta)</t>
  </si>
  <si>
    <t>ATP5F1B</t>
  </si>
  <si>
    <t>Protein FAM83G (Protein associated with SMAD1)</t>
  </si>
  <si>
    <t>FAM83G</t>
  </si>
  <si>
    <t>SPARC-like protein 1 (High endothelial venule protein) (Hevin) (MAST 9)</t>
  </si>
  <si>
    <t>SPARCL1</t>
  </si>
  <si>
    <t>Voltage-dependent anion-selective channel protein 1 (VDAC-1) (hVDAC1) (Outer mitochondrial membrane protein porin 1) (Plasmalemmal porin) (Porin 31HL) (Porin 31HM)</t>
  </si>
  <si>
    <t>VDAC1</t>
  </si>
  <si>
    <t>Sushi repeat-containing protein SRPX</t>
  </si>
  <si>
    <t>SRPX</t>
  </si>
  <si>
    <t>Peptidyl-glycine alpha-amidating monooxygenase (PAM) [Includes: Peptidylglycine alpha-hydroxylating monooxygenase (PHM) (EC 1.14.17.3); Peptidyl-alpha-hydroxyglycine alpha-amidating lyase (EC 4.3.2.5) (Peptidylamidoglycolate lyase) (PAL)]</t>
  </si>
  <si>
    <t>PAM</t>
  </si>
  <si>
    <t>Mimecan (Osteoglycin) (Osteoinductive factor) (OIF)</t>
  </si>
  <si>
    <t>OGN</t>
  </si>
  <si>
    <t>Actin-related protein 3 (Actin-like protein 3)</t>
  </si>
  <si>
    <t>ACTR3</t>
  </si>
  <si>
    <t>BTB/POZ domain-containing protein KCTD12 (Pfetin) (Predominantly fetal expressed T1 domain)</t>
  </si>
  <si>
    <t>KCTD12</t>
  </si>
  <si>
    <t>Transgelin-2 (Epididymis tissue protein Li 7e) (SM22-alpha homolog)</t>
  </si>
  <si>
    <t>TAGLN2</t>
  </si>
  <si>
    <t>Talin-1</t>
  </si>
  <si>
    <t>TLN1</t>
  </si>
  <si>
    <t>Chitinase-3-like protein 1 (39 kDa synovial protein) (Cartilage glycoprotein 39) (CGP-39) (GP-39) (hCGP-39) (YKL-40)</t>
  </si>
  <si>
    <t>CHI3L1</t>
  </si>
  <si>
    <t>Reticulon-4 (Foocen) (Neurite outgrowth inhibitor) (Nogo protein) (Neuroendocrine-specific protein) (NSP) (Neuroendocrine-specific protein C homolog) (RTN-x) (Reticulon-5)</t>
  </si>
  <si>
    <t>RTN4</t>
  </si>
  <si>
    <t>Cathepsin F (CATSF) (EC 3.4.22.41)</t>
  </si>
  <si>
    <t>CTSF</t>
  </si>
  <si>
    <t>Fibrinogen gamma chain</t>
  </si>
  <si>
    <t>FGG</t>
  </si>
  <si>
    <t>40S ribosomal protein S3 (EC 4.2.99.18) (Small ribosomal subunit protein uS3)</t>
  </si>
  <si>
    <t>RPS3</t>
  </si>
  <si>
    <t>Thrombospondin-4</t>
  </si>
  <si>
    <t>THBS4</t>
  </si>
  <si>
    <t>Endothelial protein C receptor (Activated protein C receptor) (APC receptor) (Endothelial cell protein C receptor) (CD antigen CD201)</t>
  </si>
  <si>
    <t>PROCR</t>
  </si>
  <si>
    <t>Neutral alpha-glucosidase AB (EC 3.2.1.207) (Alpha-glucosidase 2) (Glucosidase II subunit alpha)</t>
  </si>
  <si>
    <t>GANAB</t>
  </si>
  <si>
    <t>Transaldolase (EC 2.2.1.2)</t>
  </si>
  <si>
    <t>TALDO1</t>
  </si>
  <si>
    <t>Transitional endoplasmic reticulum ATPase (TER ATPase) (EC 3.6.4.6) (15S Mg(2+)-ATPase p97 subunit) (Valosin-containing protein) (VCP)</t>
  </si>
  <si>
    <t>VCP</t>
  </si>
  <si>
    <t>40S ribosomal protein SA (37 kDa laminin receptor precursor) (37LRP) (37/67 kDa laminin receptor) (LRP/LR) (67 kDa laminin receptor) (67LR) (Colon carcinoma laminin-binding protein) (Laminin receptor 1) (LamR) (Laminin-binding protein precursor p40) (LBP/p40) (Multidrug resistance-associated protein MGr1-Ag) (NEM/1CHD4) (Small ribosomal subunit protein uS2)</t>
  </si>
  <si>
    <t>RPSA</t>
  </si>
  <si>
    <t>40S ribosomal protein S20 (Small ribosomal subunit protein uS10)</t>
  </si>
  <si>
    <t>RPS20</t>
  </si>
  <si>
    <t>F-actin-capping protein subunit alpha-2 (CapZ alpha-2)</t>
  </si>
  <si>
    <t>CAPZA2</t>
  </si>
  <si>
    <t>Vasorin (Protein slit-like 2)</t>
  </si>
  <si>
    <t>VASN</t>
  </si>
  <si>
    <t>Staphylococcal nuclease domain-containing protein 1 (EC 3.1.31.1) (100 kDa coactivator) (EBNA2 coactivator p100) (Tudor domain-containing protein 11) (p100 co-activator)</t>
  </si>
  <si>
    <t>SND1</t>
  </si>
  <si>
    <t>14-3-3 protein beta/alpha (Protein 1054) (Protein kinase C inhibitor protein 1) (KCIP-1) [Cleaved into: 14-3-3 protein beta/alpha, N-terminally processed]</t>
  </si>
  <si>
    <t>YWHAB</t>
  </si>
  <si>
    <t>Glucose-6-phosphate 1-dehydrogenase (G6PD) (EC 1.1.1.49)</t>
  </si>
  <si>
    <t>G6PD</t>
  </si>
  <si>
    <t>Ras-related C3 botulinum toxin substrate 2 (GX) (Small G protein) (p21-Rac2)</t>
  </si>
  <si>
    <t>RAC2</t>
  </si>
  <si>
    <t>Caldesmon (CDM)</t>
  </si>
  <si>
    <t>CALD1</t>
  </si>
  <si>
    <t>Isocitrate dehydrogenase [NADP] cytoplasmic (IDH) (IDH1) (EC 1.1.1.42) (Cytosolic NADP-isocitrate dehydrogenase) (IDPc) (NADP(+)-specific ICDH) (Oxalosuccinate decarboxylase)</t>
  </si>
  <si>
    <t>IDH1</t>
  </si>
  <si>
    <t>Peroxiredoxin-4 (EC 1.11.1.24) (Antioxidant enzyme AOE372) (AOE37-2) (Peroxiredoxin IV) (Prx-IV) (Thioredoxin peroxidase AO372) (Thioredoxin-dependent peroxide reductase A0372) (Thioredoxin-dependent peroxiredoxin 4)</t>
  </si>
  <si>
    <t>PRDX4</t>
  </si>
  <si>
    <t>Aldehyde dehydrogenase, mitochondrial (EC 1.2.1.3) (ALDH class 2) (ALDH-E2) (ALDHI)</t>
  </si>
  <si>
    <t>ALDH2</t>
  </si>
  <si>
    <t>Bisphosphoglycerate mutase (BPGM) (EC 5.4.2.4) (2,3-bisphosphoglycerate mutase, erythrocyte) (2,3-bisphosphoglycerate synthase) (EC 5.4.2.11) (2,3-diphosphoglycerate mutase) (DPGM) (BPG-dependent PGAM)</t>
  </si>
  <si>
    <t>BPGM</t>
  </si>
  <si>
    <t>Titin (EC 2.7.11.1) (Connectin) (Rhabdomyosarcoma antigen MU-RMS-40.14)</t>
  </si>
  <si>
    <t>TTN</t>
  </si>
  <si>
    <t>GTP-binding nuclear protein Ran (EC 3.6.5.-) (Androgen receptor-associated protein 24) (GTPase Ran) (Ras-like protein TC4) (Ras-related nuclear protein)</t>
  </si>
  <si>
    <t>RAN</t>
  </si>
  <si>
    <t>Proteasome subunit beta type-4 (26 kDa prosomal protein) (HsBPROS26) (PROS-26) (Macropain beta chain) (Multicatalytic endopeptidase complex beta chain) (Proteasome beta chain) (Proteasome chain 3) (HsN3)</t>
  </si>
  <si>
    <t>PSMB4</t>
  </si>
  <si>
    <t>Betaine--homocysteine S-methyltransferase 1 (EC 2.1.1.5)</t>
  </si>
  <si>
    <t>BHMT</t>
  </si>
  <si>
    <t>Tumor necrosis factor-inducible gene 6 protein (EC 3.1.1.-) (Hyaluronate-binding protein) (TNF-stimulated gene 6 protein) (TSG-6) (Tumor necrosis factor alpha-induced protein 6) (TNF alpha-induced protein 6)</t>
  </si>
  <si>
    <t>TNFAIP6</t>
  </si>
  <si>
    <t>Peroxiredoxin-2 (EC 1.11.1.24) (Natural killer cell-enhancing factor B) (NKEF-B) (PRP) (Thiol-specific antioxidant protein) (TSA) (Thioredoxin peroxidase 1) (Thioredoxin-dependent peroxide reductase 1) (Thioredoxin-dependent peroxiredoxin 2)</t>
  </si>
  <si>
    <t>PRDX2</t>
  </si>
  <si>
    <t>60S ribosomal protein L10a (CSA-19) (Large ribosomal subunit protein uL1) (Neural precursor cell expressed developmentally down-regulated protein 6) (NEDD-6)</t>
  </si>
  <si>
    <t>RPL10A</t>
  </si>
  <si>
    <t>Elongation factor 1-gamma (EF-1-gamma) (eEF-1B gamma)</t>
  </si>
  <si>
    <t>EEF1G</t>
  </si>
  <si>
    <t>Mannosyl-oligosaccharide 1,2-alpha-mannosidase IA (EC 3.2.1.113) (Man(9)-alpha-mannosidase) (Man9-mannosidase) (Mannosidase alpha class 1A member 1) (Processing alpha-1,2-mannosidase IA) (Alpha-1,2-mannosidase IA)</t>
  </si>
  <si>
    <t>MAN1A1</t>
  </si>
  <si>
    <t>Clathrin heavy chain 1 (Clathrin heavy chain on chromosome 17) (CLH-17)</t>
  </si>
  <si>
    <t>CLTC</t>
  </si>
  <si>
    <t>Heterogeneous nuclear ribonucleoprotein A1 (hnRNP A1) (Helix-destabilizing protein) (Single-strand RNA-binding protein) (hnRNP core protein A1) [Cleaved into: Heterogeneous nuclear ribonucleoprotein A1, N-terminally processed]</t>
  </si>
  <si>
    <t>HNRNPA1</t>
  </si>
  <si>
    <t>Rho GDP-dissociation inhibitor 1 (Rho GDI 1) (Rho-GDI alpha)</t>
  </si>
  <si>
    <t>ARHGDIA</t>
  </si>
  <si>
    <t>Tryptophan--tRNA ligase, cytoplasmic (EC 6.1.1.2) (Interferon-induced protein 53) (IFP53) (Tryptophanyl-tRNA synthetase) (TrpRS) (hWRS) [Cleaved into: T1-TrpRS; T2-TrpRS]</t>
  </si>
  <si>
    <t>WARS</t>
  </si>
  <si>
    <t>Interleukin-6 (IL-6) (B-cell stimulatory factor 2) (BSF-2) (CTL differentiation factor) (CDF) (Hybridoma growth factor) (Interferon beta-2) (IFN-beta-2)</t>
  </si>
  <si>
    <t>IL6</t>
  </si>
  <si>
    <t>Tissue alpha-L-fucosidase (EC 3.2.1.51) (Alpha-L-fucosidase I) (Alpha-L-fucoside fucohydrolase 1) (Alpha-L-fucosidase 1)</t>
  </si>
  <si>
    <t>FUCA1</t>
  </si>
  <si>
    <t>Polyadenylate-binding protein 1 (PABP-1) (Poly(A)-binding protein 1)</t>
  </si>
  <si>
    <t>PABPC1</t>
  </si>
  <si>
    <t>Eukaryotic initiation factor 4A-I (eIF-4A-I) (eIF4A-I) (EC 3.6.4.13) (ATP-dependent RNA helicase eIF4A-1)</t>
  </si>
  <si>
    <t>EIF4A1</t>
  </si>
  <si>
    <t>Protein disulfide-isomerase A6 (EC 5.3.4.1) (Endoplasmic reticulum protein 5) (ER protein 5) (ERp5) (Protein disulfide isomerase P5) (Thioredoxin domain-containing protein 7)</t>
  </si>
  <si>
    <t>PDIA6</t>
  </si>
  <si>
    <t>Thyroxine-binding globulin (Serpin A7) (T4-binding globulin)</t>
  </si>
  <si>
    <t>SERPINA7</t>
  </si>
  <si>
    <t>Superoxide dismutase [Mn], mitochondrial (EC 1.15.1.1)</t>
  </si>
  <si>
    <t>SOD2</t>
  </si>
  <si>
    <t>Guanine nucleotide-binding protein G(i) subunit alpha-2 (Adenylate cyclase-inhibiting G alpha protein)</t>
  </si>
  <si>
    <t>GNAI2</t>
  </si>
  <si>
    <t>Phosphoglucomutase-1 (PGM 1) (EC 5.4.2.2) (Glucose phosphomutase 1)</t>
  </si>
  <si>
    <t>PGM1</t>
  </si>
  <si>
    <t>Keratinocyte proline-rich protein (hKPRP)</t>
  </si>
  <si>
    <t>KPRP</t>
  </si>
  <si>
    <t>Phosphatidylethanolamine-binding protein 1 (PEBP-1) (HCNPpp) (Neuropolypeptide h3) (Prostatic-binding protein) (Raf kinase inhibitor protein) (RKIP) [Cleaved into: Hippocampal cholinergic neurostimulating peptide (HCNP)]</t>
  </si>
  <si>
    <t>PEBP1</t>
  </si>
  <si>
    <t>Dipeptidyl peptidase 4 (EC 3.4.14.5) (ADABP) (Adenosine deaminase complexing protein 2) (ADCP-2) (Dipeptidyl peptidase IV) (DPP IV) (T-cell activation antigen CD26) (TP103) (CD antigen CD26) [Cleaved into: Dipeptidyl peptidase 4 membrane form (Dipeptidyl peptidase IV membrane form); Dipeptidyl peptidase 4 soluble form (Dipeptidyl peptidase IV soluble form)]</t>
  </si>
  <si>
    <t>DPP4</t>
  </si>
  <si>
    <t>60S ribosomal protein L11 (CLL-associated antigen KW-12) (Large ribosomal subunit protein uL5)</t>
  </si>
  <si>
    <t>RPL11</t>
  </si>
  <si>
    <t>Complement factor D (EC 3.4.21.46) (Adipsin) (C3 convertase activator) (Properdin factor D)</t>
  </si>
  <si>
    <t>CFD</t>
  </si>
  <si>
    <t>Tyrosine-protein kinase receptor UFO (EC 2.7.10.1) (AXL oncogene)</t>
  </si>
  <si>
    <t>AXL</t>
  </si>
  <si>
    <t>14-3-3 protein theta (14-3-3 protein T-cell) (14-3-3 protein tau) (Protein HS1)</t>
  </si>
  <si>
    <t>YWHAQ</t>
  </si>
  <si>
    <t>Tropomyosin alpha-1 chain (Alpha-tropomyosin) (Tropomyosin-1)</t>
  </si>
  <si>
    <t>TPM1</t>
  </si>
  <si>
    <t>Fascin (55 kDa actin-bundling protein) (Singed-like protein) (p55)</t>
  </si>
  <si>
    <t>FSCN1</t>
  </si>
  <si>
    <t>Eukaryotic translation initiation factor 5A-1 (eIF-5A-1) (eIF-5A1) (Eukaryotic initiation factor 5A isoform 1) (eIF-5A) (Rev-binding factor) (eIF-4D)</t>
  </si>
  <si>
    <t>EIF5A</t>
  </si>
  <si>
    <t>Collagen triple helix repeat-containing protein 1</t>
  </si>
  <si>
    <t>CTHRC1</t>
  </si>
  <si>
    <t>Proteasome subunit beta type-2 (Macropain subunit C7-I) (Multicatalytic endopeptidase complex subunit C7-I) (Proteasome component C7-I)</t>
  </si>
  <si>
    <t>PSMB2</t>
  </si>
  <si>
    <t>Thioredoxin domain-containing protein 5 (EC 1.8.4.-) (EC 5.3.4.1) (Endoplasmic reticulum resident protein 46) (ER protein 46) (ERp46) (Thioredoxin-like protein p46)</t>
  </si>
  <si>
    <t>TXNDC5</t>
  </si>
  <si>
    <t>Ras GTPase-activating-like protein IQGAP1 (p195)</t>
  </si>
  <si>
    <t>IQGAP1</t>
  </si>
  <si>
    <t>60 kDa heat shock protein, mitochondrial (EC 5.6.1.7) (60 kDa chaperonin) (Chaperonin 60) (CPN60) (Heat shock protein 60) (HSP-60) (Hsp60) (HuCHA60) (Mitochondrial matrix protein P1) (P60 lymphocyte protein)</t>
  </si>
  <si>
    <t>HSPD1</t>
  </si>
  <si>
    <t>Legumain (EC 3.4.22.34) (Asparaginyl endopeptidase) (Protease, cysteine 1)</t>
  </si>
  <si>
    <t>LGMN</t>
  </si>
  <si>
    <t>Calnexin (IP90) (Major histocompatibility complex class I antigen-binding protein p88) (p90)</t>
  </si>
  <si>
    <t>CANX</t>
  </si>
  <si>
    <t>Isocitrate dehydrogenase [NADP], mitochondrial (IDH) (EC 1.1.1.42) (ICD-M) (IDP) (NADP(+)-specific ICDH) (Oxalosuccinate decarboxylase)</t>
  </si>
  <si>
    <t>IDH2</t>
  </si>
  <si>
    <t>Coronin-1C (Coronin-3) (hCRNN4)</t>
  </si>
  <si>
    <t>CORO1C</t>
  </si>
  <si>
    <t>von Willebrand factor (vWF) [Cleaved into: von Willebrand antigen 2 (von Willebrand antigen II)]</t>
  </si>
  <si>
    <t>VWF</t>
  </si>
  <si>
    <t>Angiopoietin-related protein 4 (Angiopoietin-like protein 4) (Hepatic fibrinogen/angiopoietin-related protein) (HFARP) [Cleaved into: ANGPTL4 N-terminal chain; ANGPTL4 C-terminal chain]</t>
  </si>
  <si>
    <t>ANGPTL4</t>
  </si>
  <si>
    <t>Filamin-B (FLN-B) (ABP-278) (ABP-280 homolog) (Actin-binding-like protein) (Beta-filamin) (Filamin homolog 1) (Fh1) (Filamin-3) (Thyroid autoantigen) (Truncated actin-binding protein) (Truncated ABP)</t>
  </si>
  <si>
    <t>FLNB</t>
  </si>
  <si>
    <t>Cystatin-C (Cystatin-3) (Gamma-trace) (Neuroendocrine basic polypeptide) (Post-gamma-globulin)</t>
  </si>
  <si>
    <t>CST3</t>
  </si>
  <si>
    <t>Argininosuccinate synthase (EC 6.3.4.5) (Citrulline--aspartate ligase)</t>
  </si>
  <si>
    <t>ASS1</t>
  </si>
  <si>
    <t>Nucleophosmin (NPM) (Nucleolar phosphoprotein B23) (Nucleolar protein NO38) (Numatrin)</t>
  </si>
  <si>
    <t>NPM1</t>
  </si>
  <si>
    <t>Spectrin alpha chain, non-erythrocytic 1 (Alpha-II spectrin) (Fodrin alpha chain) (Spectrin, non-erythroid alpha subunit)</t>
  </si>
  <si>
    <t>SPTAN1</t>
  </si>
  <si>
    <t>Puromycin-sensitive aminopeptidase (PSA) (EC 3.4.11.14) (Cytosol alanyl aminopeptidase) (AAP-S)</t>
  </si>
  <si>
    <t>NPEPPS</t>
  </si>
  <si>
    <t>Proteoglycan 4 (Lubricin) (Megakaryocyte-stimulating factor) (Superficial zone proteoglycan) [Cleaved into: Proteoglycan 4 C-terminal part]</t>
  </si>
  <si>
    <t>PRG4</t>
  </si>
  <si>
    <t>Heterogeneous nuclear ribonucleoprotein Q (hnRNP Q) (Glycine- and tyrosine-rich RNA-binding protein) (GRY-RBP) (NS1-associated protein 1) (Synaptotagmin-binding, cytoplasmic RNA-interacting protein)</t>
  </si>
  <si>
    <t>SYNCRIP</t>
  </si>
  <si>
    <t>Glutathione S-transferase omega-1 (GSTO-1) (EC 2.5.1.18) (Glutathione S-transferase omega 1-1) (GSTO 1-1) (Glutathione-dependent dehydroascorbate reductase) (EC 1.8.5.1) (Monomethylarsonic acid reductase) (MMA(V) reductase) (EC 1.20.4.2) (S-(Phenacyl)glutathione reductase) (SPG-R)</t>
  </si>
  <si>
    <t>GSTO1</t>
  </si>
  <si>
    <t>60S ribosomal protein L17 (60S ribosomal protein L23) (Large ribosomal subunit protein uL22) (PD-1)</t>
  </si>
  <si>
    <t>RPL17</t>
  </si>
  <si>
    <t>Keratin, type I cytoskeletal 19 (Cytokeratin-19) (CK-19) (Keratin-19) (K19)</t>
  </si>
  <si>
    <t>KRT19</t>
  </si>
  <si>
    <t>Ribonuclease 4 (RNase 4) (EC 3.1.27.-)</t>
  </si>
  <si>
    <t>RNASE4</t>
  </si>
  <si>
    <t>Procollagen-lysine,2-oxoglutarate 5-dioxygenase 2 (EC 1.14.11.4) (Lysyl hydroxylase 2) (LH2)</t>
  </si>
  <si>
    <t>PLOD2</t>
  </si>
  <si>
    <t>Twinfilin-1 (Protein A6) (Protein tyrosine kinase 9)</t>
  </si>
  <si>
    <t>TWF1</t>
  </si>
  <si>
    <t>Membrane-associated progesterone receptor component 1 (mPR) (Dap1) (IZA)</t>
  </si>
  <si>
    <t>PGRMC1</t>
  </si>
  <si>
    <t>Heterogeneous nuclear ribonucleoprotein A3 (hnRNP A3)</t>
  </si>
  <si>
    <t>HNRNPA3</t>
  </si>
  <si>
    <t>Glutathione S-transferase A2 (EC 2.5.1.18) (GST HA subunit 2) (GST class-alpha member 2) (GST-gamma) (GSTA2-2) (GTH2)</t>
  </si>
  <si>
    <t>GSTA2</t>
  </si>
  <si>
    <t>DnaJ homolog subfamily C member 3 (Endoplasmic reticulum DNA J domain-containing protein 6) (ER-resident protein ERdj6) (ERdj6) (Interferon-induced, double-stranded RNA-activated protein kinase inhibitor) (Protein kinase inhibitor of 58 kDa) (Protein kinase inhibitor p58)</t>
  </si>
  <si>
    <t>DNAJC3</t>
  </si>
  <si>
    <t>UTP--glucose-1-phosphate uridylyltransferase (EC 2.7.7.9) (UDP-glucose pyrophosphorylase) (UDPGP) (UGPase)</t>
  </si>
  <si>
    <t>UGP2</t>
  </si>
  <si>
    <t>4-trimethylaminobutyraldehyde dehydrogenase (TMABA-DH) (TMABALDH) (EC 1.2.1.47) (Aldehyde dehydrogenase E3 isozyme) (Aldehyde dehydrogenase family 9 member A1) (EC 1.2.1.3) (Gamma-aminobutyraldehyde dehydrogenase) (EC 1.2.1.19) (R-aminobutyraldehyde dehydrogenase) [Cleaved into: 4-trimethylaminobutyraldehyde dehydrogenase, N-terminally processed]</t>
  </si>
  <si>
    <t>ALDH9A1</t>
  </si>
  <si>
    <t>Dolichyl-diphosphooligosaccharide--protein glycosyltransferase subunit 1 (Dolichyl-diphosphooligosaccharide--protein glycosyltransferase 67 kDa subunit) (Ribophorin I) (RPN-I) (Ribophorin-1)</t>
  </si>
  <si>
    <t>RPN1</t>
  </si>
  <si>
    <t>Proteasome subunit beta type-3 (Proteasome chain 13) (Proteasome component C10-II) (Proteasome theta chain)</t>
  </si>
  <si>
    <t>PSMB3</t>
  </si>
  <si>
    <t>ADP-ribosylation factor-like protein 8B (EC 3.6.5.2) (ADP-ribosylation factor-like protein 10C) (Novel small G protein indispensable for equal chromosome segregation 1)</t>
  </si>
  <si>
    <t>ARL8B</t>
  </si>
  <si>
    <t>Adenylate kinase isoenzyme 1 (AK 1) (EC 2.7.4.10) (EC 2.7.4.3) (EC 2.7.4.6) (ATP-AMP transphosphorylase 1) (ATP:AMP phosphotransferase) (Adenylate monophosphate kinase) (Myokinase)</t>
  </si>
  <si>
    <t>AK1</t>
  </si>
  <si>
    <t>Coatomer subunit alpha (Alpha-coat protein) (Alpha-COP) (HEP-COP) (HEPCOP) [Cleaved into: Xenin (Xenopsin-related peptide); Proxenin]</t>
  </si>
  <si>
    <t>COPA</t>
  </si>
  <si>
    <t>Platelet-derived growth factor receptor-like protein (PDGFR-like protein) (PDGF receptor beta-like tumor suppressor)</t>
  </si>
  <si>
    <t>PDGFRL</t>
  </si>
  <si>
    <t>NADH-cytochrome b5 reductase 3 (B5R) (Cytochrome b5 reductase) (EC 1.6.2.2) (Diaphorase-1)</t>
  </si>
  <si>
    <t>CYB5R3</t>
  </si>
  <si>
    <t>EMILIN-2 (Elastin microfibril interface-located protein 2) (Elastin microfibril interfacer 2) (Protein FOAP-10)</t>
  </si>
  <si>
    <t>EMILIN2</t>
  </si>
  <si>
    <t>C-type mannose receptor 2 (C-type lectin domain family 13 member E) (Endocytic receptor 180) (Macrophage mannose receptor 2) (Urokinase-type plasminogen activator receptor-associated protein) (UPAR-associated protein) (Urokinase receptor-associated protein) (CD antigen CD280)</t>
  </si>
  <si>
    <t>MRC2</t>
  </si>
  <si>
    <t>Protein transport protein Sec61 subunit alpha isoform 1 (Sec61 alpha-1)</t>
  </si>
  <si>
    <t>SEC61A1</t>
  </si>
  <si>
    <t>BTB/POZ domain-containing protein KCTD3 (Renal carcinoma antigen NY-REN-45)</t>
  </si>
  <si>
    <t>KCTD3</t>
  </si>
  <si>
    <t>Heterogeneous nuclear ribonucleoprotein K (hnRNP K) (Transformation up-regulated nuclear protein) (TUNP)</t>
  </si>
  <si>
    <t>HNRNPK</t>
  </si>
  <si>
    <t>Lysyl oxidase homolog 4 (EC 1.4.3.-) (Lysyl oxidase-like protein 4) (Lysyl oxidase-related protein C)</t>
  </si>
  <si>
    <t>LOXL4</t>
  </si>
  <si>
    <t>Plectin (PCN) (PLTN) (Hemidesmosomal protein 1) (HD1) (Plectin-1)</t>
  </si>
  <si>
    <t>PLEC</t>
  </si>
  <si>
    <t>Collagen alpha-1(XIV) chain (Undulin)</t>
  </si>
  <si>
    <t>COL14A1</t>
  </si>
  <si>
    <t>ATP-citrate synthase (EC 2.3.3.8) (ATP-citrate (pro-S-)-lyase) (ACL) (Citrate cleavage enzyme)</t>
  </si>
  <si>
    <t>ACLY</t>
  </si>
  <si>
    <t>Fatty acid-binding protein, heart (Fatty acid-binding protein 3) (Heart-type fatty acid-binding protein) (H-FABP) (Mammary-derived growth inhibitor) (MDGI) (Muscle fatty acid-binding protein) (M-FABP)</t>
  </si>
  <si>
    <t>FABP3</t>
  </si>
  <si>
    <t>Angiopoietin-related protein 2 (Angiopoietin-like protein 2)</t>
  </si>
  <si>
    <t>ANGPTL2</t>
  </si>
  <si>
    <t>Calpain-1 catalytic subunit (EC 3.4.22.52) (Calcium-activated neutral proteinase 1) (CANP 1) (Calpain mu-type) (Calpain-1 large subunit) (Cell proliferation-inducing gene 30 protein) (Micromolar-calpain) (muCANP)</t>
  </si>
  <si>
    <t>CAPN1</t>
  </si>
  <si>
    <t>Pantetheine hydrolase VNN2 (EC 3.5.1.92) (Glycosylphosphatidyl inositol-anchored protein GPI-80) (Protein FOAP-4) (Vascular non-inflammatory molecule 2) (Vanin-2)</t>
  </si>
  <si>
    <t>VNN2</t>
  </si>
  <si>
    <t>Receptor of activated protein C kinase 1 (Cell proliferation-inducing gene 21 protein) (Guanine nucleotide-binding protein subunit beta-2-like 1) (Guanine nucleotide-binding protein subunit beta-like protein 12.3) (Human lung cancer oncogene 7 protein) (HLC-7) (Receptor for activated C kinase) (Small ribosomal subunit protein RACK1) [Cleaved into: Receptor of activated protein C kinase 1, N-terminally processed (Guanine nucleotide-binding protein subunit beta-2-like 1, N-terminally processed)]</t>
  </si>
  <si>
    <t>RACK1</t>
  </si>
  <si>
    <t>Importin subunit beta-1 (Importin-90) (Karyopherin subunit beta-1) (Nuclear factor p97) (Pore targeting complex 97 kDa subunit) (PTAC97)</t>
  </si>
  <si>
    <t>KPNB1</t>
  </si>
  <si>
    <t>4-hydroxyphenylpyruvate dioxygenase (EC 1.13.11.27) (4-hydroxyphenylpyruvic acid oxidase) (4HPPD) (HPD) (HPPDase)</t>
  </si>
  <si>
    <t>HPD</t>
  </si>
  <si>
    <t>60S ribosomal protein L7 (Large ribosomal subunit protein uL30)</t>
  </si>
  <si>
    <t>RPL7</t>
  </si>
  <si>
    <t>Spondin-1 (F-spondin) (Vascular smooth muscle cell growth-promoting factor)</t>
  </si>
  <si>
    <t>SPON1</t>
  </si>
  <si>
    <t>RNA-binding protein RO60 (60 kDa SS-A/Ro ribonucleoprotein) (60 kDa Ro protein) (60 kDa ribonucleoprotein Ro) (RoRNP) (Ro 60 kDa autoantigen) (Ro60 autoantigen) (Sjoegren syndrome antigen A2) (Sjoegren syndrome type A antigen) (SS-A) (TROVE domain family member 2)</t>
  </si>
  <si>
    <t>RO60</t>
  </si>
  <si>
    <t>Actin, alpha skeletal muscle (EC 3.6.4.-) (Alpha-actin-1) [Cleaved into: Actin, alpha skeletal muscle, intermediate form]</t>
  </si>
  <si>
    <t>ACTA1</t>
  </si>
  <si>
    <t>Ras-related protein Rab-1B (EC 3.6.5.2)</t>
  </si>
  <si>
    <t>RAB1B</t>
  </si>
  <si>
    <t>T-complex protein 1 subunit theta (TCP-1-theta) (CCT-theta) (Chaperonin containing T-complex polypeptide 1 subunit 8) (Renal carcinoma antigen NY-REN-15)</t>
  </si>
  <si>
    <t>CCT8</t>
  </si>
  <si>
    <t>Cystatin-B (CPI-B) (Liver thiol proteinase inhibitor) (Stefin-B)</t>
  </si>
  <si>
    <t>CSTB</t>
  </si>
  <si>
    <t>Thioredoxin-like protein 1 (32 kDa thioredoxin-related protein)</t>
  </si>
  <si>
    <t>TXNL1</t>
  </si>
  <si>
    <t>Laminin subunit beta-2 (Laminin B1s chain) (Laminin-11 subunit beta) (Laminin-14 subunit beta) (Laminin-15 subunit beta) (Laminin-3 subunit beta) (Laminin-4 subunit beta) (Laminin-7 subunit beta) (Laminin-9 subunit beta) (S-laminin subunit beta) (S-LAM beta)</t>
  </si>
  <si>
    <t>LAMB2</t>
  </si>
  <si>
    <t>Calcium-binding mitochondrial carrier protein SCaMC-1 (Mitochondrial ATP-Mg/Pi carrier protein 1) (Mitochondrial Ca(2+)-dependent solute carrier protein 1) (Small calcium-binding mitochondrial carrier protein 1) (Solute carrier family 25 member 24)</t>
  </si>
  <si>
    <t>SLC25A24</t>
  </si>
  <si>
    <t>Sarcoplasmic/endoplasmic reticulum calcium ATPase 2 (SERCA2) (SR Ca(2+)-ATPase 2) (EC 7.2.2.10) (Calcium pump 2) (Calcium-transporting ATPase sarcoplasmic reticulum type, slow twitch skeletal muscle isoform) (Endoplasmic reticulum class 1/2 Ca(2+) ATPase)</t>
  </si>
  <si>
    <t>ATP2A2</t>
  </si>
  <si>
    <t>60S ribosomal protein L6 (Large ribosomal subunit protein eL6) (Neoplasm-related protein C140) (Tax-responsive enhancer element-binding protein 107) (TaxREB107)</t>
  </si>
  <si>
    <t>RPL6</t>
  </si>
  <si>
    <t>Fructose-bisphosphate aldolase C (EC 4.1.2.13) (Brain-type aldolase)</t>
  </si>
  <si>
    <t>ALDOC</t>
  </si>
  <si>
    <t>Catenin beta-1 (Beta-catenin)</t>
  </si>
  <si>
    <t>CTNNB1</t>
  </si>
  <si>
    <t>Tubulin beta-1 chain</t>
  </si>
  <si>
    <t>TUBB1</t>
  </si>
  <si>
    <t>Collagen alpha-1(XVIII) chain [Cleaved into: Endostatin; Non-collagenous domain 1 (NC1)]</t>
  </si>
  <si>
    <t>COL18A1</t>
  </si>
  <si>
    <t>F-actin-capping protein subunit alpha-1 (CapZ alpha-1)</t>
  </si>
  <si>
    <t>CAPZA1</t>
  </si>
  <si>
    <t>Only present in cyto-secretome</t>
  </si>
  <si>
    <t>Laminin subunit beta-4 (Laminin beta-1-related protein)</t>
  </si>
  <si>
    <t>Q9BSJ8</t>
  </si>
  <si>
    <t>Extended synaptotagmin-1 (E-Syt1) (Membrane-bound C2 domain-containing protein)</t>
  </si>
  <si>
    <t>Q96QK1</t>
  </si>
  <si>
    <t>Vacuolar protein sorting-associated protein 35 (hVPS35) (Maternal-embryonic 3) (Vesicle protein sorting 35)</t>
  </si>
  <si>
    <t>Q00577</t>
  </si>
  <si>
    <t>Transcriptional activator protein Pur-alpha (Purine-rich single-stranded DNA-binding protein alpha)</t>
  </si>
  <si>
    <t>von Willebrand factor A domain-containing protein 5A (Breast cancer suppressor candidate 1) (BCSC-1) (Loss of heterozygosity 11 chromosomal region 2 gene A protein)</t>
  </si>
  <si>
    <t>Proteasome subunit beta type-6 (EC 3.4.25.1) (Macropain delta chain) (Multicatalytic endopeptidase complex delta chain) (Proteasome delta chain) (Proteasome subunit Y)</t>
  </si>
  <si>
    <t>Netrin-3 (Netrin-2-like protein)</t>
  </si>
  <si>
    <t>Q14117</t>
  </si>
  <si>
    <t>Dihydropyrimidinase (DHP) (DHPase) (EC 3.5.2.2) (Dihydropyrimidine amidohydrolase) (Hydantoinase)</t>
  </si>
  <si>
    <t>Neuropilin-1 (Vascular endothelial cell growth factor 165 receptor) (CD antigen CD304)</t>
  </si>
  <si>
    <t>O60218</t>
  </si>
  <si>
    <t>Aldo-keto reductase family 1 member B10 (EC 1.1.1.300) (EC 1.1.1.54) (ARL-1) (Aldose reductase-like) (Aldose reductase-related protein) (ARP) (hARP) (Small intestine reductase) (SI reductase)</t>
  </si>
  <si>
    <t>Q00325</t>
  </si>
  <si>
    <t>Phosphate carrier protein, mitochondrial (Phosphate transport protein) (PTP) (Solute carrier family 25 member 3)</t>
  </si>
  <si>
    <t>Membrane-associated progesterone receptor component 2 (Progesterone membrane-binding protein) (Steroid receptor protein DG6)</t>
  </si>
  <si>
    <t>Aspartate--tRNA ligase, cytoplasmic (EC 6.1.1.12) (Aspartyl-tRNA synthetase) (AspRS) (Cell proliferation-inducing gene 40 protein)</t>
  </si>
  <si>
    <t>ATP-dependent RNA helicase DHX15 (EC 3.6.4.13) (ATP-dependent RNA helicase #46) (DEAH box protein 15) (Splicing factor Prp43) (hPrp43)</t>
  </si>
  <si>
    <t>P09429</t>
  </si>
  <si>
    <t>High mobility group protein B1 (High mobility group protein 1) (HMG-1)</t>
  </si>
  <si>
    <t>O43897</t>
  </si>
  <si>
    <t>Tolloid-like protein 1 (EC 3.4.24.-)</t>
  </si>
  <si>
    <t>AP-1 complex subunit gamma-1 (Adaptor protein complex AP-1 subunit gamma-1) (Adaptor-related protein complex 1 subunit gamma-1) (Clathrin assembly protein complex 1 gamma-1 large chain) (Gamma1-adaptin) (Golgi adaptor HA1/AP1 adaptin subunit gamma-1)</t>
  </si>
  <si>
    <t>Q9NTK5</t>
  </si>
  <si>
    <t>Obg-like ATPase 1 (DNA damage-regulated overexpressed in cancer 45) (DOC45) (GTP-binding protein 9)</t>
  </si>
  <si>
    <t>Unconventional myosin-Ib (MYH-1c) (Myosin I alpha) (MMI-alpha) (MMIa)</t>
  </si>
  <si>
    <t>P50502</t>
  </si>
  <si>
    <t>Hsc70-interacting protein (Hip) (Aging-associated protein 2) (Progesterone receptor-associated p48 protein) (Protein FAM10A1) (Putative tumor suppressor ST13) (Renal carcinoma antigen NY-REN-33) (Suppression of tumorigenicity 13 protein)</t>
  </si>
  <si>
    <t>Q15436</t>
  </si>
  <si>
    <t>Protein transport protein Sec23A (hSec23A) (SEC23-related protein A)</t>
  </si>
  <si>
    <t>Fatty acid synthase (EC 2.3.1.85) (Type I fatty acid synthase)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Acyl-[acyl-carrier-protein] hydrolase (EC 3.1.2.14)]</t>
  </si>
  <si>
    <t>Programmed cell death protein 6 (Apoptosis-linked gene 2 protein homolog) (ALG-2)</t>
  </si>
  <si>
    <t>P02647</t>
  </si>
  <si>
    <t>Apolipoprotein A-I (Apo-AI) (ApoA-I) (Apolipoprotein A1) [Cleaved into: Proapolipoprotein A-I (ProapoA-I); Truncated apolipoprotein A-I (Apolipoprotein A-I(1-242))]</t>
  </si>
  <si>
    <t>P61604</t>
  </si>
  <si>
    <t>10 kDa heat shock protein, mitochondrial (Hsp10) (10 kDa chaperonin) (Chaperonin 10) (CPN10) (Early-pregnancy factor) (EPF)</t>
  </si>
  <si>
    <t>P39656</t>
  </si>
  <si>
    <t>Dolichyl-diphosphooligosaccharide--protein glycosyltransferase 48 kDa subunit (DDOST 48 kDa subunit) (Oligosaccharyl transferase 48 kDa subunit)</t>
  </si>
  <si>
    <t>Unconventional myosin-Id</t>
  </si>
  <si>
    <t>T-complex protein 1 subunit beta (TCP-1-beta) (CCT-beta)</t>
  </si>
  <si>
    <t>Netrin-1 (Epididymis tissue protein Li 131P)</t>
  </si>
  <si>
    <t>Hexokinase-1 (EC 2.7.1.1) (Brain form hexokinase) (Hexokinase type I) (HK I) (Hexokinase-A)</t>
  </si>
  <si>
    <t>Apoptosis-inducing factor 1, mitochondrial (EC 1.6.99.-) (Programmed cell death protein 8)</t>
  </si>
  <si>
    <t>Q15365</t>
  </si>
  <si>
    <t>Poly(rC)-binding protein 1 (Alpha-CP1) (Heterogeneous nuclear ribonucleoprotein E1) (hnRNP E1) (Nucleic acid-binding protein SUB2.3)</t>
  </si>
  <si>
    <t>P25940</t>
  </si>
  <si>
    <t>Collagen alpha-3(V) chain</t>
  </si>
  <si>
    <t>COL5A3</t>
  </si>
  <si>
    <t>Q16543</t>
  </si>
  <si>
    <t>Hsp90 co-chaperone Cdc37 (Hsp90 chaperone protein kinase-targeting subunit) (p50Cdc37) [Cleaved into: Hsp90 co-chaperone Cdc37, N-terminally processed]</t>
  </si>
  <si>
    <t>Q01813</t>
  </si>
  <si>
    <t>ATP-dependent 6-phosphofructokinase, platelet type (ATP-PFK) (PFK-P) (EC 2.7.1.11) (6-phosphofructokinase type C) (Phosphofructo-1-kinase isozyme C) (PFK-C) (Phosphohexokinase)</t>
  </si>
  <si>
    <t>P28482</t>
  </si>
  <si>
    <t>Mitogen-activated protein kinase 1 (MAP kinase 1) (MAPK 1) (EC 2.7.11.24) (ERT1) (Extracellular signal-regulated kinase 2) (ERK-2) (MAP kinase isoform p42) (p42-MAPK) (Mitogen-activated protein kinase 2) (MAP kinase 2) (MAPK 2)</t>
  </si>
  <si>
    <t>P48506</t>
  </si>
  <si>
    <t>Glutamate--cysteine ligase catalytic subunit (EC 6.3.2.2) (GCS heavy chain) (Gamma-ECS) (Gamma-glutamylcysteine synthetase)</t>
  </si>
  <si>
    <t>Q9UBT2</t>
  </si>
  <si>
    <t>SUMO-activating enzyme subunit 2 (EC 2.3.2.-) (Anthracycline-associated resistance ARX) (Ubiquitin-like 1-activating enzyme E1B) (Ubiquitin-like modifier-activating enzyme 2)</t>
  </si>
  <si>
    <t>Ubiquitin-like modifier-activating enzyme 1 (EC 6.2.1.45) (Protein A1S9) (Ubiquitin-activating enzyme E1)</t>
  </si>
  <si>
    <t>Haptoglobin (Zonulin) [Cleaved into: Haptoglobin alpha chain; Haptoglobin beta chain]</t>
  </si>
  <si>
    <t>O95861</t>
  </si>
  <si>
    <t>3'(2'),5'-bisphosphate nucleotidase 1 (EC 3.1.3.7) (Bisphosphate 3'-nucleotidase 1) (PAP-inositol 1,4-phosphatase) (PIP)</t>
  </si>
  <si>
    <t>26S proteasome non-ATPase regulatory subunit 1 (26S proteasome regulatory subunit RPN2) (26S proteasome regulatory subunit S1) (26S proteasome subunit p112)</t>
  </si>
  <si>
    <t>P51858</t>
  </si>
  <si>
    <t>Hepatoma-derived growth factor (HDGF) (High mobility group protein 1-like 2) (HMG-1L2)</t>
  </si>
  <si>
    <t>Q9Y2B0</t>
  </si>
  <si>
    <t>Protein canopy homolog 2 (MIR-interacting saposin-like protein) (Putative secreted protein Zsig9) (Transmembrane protein 4)</t>
  </si>
  <si>
    <t>Adenosine deaminase (EC 3.5.4.4) (Adenosine aminohydrolase)</t>
  </si>
  <si>
    <t>Serine--tRNA ligase, cytoplasmic (EC 6.1.1.11) (Seryl-tRNA synthetase) (SerRS) (Seryl-tRNA(Ser/Sec) synthetase)</t>
  </si>
  <si>
    <t>Heat shock protein 75 kDa, mitochondrial (HSP 75) (TNFR-associated protein 1) (Tumor necrosis factor type 1 receptor-associated protein) (TRAP-1)</t>
  </si>
  <si>
    <t>P50440</t>
  </si>
  <si>
    <t>Glycine amidinotransferase, mitochondrial (EC 2.1.4.1) (L-arginine:glycine amidinotransferase) (Transamidinase)</t>
  </si>
  <si>
    <t>Q13126</t>
  </si>
  <si>
    <t>S-methyl-5'-thioadenosine phosphorylase (EC 2.4.2.28) (5'-methylthioadenosine phosphorylase) (MTA phosphorylase) (MTAP) (MTAPase)</t>
  </si>
  <si>
    <t>Tumor necrosis factor (Cachectin) (TNF-alpha) (Tumor necrosis factor ligand superfamily member 2) (TNF-a) [Cleaved into: Tumor necrosis factor, membrane form (N-terminal fragment) (NTF); Intracellular domain 1 (ICD1); Intracellular domain 2 (ICD2); C-domain 1; C-domain 2; Tumor necrosis factor, soluble form]</t>
  </si>
  <si>
    <t>Myeloid-derived growth factor (MYDGF)</t>
  </si>
  <si>
    <t>Immunoglobulin heavy constant alpha 1 (Ig alpha-1 chain C region) (Ig alpha-1 chain C region BUR) (Ig alpha-1 chain C region TRO)</t>
  </si>
  <si>
    <t>P04181</t>
  </si>
  <si>
    <t>Ornithine aminotransferase, mitochondrial (EC 2.6.1.13) (Ornithine delta-aminotransferase) (Ornithine--oxo-acid aminotransferase) [Cleaved into: Ornithine aminotransferase, hepatic form; Ornithine aminotransferase, renal form]</t>
  </si>
  <si>
    <t>P58215</t>
  </si>
  <si>
    <t>Lysyl oxidase homolog 3 (EC 1.4.3.-) (EC 1.4.3.13) (Lysyl oxidase-like protein 3)</t>
  </si>
  <si>
    <t>P62263</t>
  </si>
  <si>
    <t>40S ribosomal protein S14 (Small ribosomal subunit protein uS11)</t>
  </si>
  <si>
    <t>P00505</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Q92499</t>
  </si>
  <si>
    <t>ATP-dependent RNA helicase DDX1 (EC 3.6.4.13) (DEAD box protein 1) (DEAD box protein retinoblastoma) (DBP-RB)</t>
  </si>
  <si>
    <t>P52823</t>
  </si>
  <si>
    <t>Stanniocalcin-1 (STC-1)</t>
  </si>
  <si>
    <t>P07954</t>
  </si>
  <si>
    <t>Fumarate hydratase, mitochondrial (Fumarase) (HsFH) (EC 4.2.1.2)</t>
  </si>
  <si>
    <t>P42830</t>
  </si>
  <si>
    <t>C-X-C motif chemokine 5</t>
  </si>
  <si>
    <t>CXCL5</t>
  </si>
  <si>
    <t>P61803</t>
  </si>
  <si>
    <t>Dolichyl-diphosphooligosaccharide--protein glycosyltransferase subunit DAD1 (Oligosaccharyl transferase subunit DAD1) (Defender against cell death 1) (DAD-1)</t>
  </si>
  <si>
    <t>P05362</t>
  </si>
  <si>
    <t>Intercellular adhesion molecule 1</t>
  </si>
  <si>
    <t>ICAM1</t>
  </si>
  <si>
    <t>P10515</t>
  </si>
  <si>
    <t>Dihydrolipoyllysine-residue acetyltransferase component of pyruvate dehydrogenase complex, mitochondrial (EC 2.3.1.12) (70 kDa mitochondrial autoantigen of primary biliary cirrhosis) (PBC) (Dihydrolipoamide acetyltransferase component of pyruvate dehydrogenase complex) (M2 antigen complex 70 kDa subunit) (Pyruvate dehydrogenase complex component E2) (PDC-E2) (PDCE2)</t>
  </si>
  <si>
    <t>4F2 cell-surface antigen heavy chain (4F2hc) (4F2 heavy chain antigen) (Lymphocyte activation antigen 4F2 large subunit) (Solute carrier family 3 member 2) (CD antigen CD98)</t>
  </si>
  <si>
    <t>Arfaptin-1 (ADP-ribosylation factor-interacting protein 1)</t>
  </si>
  <si>
    <t>P51553</t>
  </si>
  <si>
    <t>Isocitrate dehydrogenase [NAD] subunit gamma, mitochondrial (Isocitric dehydrogenase subunit gamma) (NAD(+)-specific ICDH subunit gamma)</t>
  </si>
  <si>
    <t>P63208</t>
  </si>
  <si>
    <t>S-phase kinase-associated protein 1 (Cyclin-A/CDK2-associated protein p19) (p19A) (Organ of Corti protein 2) (OCP-2) (Organ of Corti protein II) (OCP-II) (RNA polymerase II elongation factor-like protein) (SIII) (Transcription elongation factor B polypeptide 1-like) (p19skp1)</t>
  </si>
  <si>
    <t>Plasma kallikrein (EC 3.4.21.34) (Fletcher factor) (Kininogenin) (Plasma prekallikrein) (PKK) [Cleaved into: Plasma kallikrein heavy chain; Plasma kallikrein light chain]</t>
  </si>
  <si>
    <t>P23763</t>
  </si>
  <si>
    <t>Vesicle-associated membrane protein 1 (VAMP-1) (Synaptobrevin-1)</t>
  </si>
  <si>
    <t>Q9P2B2</t>
  </si>
  <si>
    <t>Prostaglandin F2 receptor negative regulator (CD9 partner 1) (CD9P-1) (Glu-Trp-Ile EWI motif-containing protein F) (EWI-F) (Prostaglandin F2-alpha receptor regulatory protein) (Prostaglandin F2-alpha receptor-associated protein) (CD antigen CD315)</t>
  </si>
  <si>
    <t>P28074</t>
  </si>
  <si>
    <t>Proteasome subunit beta type-5 (EC 3.4.25.1) (Macropain epsilon chain) (Multicatalytic endopeptidase complex epsilon chain) (Proteasome chain 6) (Proteasome epsilon chain) (Proteasome subunit MB1) (Proteasome subunit X)</t>
  </si>
  <si>
    <t>Protein transport protein Sec31A (ABP125) (ABP130) (SEC31-like protein 1) (SEC31-related protein A) (Web1-like protein)</t>
  </si>
  <si>
    <t>Calpain small subunit 1 (CSS1) (Calcium-activated neutral proteinase small subunit) (CANP small subunit) (Calcium-dependent protease small subunit) (CDPS) (Calcium-dependent protease small subunit 1) (Calpain regulatory subunit)</t>
  </si>
  <si>
    <t>Q9H299</t>
  </si>
  <si>
    <t>SH3 domain-binding glutamic acid-rich-like protein 3 (SH3 domain-binding protein 1) (SH3BP-1) (TNF inhibitory protein B1) (TIP-B1)</t>
  </si>
  <si>
    <t>P12081</t>
  </si>
  <si>
    <t>Histidine--tRNA ligase, cytoplasmic (EC 6.1.1.21) (Histidyl-tRNA synthetase) (HisRS)</t>
  </si>
  <si>
    <t>Q9BS26</t>
  </si>
  <si>
    <t>Endoplasmic reticulum resident protein 44 (ER protein 44) (ERp44) (Thioredoxin domain-containing protein 4)</t>
  </si>
  <si>
    <t>Sodium/potassium-transporting ATPase subunit alpha-1 (Na(+)/K(+) ATPase alpha-1 subunit) (EC 7.2.2.13) (Sodium pump subunit alpha-1)</t>
  </si>
  <si>
    <t>Q16531</t>
  </si>
  <si>
    <t>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Amyloid-beta precursor protein (APP) (ABPP) (APPI) (Alzheimer disease amyloid A4 protein homolog) (Alzheimer disease amyloid protein) (Amyloid precursor protein) (Amyloid-beta (A4) precursor protein) (Amyloid-beta A4 protein) (Cerebral vascular amyloid peptide) (CVAP) (PreA4) (Protease nexin-II) (PN-II) [Cleaved into: N-APP; Soluble APP-alpha (S-APP-alpha); Soluble APP-beta (S-APP-beta); C99 (Beta-secretase C-terminal fragment) (Beta-CTF); Amyloid-beta protein 42 (Abeta42) (Beta-APP42); Amyloid-beta protein 40 (Abeta40) (Beta-APP40); C83 (Alpha-secretase C-terminal fragment) (Alpha-CTF); P3(42); P3(40); C80; Gamma-secretase C-terminal fragment 59 (Amyloid intracellular domain 59) (AICD-59) (AID(59)) (Gamma-CTF(59)); Gamma-secretase C-terminal fragment 57 (Amyloid intracellular domain 57) (AICD-57) (AID(57)) (Gamma-CTF(57)); Gamma-secretase C-terminal fragment 50 (Amyloid intracellular domain 50) (AICD-50) (AID(50)) (Gamma-CTF(50)); C31]</t>
  </si>
  <si>
    <t>O75367</t>
  </si>
  <si>
    <t>Core histone macro-H2A.1 (Histone macroH2A1) (mH2A1) (Histone H2A.y) (H2A/y) (Medulloblastoma antigen MU-MB-50.205)</t>
  </si>
  <si>
    <t>P35606</t>
  </si>
  <si>
    <t>Coatomer subunit beta' (Beta'-coat protein) (Beta'-COP) (p102)</t>
  </si>
  <si>
    <t>Q9H4G4</t>
  </si>
  <si>
    <t>Golgi-associated plant pathogenesis-related protein 1 (GAPR-1) (Golgi-associated PR-1 protein) (Glioma pathogenesis-related protein 2) (GliPR 2)</t>
  </si>
  <si>
    <t>Q15181</t>
  </si>
  <si>
    <t>Inorganic pyrophosphatase (EC 3.6.1.1) (Pyrophosphate phospho-hydrolase) (PPase)</t>
  </si>
  <si>
    <t>Exostosin-1 (EC 2.4.1.224) (EC 2.4.1.225) (Glucuronosyl-N-acetylglucosaminyl-proteoglycan/N-acetylglucosaminyl-proteoglycan 4-alpha-N-acetylglucosaminyltransferase) (Multiple exostoses protein 1) (Putative tumor suppressor protein EXT1)</t>
  </si>
  <si>
    <t>60S acidic ribosomal protein P0 (60S ribosomal protein L10E) (Large ribosomal subunit protein uL10)</t>
  </si>
  <si>
    <t>P50995</t>
  </si>
  <si>
    <t>Annexin A11 (56 kDa autoantigen) (Annexin XI) (Annexin-11) (Calcyclin-associated annexin 50) (CAP-50)</t>
  </si>
  <si>
    <t>Q14165</t>
  </si>
  <si>
    <t>Malectin</t>
  </si>
  <si>
    <t>1,4-alpha-glucan-branching enzyme (EC 2.4.1.18) (Brancher enzyme) (Glycogen-branching enzyme)</t>
  </si>
  <si>
    <t>Intercellular adhesion molecule 1 (ICAM-1) (Major group rhinovirus receptor) (CD antigen CD54)</t>
  </si>
  <si>
    <t>Protein disulfide-isomerase A4 (EC 5.3.4.1) (Endoplasmic reticulum resident protein 70) (ER protein 70) (ERp70) (Endoplasmic reticulum resident protein 72) (ER protein 72) (ERp-72) (ERp72)</t>
  </si>
  <si>
    <t>Septin-2 (Neural precursor cell expressed developmentally down-regulated protein 5) (NEDD-5)</t>
  </si>
  <si>
    <t>PSMB1</t>
  </si>
  <si>
    <t>P47897</t>
  </si>
  <si>
    <t>Glutamine--tRNA ligase (EC 6.1.1.18) (Glutaminyl-tRNA synthetase) (GlnRS)</t>
  </si>
  <si>
    <t>Q99571</t>
  </si>
  <si>
    <t>P2X purinoceptor 4 (P2X4) (ATP receptor) (Purinergic receptor)</t>
  </si>
  <si>
    <t>P61106</t>
  </si>
  <si>
    <t>Ras-related protein Rab-14</t>
  </si>
  <si>
    <t>M4IRL4</t>
  </si>
  <si>
    <t>Chemokine (C-C motif) ligand 2</t>
  </si>
  <si>
    <t>CCL2</t>
  </si>
  <si>
    <t>P13796</t>
  </si>
  <si>
    <t>Plastin-2 (L-plastin) (LC64P) (Lymphocyte cytosolic protein 1) (LCP-1)</t>
  </si>
  <si>
    <t>P50213</t>
  </si>
  <si>
    <t>Isocitrate dehydrogenase [NAD] subunit alpha, mitochondrial (EC 1.1.1.41) (Isocitric dehydrogenase subunit alpha) (NAD(+)-specific ICDH subunit alpha)</t>
  </si>
  <si>
    <t>Q99805</t>
  </si>
  <si>
    <t>Transmembrane 9 superfamily member 2 (p76)</t>
  </si>
  <si>
    <t>Q9NYU2</t>
  </si>
  <si>
    <t>UDP-glucose:glycoprotein glucosyltransferase 1 (UGT1) (hUGT1) (EC 2.4.1.-) (UDP--Glc:glycoprotein glucosyltransferase) (UDP-glucose ceramide glucosyltransferase-like 1)</t>
  </si>
  <si>
    <t>Q07955</t>
  </si>
  <si>
    <t>Serine/arginine-rich splicing factor 1 (Alternative-splicing factor 1) (ASF-1) (Splicing factor, arginine/serine-rich 1) (pre-mRNA-splicing factor SF2, P33 subunit)</t>
  </si>
  <si>
    <t>Vesicular integral-membrane protein VIP36 (Glycoprotein GP36b) (Lectin mannose-binding 2) (Vesicular integral-membrane protein 36) (VIP36)</t>
  </si>
  <si>
    <t>P54920</t>
  </si>
  <si>
    <t>Alpha-soluble NSF attachment protein (SNAP-alpha) (N-ethylmaleimide-sensitive factor attachment protein alpha)</t>
  </si>
  <si>
    <t>Dihydrolipoyl dehydrogenase, mitochondrial (EC 1.8.1.4) (Dihydrolipoamide dehydrogenase) (Glycine cleavage system L protein)</t>
  </si>
  <si>
    <t>S-adenosylmethionine synthase isoform type-2 (AdoMet synthase 2) (EC 2.5.1.6) (Methionine adenosyltransferase 2) (MAT 2) (Methionine adenosyltransferase II) (MAT-II)</t>
  </si>
  <si>
    <t>Q92542</t>
  </si>
  <si>
    <t>Nicastrin</t>
  </si>
  <si>
    <t>Q7L1Q6</t>
  </si>
  <si>
    <t>eIF5-mimic protein 2 (Basic leucine zipper and W2 domain-containing protein 1) (Protein Orf)</t>
  </si>
  <si>
    <t>Proteasome subunit alpha type-2 (Macropain subunit C3) (Multicatalytic endopeptidase complex subunit C3) (Proteasome component C3)</t>
  </si>
  <si>
    <t>P53007</t>
  </si>
  <si>
    <t>Tricarboxylate transport protein, mitochondrial (Citrate transport protein) (CTP) (Mitochondrial citrate carrier) (CIC) (Solute carrier family 25 member 1) (Tricarboxylate carrier protein)</t>
  </si>
  <si>
    <t>Q15417</t>
  </si>
  <si>
    <t>Calponin-3 (Calponin, acidic isoform)</t>
  </si>
  <si>
    <t>Rho-related GTP-binding protein RhoC (Rho cDNA clone 9) (h9)</t>
  </si>
  <si>
    <t>O60814</t>
  </si>
  <si>
    <t>Histone H2B type 1-K (H2B K) (HIRA-interacting protein 1)</t>
  </si>
  <si>
    <t>P23246</t>
  </si>
  <si>
    <t>Splicing factor, proline- and glutamine-rich (100 kDa DNA-pairing protein) (hPOMp100) (DNA-binding p52/p100 complex, 100 kDa subunit) (Polypyrimidine tract-binding protein-associated-splicing factor) (PSF) (PTB-associated-splicing factor)</t>
  </si>
  <si>
    <t>Myosin-10 (Cellular myosin heavy chain, type B) (Myosin heavy chain 10) (Myosin heavy chain, non-muscle IIb) (Non-muscle myosin heavy chain B) (NMMHC-B) (Non-muscle myosin heavy chain IIb) (NMMHC II-b) (NMMHC-IIB)</t>
  </si>
  <si>
    <t>AKR1B10</t>
  </si>
  <si>
    <t>O94832</t>
  </si>
  <si>
    <t>P26599</t>
  </si>
  <si>
    <t>Polypyrimidine tract-binding protein 1 (PTB) (57 kDa RNA-binding protein PPTB-1) (Heterogeneous nuclear ribonucleoprotein I) (hnRNP I)</t>
  </si>
  <si>
    <t>P11177</t>
  </si>
  <si>
    <t>Pyruvate dehydrogenase E1 component subunit beta, mitochondrial (PDHE1-B) (EC 1.2.4.1)</t>
  </si>
  <si>
    <t>P61077</t>
  </si>
  <si>
    <t>Ubiquitin-conjugating enzyme E2 D3 (EC 2.3.2.23) ((E3-independent) E2 ubiquitin-conjugating enzyme D3) (EC 2.3.2.24) (E2 ubiquitin-conjugating enzyme D3) (Ubiquitin carrier protein D3) (Ubiquitin-conjugating enzyme E2(17)KB 3) (Ubiquitin-conjugating enzyme E2-17 kDa 3) (Ubiquitin-protein ligase D3)</t>
  </si>
  <si>
    <t>P54819</t>
  </si>
  <si>
    <t>Adenylate kinase 2, mitochondrial (AK 2) (EC 2.7.4.3) (ATP-AMP transphosphorylase 2) (ATP:AMP phosphotransferase) (Adenylate monophosphate kinase) [Cleaved into: Adenylate kinase 2, mitochondrial, N-terminally processed]</t>
  </si>
  <si>
    <t>AKR1B1</t>
  </si>
  <si>
    <t>P12429</t>
  </si>
  <si>
    <t>Annexin A3 (35-alpha calcimedin) (Annexin III) (Annexin-3) (Inositol 1,2-cyclic phosphate 2-phosphohydrolase) (Lipocortin III) (Placental anticoagulant protein III) (PAP-III)</t>
  </si>
  <si>
    <t>Ubiquitin-like domain-containing CTD phosphatase 1 (EC 3.1.3.16) (Nuclear proteasome inhibitor UBLCP1)</t>
  </si>
  <si>
    <t>Galectin-1 (Gal-1) (14 kDa laminin-binding protein) (HLBP14) (14 kDa lectin) (Beta-galactoside-binding lectin L-14-I) (Galaptin) (HBL) (HPL) (Lactose-binding lectin 1) (Lectin galactoside-binding soluble 1) (Putative MAPK-activating protein PM12) (S-Lac lectin 1)</t>
  </si>
  <si>
    <t>O43143</t>
  </si>
  <si>
    <t>Q9Y639</t>
  </si>
  <si>
    <t>Neuroplastin (Stromal cell-derived receptor 1) (SDR-1)</t>
  </si>
  <si>
    <t>Retinol-binding protein 1 (Cellular retinol-binding protein) (CRBP) (Cellular retinol-binding protein I) (CRBP-I)</t>
  </si>
  <si>
    <t>O43747</t>
  </si>
  <si>
    <t>LOX</t>
  </si>
  <si>
    <t>Nucleolin (Protein C23)</t>
  </si>
  <si>
    <t>Proteasome subunit beta type-1 (Macropain subunit C5) (Multicatalytic endopeptidase complex subunit C5) (Proteasome component C5) (Proteasome gamma chain)</t>
  </si>
  <si>
    <t>Annexin A4 (35-beta calcimedin) (Annexin IV) (Annexin-4) (Carbohydrate-binding protein p33/p41) (Chromobindin-4) (Endonexin I) (Lipocortin IV) (P32.5) (PP4-X) (Placental anticoagulant protein II) (PAP-II) (Protein II)</t>
  </si>
  <si>
    <t>Protein TFG (TRK-fused gene protein)</t>
  </si>
  <si>
    <t>Macrophage colony-stimulating factor 1 (CSF-1) (M-CSF) (MCSF) (Lanimostim) [Cleaved into: Processed macrophage colony-stimulating factor 1]</t>
  </si>
  <si>
    <t>P60953</t>
  </si>
  <si>
    <t>Cell division control protein 42 homolog (EC 3.6.5.2) (G25K GTP-binding protein)</t>
  </si>
  <si>
    <t>Calpain-2 catalytic subunit (EC 3.4.22.53) (Calcium-activated neutral proteinase 2) (CANP 2) (Calpain M-type) (Calpain large polypeptide L2) (Calpain-2 large subunit) (Millimolar-calpain) (M-calpain)</t>
  </si>
  <si>
    <t>Q07065</t>
  </si>
  <si>
    <t>Cytoskeleton-associated protein 4 (63-kDa cytoskeleton-linking membrane protein) (Climp-63) (p63)</t>
  </si>
  <si>
    <t>26S proteasome regulatory subunit 8 (26S proteasome AAA-ATPase subunit RPT6) (Proteasome 26S subunit ATPase 5) (Proteasome subunit p45) (Thyroid hormone receptor-interacting protein 1) (TRIP1) (p45/SUG)</t>
  </si>
  <si>
    <t>Q6DKJ4</t>
  </si>
  <si>
    <t>Nucleoredoxin (EC 1.8.1.8)</t>
  </si>
  <si>
    <t>Q9BVK6</t>
  </si>
  <si>
    <t>Transmembrane emp24 domain-containing protein 9 (GMP25) (Glycoprotein 25L2) (p24 family protein alpha-2) (p24alpha2) (p25)</t>
  </si>
  <si>
    <t>Protein SETSIP (SET pseudogene protein 18) (SET similar protein) (Similar to SET translocation protein)</t>
  </si>
  <si>
    <t>O00534</t>
  </si>
  <si>
    <t>Q13347</t>
  </si>
  <si>
    <t>Eukaryotic translation initiation factor 3 subunit I (eIF3i) (Eukaryotic translation initiation factor 3 subunit 2) (TGF-beta receptor-interacting protein 1) (TRIP-1) (eIF-3-beta) (eIF3 p36)</t>
  </si>
  <si>
    <t>Aldo-keto reductase family 1 member B1 (EC 1.1.1.300) (EC 1.1.1.372) (EC 1.1.1.54) (Aldehyde reductase) (Aldose reductase) (AR) (EC 1.1.1.21)</t>
  </si>
  <si>
    <t>60S ribosomal protein L8 (Large ribosomal subunit protein uL2)</t>
  </si>
  <si>
    <t>60S ribosomal protein L5 (Large ribosomal subunit protein uL18)</t>
  </si>
  <si>
    <t>Lysosomal acid phosphatase (LAP) (EC 3.1.3.2)</t>
  </si>
  <si>
    <t>CD166 antigen (Activated leukocyte cell adhesion molecule) (CD antigen CD166)</t>
  </si>
  <si>
    <t>O95831</t>
  </si>
  <si>
    <t>P61019</t>
  </si>
  <si>
    <t>Ras-related protein Rab-2A (EC 3.6.5.2)</t>
  </si>
  <si>
    <t>P62753</t>
  </si>
  <si>
    <t>40S ribosomal protein S6 (Phosphoprotein NP33) (Small ribosomal subunit protein eS6)</t>
  </si>
  <si>
    <t>P08134</t>
  </si>
  <si>
    <t>Cadherin-5 (7B4 antigen) (Vascular endothelial cadherin) (VE-cadherin) (CD antigen CD144)</t>
  </si>
  <si>
    <t>ARFIP1</t>
  </si>
  <si>
    <t>UDP-glucose 6-dehydrogenase (UDP-Glc dehydrogenase) (UDP-GlcDH) (UDPGDH) (EC 1.1.1.22)</t>
  </si>
  <si>
    <t>Prohibitin-2 (B-cell receptor-associated protein BAP37) (D-prohibitin) (Repressor of estrogen receptor activity)</t>
  </si>
  <si>
    <t>Myosin light polypeptide 6 (17 kDa myosin light chain) (LC17) (Myosin light chain 3) (MLC-3) (Myosin light chain alkali 3) (Myosin light chain A3) (Smooth muscle and nonmuscle myosin light chain alkali 6)</t>
  </si>
  <si>
    <t>O60565</t>
  </si>
  <si>
    <t>Gremlin-1 (Cell proliferation-inducing gene 2 protein) (Cysteine knot superfamily 1, BMP antagonist 1) (DAN domain family member 2) (Down-regulated in Mos-transformed cells protein) (Increased in high glucose protein 2) (IHG-2)</t>
  </si>
  <si>
    <t>Isovalerate--CoA ligase CCL2 (HlCCL2) (EC 6.2.1.-) (3-methylpentanoate--CoA ligase AAE2) (EC 6.2.1.-) (4-methylpentanoate--CoA ligase AAE2) (EC 6.2.1.-) (Butanoate--CoA ligase CCL3) (EC 6.2.1.-) (Hexanoate--CoA ligase CCL3) (EC 6.2.1.-) (Pentanoate--CoA ligase CCL3) (EC 6.2.1.-)</t>
  </si>
  <si>
    <t>GOT2</t>
  </si>
  <si>
    <t>60S ribosomal protein L15 (Large ribosomal subunit protein eL15)</t>
  </si>
  <si>
    <t>AP-2 complex subunit mu (AP-2 mu chain) (Adaptin-mu2) (Adaptor protein complex AP-2 subunit mu) (Adaptor-related protein complex 2 subunit mu) (Clathrin assembly protein complex 2 mu medium chain) (Clathrin coat assembly protein AP50) (Clathrin coat-associated protein AP50) (HA2 50 kDa subunit) (Plasma membrane adaptor AP-2 50 kDa protein)</t>
  </si>
  <si>
    <t>Glutathione S-transferase Mu 3 (EC 2.5.1.18) (GST class-mu 3) (GSTM3-3) (hGSTM3-3)</t>
  </si>
  <si>
    <t>Bone morphogenetic protein 1 (BMP-1) (EC 3.4.24.19) (Mammalian tolloid protein) (mTld) (Procollagen C-proteinase) (PCP)</t>
  </si>
  <si>
    <t>Coatomer subunit gamma-1 (Gamma-1-coat protein) (Gamma-1-COP)</t>
  </si>
  <si>
    <t>Protein-lysine 6-oxidase (EC 1.4.3.13) (Lysyl oxidase) [Cleaved into: Protein-lysine 6-oxidase, long form; Protein-lysine 6-oxidase, short form]</t>
  </si>
  <si>
    <t>Q8N0V5</t>
  </si>
  <si>
    <t>N-acetyllactosaminide beta-1,6-N-acetylglucosaminyl-transferase (N-acetylglucosaminyltransferase) (EC 2.4.1.150) (I-branching enzyme) (IGNT)</t>
  </si>
  <si>
    <t>Cytosol aminopeptidase (EC 3.4.11.1) (Cysteinylglycine-S-conjugate dipeptidase) (EC 3.4.13.23) (Leucine aminopeptidase 3) (LAP-3) (Leucyl aminopeptidase) (Peptidase S) (Proline aminopeptidase) (EC 3.4.11.5) (Prolyl aminopeptidase)</t>
  </si>
  <si>
    <t>Translationally-controlled tumor protein (TCTP) (Fortilin) (Histamine-releasing factor) (HRF) (p23)</t>
  </si>
  <si>
    <t>Annexin A7 (Annexin VII) (Annexin-7) (Synexin)</t>
  </si>
  <si>
    <t>Delta-aminolevulinic acid dehydratase (ALADH) (EC 4.2.1.24) (Porphobilinogen synthase)</t>
  </si>
  <si>
    <t>P04632</t>
  </si>
  <si>
    <t>Q9NZN3</t>
  </si>
  <si>
    <t>EH domain-containing protein 3 (PAST homolog 3)</t>
  </si>
  <si>
    <t>Septin-11</t>
  </si>
  <si>
    <t>P62280</t>
  </si>
  <si>
    <t>40S ribosomal protein S11 (Small ribosomal subunit protein uS17)</t>
  </si>
  <si>
    <t>P61254</t>
  </si>
  <si>
    <t>60S ribosomal protein L26 (Large ribosomal subunit protein uL24)</t>
  </si>
  <si>
    <t>Small nuclear ribonucleoprotein-associated proteins B and B' (snRNP-B) (Sm protein B/B') (Sm-B/B') (SmB/B')</t>
  </si>
  <si>
    <t>Leukotriene A-4 hydrolase (LTA-4 hydrolase) (EC 3.3.2.6) (Leukotriene A(4) hydrolase) (Tripeptide aminopeptidase LTA4H) (EC 3.4.11.4)</t>
  </si>
  <si>
    <t>Matrix metalloproteinase-9 (MMP-9) (EC 3.4.24.35) (92 kDa gelatinase) (92 kDa type IV collagenase) (Gelatinase B) (GELB) [Cleaved into: 67 kDa matrix metalloproteinase-9; 82 kDa matrix metalloproteinase-9]</t>
  </si>
  <si>
    <t>P35858</t>
  </si>
  <si>
    <t>Insulin-like growth factor-binding protein complex acid labile subunit (ALS)</t>
  </si>
  <si>
    <t>T-complex protein 1 subunit epsilon (TCP-1-epsilon) (CCT-epsilon)</t>
  </si>
  <si>
    <t>P13716</t>
  </si>
  <si>
    <t>P26368</t>
  </si>
  <si>
    <t>Splicing factor U2AF 65 kDa subunit (U2 auxiliary factor 65 kDa subunit) (hU2AF(65)) (hU2AF65) (U2 snRNP auxiliary factor large subunit)</t>
  </si>
  <si>
    <t>Arylsulfatase B (ASB) (EC 3.1.6.12) (N-acetylgalactosamine-4-sulfatase) (G4S)</t>
  </si>
  <si>
    <t>Q92930</t>
  </si>
  <si>
    <t>Ras-related protein Rab-8B</t>
  </si>
  <si>
    <t>C-X-C motif chemokine 5 (ENA-78(1-78)) (Epithelial-derived neutrophil-activating protein 78) (Neutrophil-activating peptide ENA-78) (Small-inducible cytokine B5) [Cleaved into: ENA-78(8-78); ENA-78(9-78)]</t>
  </si>
  <si>
    <t>Q99873</t>
  </si>
  <si>
    <t>Protein arginine N-methyltransferase 1 (EC 2.1.1.319) (Histone-arginine N-methyltransferase PRMT1) (Interferon receptor 1-bound protein 4)</t>
  </si>
  <si>
    <t>DPYS</t>
  </si>
  <si>
    <t>P09341</t>
  </si>
  <si>
    <t>Growth-regulated alpha protein (C-X-C motif chemokine 1) (GRO-alpha(1-73)) (Melanoma growth stimulatory activity) (MGSA) (Neutrophil-activating protein 3) (NAP-3) [Cleaved into: GRO-alpha(4-73); GRO-alpha(5-73); GRO-alpha(6-73)]</t>
  </si>
  <si>
    <t>T-complex protein 1 subunit alpha (TCP-1-alpha) (CCT-alpha)</t>
  </si>
  <si>
    <t>Q04760</t>
  </si>
  <si>
    <t>Lactoylglutathione lyase (EC 4.4.1.5) (Aldoketomutase) (Glyoxalase I) (Glx I) (Ketone-aldehyde mutase) (Methylglyoxalase) (S-D-lactoylglutathione methylglyoxal lyase)</t>
  </si>
  <si>
    <t>Catenin alpha-1 (Alpha E-catenin) (Cadherin-associated protein) (Renal carcinoma antigen NY-REN-13)</t>
  </si>
  <si>
    <t>P09455</t>
  </si>
  <si>
    <t>Neutrophil gelatinase-associated lipocalin (NGAL) (25 kDa alpha-2-microglobulin-related subunit of MMP-9) (Lipocalin-2) (Oncogene 24p3) (Siderocalin) (p25)</t>
  </si>
  <si>
    <t>P46926</t>
  </si>
  <si>
    <t>Glucosamine-6-phosphate isomerase 1 (EC 3.5.99.6) (Glucosamine-6-phosphate deaminase 1) (GNPDA 1) (GlcN6P deaminase 1) (Oscillin)</t>
  </si>
  <si>
    <t>P63092</t>
  </si>
  <si>
    <t>Guanine nucleotide-binding protein G(s) subunit alpha isoforms short (Adenylate cyclase-stimulating G alpha protein)</t>
  </si>
  <si>
    <t>P36873</t>
  </si>
  <si>
    <t>Serine/threonine-protein phosphatase PP1-gamma catalytic subunit (PP-1G) (EC 3.1.3.16) (Protein phosphatase 1C catalytic subunit)</t>
  </si>
  <si>
    <t>Q9H173</t>
  </si>
  <si>
    <t>Nucleotide exchange factor SIL1 (BiP-associated protein) (BAP)</t>
  </si>
  <si>
    <t>F-actin-capping protein subunit beta (CapZ beta)</t>
  </si>
  <si>
    <t>Follistatin (FS) (Activin-binding protein)</t>
  </si>
  <si>
    <t>Q15233</t>
  </si>
  <si>
    <t>Non-POU domain-containing octamer-binding protein (NonO protein) (54 kDa nuclear RNA- and DNA-binding protein) (p54(nrb)) (p54nrb) (55 kDa nuclear protein) (NMT55) (DNA-binding p52/p100 complex, 52 kDa subunit)</t>
  </si>
  <si>
    <t>Glutamine--fructose-6-phosphate aminotransferase [isomerizing] 1 (EC 2.6.1.16) (D-fructose-6-phosphate amidotransferase 1) (Glutamine:fructose-6-phosphate amidotransferase 1) (GFAT 1) (GFAT1) (Hexosephosphate aminotransferase 1)</t>
  </si>
  <si>
    <t>Ras-related protein Rab-5A (EC 3.6.5.2)</t>
  </si>
  <si>
    <t>P50570</t>
  </si>
  <si>
    <t>Dynamin-2 (EC 3.6.5.5)</t>
  </si>
  <si>
    <t>Q96D15</t>
  </si>
  <si>
    <t>Reticulocalbin-3 (EF-hand calcium-binding protein RLP49)</t>
  </si>
  <si>
    <t>Q07866</t>
  </si>
  <si>
    <t>Kinesin light chain 1 (KLC 1)</t>
  </si>
  <si>
    <t>V-type proton ATPase subunit B, brain isoform (V-ATPase subunit B 2) (Endomembrane proton pump 58 kDa subunit) (HO57) (Vacuolar proton pump subunit B 2)</t>
  </si>
  <si>
    <t>T-complex protein 1 subunit gamma (TCP-1-gamma) (CCT-gamma) (hTRiC5)</t>
  </si>
  <si>
    <t>Protein-glutamine gamma-glutamyltransferase 2 (EC 2.3.2.13) (Erythrocyte transglutaminase) (Heart G alpha(h)) (hhG alpha(h)) (Isopeptidase TGM2) (EC 3.4.-.-) (Protein G alpha(h)) (G(h)) (Protein-glutamine deamidase TGM2) (EC 3.5.1.44) (Protein-glutamine dopaminyltransferase TGM2) (EC 2.3.1.-) (Protein-glutamine histaminyltransferase TGM2) (EC 2.3.1.-) (Protein-glutamine noradrenalinyltransferase TGM2) (EC 2.3.1.-) (Protein-glutamine serotonyltransferase TGM2) (EC 2.3.1.-) (Tissue transglutaminase) (tTG) (tTgase) (Transglutaminase C) (TG(C)) (TGC) (TGase C) (Transglutaminase H) (TGase H) (Transglutaminase II) (TGase II) (Transglutaminase-2) (TG2) (TGase-2) (hTG2)</t>
  </si>
  <si>
    <t>Transmembrane protein 106B</t>
  </si>
  <si>
    <t>P62241</t>
  </si>
  <si>
    <t>40S ribosomal protein S8 (Small ribosomal subunit protein eS8)</t>
  </si>
  <si>
    <t>Complement component C5</t>
  </si>
  <si>
    <t>Peptidyl-prolyl cis-trans isomerase FKBP2 (PPIase FKBP2) (EC 5.2.1.8) (13 kDa FK506-binding protein) (13 kDa FKBP) (FKBP-13) (FK506-binding protein 2) (FKBP-2) (Immunophilin FKBP13) (Rotamase)</t>
  </si>
  <si>
    <t>Collagen alpha-1(VIII) chain (Endothelial collagen) [Cleaved into: Vastatin]</t>
  </si>
  <si>
    <t>CAPZB</t>
  </si>
  <si>
    <t>Proteasome subunit alpha type-5 (Macropain zeta chain) (Multicatalytic endopeptidase complex zeta chain) (Proteasome zeta chain)</t>
  </si>
  <si>
    <t>Endoplasmic reticulum resident protein 29 (ERp29) (Endoplasmic reticulum resident protein 28) (ERp28) (Endoplasmic reticulum resident protein 31) (ERp31)</t>
  </si>
  <si>
    <t>Leukocyte elastase inhibitor (LEI) (Monocyte/neutrophil elastase inhibitor) (EI) (M/NEI) (Peptidase inhibitor 2) (PI-2) (Serpin B1)</t>
  </si>
  <si>
    <t>GLIPR2</t>
  </si>
  <si>
    <t>Profilin-2 (Profilin II)</t>
  </si>
  <si>
    <t>PDIA4</t>
  </si>
  <si>
    <t>Nitric oxide synthase, inducible (EC 1.14.13.39) (Hepatocyte NOS) (HEP-NOS) (Inducible NO synthase) (Inducible NOS) (iNOS) (NOS type II) (Peptidyl-cysteine S-nitrosylase NOS2)</t>
  </si>
  <si>
    <t>LCP1</t>
  </si>
  <si>
    <t>Fibrillin-2 [Cleaved into: Placensin]</t>
  </si>
  <si>
    <t>TFG</t>
  </si>
  <si>
    <t>LAP3</t>
  </si>
  <si>
    <t>SETSIP</t>
  </si>
  <si>
    <t>PCBP1</t>
  </si>
  <si>
    <t>CKAP4</t>
  </si>
  <si>
    <t>V-type proton ATPase catalytic subunit A (V-ATPase subunit A) (EC 7.1.2.2) (V-ATPase 69 kDa subunit) (Vacuolar ATPase isoform VA68) (Vacuolar proton pump subunit alpha)</t>
  </si>
  <si>
    <t>Stress-70 protein, mitochondrial (75 kDa glucose-regulated protein) (GRP-75) (Heat shock 70 kDa protein 9) (Mortalin) (MOT) (Peptide-binding protein 74) (PBP74)</t>
  </si>
  <si>
    <t>SEPTIN2</t>
  </si>
  <si>
    <t>UBE2D3</t>
  </si>
  <si>
    <t>NADP-dependent malic enzyme (NADP-ME) (EC 1.1.1.40) (Malic enzyme 1)</t>
  </si>
  <si>
    <t>CNN3</t>
  </si>
  <si>
    <t>MAPK1</t>
  </si>
  <si>
    <t>U2AF2</t>
  </si>
  <si>
    <t>Alanine--tRNA ligase, cytoplasmic (EC 6.1.1.7) (Alanyl-tRNA synthetase) (AlaRS) (Renal carcinoma antigen NY-REN-42)</t>
  </si>
  <si>
    <t>DLD</t>
  </si>
  <si>
    <t>MYO1D</t>
  </si>
  <si>
    <t>EXT1</t>
  </si>
  <si>
    <t>DARS</t>
  </si>
  <si>
    <t>HIST1H2BK</t>
  </si>
  <si>
    <t>LTA4H</t>
  </si>
  <si>
    <t>T-complex protein 1 subunit delta (TCP-1-delta) (CCT-delta) (Stimulator of TAR RNA-binding)</t>
  </si>
  <si>
    <t>HARS</t>
  </si>
  <si>
    <t>CAPN2</t>
  </si>
  <si>
    <t>Translocon-associated protein subunit delta (TRAP-delta) (Signal sequence receptor subunit delta) (SSR-delta)</t>
  </si>
  <si>
    <t>OAT</t>
  </si>
  <si>
    <t>PSMA2</t>
  </si>
  <si>
    <t>CCT2</t>
  </si>
  <si>
    <t>MYL6</t>
  </si>
  <si>
    <t>SEPTIN11</t>
  </si>
  <si>
    <t>DDB1</t>
  </si>
  <si>
    <t>ERP44</t>
  </si>
  <si>
    <t>Coatomer subunit beta (Beta-coat protein) (Beta-COP)</t>
  </si>
  <si>
    <t>TMED9</t>
  </si>
  <si>
    <t>TMEM106B</t>
  </si>
  <si>
    <t>IST1 homolog (hIST1) (Charged multivesicular body protein 8) (CHMP8) (Putative MAPK-activating protein PM28)</t>
  </si>
  <si>
    <t>SH3BGRL3</t>
  </si>
  <si>
    <t>MYH10</t>
  </si>
  <si>
    <t>PSMB6</t>
  </si>
  <si>
    <t>LCN2</t>
  </si>
  <si>
    <t>RAB2A</t>
  </si>
  <si>
    <t>RBP1</t>
  </si>
  <si>
    <t>LOXL3</t>
  </si>
  <si>
    <t>Proteasome subunit alpha type-6 (27 kDa prosomal protein) (PROS-27) (p27K) (Macropain iota chain) (Multicatalytic endopeptidase complex iota chain) (Proteasome iota chain)</t>
  </si>
  <si>
    <t>ANXA7</t>
  </si>
  <si>
    <t>Destrin (Actin-depolymerizing factor) (ADF)</t>
  </si>
  <si>
    <t>Signal peptidase complex subunit 3 (Microsomal signal peptidase 22/23 kDa subunit) (SPC22/23) (SPase 22/23 kDa subunit)</t>
  </si>
  <si>
    <t>CCT3</t>
  </si>
  <si>
    <t>Ras-related protein Rab-10 (EC 3.6.5.2)</t>
  </si>
  <si>
    <t>AP2M1</t>
  </si>
  <si>
    <t>Ubiquitin-conjugating enzyme E2 N (EC 2.3.2.23) (Bendless-like ubiquitin-conjugating enzyme) (E2 ubiquitin-conjugating enzyme N) (Ubc13) (UbcH13) (Ubiquitin carrier protein N) (Ubiquitin-protein ligase N)</t>
  </si>
  <si>
    <t>NCL</t>
  </si>
  <si>
    <t>Actin-related protein 2 (Actin-like protein 2)</t>
  </si>
  <si>
    <t>ADP-ribosylation factor 3</t>
  </si>
  <si>
    <t>PRMT1</t>
  </si>
  <si>
    <t>Complement component C3</t>
  </si>
  <si>
    <t>RPS8</t>
  </si>
  <si>
    <t>RHOC</t>
  </si>
  <si>
    <t>26S proteasome regulatory subunit 4 (P26s4) (26S proteasome AAA-ATPase subunit RPT2) (Proteasome 26S subunit ATPase 1)</t>
  </si>
  <si>
    <t>COPB2</t>
  </si>
  <si>
    <t>40S ribosomal protein S15a (Small ribosomal subunit protein uS8)</t>
  </si>
  <si>
    <t>40S ribosomal protein S16 (Small ribosomal subunit protein uS9)</t>
  </si>
  <si>
    <t>GNPDA1</t>
  </si>
  <si>
    <t>VPS35</t>
  </si>
  <si>
    <t>40S ribosomal protein S18 (Ke-3) (Ke3) (Small ribosomal subunit protein uS13)</t>
  </si>
  <si>
    <t>AK2</t>
  </si>
  <si>
    <t>40S ribosomal protein S4, X isoform (SCR10) (Single copy abundant mRNA protein) (Small ribosomal subunit protein eS4)</t>
  </si>
  <si>
    <t>BPNT1</t>
  </si>
  <si>
    <t>EHD3</t>
  </si>
  <si>
    <t>HK1</t>
  </si>
  <si>
    <t>GSTM3</t>
  </si>
  <si>
    <t>60S ribosomal protein L36a (60S ribosomal protein L44) (Cell growth-inhibiting gene 15 protein) (Cell migration-inducing gene 6 protein) (Large ribosomal subunit protein eL42)</t>
  </si>
  <si>
    <t>CAPNS1</t>
  </si>
  <si>
    <t>Heterogeneous nuclear ribonucleoprotein U (hnRNP U) (GRIP120) (Nuclear p120 ribonucleoprotein) (Scaffold-attachment factor A) (SAF-A) (p120) (pp120)</t>
  </si>
  <si>
    <t>Collagen alpha-3(IV) chain (Goodpasture antigen) [Cleaved into: Tumstatin]</t>
  </si>
  <si>
    <t>GFPT1</t>
  </si>
  <si>
    <t>MAT2A</t>
  </si>
  <si>
    <t>14-3-3 protein eta (Protein AS1)</t>
  </si>
  <si>
    <t>CDC37</t>
  </si>
  <si>
    <t>PTBP1</t>
  </si>
  <si>
    <t>Proteasome activator complex subunit 1 (11S regulator complex subunit alpha) (REG-alpha) (Activator of multicatalytic protease subunit 1) (Interferon gamma up-regulated I-5111 protein) (IGUP I-5111) (Proteasome activator 28 subunit alpha) (PA28a) (PA28alpha)</t>
  </si>
  <si>
    <t>PSMB5</t>
  </si>
  <si>
    <t>60S ribosomal protein L18 (Large ribosomal subunit protein eL18)</t>
  </si>
  <si>
    <t>Alpha-1,6-mannosyl-glycoprotein 2-beta-N-acetylglucosaminyltransferase (EC 2.4.1.143) (Beta-1,2-N-acetylglucosaminyltransferase II) (GlcNAc-T II) (GNT-II) (Mannoside acetylglucosaminyltransferase 2) (N-glycosyl-oligosaccharide-glycoprotein N-acetylglucosaminyltransferase II)</t>
  </si>
  <si>
    <t>26S proteasome non-ATPase regulatory subunit 2 (26S proteasome regulatory subunit RPN1) (26S proteasome regulatory subunit S2) (26S proteasome subunit p97) (Protein 55.11) (Tumor necrosis factor type 1 receptor-associated protein 2)</t>
  </si>
  <si>
    <t>Tubulin beta-3 chain (Tubulin beta-4 chain) (Tubulin beta-III)</t>
  </si>
  <si>
    <t>LMAN2</t>
  </si>
  <si>
    <t>Cytoplasmic dynein 1 heavy chain 1 (Cytoplasmic dynein heavy chain 1) (Dynein heavy chain, cytosolic)</t>
  </si>
  <si>
    <t>NCSTN</t>
  </si>
  <si>
    <t>RPL8</t>
  </si>
  <si>
    <t>Major vault protein (MVP) (Lung resistance-related protein)</t>
  </si>
  <si>
    <t>TRAP1</t>
  </si>
  <si>
    <t>Latent-transforming growth factor beta-binding protein 1 (LTBP-1) (Transforming growth factor beta-1-binding protein 1) (TGF-beta1-BP-1)</t>
  </si>
  <si>
    <t>RPS11</t>
  </si>
  <si>
    <t>MYDGF</t>
  </si>
  <si>
    <t>GNAS</t>
  </si>
  <si>
    <t>UGDH</t>
  </si>
  <si>
    <t>FASN</t>
  </si>
  <si>
    <t>RPL5</t>
  </si>
  <si>
    <t>QARS</t>
  </si>
  <si>
    <t>COPG1</t>
  </si>
  <si>
    <t>AP1G1</t>
  </si>
  <si>
    <t>Serine/threonine-protein phosphatase 2A activator (EC 5.2.1.8) (PP2A, subunit B', PR53 isoform) (Phosphotyrosyl phosphatase activator) (PTPA) (Serine/threonine-protein phosphatase 2A regulatory subunit 4) (Serine/threonine-protein phosphatase 2A regulatory subunit B')</t>
  </si>
  <si>
    <t>DDOST</t>
  </si>
  <si>
    <t>CDC42</t>
  </si>
  <si>
    <t>Poly(rC)-binding protein 2 (Alpha-CP2) (Heterogeneous nuclear ribonucleoprotein E2) (hnRNP E2)</t>
  </si>
  <si>
    <t>NPTN</t>
  </si>
  <si>
    <t>Protein transport protein Sec23B (hSec23B) (SEC23-related protein B)</t>
  </si>
  <si>
    <t>RPL26</t>
  </si>
  <si>
    <t>UBA1</t>
  </si>
  <si>
    <t>Septin-7 (CDC10 protein homolog)</t>
  </si>
  <si>
    <t>MTAP</t>
  </si>
  <si>
    <t>UDP-N-acetylhexosamine pyrophosphorylase (Antigen X) (AGX) (Sperm-associated antigen 2) [Includes: UDP-N-acetylgalactosamine pyrophosphorylase (EC 2.7.7.83) (AGX-1); UDP-N-acetylglucosamine pyrophosphorylase (EC 2.7.7.23) (AGX-2)]</t>
  </si>
  <si>
    <t>CCT5</t>
  </si>
  <si>
    <t>RPL15</t>
  </si>
  <si>
    <t>VWA5A</t>
  </si>
  <si>
    <t>PPA1</t>
  </si>
  <si>
    <t>UGGT1</t>
  </si>
  <si>
    <t>PHB2</t>
  </si>
  <si>
    <t>Glutaminyl-peptide cyclotransferase (EC 2.3.2.5) (Glutaminyl cyclase) (QC) (sQC) (Glutaminyl-tRNA cyclotransferase) (Glutamyl cyclase) (EC)</t>
  </si>
  <si>
    <t>GREM1</t>
  </si>
  <si>
    <t>PSMC5</t>
  </si>
  <si>
    <t>ANXA3</t>
  </si>
  <si>
    <t>PDHB</t>
  </si>
  <si>
    <t>Sulfhydryl oxidase 2 (EC 1.8.3.2) (Neuroblastoma-derived sulfhydryl oxidase) (Quiescin Q6-like protein 1)</t>
  </si>
  <si>
    <t>SFPQ</t>
  </si>
  <si>
    <t>ESYT1</t>
  </si>
  <si>
    <t>CTNNA1</t>
  </si>
  <si>
    <t>DAD1</t>
  </si>
  <si>
    <t>RPS6</t>
  </si>
  <si>
    <t>Out at first protein homolog (HCV NS5A-transactivated protein 13 target protein 2)</t>
  </si>
  <si>
    <t>PPP1CC</t>
  </si>
  <si>
    <t>Cullin-associated NEDD8-dissociated protein 1 (Cullin-associated and neddylation-dissociated protein 1) (TBP-interacting protein of 120 kDa A) (TBP-interacting protein 120A) (p120 CAND1)</t>
  </si>
  <si>
    <t>RAB14</t>
  </si>
  <si>
    <t>SRSF1</t>
  </si>
  <si>
    <t>5'-3' exonuclease PLD3 (EC 3.1.16.1) (Choline phosphatase 3) (HindIII K4L homolog) (Hu-K4) (Phosphatidylcholine-hydrolyzing phospholipase D3) (Phospholipase D3) (PLD 3)</t>
  </si>
  <si>
    <t>SIL1</t>
  </si>
  <si>
    <t>GCNT2</t>
  </si>
  <si>
    <t>PFKP</t>
  </si>
  <si>
    <t>RPS14</t>
  </si>
  <si>
    <t>PGRMC2</t>
  </si>
  <si>
    <t>Programmed cell death 6-interacting protein (PDCD6-interacting protein) (ALG-2-interacting protein 1) (ALG-2-interacting protein X) (Hp95)</t>
  </si>
  <si>
    <t>PURA</t>
  </si>
  <si>
    <t>PTGFRN</t>
  </si>
  <si>
    <t>GLO1</t>
  </si>
  <si>
    <t>EIF3I</t>
  </si>
  <si>
    <t>ALCAM</t>
  </si>
  <si>
    <t>SKP1</t>
  </si>
  <si>
    <t>GCLC</t>
  </si>
  <si>
    <t>MLEC</t>
  </si>
  <si>
    <t>DNM2</t>
  </si>
  <si>
    <t>OLA1</t>
  </si>
  <si>
    <t>DDX1</t>
  </si>
  <si>
    <t>IGFALS</t>
  </si>
  <si>
    <t>SLC3A2</t>
  </si>
  <si>
    <t>PSMD1</t>
  </si>
  <si>
    <t>Phosphopentomutase (EC 5.4.2.7) (Glucose phosphomutase 2) (Phosphodeoxyribomutase) (Phosphoglucomutase-2) (EC 5.4.2.2)</t>
  </si>
  <si>
    <t>SARS</t>
  </si>
  <si>
    <t>PDZ and LIM domain protein 5 (Enigma homolog) (Enigma-like PDZ and LIM domains protein)</t>
  </si>
  <si>
    <t>ERO1-like protein alpha (ERO1-L) (ERO1-L-alpha) (EC 1.8.4.-) (Endoplasmic oxidoreductin-1-like protein) (Endoplasmic reticulum oxidoreductase alpha) (Oxidoreductin-1-L-alpha)</t>
  </si>
  <si>
    <t>FH</t>
  </si>
  <si>
    <t>Secreted frizzled-related protein 2 (FRP-2) (sFRP-2) (Secreted apoptosis-related protein 1) (SARP-1)</t>
  </si>
  <si>
    <t>SEC23A</t>
  </si>
  <si>
    <t>GBE1</t>
  </si>
  <si>
    <t>Cytosolic non-specific dipeptidase (EC 3.4.13.18) (CNDP dipeptidase 2) (Glutamate carboxypeptidase-like protein 1) (Peptidase A) (Threonyl dipeptidase)</t>
  </si>
  <si>
    <t>Calreticulin-3 (Calreticulin-2) (Calsperin)</t>
  </si>
  <si>
    <t>SEC31A</t>
  </si>
  <si>
    <t>ST13</t>
  </si>
  <si>
    <t>Myeloid-associated differentiation marker (Protein SB135)</t>
  </si>
  <si>
    <t>RCN3</t>
  </si>
  <si>
    <t>Probable carboxypeptidase X1 (EC 3.4.17.-) (Metallocarboxypeptidase CPX-1)</t>
  </si>
  <si>
    <t>Protein Niban 2 (Meg-3) (Melanoma invasion by ERK) (MINERVA) (Niban-like protein 1) (Protein FAM129B)</t>
  </si>
  <si>
    <t>P2RX4</t>
  </si>
  <si>
    <t>Proteasome subunit beta type-7 (EC 3.4.25.1) (Macropain chain Z) (Multicatalytic endopeptidase complex chain Z) (Proteasome subunit Z)</t>
  </si>
  <si>
    <t>ANXA11</t>
  </si>
  <si>
    <t>Parkinson disease protein 7 (Maillard deglycase) (Oncogene DJ1) (Parkinsonism-associated deglycase) (Protein DJ-1) (DJ-1) (Protein/nucleic acid deglycase DJ-1) (EC 3.1.2.-, EC 3.5.1.-, EC 3.5.1.124)</t>
  </si>
  <si>
    <t>BZW1</t>
  </si>
  <si>
    <t>Synaptic vesicle membrane protein VAT-1 homolog (EC 1.-.-.-)</t>
  </si>
  <si>
    <t>NAPA</t>
  </si>
  <si>
    <t>Matrix metalloproteinase-19 (MMP-19) (EC 3.4.24.-) (Matrix metalloproteinase RASI) (Matrix metalloproteinase-18) (MMP-18)</t>
  </si>
  <si>
    <t>SLC25A3</t>
  </si>
  <si>
    <t>HDGF</t>
  </si>
  <si>
    <t>STC1</t>
  </si>
  <si>
    <t>AIFM1</t>
  </si>
  <si>
    <t>NXN</t>
  </si>
  <si>
    <t>Matrix remodeling-associated protein 8 (Limitrin)</t>
  </si>
  <si>
    <t>VAMP1</t>
  </si>
  <si>
    <t>H2AFY</t>
  </si>
  <si>
    <t>KLC1</t>
  </si>
  <si>
    <t>Transmembrane protein 43 (Protein LUMA)</t>
  </si>
  <si>
    <t>Spondin-2 (Differentially expressed in cancerous and non-cancerous lung cells 1) (DIL-1) (Mindin)</t>
  </si>
  <si>
    <t>DLAT</t>
  </si>
  <si>
    <t>RAB8B</t>
  </si>
  <si>
    <t>Acidic mammalian chitinase (AMCase) (EC 3.2.1.14) (Lung-specific protein TSA1902)</t>
  </si>
  <si>
    <t>UBLCP1</t>
  </si>
  <si>
    <t>CDH5</t>
  </si>
  <si>
    <t>HSPE1</t>
  </si>
  <si>
    <t>ALAD</t>
  </si>
  <si>
    <t>SLC25A1</t>
  </si>
  <si>
    <t>GATM</t>
  </si>
  <si>
    <t>Oligosaccharyltransferase complex subunit OSTC (Hydrophobic protein HSF-28)</t>
  </si>
  <si>
    <t>TLL1</t>
  </si>
  <si>
    <t>IDH3A</t>
  </si>
  <si>
    <t>DHX15</t>
  </si>
  <si>
    <t>UBA2</t>
  </si>
  <si>
    <t>NONO</t>
  </si>
  <si>
    <t>Dipeptidyl peptidase 3 (EC 3.4.14.4) (Dipeptidyl aminopeptidase III) (Dipeptidyl arylamidase III) (Dipeptidyl peptidase III) (DPP III) (Enkephalinase B)</t>
  </si>
  <si>
    <t>TM9SF2</t>
  </si>
  <si>
    <t>CNPY2</t>
  </si>
  <si>
    <t>HMGB1</t>
  </si>
  <si>
    <t>APOA1</t>
  </si>
  <si>
    <t>IDH3G</t>
  </si>
  <si>
    <t>Growth-regulated alpha protein</t>
  </si>
  <si>
    <t>CXCL1</t>
  </si>
  <si>
    <t>Only present in HG-secretome</t>
  </si>
  <si>
    <t>Alpha-mannosidase 2 (EC 3.2.1.114) (Golgi alpha-mannosidase II) (AMan II) (Man II) (Mannosidase alpha class 2A member 1) (Mannosyl-oligosaccharide 1,3-1,6-alpha-mannosidase)</t>
  </si>
  <si>
    <t>Collagen alpha-1(IX) chain</t>
  </si>
  <si>
    <t>60S ribosomal protein L22 (EBER-associated protein) (EAP) (Epstein-Barr virus small RNA-associated protein) (Heparin-binding protein HBp15) (Large ribosomal subunit protein eL22)</t>
  </si>
  <si>
    <t>Ribonuclease inhibitor (Placental ribonuclease inhibitor) (Placental RNase inhibitor) (Ribonuclease/angiogenin inhibitor 1) (RAI)</t>
  </si>
  <si>
    <t>Plasminogen activator inhibitor 2 (PAI-2) (Monocyte Arg-serpin) (Placental plasminogen activator inhibitor) (Serpin B2) (Urokinase inhibitor)</t>
  </si>
  <si>
    <t>Spectrin beta chain, non-erythrocytic 1 (Beta-II spectrin) (Fodrin beta chain) (Spectrin, non-erythroid beta chain 1)</t>
  </si>
  <si>
    <t>Malate dehydrogenase, mitochondrial (EC 1.1.1.37)</t>
  </si>
  <si>
    <t>Glycogen phosphorylase, brain form (EC 2.4.1.1)</t>
  </si>
  <si>
    <t>Gamma-enolase (EC 4.2.1.11) (2-phospho-D-glycerate hydro-lyase) (Enolase 2) (Neural enolase) (Neuron-specific enolase) (NSE)</t>
  </si>
  <si>
    <t>Attractin (DPPT-L) (Mahogany homolog)</t>
  </si>
  <si>
    <t>Aspartate aminotransferase, cytoplasmic (cAspAT) (EC 2.6.1.1) (EC 2.6.1.3) (Cysteine aminotransferase, cytoplasmic) (Cysteine transaminase, cytoplasmic) (cCAT) (Glutamate oxaloacetate transaminase 1) (Transaminase A)</t>
  </si>
  <si>
    <t>40S ribosomal protein S3a (Small ribosomal subunit protein eS1) (v-fos transformation effector protein) (Fte-1)</t>
  </si>
  <si>
    <t>Carboxypeptidase A1 (EC 3.4.17.1)</t>
  </si>
  <si>
    <t>Aminopeptidase N (AP-N) (hAPN) (EC 3.4.11.2) (Alanyl aminopeptidase) (Aminopeptidase M) (AP-M) (Microsomal aminopeptidase) (Myeloid plasma membrane glycoprotein CD13) (gp150) (CD antigen CD13)</t>
  </si>
  <si>
    <t>Keratin, type II cytoskeletal 3 (65 kDa cytokeratin) (Cytokeratin-3) (CK-3) (Keratin-3) (K3) (Type-II keratin Kb3)</t>
  </si>
  <si>
    <t>Ferritin heavy chain (Ferritin H subunit) (EC 1.16.3.1) (Cell proliferation-inducing gene 15 protein) [Cleaved into: Ferritin heavy chain, N-terminally processed]</t>
  </si>
  <si>
    <t>Glutathione synthetase (GSH synthetase) (GSH-S) (EC 6.3.2.3) (Glutathione synthase)</t>
  </si>
  <si>
    <t>AP-2 complex subunit beta (AP105B) (Adaptor protein complex AP-2 subunit beta) (Adaptor-related protein complex 2 subunit beta) (Beta-2-adaptin) (Beta-adaptin) (Clathrin assembly protein complex 2 beta large chain) (Plasma membrane adaptor HA2/AP2 adaptin beta subunit)</t>
  </si>
  <si>
    <t>Tubulin beta chain (Tubulin beta-5 chain)</t>
  </si>
  <si>
    <t>Glycogen phosphorylase, liver form (EC 2.4.1.1)</t>
  </si>
  <si>
    <t>Glutamate dehydrogenase 1, mitochondrial (GDH 1) (EC 1.4.1.3)</t>
  </si>
  <si>
    <t>Heat shock 70 kDa protein 4 (HSP70RY) (Heat shock 70-related protein APG-2)</t>
  </si>
  <si>
    <t>Plexin domain-containing protein 2 (Tumor endothelial marker 7-related protein)</t>
  </si>
  <si>
    <t>Keratin, type I cytoskeletal 18 (Cell proliferation-inducing gene 46 protein) (Cytokeratin-18) (CK-18) (Keratin-18) (K18)</t>
  </si>
  <si>
    <t>Carbonyl reductase [NADPH] 1 (EC 1.1.1.184) (15-hydroxyprostaglandin dehydrogenase [NADP(+)]) (EC 1.1.1.196, EC 1.1.1.197) (20-beta-hydroxysteroid dehydrogenase) (Alcohol dehydrogenase [NAD(P)+] CBR1) (EC 1.1.1.71) (NADPH-dependent carbonyl reductase 1) (Prostaglandin 9-ketoreductase) (PG-9-KR) (Prostaglandin-E(2) 9-reductase) (EC 1.1.1.189) (Short chain dehydrogenase/reductase family 21C member 1)</t>
  </si>
  <si>
    <t>Inactive tyrosine-protein kinase 7 (Colon carcinoma kinase 4) (CCK-4) (Protein-tyrosine kinase 7) (Pseudo tyrosine kinase receptor 7) (Tyrosine-protein kinase-like 7)</t>
  </si>
  <si>
    <t>Carboxypeptidase B (EC 3.4.17.2) (Pancreas-specific protein) (PASP)</t>
  </si>
  <si>
    <t>Desmoplakin (DP) (250/210 kDa paraneoplastic pemphigus antigen)</t>
  </si>
  <si>
    <t>Hydroxyacyl-coenzyme A dehydrogenase, mitochondrial (HCDH) (EC 1.1.1.35) (Medium and short-chain L-3-hydroxyacyl-coenzyme A dehydrogenase) (Short-chain 3-hydroxyacyl-CoA dehydrogenase)</t>
  </si>
  <si>
    <t>Serpin B6 (Cytoplasmic antiproteinase) (CAP) (Peptidase inhibitor 6) (PI-6) (Placental thrombin inhibitor)</t>
  </si>
  <si>
    <t>Heat shock 70 kDa protein 1A (Heat shock 70 kDa protein 1) (HSP70-1) (HSP70.1)</t>
  </si>
  <si>
    <t>Tubulin beta-2B chain</t>
  </si>
  <si>
    <t>Fermitin family homolog 3 (Kindlin-3) (MIG2-like protein) (Unc-112-related protein 2)</t>
  </si>
  <si>
    <t>Peptidyl-prolyl cis-trans isomerase A (PPIase A) (EC 5.2.1.8) (Cyclophilin A) (Cyclosporin A-binding protein) (Rotamase A) [Cleaved into: Peptidyl-prolyl cis-trans isomerase A, N-terminally processed]</t>
  </si>
  <si>
    <t>Glutamine synthetase (GS) (EC 6.3.1.2) (Glutamate--ammonia ligase) (Palmitoyltransferase GLUL) (EC 2.3.1.225)</t>
  </si>
  <si>
    <t>Epoxide hydrolase 1 (EC 3.3.2.9) (Epoxide hydratase) (Microsomal epoxide hydrolase) (mEH)</t>
  </si>
  <si>
    <t>Pappalysin-1 (EC 3.4.24.79) (Insulin-like growth factor-dependent IGF-binding protein 4 protease) (IGF-dependent IGFBP-4 protease) (IGFBP-4ase) (Pregnancy-associated plasma protein A) (PAPP-A)</t>
  </si>
  <si>
    <t>ERO1A</t>
  </si>
  <si>
    <t>Purine nucleoside phosphorylase (PNP) (EC 2.4.2.1) (Inosine phosphorylase) (Inosine-guanosine phosphorylase)</t>
  </si>
  <si>
    <t>CD44 antigen (CDw44) (Epican) (Extracellular matrix receptor III) (ECMR-III) (GP90 lymphocyte homing/adhesion receptor) (HUTCH-I) (Heparan sulfate proteoglycan) (Hermes antigen) (Hyaluronate receptor) (Phagocytic glycoprotein 1) (PGP-1) (Phagocytic glycoprotein I) (PGP-I) (CD antigen CD44)</t>
  </si>
  <si>
    <t>GLUL</t>
  </si>
  <si>
    <t>Peptidyl-prolyl cis-trans isomerase C (PPIase C) (EC 5.2.1.8) (Cyclophilin C) (Rotamase C)</t>
  </si>
  <si>
    <t>Agrin [Cleaved into: Agrin N-terminal 110 kDa subunit; Agrin C-terminal 110 kDa subunit; Agrin C-terminal 90 kDa fragment (C90); Agrin C-terminal 22 kDa fragment (C22)]</t>
  </si>
  <si>
    <t>Aldehyde dehydrogenase 1A1 (EC 1.2.1.19) (EC 1.2.1.28) (EC 1.2.1.3) (EC 1.2.1.36) (3-deoxyglucosone dehydrogenase) (ALDH-E1) (ALHDII) (Aldehyde dehydrogenase family 1 member A1) (Aldehyde dehydrogenase, cytosolic) (Retinal dehydrogenase 1) (RALDH 1) (RalDH1)</t>
  </si>
  <si>
    <t>T-complex protein 1 subunit zeta (TCP-1-zeta) (Acute morphine dependence-related protein 2) (CCT-zeta-1) (HTR3) (Tcp20)</t>
  </si>
  <si>
    <t>Carboxypeptidase D (EC 3.4.17.22) (Metallocarboxypeptidase D) (gp180)</t>
  </si>
  <si>
    <t>Nicotinamide N-methyltransferase (EC 2.1.1.1)</t>
  </si>
  <si>
    <t>PPIA</t>
  </si>
  <si>
    <t>HSPA4</t>
  </si>
  <si>
    <t>HADH</t>
  </si>
  <si>
    <t>CSF1</t>
  </si>
  <si>
    <t>CD44</t>
  </si>
  <si>
    <t>FERMT3</t>
  </si>
  <si>
    <t>KRT3</t>
  </si>
  <si>
    <t>PPIC</t>
  </si>
  <si>
    <t>SPTBN1</t>
  </si>
  <si>
    <t>ENO2</t>
  </si>
  <si>
    <t>TUBB</t>
  </si>
  <si>
    <t>AGRN</t>
  </si>
  <si>
    <t>DSTN</t>
  </si>
  <si>
    <t>TUBB2B</t>
  </si>
  <si>
    <t>ACTR2</t>
  </si>
  <si>
    <t>ANXA4</t>
  </si>
  <si>
    <t>LGALS1</t>
  </si>
  <si>
    <t>PLXDC2</t>
  </si>
  <si>
    <t>TUBB3</t>
  </si>
  <si>
    <t>SPON2</t>
  </si>
  <si>
    <t>SERPINB2</t>
  </si>
  <si>
    <t>CPB1</t>
  </si>
  <si>
    <t>FTH1</t>
  </si>
  <si>
    <t>HSPA1A</t>
  </si>
  <si>
    <t>BMP1</t>
  </si>
  <si>
    <t>CHIA</t>
  </si>
  <si>
    <t>MMP9</t>
  </si>
  <si>
    <t>RPS4X</t>
  </si>
  <si>
    <t>AP2B1</t>
  </si>
  <si>
    <t>PARK7</t>
  </si>
  <si>
    <t>RPS16</t>
  </si>
  <si>
    <t>DSP</t>
  </si>
  <si>
    <t>MDH2</t>
  </si>
  <si>
    <t>PYGL</t>
  </si>
  <si>
    <t>PNP</t>
  </si>
  <si>
    <t>GLUD1</t>
  </si>
  <si>
    <t>ARSB</t>
  </si>
  <si>
    <t>SFRP2</t>
  </si>
  <si>
    <t>COL9A1</t>
  </si>
  <si>
    <t>ATRN</t>
  </si>
  <si>
    <t>CBR1</t>
  </si>
  <si>
    <t>RPLP0</t>
  </si>
  <si>
    <t>RNH1</t>
  </si>
  <si>
    <t>ANPEP</t>
  </si>
  <si>
    <t>NNMT</t>
  </si>
  <si>
    <t>CCT6A</t>
  </si>
  <si>
    <t>SERPINB6</t>
  </si>
  <si>
    <t>PAPPA</t>
  </si>
  <si>
    <t>ALDH1A1</t>
  </si>
  <si>
    <t>RPS3A</t>
  </si>
  <si>
    <t>PYGB</t>
  </si>
  <si>
    <t>MAN2A1</t>
  </si>
  <si>
    <t>GOT1</t>
  </si>
  <si>
    <t>DYNC1H1</t>
  </si>
  <si>
    <t>PTK7</t>
  </si>
  <si>
    <t>NRP1</t>
  </si>
  <si>
    <t>CPA1</t>
  </si>
  <si>
    <t>GSS</t>
  </si>
  <si>
    <t>KRT18</t>
  </si>
  <si>
    <t>RPL22</t>
  </si>
  <si>
    <t>LTBP1</t>
  </si>
  <si>
    <t>CNDP2</t>
  </si>
  <si>
    <t>DPP3</t>
  </si>
  <si>
    <t>ARF3</t>
  </si>
  <si>
    <t>EPHX1</t>
  </si>
  <si>
    <t>CPD</t>
  </si>
  <si>
    <t>Only present in hypoxia-secretome</t>
  </si>
  <si>
    <t>Receptor-type tyrosine-protein phosphatase gamma (Protein-tyrosine phosphatase gamma) (R-PTP-gamma) (EC 3.1.3.48)</t>
  </si>
  <si>
    <t>PTPRG</t>
  </si>
  <si>
    <t>GTP:AMP phosphotransferase AK3, mitochondrial (EC 2.7.4.10) (Adenylate kinase 3) (AK 3) (Adenylate kinase 3 alpha-like 1)</t>
  </si>
  <si>
    <t>AK3</t>
  </si>
  <si>
    <t>PSMD2</t>
  </si>
  <si>
    <t>Argininosuccinate lyase (ASAL) (EC 4.3.2.1) (Arginosuccinase)</t>
  </si>
  <si>
    <t>Hyaluronan and proteoglycan link protein 3</t>
  </si>
  <si>
    <t>HAPLN3</t>
  </si>
  <si>
    <t>PLD3</t>
  </si>
  <si>
    <t>ASL</t>
  </si>
  <si>
    <t>cAMP-dependent protein kinase catalytic subunit alpha (PKA C-alpha) (EC 2.7.11.11)</t>
  </si>
  <si>
    <t>PRKACA</t>
  </si>
  <si>
    <t>Ezrin (Cytovillin) (Villin-2) (p81)</t>
  </si>
  <si>
    <t>EZR</t>
  </si>
  <si>
    <t>Aldo-keto reductase family 1 member C3 (EC 1.1.1.-) (EC 1.1.1.210) (EC 1.1.1.53) (EC 1.1.1.62) (17-beta-hydroxysteroid dehydrogenase type 5) (17-beta-HSD 5) (3-alpha-HSD type II, brain) (3-alpha-hydroxysteroid dehydrogenase type 2) (3-alpha-HSD type 2) (EC 1.1.1.357) (Chlordecone reductase homolog HAKRb) (Dihydrodiol dehydrogenase 3) (DD-3) (DD3) (Dihydrodiol dehydrogenase type I) (HA1753) (Prostaglandin F synthase) (PGFS) (EC 1.1.1.188) (Testosterone 17-beta-dehydrogenase 5) (EC 1.1.1.239, EC 1.1.1.64)</t>
  </si>
  <si>
    <t>AKR1C3</t>
  </si>
  <si>
    <t>Trifunctional enzyme subunit beta, mitochondrial (TP-beta) [Includes: 3-ketoacyl-CoA thiolase (EC 2.3.1.155) (EC 2.3.1.16) (Acetyl-CoA acyltransferase) (Beta-ketothiolase)]</t>
  </si>
  <si>
    <t>Dolichyl-diphosphooligosaccharide--protein glycosyltransferase subunit 2 (Dolichyl-diphosphooligosaccharide--protein glycosyltransferase 63 kDa subunit) (RIBIIR) (Ribophorin II) (RPN-II) (Ribophorin-2)</t>
  </si>
  <si>
    <t>RPN2</t>
  </si>
  <si>
    <t>Apolipoprotein A-IV (Apo-AIV) (ApoA-IV) (Apolipoprotein A4)</t>
  </si>
  <si>
    <t>Golgi apparatus protein 1 (CFR-1) (Cysteine-rich fibroblast growth factor receptor) (E-selectin ligand 1) (ESL-1) (Golgi sialoglycoprotein MG-160)</t>
  </si>
  <si>
    <t>GLG1</t>
  </si>
  <si>
    <t>TPT1</t>
  </si>
  <si>
    <t>Importin-5 (Imp5) (Importin subunit beta-3) (Karyopherin beta-3) (Ran-binding protein 5) (RanBP5)</t>
  </si>
  <si>
    <t>Vesicle-fusing ATPase (EC 3.6.4.6) (N-ethylmaleimide-sensitive fusion protein) (NEM-sensitive fusion protein) (Vesicular-fusion protein NSF)</t>
  </si>
  <si>
    <t>NSF</t>
  </si>
  <si>
    <t>ADP-ribosylation factor 4</t>
  </si>
  <si>
    <t>FBN2</t>
  </si>
  <si>
    <t>Aldo-keto reductase family 1 member C1 (EC 1.1.1.-) (EC 1.1.1.112) (EC 1.1.1.209) (EC 1.1.1.210) (EC 1.1.1.357) (EC 1.1.1.51) (EC 1.1.1.53) (EC 1.1.1.62) (EC 1.3.1.20) (20-alpha-hydroxysteroid dehydrogenase) (20-alpha-HSD) (EC 1.1.1.149) (Chlordecone reductase homolog HAKRC) (Dihydrodiol dehydrogenase 1) (DD1) (High-affinity hepatic bile acid-binding protein) (HBAB)</t>
  </si>
  <si>
    <t>AKR1C1</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XRCC5</t>
  </si>
  <si>
    <t>Zinc-alpha-2-glycoprotein (Zn-alpha-2-GP) (Zn-alpha-2-glycoprotein)</t>
  </si>
  <si>
    <t>60S ribosomal protein L19 (Large ribosomal subunit protein eL19)</t>
  </si>
  <si>
    <t>26S proteasome non-ATPase regulatory subunit 14 (EC 3.4.19.-) (26S proteasome regulatory subunit RPN11) (26S proteasome-associated PAD1 homolog 1)</t>
  </si>
  <si>
    <t>PSMD14</t>
  </si>
  <si>
    <t>Protein-glutamine gamma-glutamyltransferase E (EC 2.3.2.13) (Transglutaminase E) (TG(E)) (TGE) (TGase E) (Transglutaminase-3) (TGase-3) [Cleaved into: Protein-glutamine gamma-glutamyltransferase E 50 kDa catalytic chain; Protein-glutamine gamma-glutamyltransferase E 27 kDa non-catalytic chain]</t>
  </si>
  <si>
    <t>Contactin-1 (Glycoprotein gp135) (Neural cell surface protein F3)</t>
  </si>
  <si>
    <t>CNTN1</t>
  </si>
  <si>
    <t>Eukaryotic translation initiation factor 2 subunit 3 (EC 3.6.5.3) (Eukaryotic translation initiation factor 2 subunit gamma X) (eIF-2-gamma X) (eIF-2gX)</t>
  </si>
  <si>
    <t>EIF2S3</t>
  </si>
  <si>
    <t>Lysosome-associated membrane glycoprotein 2 (LAMP-2) (Lysosome-associated membrane protein 2) (CD107 antigen-like family member B) (LGP-96) (CD antigen CD107b)</t>
  </si>
  <si>
    <t>N-sulphoglucosamine sulphohydrolase (EC 3.10.1.1) (Sulfoglucosamine sulfamidase) (Sulphamidase)</t>
  </si>
  <si>
    <t>Rho GTPase-activating protein 1 (CDC42 GTPase-activating protein) (GTPase-activating protein rhoGAP) (Rho-related small GTPase protein activator) (Rho-type GTPase-activating protein 1) (p50-RhoGAP)</t>
  </si>
  <si>
    <t>ARHGAP1</t>
  </si>
  <si>
    <t>RAB10</t>
  </si>
  <si>
    <t>ARF4</t>
  </si>
  <si>
    <t>Neogenin (Immunoglobulin superfamily DCC subclass member 2)</t>
  </si>
  <si>
    <t>NEO1</t>
  </si>
  <si>
    <t>B-cell receptor-associated protein 31 (BCR-associated protein 31) (Bap31) (6C6-AG tumor-associated antigen) (Protein CDM) (p28)</t>
  </si>
  <si>
    <t>BCAP31</t>
  </si>
  <si>
    <t>Guanine nucleotide-binding protein G(I)/G(S)/G(T) subunit beta-1 (Transducin beta chain 1)</t>
  </si>
  <si>
    <t>GNB1</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Aldo-keto reductase family 1 member B15 (EC 1.1.1.-) (EC 1.1.1.300) (EC 1.1.1.54) (Estradiol 17-beta-dehydrogenase AKR1B15) (Farnesol dehydrogenase) (EC 1.1.1.216) (Testosterone 17beta-dehydrogenase) (EC 1.1.1.64)</t>
  </si>
  <si>
    <t>AZGP1</t>
  </si>
  <si>
    <t>Spliceosome RNA helicase DDX39B (EC 3.6.4.13) (56 kDa U2AF65-associated protein) (ATP-dependent RNA helicase p47) (DEAD box protein UAP56) (HLA-B-associated transcript 1 protein)</t>
  </si>
  <si>
    <t>Ectonucleotide pyrophosphatase/phosphodiesterase family member 2 (E-NPP 2) (EC 3.1.4.39) (Autotaxin) (Extracellular lysophospholipase D) (LysoPLD)</t>
  </si>
  <si>
    <t>HADHB</t>
  </si>
  <si>
    <t>40S ribosomal protein S17 (Small ribosomal subunit protein eS17)</t>
  </si>
  <si>
    <t>RPS17</t>
  </si>
  <si>
    <t>Collagen alpha-1(XI) chain</t>
  </si>
  <si>
    <t>CD59 glycoprotein (1F5 antigen) (20 kDa homologous restriction factor) (HRF-20) (HRF20) (MAC-inhibitory protein) (MAC-IP) (MEM43 antigen) (Membrane attack complex inhibition factor) (MACIF) (Membrane inhibitor of reactive lysis) (MIRL) (Protectin) (CD antigen CD59)</t>
  </si>
  <si>
    <t>SERPINB1</t>
  </si>
  <si>
    <t>PCBP2</t>
  </si>
  <si>
    <t>Aldo-keto reductase family 1 member A1 (EC 1.1.1.2) (EC 1.1.1.372) (EC 1.1.1.54) (Alcohol dehydrogenase [NADP(+)]) (Aldehyde reductase) (Glucuronate reductase) (EC 1.1.1.19) (Glucuronolactone reductase) (EC 1.1.1.20)</t>
  </si>
  <si>
    <t>PSME1</t>
  </si>
  <si>
    <t>Perilipin-3 (47 kDa mannose 6-phosphate receptor-binding protein) (47 kDa MPR-binding protein) (Cargo selection protein TIP47) (Mannose-6-phosphate receptor-binding protein 1) (Placental protein 17) (PP17)</t>
  </si>
  <si>
    <t>PLIN3</t>
  </si>
  <si>
    <t>Proprotein convertase subtilisin/kexin type 9 (EC 3.4.21.-) (Neural apoptosis-regulated convertase 1) (NARC-1) (Proprotein convertase 9) (PC9) (Subtilisin/kexin-like protease PC9)</t>
  </si>
  <si>
    <t>SGSH</t>
  </si>
  <si>
    <t>Golgi-associated kinase 1B (Expressed in nerve and epithelium during development) (Protein FAM198B)</t>
  </si>
  <si>
    <t>GASK1B</t>
  </si>
  <si>
    <t>FST</t>
  </si>
  <si>
    <t>RPL19</t>
  </si>
  <si>
    <t>AARS</t>
  </si>
  <si>
    <t>Protein S100-A8 (Calgranulin-A) (Calprotectin L1L subunit) (Cystic fibrosis antigen) (CFAG) (Leukocyte L1 complex light chain) (Migration inhibitory factor-related protein 8) (MRP-8) (p8) (S100 calcium-binding protein A8) (Urinary stone protein band A)</t>
  </si>
  <si>
    <t>S100A8</t>
  </si>
  <si>
    <t>Thioredoxin-dependent peroxide reductase, mitochondrial (EC 1.11.1.24) (Antioxidant protein 1) (AOP-1) (HBC189) (Peroxiredoxin III) (Prx-III) (Peroxiredoxin-3) (Protein MER5 homolog) (Thioredoxin-dependent peroxiredoxin 3)</t>
  </si>
  <si>
    <t>Glucosidase 2 subunit beta (80K-H protein) (Glucosidase II subunit beta) (Protein kinase C substrate 60.1 kDa protein heavy chain) (PKCSH)</t>
  </si>
  <si>
    <t>PRKCSH</t>
  </si>
  <si>
    <t>Matrix-remodeling-associated protein 5 (Adhesion protein with leucine-rich repeats and immunoglobulin domains related to perlecan) (Adlican)</t>
  </si>
  <si>
    <t>MXRA5</t>
  </si>
  <si>
    <t>60S ribosomal protein L14 (CAG-ISL 7) (Large ribosomal subunit protein eL14)</t>
  </si>
  <si>
    <t>RPL14</t>
  </si>
  <si>
    <t>DDX39B</t>
  </si>
  <si>
    <t>40S ribosomal protein S9 (Small ribosomal subunit protein uS4)</t>
  </si>
  <si>
    <t>SEPTIN7</t>
  </si>
  <si>
    <t>UBE2N</t>
  </si>
  <si>
    <t>EPRS</t>
  </si>
  <si>
    <t>Filaggrin-2 (FLG-2) (Intermediate filament-associated and psoriasis-susceptibility protein) (Ifapsoriasin)</t>
  </si>
  <si>
    <t>ATP6V1A</t>
  </si>
  <si>
    <t>TGM3</t>
  </si>
  <si>
    <t>COL11A1</t>
  </si>
  <si>
    <t>FLG2</t>
  </si>
  <si>
    <t>LAMP2</t>
  </si>
  <si>
    <t>IPO5</t>
  </si>
  <si>
    <t>COPB1</t>
  </si>
  <si>
    <t>ENPP2</t>
  </si>
  <si>
    <t>APOA4</t>
  </si>
  <si>
    <t>AKR1A1</t>
  </si>
  <si>
    <t>MVP</t>
  </si>
  <si>
    <t>PRDX3</t>
  </si>
  <si>
    <t>HNRNPU</t>
  </si>
  <si>
    <t>VAT1</t>
  </si>
  <si>
    <t>AKR1B15</t>
  </si>
  <si>
    <t>RPS9</t>
  </si>
  <si>
    <t>CD59</t>
  </si>
  <si>
    <t>APP</t>
  </si>
  <si>
    <t>PCSK9</t>
  </si>
  <si>
    <t>HP</t>
  </si>
  <si>
    <t>Only present in HHG-secretome</t>
  </si>
  <si>
    <t>Interstitial collagenase (EC 3.4.24.7) (Fibroblast collagenase) (Matrix metalloproteinase-1) (MMP-1) [Cleaved into: 22 kDa interstitial collagenase; 27 kDa interstitial collagenase]</t>
  </si>
  <si>
    <t>Keratin, type I cytoskeletal 17 (39.1) (Cytokeratin-17) (CK-17) (Keratin-17) (K17)</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Galectin-3 (Gal-3) (35 kDa lectin) (Carbohydrate-binding protein 35) (CBP 35) (Galactose-specific lectin 3) (Galactoside-binding protein) (GALBP) (IgE-binding protein) (L-31) (Laminin-binding protein) (Lectin L-29) (Mac-2 antigen)</t>
  </si>
  <si>
    <t>Leucine-rich alpha-2-glycoprotein (LRG)</t>
  </si>
  <si>
    <t>Beta-1,4-glucuronyltransferase 1 (EC 2.4.1.-) (I-beta-1,3-N-acetylglucosaminyltransferase) (iGnT) (N-acetyllactosaminide beta-1,3-N-acetylglucosaminyltransferase) (Poly-N-acetyllactosamine extension enzyme) (UDP-GlcNAc:betaGal beta-1,3-N-acetylglucosaminyltransferase 1)</t>
  </si>
  <si>
    <t>Lysozyme C (EC 3.2.1.17) (1,4-beta-N-acetylmuramidase C)</t>
  </si>
  <si>
    <t>Keratin, type I cytoskeletal 16 (Cytokeratin-16) (CK-16) (Keratin-16) (K16)</t>
  </si>
  <si>
    <t>Nucleobindin-2 (DNA-binding protein NEFA) (Epididymis secretory protein Li 109) (Gastric cancer antigen Zg4) (Prepronesfatin) [Cleaved into: Nesfatin-1]</t>
  </si>
  <si>
    <t>Chromobox protein homolog 6</t>
  </si>
  <si>
    <t>Nicotinamide phosphoribosyltransferase (NAmPRTase) (Nampt) (EC 2.4.2.12) (Pre-B-cell colony-enhancing factor 1) (Pre-B cell-enhancing factor) (Visfatin)</t>
  </si>
  <si>
    <t>Junction plakoglobin (Catenin gamma) (Desmoplakin III) (Desmoplakin-3)</t>
  </si>
  <si>
    <t>CBX6</t>
  </si>
  <si>
    <t>LRG1</t>
  </si>
  <si>
    <t>FKBP4</t>
  </si>
  <si>
    <t>KRT16</t>
  </si>
  <si>
    <t>KRT17</t>
  </si>
  <si>
    <t>PSMA6</t>
  </si>
  <si>
    <t>RAB5A</t>
  </si>
  <si>
    <t>MMP1</t>
  </si>
  <si>
    <t>NUCB2</t>
  </si>
  <si>
    <t>LGALS3</t>
  </si>
  <si>
    <t>IST1</t>
  </si>
  <si>
    <t>JUP</t>
  </si>
  <si>
    <t>NAMPT</t>
  </si>
  <si>
    <t>B4GAT1</t>
  </si>
  <si>
    <t>LYZ</t>
  </si>
  <si>
    <t>Common proteins</t>
  </si>
  <si>
    <t>Proteins identified in the normoxia-derived h-prASC secretome: per donor and common proteins among the donors</t>
  </si>
  <si>
    <t>P78527</t>
  </si>
  <si>
    <t>P61086</t>
  </si>
  <si>
    <t>P00403</t>
  </si>
  <si>
    <t>P31943</t>
  </si>
  <si>
    <t>Q9NRD8</t>
  </si>
  <si>
    <t>P62269</t>
  </si>
  <si>
    <t>O94842</t>
  </si>
  <si>
    <t>P49407</t>
  </si>
  <si>
    <t>P29692</t>
  </si>
  <si>
    <t>P01876</t>
  </si>
  <si>
    <t>Q15631</t>
  </si>
  <si>
    <t>P01859</t>
  </si>
  <si>
    <t>P54577</t>
  </si>
  <si>
    <t>Q93050</t>
  </si>
  <si>
    <t>P14678</t>
  </si>
  <si>
    <t>Q14651</t>
  </si>
  <si>
    <t>Q03252</t>
  </si>
  <si>
    <t>P54289</t>
  </si>
  <si>
    <t>P30153</t>
  </si>
  <si>
    <t>P49247</t>
  </si>
  <si>
    <t>O75131</t>
  </si>
  <si>
    <t>Q96PL1</t>
  </si>
  <si>
    <t>P0DOY2</t>
  </si>
  <si>
    <t>Q15262</t>
  </si>
  <si>
    <t>P10586</t>
  </si>
  <si>
    <t>P32969</t>
  </si>
  <si>
    <t>O00429</t>
  </si>
  <si>
    <t>P51159</t>
  </si>
  <si>
    <t>P05089</t>
  </si>
  <si>
    <t>Q96P44</t>
  </si>
  <si>
    <t>P21399</t>
  </si>
  <si>
    <t>Q10567</t>
  </si>
  <si>
    <t>P78509</t>
  </si>
  <si>
    <t>P13929</t>
  </si>
  <si>
    <t>Q9H0W9</t>
  </si>
  <si>
    <t>Q15257</t>
  </si>
  <si>
    <t>Q13418</t>
  </si>
  <si>
    <t>Q08257</t>
  </si>
  <si>
    <t>Q6GPI1</t>
  </si>
  <si>
    <t>P00533</t>
  </si>
  <si>
    <t>Q99436</t>
  </si>
  <si>
    <t>P00390</t>
  </si>
  <si>
    <t>P30085</t>
  </si>
  <si>
    <t>P05154</t>
  </si>
  <si>
    <t>P62191</t>
  </si>
  <si>
    <t>Q13232</t>
  </si>
  <si>
    <t>Q5VUB5</t>
  </si>
  <si>
    <t>P04439</t>
  </si>
  <si>
    <t>Q8IUL8</t>
  </si>
  <si>
    <t>Q9UL46</t>
  </si>
  <si>
    <t>O15232</t>
  </si>
  <si>
    <t>A6NKF1</t>
  </si>
  <si>
    <t>Q9HC38</t>
  </si>
  <si>
    <t>P55290</t>
  </si>
  <si>
    <t>Q86UD1</t>
  </si>
  <si>
    <t>Q9HBI1</t>
  </si>
  <si>
    <t>P10412</t>
  </si>
  <si>
    <t>P01375</t>
  </si>
  <si>
    <t>Q96C19</t>
  </si>
  <si>
    <t>Q99542</t>
  </si>
  <si>
    <t>Q9UHD8</t>
  </si>
  <si>
    <t>O14979</t>
  </si>
  <si>
    <t>P18065</t>
  </si>
  <si>
    <t>P09038</t>
  </si>
  <si>
    <t>P00488</t>
  </si>
  <si>
    <t>P50991</t>
  </si>
  <si>
    <t>Q96G03</t>
  </si>
  <si>
    <t>P07358</t>
  </si>
  <si>
    <t>P16930</t>
  </si>
  <si>
    <t>O75144</t>
  </si>
  <si>
    <t>O60234</t>
  </si>
  <si>
    <t>Q15555</t>
  </si>
  <si>
    <t>P48163</t>
  </si>
  <si>
    <t>P51570</t>
  </si>
  <si>
    <t>Q9Y2V2</t>
  </si>
  <si>
    <t>P17987</t>
  </si>
  <si>
    <t>P21281</t>
  </si>
  <si>
    <t>P01009</t>
  </si>
  <si>
    <t>P01344</t>
  </si>
  <si>
    <t>Q93099</t>
  </si>
  <si>
    <t>P28066</t>
  </si>
  <si>
    <t>Q10469</t>
  </si>
  <si>
    <t>P08729</t>
  </si>
  <si>
    <t>P13671</t>
  </si>
  <si>
    <t>P31150</t>
  </si>
  <si>
    <t>P01833</t>
  </si>
  <si>
    <t>P40189</t>
  </si>
  <si>
    <t>Q96L12</t>
  </si>
  <si>
    <t>P28161</t>
  </si>
  <si>
    <t>Q16775</t>
  </si>
  <si>
    <t>Q9BWD1</t>
  </si>
  <si>
    <t>P61278</t>
  </si>
  <si>
    <t>P00918</t>
  </si>
  <si>
    <t>Q7Z4W1</t>
  </si>
  <si>
    <t>Q9NPG4</t>
  </si>
  <si>
    <t>P50552</t>
  </si>
  <si>
    <t>O43915</t>
  </si>
  <si>
    <t>P01127</t>
  </si>
  <si>
    <t>Q9Y5C1</t>
  </si>
  <si>
    <t>P30043</t>
  </si>
  <si>
    <t>P09238</t>
  </si>
  <si>
    <t>P04040</t>
  </si>
  <si>
    <t>P01857</t>
  </si>
  <si>
    <t>P09237</t>
  </si>
  <si>
    <t>P49765</t>
  </si>
  <si>
    <t>Q9NPH2</t>
  </si>
  <si>
    <t>P12235</t>
  </si>
  <si>
    <t>O43760</t>
  </si>
  <si>
    <t>P17844</t>
  </si>
  <si>
    <t>P10645</t>
  </si>
  <si>
    <t>P13861</t>
  </si>
  <si>
    <t>P19652</t>
  </si>
  <si>
    <t>O96000</t>
  </si>
  <si>
    <t>P15941</t>
  </si>
  <si>
    <t>P36957</t>
  </si>
  <si>
    <t>Q16769</t>
  </si>
  <si>
    <t>P19320</t>
  </si>
  <si>
    <t>P03952</t>
  </si>
  <si>
    <t>P36578</t>
  </si>
  <si>
    <t>P02741</t>
  </si>
  <si>
    <t>P02792</t>
  </si>
  <si>
    <t>P24539</t>
  </si>
  <si>
    <t>P00846</t>
  </si>
  <si>
    <t>P05455</t>
  </si>
  <si>
    <t>Q9BVC6</t>
  </si>
  <si>
    <t>P01275</t>
  </si>
  <si>
    <t>P01579</t>
  </si>
  <si>
    <t>P29218</t>
  </si>
  <si>
    <t>Q04917</t>
  </si>
  <si>
    <t>P01860</t>
  </si>
  <si>
    <t>O43776</t>
  </si>
  <si>
    <t>P36542</t>
  </si>
  <si>
    <t>P30040</t>
  </si>
  <si>
    <t>O60547</t>
  </si>
  <si>
    <t>P12956</t>
  </si>
  <si>
    <t>P12830</t>
  </si>
  <si>
    <t>P25774</t>
  </si>
  <si>
    <t>O60462</t>
  </si>
  <si>
    <t>O75306</t>
  </si>
  <si>
    <t>P05023</t>
  </si>
  <si>
    <t>P51571</t>
  </si>
  <si>
    <t>P31146</t>
  </si>
  <si>
    <t>P01584</t>
  </si>
  <si>
    <t>Q693B1</t>
  </si>
  <si>
    <t>P01834</t>
  </si>
  <si>
    <t>Q14203</t>
  </si>
  <si>
    <t>P15169</t>
  </si>
  <si>
    <t>P14866</t>
  </si>
  <si>
    <t>Q9NZJ4</t>
  </si>
  <si>
    <t>P02656</t>
  </si>
  <si>
    <t>Q9UNP9</t>
  </si>
  <si>
    <t>P05451</t>
  </si>
  <si>
    <t>Q13093</t>
  </si>
  <si>
    <t>P24043</t>
  </si>
  <si>
    <t>F8WCM5</t>
  </si>
  <si>
    <t>P22352</t>
  </si>
  <si>
    <t>P25391</t>
  </si>
  <si>
    <t>Proteins identified in the cytokines-derived h-prASC secretome: per donor and common proteins among the donors</t>
  </si>
  <si>
    <t>Total proteins identified (excluded the duplicates)</t>
  </si>
  <si>
    <t>P04003</t>
  </si>
  <si>
    <t>P11117</t>
  </si>
  <si>
    <t>P24752</t>
  </si>
  <si>
    <t>P26885</t>
  </si>
  <si>
    <t>P28062</t>
  </si>
  <si>
    <t>P28065</t>
  </si>
  <si>
    <t>P29120</t>
  </si>
  <si>
    <t>P29622</t>
  </si>
  <si>
    <t>P30049</t>
  </si>
  <si>
    <t>P31040</t>
  </si>
  <si>
    <t>P31930</t>
  </si>
  <si>
    <t>P31949</t>
  </si>
  <si>
    <t>P32455</t>
  </si>
  <si>
    <t>P35080</t>
  </si>
  <si>
    <t>P35998</t>
  </si>
  <si>
    <t>P38117</t>
  </si>
  <si>
    <t>P38646</t>
  </si>
  <si>
    <t>P38919</t>
  </si>
  <si>
    <t>P40121</t>
  </si>
  <si>
    <t>P40616</t>
  </si>
  <si>
    <t>P40939</t>
  </si>
  <si>
    <t>P42126</t>
  </si>
  <si>
    <t>P42765</t>
  </si>
  <si>
    <t>P43034</t>
  </si>
  <si>
    <t>P46063</t>
  </si>
  <si>
    <t>P46776</t>
  </si>
  <si>
    <t>P46779</t>
  </si>
  <si>
    <t>P46977</t>
  </si>
  <si>
    <t>P47895</t>
  </si>
  <si>
    <t>P47985</t>
  </si>
  <si>
    <t>P48304</t>
  </si>
  <si>
    <t>P49207</t>
  </si>
  <si>
    <t>P49411</t>
  </si>
  <si>
    <t>P50416</t>
  </si>
  <si>
    <t>P52272</t>
  </si>
  <si>
    <t>P56192</t>
  </si>
  <si>
    <t>P56470</t>
  </si>
  <si>
    <t>P62081</t>
  </si>
  <si>
    <t>P99999</t>
  </si>
  <si>
    <t>Q01130</t>
  </si>
  <si>
    <t>Q02218</t>
  </si>
  <si>
    <t>Q05639</t>
  </si>
  <si>
    <t>Q06141</t>
  </si>
  <si>
    <t>Q12905</t>
  </si>
  <si>
    <t>Q12906</t>
  </si>
  <si>
    <t>Q13087</t>
  </si>
  <si>
    <t>Q13098</t>
  </si>
  <si>
    <t>Q14002</t>
  </si>
  <si>
    <t>Q14103</t>
  </si>
  <si>
    <t>Q14108</t>
  </si>
  <si>
    <t>Q14789</t>
  </si>
  <si>
    <t>Q14914</t>
  </si>
  <si>
    <t>Q15046</t>
  </si>
  <si>
    <t>Q15067</t>
  </si>
  <si>
    <t>Q15121</t>
  </si>
  <si>
    <t>Q15437</t>
  </si>
  <si>
    <t>Q15629</t>
  </si>
  <si>
    <t>Q16698</t>
  </si>
  <si>
    <t>Q16787</t>
  </si>
  <si>
    <t>Q86UP6</t>
  </si>
  <si>
    <t>Proteins identified in the high glucose-derived h-prASC secretome: per donor and common proteins among the donors</t>
  </si>
  <si>
    <t>A0A0C4DH41</t>
  </si>
  <si>
    <t>O95433</t>
  </si>
  <si>
    <t>P01624</t>
  </si>
  <si>
    <t>P07910</t>
  </si>
  <si>
    <t>P20340</t>
  </si>
  <si>
    <t>P48059</t>
  </si>
  <si>
    <t>P51659</t>
  </si>
  <si>
    <t>P52895</t>
  </si>
  <si>
    <t>P55735</t>
  </si>
  <si>
    <t>P62714</t>
  </si>
  <si>
    <t>Q08211</t>
  </si>
  <si>
    <t>Q08AE8</t>
  </si>
  <si>
    <t>Q14118</t>
  </si>
  <si>
    <t>Q15843</t>
  </si>
  <si>
    <t>Q2M2H8</t>
  </si>
  <si>
    <t>Q86VP6</t>
  </si>
  <si>
    <t>Q92851</t>
  </si>
  <si>
    <t>Q99832</t>
  </si>
  <si>
    <t>Q9GZP4</t>
  </si>
  <si>
    <t>Q9NP72</t>
  </si>
  <si>
    <t>Q9Y2T3</t>
  </si>
  <si>
    <t>Q9Y613</t>
  </si>
  <si>
    <t>Q9Y6J9</t>
  </si>
  <si>
    <t>Q9Y6N7</t>
  </si>
  <si>
    <t>P22307</t>
  </si>
  <si>
    <t>P06756</t>
  </si>
  <si>
    <t>O14579</t>
  </si>
  <si>
    <t>O95716</t>
  </si>
  <si>
    <t>P02766</t>
  </si>
  <si>
    <t>P16233</t>
  </si>
  <si>
    <t>P21397</t>
  </si>
  <si>
    <t>O00303</t>
  </si>
  <si>
    <t>P16435</t>
  </si>
  <si>
    <t>O95834</t>
  </si>
  <si>
    <t>P10253</t>
  </si>
  <si>
    <t>P10451</t>
  </si>
  <si>
    <t>P13804</t>
  </si>
  <si>
    <t>P22695</t>
  </si>
  <si>
    <t>P0C0S5</t>
  </si>
  <si>
    <t>P02743</t>
  </si>
  <si>
    <t>P13073</t>
  </si>
  <si>
    <t>P22392</t>
  </si>
  <si>
    <t>Proteins identified in the hypoxia-derived h-prASC secretome: per donor and common proteins among the donors</t>
  </si>
  <si>
    <t>Proteins identified in the hypoxia + high glucose-derived h-prASC secretome: per donor and common proteins among the donors</t>
  </si>
  <si>
    <t>h-prASC normoxia-derived secretome: common proteins</t>
  </si>
  <si>
    <t>h-prASC cytokines-derived secretome: common proteins</t>
  </si>
  <si>
    <t>h-prASC cytokines-derived secretome: unique proteins</t>
  </si>
  <si>
    <t>h-prASC high glucoses-derived secretome: common proteins</t>
  </si>
  <si>
    <t>h-prASC high glucose-derived secretome: unique proteins</t>
  </si>
  <si>
    <t>h-prASC hypoxia-derived secretome: common proteins</t>
  </si>
  <si>
    <t>h-prASC hypoxia-derived secretome: unique proteins</t>
  </si>
  <si>
    <t>h-prASC hypoxia + high glucose-derived secretome: common proteins</t>
  </si>
  <si>
    <t>h-prASC hypoxia + high glucose-derived secretome: unique proteins</t>
  </si>
  <si>
    <t>Proteins common to all condi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u/>
      <sz val="11"/>
      <color theme="10"/>
      <name val="Calibri"/>
      <family val="2"/>
      <scheme val="minor"/>
    </font>
    <font>
      <sz val="11"/>
      <name val="Calibri"/>
      <family val="2"/>
      <scheme val="minor"/>
    </font>
  </fonts>
  <fills count="3">
    <fill>
      <patternFill patternType="none"/>
    </fill>
    <fill>
      <patternFill patternType="gray125"/>
    </fill>
    <fill>
      <patternFill patternType="solid">
        <fgColor theme="7" tint="0.79998168889431442"/>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38">
    <xf numFmtId="0" fontId="0" fillId="0" borderId="0" xfId="0"/>
    <xf numFmtId="0" fontId="0" fillId="0" borderId="0" xfId="0" applyAlignment="1">
      <alignment horizontal="left"/>
    </xf>
    <xf numFmtId="0" fontId="1" fillId="0" borderId="0" xfId="0" applyFont="1" applyAlignment="1">
      <alignment horizontal="center" vertical="center" wrapText="1"/>
    </xf>
    <xf numFmtId="0" fontId="1" fillId="0" borderId="0" xfId="0" applyFont="1" applyAlignment="1">
      <alignment horizontal="center" vertical="center"/>
    </xf>
    <xf numFmtId="0" fontId="0" fillId="0" borderId="0" xfId="0" applyAlignment="1">
      <alignment horizontal="center"/>
    </xf>
    <xf numFmtId="0" fontId="0" fillId="0" borderId="0" xfId="0" applyAlignment="1">
      <alignment horizontal="center" wrapText="1"/>
    </xf>
    <xf numFmtId="0" fontId="0" fillId="0" borderId="0" xfId="0" applyAlignment="1">
      <alignment horizontal="left" vertical="center"/>
    </xf>
    <xf numFmtId="0" fontId="0" fillId="0" borderId="0" xfId="0" applyAlignment="1">
      <alignment horizontal="center" vertical="center" wrapText="1"/>
    </xf>
    <xf numFmtId="0" fontId="0" fillId="0" borderId="0" xfId="0" applyAlignment="1">
      <alignment horizontal="center" vertical="center"/>
    </xf>
    <xf numFmtId="0" fontId="0" fillId="0" borderId="0" xfId="0" applyAlignment="1">
      <alignment vertical="center"/>
    </xf>
    <xf numFmtId="0" fontId="1" fillId="0" borderId="0" xfId="0" applyFont="1" applyAlignment="1">
      <alignment horizontal="center"/>
    </xf>
    <xf numFmtId="0" fontId="1" fillId="0" borderId="0" xfId="0" applyFont="1" applyAlignment="1">
      <alignment vertical="center" wrapText="1"/>
    </xf>
    <xf numFmtId="0" fontId="0" fillId="0" borderId="0" xfId="0" applyFill="1"/>
    <xf numFmtId="0" fontId="0" fillId="0" borderId="0" xfId="0" applyBorder="1" applyAlignment="1">
      <alignment horizontal="left" vertical="center"/>
    </xf>
    <xf numFmtId="0" fontId="0" fillId="0" borderId="0" xfId="0" applyBorder="1" applyAlignment="1">
      <alignment horizontal="center" vertical="center" wrapText="1"/>
    </xf>
    <xf numFmtId="0" fontId="0" fillId="0" borderId="0" xfId="0" applyBorder="1" applyAlignment="1">
      <alignment horizontal="left"/>
    </xf>
    <xf numFmtId="0" fontId="0" fillId="0" borderId="0" xfId="0" applyBorder="1"/>
    <xf numFmtId="0" fontId="1" fillId="0" borderId="0" xfId="0" applyFont="1" applyBorder="1" applyAlignment="1">
      <alignment horizontal="center" vertical="center" wrapText="1"/>
    </xf>
    <xf numFmtId="0" fontId="1" fillId="0" borderId="0" xfId="0" applyFont="1" applyBorder="1" applyAlignment="1">
      <alignment horizontal="center" vertical="center"/>
    </xf>
    <xf numFmtId="0" fontId="1" fillId="0" borderId="0" xfId="0" applyFont="1" applyBorder="1" applyAlignment="1">
      <alignment horizontal="left" vertical="center" wrapText="1"/>
    </xf>
    <xf numFmtId="0" fontId="1" fillId="0" borderId="0" xfId="0" applyFont="1" applyBorder="1" applyAlignment="1">
      <alignment horizontal="left" vertical="center"/>
    </xf>
    <xf numFmtId="0" fontId="1" fillId="0" borderId="0" xfId="0" applyFont="1" applyAlignment="1">
      <alignment horizontal="left"/>
    </xf>
    <xf numFmtId="0" fontId="1" fillId="0" borderId="0" xfId="0" applyFont="1" applyBorder="1" applyAlignment="1">
      <alignment vertical="center" wrapText="1"/>
    </xf>
    <xf numFmtId="0" fontId="1" fillId="0" borderId="0" xfId="0" applyFont="1" applyBorder="1" applyAlignment="1">
      <alignment vertical="center"/>
    </xf>
    <xf numFmtId="0" fontId="0" fillId="0" borderId="0" xfId="0" applyBorder="1" applyAlignment="1">
      <alignment vertical="center"/>
    </xf>
    <xf numFmtId="0" fontId="0" fillId="0" borderId="0" xfId="0" applyBorder="1" applyAlignment="1">
      <alignment horizontal="center" wrapText="1"/>
    </xf>
    <xf numFmtId="0" fontId="1" fillId="0" borderId="0" xfId="0" applyFont="1" applyAlignment="1">
      <alignment horizontal="left" vertical="center" wrapText="1"/>
    </xf>
    <xf numFmtId="0" fontId="0" fillId="0" borderId="0" xfId="0" applyAlignment="1"/>
    <xf numFmtId="0" fontId="0" fillId="0" borderId="0" xfId="0" applyFill="1" applyAlignment="1"/>
    <xf numFmtId="0" fontId="1" fillId="2" borderId="0" xfId="0" applyFont="1" applyFill="1" applyAlignment="1">
      <alignment horizontal="center" vertical="center"/>
    </xf>
    <xf numFmtId="0" fontId="3" fillId="0" borderId="0" xfId="1" applyFont="1" applyFill="1" applyAlignment="1">
      <alignment horizontal="center"/>
    </xf>
    <xf numFmtId="0" fontId="1" fillId="0" borderId="0" xfId="0" applyFont="1" applyBorder="1" applyAlignment="1">
      <alignment horizontal="center"/>
    </xf>
    <xf numFmtId="0" fontId="1" fillId="0" borderId="0" xfId="0" applyFont="1" applyBorder="1" applyAlignment="1">
      <alignment horizontal="right" vertical="center"/>
    </xf>
    <xf numFmtId="0" fontId="1" fillId="0" borderId="0" xfId="0" applyFont="1" applyBorder="1" applyAlignment="1">
      <alignment horizontal="right"/>
    </xf>
    <xf numFmtId="0" fontId="0" fillId="0" borderId="0" xfId="0" applyAlignment="1">
      <alignment horizontal="right"/>
    </xf>
    <xf numFmtId="0" fontId="1" fillId="0" borderId="0" xfId="0" applyFont="1" applyAlignment="1">
      <alignment horizontal="right" vertical="center" wrapText="1"/>
    </xf>
    <xf numFmtId="0" fontId="1" fillId="0" borderId="0" xfId="0" applyFont="1" applyAlignment="1">
      <alignment horizontal="right" wrapText="1"/>
    </xf>
    <xf numFmtId="0" fontId="1" fillId="0" borderId="0" xfId="0" applyFont="1" applyFill="1" applyAlignment="1">
      <alignment vertical="center"/>
    </xf>
  </cellXfs>
  <cellStyles count="2">
    <cellStyle name="Hyperlink" xfId="1" builtinId="8"/>
    <cellStyle name="Normal" xfId="0" builtinId="0"/>
  </cellStyles>
  <dxfs count="10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75220D-5CF0-4F11-9E17-DFC0766D12BC}">
  <dimension ref="A1:J519"/>
  <sheetViews>
    <sheetView tabSelected="1" zoomScale="80" zoomScaleNormal="80" workbookViewId="0">
      <selection activeCell="A3" sqref="A3"/>
    </sheetView>
  </sheetViews>
  <sheetFormatPr defaultRowHeight="14.4" x14ac:dyDescent="0.3"/>
  <cols>
    <col min="1" max="4" width="9.88671875" style="4" customWidth="1"/>
    <col min="6" max="6" width="24.33203125" customWidth="1"/>
    <col min="7" max="7" width="14.6640625" customWidth="1"/>
    <col min="8" max="8" width="6.44140625" style="5" customWidth="1"/>
    <col min="9" max="9" width="17.6640625" customWidth="1"/>
  </cols>
  <sheetData>
    <row r="1" spans="1:10" ht="22.8" customHeight="1" x14ac:dyDescent="0.3">
      <c r="A1" s="29" t="s">
        <v>2374</v>
      </c>
      <c r="B1" s="29"/>
      <c r="C1" s="29"/>
      <c r="D1" s="29"/>
      <c r="E1" s="29"/>
      <c r="F1" s="29"/>
      <c r="G1" s="29"/>
      <c r="H1" s="29"/>
      <c r="I1" s="29"/>
      <c r="J1" s="29"/>
    </row>
    <row r="3" spans="1:10" s="6" customFormat="1" ht="28.8" x14ac:dyDescent="0.3">
      <c r="A3" s="3" t="s">
        <v>0</v>
      </c>
      <c r="B3" s="3" t="s">
        <v>1</v>
      </c>
      <c r="C3" s="3" t="s">
        <v>2</v>
      </c>
      <c r="D3" s="2" t="s">
        <v>2373</v>
      </c>
      <c r="F3" s="32"/>
      <c r="G3" s="17" t="s">
        <v>3</v>
      </c>
      <c r="H3" s="7"/>
      <c r="I3" s="2"/>
    </row>
    <row r="4" spans="1:10" x14ac:dyDescent="0.3">
      <c r="A4" s="4" t="s">
        <v>2375</v>
      </c>
      <c r="B4" s="4" t="s">
        <v>2481</v>
      </c>
      <c r="C4" s="4" t="s">
        <v>215</v>
      </c>
      <c r="D4" s="4" t="s">
        <v>5</v>
      </c>
      <c r="E4" s="1"/>
      <c r="F4" s="33" t="s">
        <v>0</v>
      </c>
      <c r="G4" s="18">
        <v>384</v>
      </c>
      <c r="I4" s="10"/>
    </row>
    <row r="5" spans="1:10" x14ac:dyDescent="0.3">
      <c r="A5" s="4" t="s">
        <v>2376</v>
      </c>
      <c r="B5" s="4" t="s">
        <v>1697</v>
      </c>
      <c r="C5" s="4" t="s">
        <v>68</v>
      </c>
      <c r="D5" s="4" t="s">
        <v>6</v>
      </c>
      <c r="E5" s="1"/>
      <c r="F5" s="33" t="s">
        <v>1</v>
      </c>
      <c r="G5" s="18">
        <v>464</v>
      </c>
    </row>
    <row r="6" spans="1:10" x14ac:dyDescent="0.3">
      <c r="A6" s="4" t="s">
        <v>636</v>
      </c>
      <c r="B6" s="4" t="s">
        <v>1627</v>
      </c>
      <c r="C6" s="4" t="s">
        <v>149</v>
      </c>
      <c r="D6" s="4" t="s">
        <v>7</v>
      </c>
      <c r="E6" s="1"/>
      <c r="F6" s="33" t="s">
        <v>2</v>
      </c>
      <c r="G6" s="18">
        <v>517</v>
      </c>
    </row>
    <row r="7" spans="1:10" x14ac:dyDescent="0.3">
      <c r="A7" s="4" t="s">
        <v>404</v>
      </c>
      <c r="B7" s="4" t="s">
        <v>1809</v>
      </c>
      <c r="C7" s="4" t="s">
        <v>44</v>
      </c>
      <c r="D7" s="4" t="s">
        <v>8</v>
      </c>
      <c r="E7" s="1"/>
      <c r="F7" s="34"/>
      <c r="G7" s="8"/>
    </row>
    <row r="8" spans="1:10" ht="28.8" x14ac:dyDescent="0.3">
      <c r="A8" s="4" t="s">
        <v>620</v>
      </c>
      <c r="B8" s="4" t="s">
        <v>236</v>
      </c>
      <c r="C8" s="4" t="s">
        <v>194</v>
      </c>
      <c r="D8" s="4" t="s">
        <v>9</v>
      </c>
      <c r="E8" s="1"/>
      <c r="F8" s="35" t="s">
        <v>4</v>
      </c>
      <c r="G8" s="3">
        <v>455</v>
      </c>
    </row>
    <row r="9" spans="1:10" x14ac:dyDescent="0.3">
      <c r="A9" s="4" t="s">
        <v>2377</v>
      </c>
      <c r="B9" s="4" t="s">
        <v>2482</v>
      </c>
      <c r="C9" s="4" t="s">
        <v>1758</v>
      </c>
      <c r="D9" s="4" t="s">
        <v>10</v>
      </c>
      <c r="E9" s="1"/>
      <c r="F9" s="34"/>
      <c r="G9" s="9"/>
    </row>
    <row r="10" spans="1:10" ht="28.8" x14ac:dyDescent="0.3">
      <c r="A10" s="4" t="s">
        <v>1711</v>
      </c>
      <c r="B10" s="4" t="s">
        <v>271</v>
      </c>
      <c r="C10" s="4" t="s">
        <v>460</v>
      </c>
      <c r="D10" s="4" t="s">
        <v>11</v>
      </c>
      <c r="E10" s="1"/>
      <c r="F10" s="36" t="s">
        <v>2533</v>
      </c>
      <c r="G10" s="3">
        <v>686</v>
      </c>
    </row>
    <row r="11" spans="1:10" x14ac:dyDescent="0.3">
      <c r="A11" s="4" t="s">
        <v>236</v>
      </c>
      <c r="B11" s="4" t="s">
        <v>2382</v>
      </c>
      <c r="C11" s="4" t="s">
        <v>247</v>
      </c>
      <c r="D11" s="4" t="s">
        <v>12</v>
      </c>
      <c r="E11" s="1"/>
      <c r="G11" s="9"/>
    </row>
    <row r="12" spans="1:10" x14ac:dyDescent="0.3">
      <c r="A12" s="4" t="s">
        <v>2378</v>
      </c>
      <c r="B12" s="4" t="s">
        <v>2483</v>
      </c>
      <c r="C12" s="4" t="s">
        <v>2522</v>
      </c>
      <c r="D12" s="4" t="s">
        <v>13</v>
      </c>
      <c r="E12" s="1"/>
    </row>
    <row r="13" spans="1:10" x14ac:dyDescent="0.3">
      <c r="A13" s="4" t="s">
        <v>271</v>
      </c>
      <c r="B13" s="4" t="s">
        <v>350</v>
      </c>
      <c r="C13" s="4" t="s">
        <v>360</v>
      </c>
      <c r="D13" s="4" t="s">
        <v>14</v>
      </c>
      <c r="E13" s="1"/>
    </row>
    <row r="14" spans="1:10" x14ac:dyDescent="0.3">
      <c r="A14" s="4" t="s">
        <v>2379</v>
      </c>
      <c r="B14" s="4" t="s">
        <v>2484</v>
      </c>
      <c r="C14" s="4" t="s">
        <v>36</v>
      </c>
      <c r="D14" s="4" t="s">
        <v>15</v>
      </c>
      <c r="E14" s="1"/>
    </row>
    <row r="15" spans="1:10" x14ac:dyDescent="0.3">
      <c r="A15" s="4" t="s">
        <v>117</v>
      </c>
      <c r="B15" s="4" t="s">
        <v>1767</v>
      </c>
      <c r="C15" s="4" t="s">
        <v>614</v>
      </c>
      <c r="D15" s="4" t="s">
        <v>16</v>
      </c>
      <c r="E15" s="1"/>
    </row>
    <row r="16" spans="1:10" x14ac:dyDescent="0.3">
      <c r="A16" s="4" t="s">
        <v>2380</v>
      </c>
      <c r="B16" s="4" t="s">
        <v>2485</v>
      </c>
      <c r="C16" s="4" t="s">
        <v>214</v>
      </c>
      <c r="D16" s="4" t="s">
        <v>17</v>
      </c>
      <c r="E16" s="1"/>
    </row>
    <row r="17" spans="1:6" x14ac:dyDescent="0.3">
      <c r="A17" s="4" t="s">
        <v>403</v>
      </c>
      <c r="B17" s="4" t="s">
        <v>2486</v>
      </c>
      <c r="C17" s="4" t="s">
        <v>118</v>
      </c>
      <c r="D17" s="4" t="s">
        <v>18</v>
      </c>
      <c r="E17" s="1"/>
    </row>
    <row r="18" spans="1:6" x14ac:dyDescent="0.3">
      <c r="A18" s="4" t="s">
        <v>2381</v>
      </c>
      <c r="B18" s="4" t="s">
        <v>1678</v>
      </c>
      <c r="C18" s="4" t="s">
        <v>133</v>
      </c>
      <c r="D18" s="4" t="s">
        <v>19</v>
      </c>
      <c r="E18" s="1"/>
    </row>
    <row r="19" spans="1:6" x14ac:dyDescent="0.3">
      <c r="A19" s="4" t="s">
        <v>2382</v>
      </c>
      <c r="B19" s="4" t="s">
        <v>518</v>
      </c>
      <c r="C19" s="4" t="s">
        <v>467</v>
      </c>
      <c r="D19" s="4" t="s">
        <v>20</v>
      </c>
      <c r="E19" s="1"/>
    </row>
    <row r="20" spans="1:6" x14ac:dyDescent="0.3">
      <c r="A20" s="4" t="s">
        <v>516</v>
      </c>
      <c r="B20" s="4" t="s">
        <v>2391</v>
      </c>
      <c r="C20" s="4" t="s">
        <v>292</v>
      </c>
      <c r="D20" s="4" t="s">
        <v>21</v>
      </c>
      <c r="E20" s="1"/>
      <c r="F20" s="27"/>
    </row>
    <row r="21" spans="1:6" x14ac:dyDescent="0.3">
      <c r="A21" s="4" t="s">
        <v>267</v>
      </c>
      <c r="B21" s="4" t="s">
        <v>2418</v>
      </c>
      <c r="C21" s="4" t="s">
        <v>290</v>
      </c>
      <c r="D21" s="4" t="s">
        <v>22</v>
      </c>
      <c r="E21" s="1"/>
      <c r="F21" s="27"/>
    </row>
    <row r="22" spans="1:6" x14ac:dyDescent="0.3">
      <c r="A22" s="4" t="s">
        <v>426</v>
      </c>
      <c r="B22" s="4" t="s">
        <v>453</v>
      </c>
      <c r="C22" s="4" t="s">
        <v>223</v>
      </c>
      <c r="D22" s="4" t="s">
        <v>23</v>
      </c>
      <c r="E22" s="1"/>
      <c r="F22" s="27"/>
    </row>
    <row r="23" spans="1:6" x14ac:dyDescent="0.3">
      <c r="A23" s="4" t="s">
        <v>2383</v>
      </c>
      <c r="B23" s="4" t="s">
        <v>2487</v>
      </c>
      <c r="C23" s="4" t="s">
        <v>337</v>
      </c>
      <c r="D23" s="4" t="s">
        <v>24</v>
      </c>
      <c r="E23" s="1"/>
      <c r="F23" s="27"/>
    </row>
    <row r="24" spans="1:6" x14ac:dyDescent="0.3">
      <c r="A24" s="4" t="s">
        <v>140</v>
      </c>
      <c r="B24" s="4" t="s">
        <v>2488</v>
      </c>
      <c r="C24" s="4" t="s">
        <v>287</v>
      </c>
      <c r="D24" s="4" t="s">
        <v>25</v>
      </c>
      <c r="E24" s="1"/>
    </row>
    <row r="25" spans="1:6" x14ac:dyDescent="0.3">
      <c r="A25" s="4" t="s">
        <v>625</v>
      </c>
      <c r="B25" s="4" t="s">
        <v>2489</v>
      </c>
      <c r="C25" s="4" t="s">
        <v>195</v>
      </c>
      <c r="D25" s="4" t="s">
        <v>26</v>
      </c>
      <c r="E25" s="1"/>
    </row>
    <row r="26" spans="1:6" x14ac:dyDescent="0.3">
      <c r="A26" s="4" t="s">
        <v>534</v>
      </c>
      <c r="B26" s="4" t="s">
        <v>2490</v>
      </c>
      <c r="C26" s="4" t="s">
        <v>224</v>
      </c>
      <c r="D26" s="4" t="s">
        <v>27</v>
      </c>
      <c r="E26" s="1"/>
    </row>
    <row r="27" spans="1:6" x14ac:dyDescent="0.3">
      <c r="A27" s="4" t="s">
        <v>1782</v>
      </c>
      <c r="B27" s="4" t="s">
        <v>2387</v>
      </c>
      <c r="C27" s="4" t="s">
        <v>12</v>
      </c>
      <c r="D27" s="4" t="s">
        <v>28</v>
      </c>
      <c r="E27" s="1"/>
    </row>
    <row r="28" spans="1:6" x14ac:dyDescent="0.3">
      <c r="A28" s="4" t="s">
        <v>2384</v>
      </c>
      <c r="B28" s="4" t="s">
        <v>2393</v>
      </c>
      <c r="C28" s="4" t="s">
        <v>160</v>
      </c>
      <c r="D28" s="4" t="s">
        <v>29</v>
      </c>
      <c r="E28" s="1"/>
    </row>
    <row r="29" spans="1:6" x14ac:dyDescent="0.3">
      <c r="A29" s="4" t="s">
        <v>553</v>
      </c>
      <c r="B29" s="4" t="s">
        <v>2408</v>
      </c>
      <c r="C29" s="4" t="s">
        <v>2523</v>
      </c>
      <c r="D29" s="4" t="s">
        <v>30</v>
      </c>
      <c r="E29" s="1"/>
    </row>
    <row r="30" spans="1:6" x14ac:dyDescent="0.3">
      <c r="A30" s="4" t="s">
        <v>212</v>
      </c>
      <c r="B30" s="4" t="s">
        <v>387</v>
      </c>
      <c r="C30" s="4" t="s">
        <v>138</v>
      </c>
      <c r="D30" s="4" t="s">
        <v>31</v>
      </c>
      <c r="E30" s="1"/>
    </row>
    <row r="31" spans="1:6" x14ac:dyDescent="0.3">
      <c r="A31" s="4" t="s">
        <v>2385</v>
      </c>
      <c r="B31" s="4" t="s">
        <v>487</v>
      </c>
      <c r="C31" s="4" t="s">
        <v>541</v>
      </c>
      <c r="D31" s="4" t="s">
        <v>32</v>
      </c>
      <c r="E31" s="1"/>
    </row>
    <row r="32" spans="1:6" x14ac:dyDescent="0.3">
      <c r="A32" s="4" t="s">
        <v>440</v>
      </c>
      <c r="B32" s="4" t="s">
        <v>49</v>
      </c>
      <c r="C32" s="4" t="s">
        <v>591</v>
      </c>
      <c r="D32" s="4" t="s">
        <v>33</v>
      </c>
      <c r="E32" s="1"/>
    </row>
    <row r="33" spans="1:5" x14ac:dyDescent="0.3">
      <c r="A33" s="4" t="s">
        <v>623</v>
      </c>
      <c r="B33" s="4" t="s">
        <v>2379</v>
      </c>
      <c r="C33" s="4" t="s">
        <v>183</v>
      </c>
      <c r="D33" s="4" t="s">
        <v>34</v>
      </c>
      <c r="E33" s="1"/>
    </row>
    <row r="34" spans="1:5" x14ac:dyDescent="0.3">
      <c r="A34" s="4" t="s">
        <v>1765</v>
      </c>
      <c r="B34" s="4" t="s">
        <v>2491</v>
      </c>
      <c r="C34" s="4" t="s">
        <v>502</v>
      </c>
      <c r="D34" s="4" t="s">
        <v>35</v>
      </c>
      <c r="E34" s="1"/>
    </row>
    <row r="35" spans="1:5" x14ac:dyDescent="0.3">
      <c r="A35" s="4" t="s">
        <v>437</v>
      </c>
      <c r="B35" s="4" t="s">
        <v>602</v>
      </c>
      <c r="C35" s="4" t="s">
        <v>101</v>
      </c>
      <c r="D35" s="4" t="s">
        <v>36</v>
      </c>
      <c r="E35" s="1"/>
    </row>
    <row r="36" spans="1:5" x14ac:dyDescent="0.3">
      <c r="A36" s="4" t="s">
        <v>2386</v>
      </c>
      <c r="B36" s="4" t="s">
        <v>656</v>
      </c>
      <c r="C36" s="4" t="s">
        <v>489</v>
      </c>
      <c r="D36" s="4" t="s">
        <v>37</v>
      </c>
      <c r="E36" s="1"/>
    </row>
    <row r="37" spans="1:5" x14ac:dyDescent="0.3">
      <c r="A37" s="4" t="s">
        <v>557</v>
      </c>
      <c r="B37" s="4" t="s">
        <v>2396</v>
      </c>
      <c r="C37" s="4" t="s">
        <v>128</v>
      </c>
      <c r="D37" s="4" t="s">
        <v>38</v>
      </c>
      <c r="E37" s="1"/>
    </row>
    <row r="38" spans="1:5" x14ac:dyDescent="0.3">
      <c r="A38" s="4" t="s">
        <v>2387</v>
      </c>
      <c r="B38" s="4" t="s">
        <v>2492</v>
      </c>
      <c r="C38" s="4" t="s">
        <v>307</v>
      </c>
      <c r="D38" s="4" t="s">
        <v>39</v>
      </c>
      <c r="E38" s="1"/>
    </row>
    <row r="39" spans="1:5" x14ac:dyDescent="0.3">
      <c r="A39" s="4" t="s">
        <v>519</v>
      </c>
      <c r="B39" s="4" t="s">
        <v>2493</v>
      </c>
      <c r="C39" s="4" t="s">
        <v>37</v>
      </c>
      <c r="D39" s="4" t="s">
        <v>40</v>
      </c>
      <c r="E39" s="1"/>
    </row>
    <row r="40" spans="1:5" x14ac:dyDescent="0.3">
      <c r="A40" s="4" t="s">
        <v>2388</v>
      </c>
      <c r="B40" s="4" t="s">
        <v>258</v>
      </c>
      <c r="C40" s="4" t="s">
        <v>332</v>
      </c>
      <c r="D40" s="4" t="s">
        <v>41</v>
      </c>
      <c r="E40" s="1"/>
    </row>
    <row r="41" spans="1:5" x14ac:dyDescent="0.3">
      <c r="A41" s="4" t="s">
        <v>2389</v>
      </c>
      <c r="B41" s="4" t="s">
        <v>2441</v>
      </c>
      <c r="C41" s="4" t="s">
        <v>155</v>
      </c>
      <c r="D41" s="4" t="s">
        <v>42</v>
      </c>
      <c r="E41" s="1"/>
    </row>
    <row r="42" spans="1:5" x14ac:dyDescent="0.3">
      <c r="A42" s="4" t="s">
        <v>275</v>
      </c>
      <c r="B42" s="4" t="s">
        <v>2394</v>
      </c>
      <c r="C42" s="4" t="s">
        <v>93</v>
      </c>
      <c r="D42" s="4" t="s">
        <v>43</v>
      </c>
      <c r="E42" s="1"/>
    </row>
    <row r="43" spans="1:5" x14ac:dyDescent="0.3">
      <c r="A43" s="4" t="s">
        <v>603</v>
      </c>
      <c r="B43" s="4" t="s">
        <v>86</v>
      </c>
      <c r="C43" s="4" t="s">
        <v>221</v>
      </c>
      <c r="D43" s="4" t="s">
        <v>44</v>
      </c>
      <c r="E43" s="1"/>
    </row>
    <row r="44" spans="1:5" x14ac:dyDescent="0.3">
      <c r="A44" s="4" t="s">
        <v>2390</v>
      </c>
      <c r="B44" s="4" t="s">
        <v>2409</v>
      </c>
      <c r="C44" s="4" t="s">
        <v>105</v>
      </c>
      <c r="D44" s="4" t="s">
        <v>45</v>
      </c>
      <c r="E44" s="1"/>
    </row>
    <row r="45" spans="1:5" x14ac:dyDescent="0.3">
      <c r="A45" s="4" t="s">
        <v>400</v>
      </c>
      <c r="B45" s="4" t="s">
        <v>1651</v>
      </c>
      <c r="C45" s="4" t="s">
        <v>29</v>
      </c>
      <c r="D45" s="4" t="s">
        <v>46</v>
      </c>
      <c r="E45" s="1"/>
    </row>
    <row r="46" spans="1:5" x14ac:dyDescent="0.3">
      <c r="A46" s="4" t="s">
        <v>2391</v>
      </c>
      <c r="B46" s="4" t="s">
        <v>551</v>
      </c>
      <c r="C46" s="4" t="s">
        <v>163</v>
      </c>
      <c r="D46" s="4" t="s">
        <v>47</v>
      </c>
      <c r="E46" s="1"/>
    </row>
    <row r="47" spans="1:5" x14ac:dyDescent="0.3">
      <c r="A47" s="4" t="s">
        <v>343</v>
      </c>
      <c r="B47" s="4" t="s">
        <v>2402</v>
      </c>
      <c r="C47" s="4" t="s">
        <v>2524</v>
      </c>
      <c r="D47" s="4" t="s">
        <v>48</v>
      </c>
      <c r="E47" s="1"/>
    </row>
    <row r="48" spans="1:5" x14ac:dyDescent="0.3">
      <c r="A48" s="4" t="s">
        <v>2392</v>
      </c>
      <c r="B48" s="4" t="s">
        <v>279</v>
      </c>
      <c r="C48" s="4" t="s">
        <v>123</v>
      </c>
      <c r="D48" s="4" t="s">
        <v>49</v>
      </c>
      <c r="E48" s="1"/>
    </row>
    <row r="49" spans="1:5" x14ac:dyDescent="0.3">
      <c r="A49" s="4" t="s">
        <v>23</v>
      </c>
      <c r="B49" s="4" t="s">
        <v>2378</v>
      </c>
      <c r="C49" s="4" t="s">
        <v>59</v>
      </c>
      <c r="D49" s="4" t="s">
        <v>50</v>
      </c>
      <c r="E49" s="1"/>
    </row>
    <row r="50" spans="1:5" x14ac:dyDescent="0.3">
      <c r="A50" s="4" t="s">
        <v>2393</v>
      </c>
      <c r="B50" s="4" t="s">
        <v>1769</v>
      </c>
      <c r="C50" s="4" t="s">
        <v>161</v>
      </c>
      <c r="D50" s="4" t="s">
        <v>51</v>
      </c>
      <c r="E50" s="1"/>
    </row>
    <row r="51" spans="1:5" x14ac:dyDescent="0.3">
      <c r="A51" s="4" t="s">
        <v>338</v>
      </c>
      <c r="B51" s="4" t="s">
        <v>1782</v>
      </c>
      <c r="C51" s="4" t="s">
        <v>111</v>
      </c>
      <c r="D51" s="4" t="s">
        <v>52</v>
      </c>
      <c r="E51" s="1"/>
    </row>
    <row r="52" spans="1:5" x14ac:dyDescent="0.3">
      <c r="A52" s="4" t="s">
        <v>102</v>
      </c>
      <c r="B52" s="4" t="s">
        <v>446</v>
      </c>
      <c r="C52" s="4" t="s">
        <v>208</v>
      </c>
      <c r="D52" s="4" t="s">
        <v>53</v>
      </c>
      <c r="E52" s="1"/>
    </row>
    <row r="53" spans="1:5" x14ac:dyDescent="0.3">
      <c r="A53" s="4" t="s">
        <v>33</v>
      </c>
      <c r="B53" s="4" t="s">
        <v>441</v>
      </c>
      <c r="C53" s="4" t="s">
        <v>462</v>
      </c>
      <c r="D53" s="4" t="s">
        <v>54</v>
      </c>
      <c r="E53" s="1"/>
    </row>
    <row r="54" spans="1:5" x14ac:dyDescent="0.3">
      <c r="A54" s="4" t="s">
        <v>441</v>
      </c>
      <c r="B54" s="4" t="s">
        <v>2494</v>
      </c>
      <c r="C54" s="4" t="s">
        <v>308</v>
      </c>
      <c r="D54" s="4" t="s">
        <v>55</v>
      </c>
      <c r="E54" s="1"/>
    </row>
    <row r="55" spans="1:5" x14ac:dyDescent="0.3">
      <c r="A55" s="4" t="s">
        <v>2394</v>
      </c>
      <c r="B55" s="4" t="s">
        <v>2429</v>
      </c>
      <c r="C55" s="4" t="s">
        <v>203</v>
      </c>
      <c r="D55" s="4" t="s">
        <v>56</v>
      </c>
      <c r="E55" s="1"/>
    </row>
    <row r="56" spans="1:5" x14ac:dyDescent="0.3">
      <c r="A56" s="4" t="s">
        <v>250</v>
      </c>
      <c r="B56" s="4" t="s">
        <v>310</v>
      </c>
      <c r="C56" s="4" t="s">
        <v>19</v>
      </c>
      <c r="D56" s="4" t="s">
        <v>57</v>
      </c>
      <c r="E56" s="1"/>
    </row>
    <row r="57" spans="1:5" x14ac:dyDescent="0.3">
      <c r="A57" s="4" t="s">
        <v>315</v>
      </c>
      <c r="B57" s="4" t="s">
        <v>2384</v>
      </c>
      <c r="C57" s="4" t="s">
        <v>13</v>
      </c>
      <c r="D57" s="4" t="s">
        <v>58</v>
      </c>
      <c r="E57" s="1"/>
    </row>
    <row r="58" spans="1:5" x14ac:dyDescent="0.3">
      <c r="A58" s="4" t="s">
        <v>2395</v>
      </c>
      <c r="B58" s="4" t="s">
        <v>1707</v>
      </c>
      <c r="C58" s="4" t="s">
        <v>291</v>
      </c>
      <c r="D58" s="4" t="s">
        <v>59</v>
      </c>
      <c r="E58" s="1"/>
    </row>
    <row r="59" spans="1:5" x14ac:dyDescent="0.3">
      <c r="A59" s="4" t="s">
        <v>2396</v>
      </c>
      <c r="B59" s="4" t="s">
        <v>2495</v>
      </c>
      <c r="C59" s="4" t="s">
        <v>2525</v>
      </c>
      <c r="D59" s="4" t="s">
        <v>60</v>
      </c>
      <c r="E59" s="1"/>
    </row>
    <row r="60" spans="1:5" x14ac:dyDescent="0.3">
      <c r="A60" s="4" t="s">
        <v>545</v>
      </c>
      <c r="B60" s="4" t="s">
        <v>206</v>
      </c>
      <c r="C60" s="4" t="s">
        <v>276</v>
      </c>
      <c r="D60" s="4" t="s">
        <v>61</v>
      </c>
      <c r="E60" s="1"/>
    </row>
    <row r="61" spans="1:5" x14ac:dyDescent="0.3">
      <c r="A61" s="4" t="s">
        <v>2397</v>
      </c>
      <c r="B61" s="4" t="s">
        <v>328</v>
      </c>
      <c r="C61" s="4" t="s">
        <v>156</v>
      </c>
      <c r="D61" s="4" t="s">
        <v>62</v>
      </c>
      <c r="E61" s="1"/>
    </row>
    <row r="62" spans="1:5" x14ac:dyDescent="0.3">
      <c r="A62" s="4" t="s">
        <v>2398</v>
      </c>
      <c r="B62" s="4" t="s">
        <v>658</v>
      </c>
      <c r="C62" s="4" t="s">
        <v>113</v>
      </c>
      <c r="D62" s="4" t="s">
        <v>63</v>
      </c>
      <c r="E62" s="1"/>
    </row>
    <row r="63" spans="1:5" x14ac:dyDescent="0.3">
      <c r="A63" s="4" t="s">
        <v>284</v>
      </c>
      <c r="B63" s="4" t="s">
        <v>444</v>
      </c>
      <c r="C63" s="4" t="s">
        <v>174</v>
      </c>
      <c r="D63" s="4" t="s">
        <v>64</v>
      </c>
      <c r="E63" s="1"/>
    </row>
    <row r="64" spans="1:5" x14ac:dyDescent="0.3">
      <c r="A64" s="4" t="s">
        <v>2399</v>
      </c>
      <c r="B64" s="4" t="s">
        <v>617</v>
      </c>
      <c r="C64" s="4" t="s">
        <v>566</v>
      </c>
      <c r="D64" s="4" t="s">
        <v>65</v>
      </c>
      <c r="E64" s="1"/>
    </row>
    <row r="65" spans="1:5" x14ac:dyDescent="0.3">
      <c r="A65" s="4" t="s">
        <v>572</v>
      </c>
      <c r="B65" s="4" t="s">
        <v>579</v>
      </c>
      <c r="C65" s="4" t="s">
        <v>127</v>
      </c>
      <c r="D65" s="4" t="s">
        <v>66</v>
      </c>
      <c r="E65" s="1"/>
    </row>
    <row r="66" spans="1:5" x14ac:dyDescent="0.3">
      <c r="A66" s="4" t="s">
        <v>512</v>
      </c>
      <c r="B66" s="4" t="s">
        <v>581</v>
      </c>
      <c r="C66" s="4" t="s">
        <v>136</v>
      </c>
      <c r="D66" s="4" t="s">
        <v>67</v>
      </c>
      <c r="E66" s="1"/>
    </row>
    <row r="67" spans="1:5" x14ac:dyDescent="0.3">
      <c r="A67" s="4" t="s">
        <v>527</v>
      </c>
      <c r="B67" s="4" t="s">
        <v>2404</v>
      </c>
      <c r="C67" s="4" t="s">
        <v>158</v>
      </c>
      <c r="D67" s="4" t="s">
        <v>68</v>
      </c>
      <c r="E67" s="1"/>
    </row>
    <row r="68" spans="1:5" x14ac:dyDescent="0.3">
      <c r="A68" s="4" t="s">
        <v>2400</v>
      </c>
      <c r="B68" s="4" t="s">
        <v>545</v>
      </c>
      <c r="C68" s="4" t="s">
        <v>75</v>
      </c>
      <c r="D68" s="4" t="s">
        <v>69</v>
      </c>
      <c r="E68" s="1"/>
    </row>
    <row r="69" spans="1:5" x14ac:dyDescent="0.3">
      <c r="A69" s="4" t="s">
        <v>2401</v>
      </c>
      <c r="B69" s="4" t="s">
        <v>2392</v>
      </c>
      <c r="C69" s="4" t="s">
        <v>114</v>
      </c>
      <c r="D69" s="4" t="s">
        <v>70</v>
      </c>
      <c r="E69" s="1"/>
    </row>
    <row r="70" spans="1:5" x14ac:dyDescent="0.3">
      <c r="A70" s="4" t="s">
        <v>446</v>
      </c>
      <c r="B70" s="4" t="s">
        <v>275</v>
      </c>
      <c r="C70" s="4" t="s">
        <v>176</v>
      </c>
      <c r="D70" s="4" t="s">
        <v>71</v>
      </c>
      <c r="E70" s="1"/>
    </row>
    <row r="71" spans="1:5" x14ac:dyDescent="0.3">
      <c r="A71" s="4" t="s">
        <v>584</v>
      </c>
      <c r="B71" s="4" t="s">
        <v>625</v>
      </c>
      <c r="C71" s="4" t="s">
        <v>157</v>
      </c>
      <c r="D71" s="4" t="s">
        <v>72</v>
      </c>
      <c r="E71" s="1"/>
    </row>
    <row r="72" spans="1:5" x14ac:dyDescent="0.3">
      <c r="A72" s="4" t="s">
        <v>328</v>
      </c>
      <c r="B72" s="4" t="s">
        <v>2376</v>
      </c>
      <c r="C72" s="4" t="s">
        <v>167</v>
      </c>
      <c r="D72" s="4" t="s">
        <v>73</v>
      </c>
      <c r="E72" s="1"/>
    </row>
    <row r="73" spans="1:5" x14ac:dyDescent="0.3">
      <c r="A73" s="4" t="s">
        <v>609</v>
      </c>
      <c r="B73" s="4" t="s">
        <v>2496</v>
      </c>
      <c r="C73" s="4" t="s">
        <v>82</v>
      </c>
      <c r="D73" s="4" t="s">
        <v>74</v>
      </c>
      <c r="E73" s="1"/>
    </row>
    <row r="74" spans="1:5" x14ac:dyDescent="0.3">
      <c r="A74" s="4" t="s">
        <v>152</v>
      </c>
      <c r="B74" s="4" t="s">
        <v>2407</v>
      </c>
      <c r="C74" s="4" t="s">
        <v>192</v>
      </c>
      <c r="D74" s="4" t="s">
        <v>75</v>
      </c>
      <c r="E74" s="1"/>
    </row>
    <row r="75" spans="1:5" x14ac:dyDescent="0.3">
      <c r="A75" s="4" t="s">
        <v>2402</v>
      </c>
      <c r="B75" s="4" t="s">
        <v>1691</v>
      </c>
      <c r="C75" s="4" t="s">
        <v>74</v>
      </c>
      <c r="D75" s="4" t="s">
        <v>76</v>
      </c>
      <c r="E75" s="1"/>
    </row>
    <row r="76" spans="1:5" x14ac:dyDescent="0.3">
      <c r="A76" s="4" t="s">
        <v>551</v>
      </c>
      <c r="B76" s="4" t="s">
        <v>521</v>
      </c>
      <c r="C76" s="4" t="s">
        <v>166</v>
      </c>
      <c r="D76" s="4" t="s">
        <v>77</v>
      </c>
      <c r="E76" s="1"/>
    </row>
    <row r="77" spans="1:5" x14ac:dyDescent="0.3">
      <c r="A77" s="4" t="s">
        <v>2403</v>
      </c>
      <c r="B77" s="4" t="s">
        <v>443</v>
      </c>
      <c r="C77" s="4" t="s">
        <v>147</v>
      </c>
      <c r="D77" s="4" t="s">
        <v>78</v>
      </c>
      <c r="E77" s="1"/>
    </row>
    <row r="78" spans="1:5" x14ac:dyDescent="0.3">
      <c r="A78" s="4" t="s">
        <v>245</v>
      </c>
      <c r="B78" s="4" t="s">
        <v>1702</v>
      </c>
      <c r="C78" s="4" t="s">
        <v>228</v>
      </c>
      <c r="D78" s="4" t="s">
        <v>79</v>
      </c>
      <c r="E78" s="1"/>
    </row>
    <row r="79" spans="1:5" x14ac:dyDescent="0.3">
      <c r="A79" s="4" t="s">
        <v>2404</v>
      </c>
      <c r="B79" s="4" t="s">
        <v>320</v>
      </c>
      <c r="C79" s="4" t="s">
        <v>119</v>
      </c>
      <c r="D79" s="4" t="s">
        <v>80</v>
      </c>
      <c r="E79" s="1"/>
    </row>
    <row r="80" spans="1:5" x14ac:dyDescent="0.3">
      <c r="A80" s="4" t="s">
        <v>486</v>
      </c>
      <c r="B80" s="4" t="s">
        <v>404</v>
      </c>
      <c r="C80" s="4" t="s">
        <v>220</v>
      </c>
      <c r="D80" s="4" t="s">
        <v>81</v>
      </c>
      <c r="E80" s="1"/>
    </row>
    <row r="81" spans="1:5" x14ac:dyDescent="0.3">
      <c r="A81" s="4" t="s">
        <v>450</v>
      </c>
      <c r="B81" s="4" t="s">
        <v>573</v>
      </c>
      <c r="C81" s="4" t="s">
        <v>178</v>
      </c>
      <c r="D81" s="4" t="s">
        <v>82</v>
      </c>
      <c r="E81" s="1"/>
    </row>
    <row r="82" spans="1:5" x14ac:dyDescent="0.3">
      <c r="A82" s="4" t="s">
        <v>2405</v>
      </c>
      <c r="B82" s="4" t="s">
        <v>1611</v>
      </c>
      <c r="C82" s="4" t="s">
        <v>239</v>
      </c>
      <c r="D82" s="4" t="s">
        <v>83</v>
      </c>
      <c r="E82" s="1"/>
    </row>
    <row r="83" spans="1:5" x14ac:dyDescent="0.3">
      <c r="A83" s="4" t="s">
        <v>474</v>
      </c>
      <c r="B83" s="4" t="s">
        <v>2401</v>
      </c>
      <c r="C83" s="4" t="s">
        <v>410</v>
      </c>
      <c r="D83" s="4" t="s">
        <v>84</v>
      </c>
      <c r="E83" s="1"/>
    </row>
    <row r="84" spans="1:5" x14ac:dyDescent="0.3">
      <c r="A84" s="4" t="s">
        <v>2406</v>
      </c>
      <c r="B84" s="4" t="s">
        <v>2497</v>
      </c>
      <c r="C84" s="4" t="s">
        <v>54</v>
      </c>
      <c r="D84" s="4" t="s">
        <v>85</v>
      </c>
      <c r="E84" s="1"/>
    </row>
    <row r="85" spans="1:5" x14ac:dyDescent="0.3">
      <c r="A85" s="4" t="s">
        <v>393</v>
      </c>
      <c r="B85" s="4" t="s">
        <v>152</v>
      </c>
      <c r="C85" s="4" t="s">
        <v>129</v>
      </c>
      <c r="D85" s="4" t="s">
        <v>86</v>
      </c>
      <c r="E85" s="1"/>
    </row>
    <row r="86" spans="1:5" x14ac:dyDescent="0.3">
      <c r="A86" s="4" t="s">
        <v>175</v>
      </c>
      <c r="B86" s="4" t="s">
        <v>2498</v>
      </c>
      <c r="C86" s="4" t="s">
        <v>79</v>
      </c>
      <c r="D86" s="4" t="s">
        <v>87</v>
      </c>
      <c r="E86" s="1"/>
    </row>
    <row r="87" spans="1:5" x14ac:dyDescent="0.3">
      <c r="A87" s="4" t="s">
        <v>556</v>
      </c>
      <c r="B87" s="4" t="s">
        <v>2499</v>
      </c>
      <c r="C87" s="4" t="s">
        <v>134</v>
      </c>
      <c r="D87" s="4" t="s">
        <v>88</v>
      </c>
      <c r="E87" s="1"/>
    </row>
    <row r="88" spans="1:5" x14ac:dyDescent="0.3">
      <c r="A88" s="4" t="s">
        <v>435</v>
      </c>
      <c r="B88" s="4" t="s">
        <v>435</v>
      </c>
      <c r="C88" s="4" t="s">
        <v>2526</v>
      </c>
      <c r="D88" s="4" t="s">
        <v>89</v>
      </c>
      <c r="E88" s="1"/>
    </row>
    <row r="89" spans="1:5" x14ac:dyDescent="0.3">
      <c r="A89" s="4" t="s">
        <v>540</v>
      </c>
      <c r="B89" s="4" t="s">
        <v>2500</v>
      </c>
      <c r="C89" s="4" t="s">
        <v>103</v>
      </c>
      <c r="D89" s="4" t="s">
        <v>90</v>
      </c>
      <c r="E89" s="1"/>
    </row>
    <row r="90" spans="1:5" x14ac:dyDescent="0.3">
      <c r="A90" s="4" t="s">
        <v>2407</v>
      </c>
      <c r="B90" s="4" t="s">
        <v>225</v>
      </c>
      <c r="C90" s="4" t="s">
        <v>376</v>
      </c>
      <c r="D90" s="4" t="s">
        <v>91</v>
      </c>
      <c r="E90" s="1"/>
    </row>
    <row r="91" spans="1:5" x14ac:dyDescent="0.3">
      <c r="A91" s="4" t="s">
        <v>444</v>
      </c>
      <c r="B91" s="4" t="s">
        <v>2414</v>
      </c>
      <c r="C91" s="4" t="s">
        <v>26</v>
      </c>
      <c r="D91" s="4" t="s">
        <v>92</v>
      </c>
      <c r="E91" s="1"/>
    </row>
    <row r="92" spans="1:5" x14ac:dyDescent="0.3">
      <c r="A92" s="4" t="s">
        <v>235</v>
      </c>
      <c r="B92" s="4" t="s">
        <v>406</v>
      </c>
      <c r="C92" s="4" t="s">
        <v>478</v>
      </c>
      <c r="D92" s="4" t="s">
        <v>93</v>
      </c>
      <c r="E92" s="1"/>
    </row>
    <row r="93" spans="1:5" x14ac:dyDescent="0.3">
      <c r="A93" s="4" t="s">
        <v>1580</v>
      </c>
      <c r="B93" s="4" t="s">
        <v>2501</v>
      </c>
      <c r="C93" s="4" t="s">
        <v>91</v>
      </c>
      <c r="D93" s="4" t="s">
        <v>94</v>
      </c>
      <c r="E93" s="1"/>
    </row>
    <row r="94" spans="1:5" x14ac:dyDescent="0.3">
      <c r="A94" s="4" t="s">
        <v>2408</v>
      </c>
      <c r="B94" s="4" t="s">
        <v>585</v>
      </c>
      <c r="C94" s="4" t="s">
        <v>78</v>
      </c>
      <c r="D94" s="4" t="s">
        <v>95</v>
      </c>
      <c r="E94" s="1"/>
    </row>
    <row r="95" spans="1:5" x14ac:dyDescent="0.3">
      <c r="A95" s="4" t="s">
        <v>2409</v>
      </c>
      <c r="B95" s="4" t="s">
        <v>102</v>
      </c>
      <c r="C95" s="4" t="s">
        <v>229</v>
      </c>
      <c r="D95" s="4" t="s">
        <v>96</v>
      </c>
      <c r="E95" s="1"/>
    </row>
    <row r="96" spans="1:5" x14ac:dyDescent="0.3">
      <c r="A96" s="4" t="s">
        <v>448</v>
      </c>
      <c r="B96" s="4" t="s">
        <v>603</v>
      </c>
      <c r="C96" s="4" t="s">
        <v>104</v>
      </c>
      <c r="D96" s="4" t="s">
        <v>97</v>
      </c>
      <c r="E96" s="1"/>
    </row>
    <row r="97" spans="1:5" x14ac:dyDescent="0.3">
      <c r="A97" s="4" t="s">
        <v>2410</v>
      </c>
      <c r="B97" s="4" t="s">
        <v>601</v>
      </c>
      <c r="C97" s="4" t="s">
        <v>98</v>
      </c>
      <c r="D97" s="4" t="s">
        <v>98</v>
      </c>
      <c r="E97" s="1"/>
    </row>
    <row r="98" spans="1:5" x14ac:dyDescent="0.3">
      <c r="A98" s="4" t="s">
        <v>447</v>
      </c>
      <c r="B98" s="4" t="s">
        <v>563</v>
      </c>
      <c r="C98" s="4" t="s">
        <v>132</v>
      </c>
      <c r="D98" s="4" t="s">
        <v>99</v>
      </c>
      <c r="E98" s="1"/>
    </row>
    <row r="99" spans="1:5" x14ac:dyDescent="0.3">
      <c r="A99" s="4" t="s">
        <v>1651</v>
      </c>
      <c r="B99" s="4" t="s">
        <v>2502</v>
      </c>
      <c r="C99" s="4" t="s">
        <v>170</v>
      </c>
      <c r="D99" s="4" t="s">
        <v>100</v>
      </c>
      <c r="E99" s="1"/>
    </row>
    <row r="100" spans="1:5" x14ac:dyDescent="0.3">
      <c r="A100" s="4" t="s">
        <v>131</v>
      </c>
      <c r="B100" s="4" t="s">
        <v>371</v>
      </c>
      <c r="C100" s="4" t="s">
        <v>17</v>
      </c>
      <c r="D100" s="4" t="s">
        <v>101</v>
      </c>
      <c r="E100" s="1"/>
    </row>
    <row r="101" spans="1:5" x14ac:dyDescent="0.3">
      <c r="A101" s="4" t="s">
        <v>238</v>
      </c>
      <c r="B101" s="4" t="s">
        <v>431</v>
      </c>
      <c r="C101" s="4" t="s">
        <v>169</v>
      </c>
      <c r="D101" s="4" t="s">
        <v>102</v>
      </c>
      <c r="E101" s="1"/>
    </row>
    <row r="102" spans="1:5" x14ac:dyDescent="0.3">
      <c r="A102" s="4" t="s">
        <v>384</v>
      </c>
      <c r="B102" s="4" t="s">
        <v>2405</v>
      </c>
      <c r="C102" s="4" t="s">
        <v>31</v>
      </c>
      <c r="D102" s="4" t="s">
        <v>103</v>
      </c>
      <c r="E102" s="1"/>
    </row>
    <row r="103" spans="1:5" x14ac:dyDescent="0.3">
      <c r="A103" s="4" t="s">
        <v>1660</v>
      </c>
      <c r="B103" s="4" t="s">
        <v>238</v>
      </c>
      <c r="C103" s="4" t="s">
        <v>96</v>
      </c>
      <c r="D103" s="4" t="s">
        <v>104</v>
      </c>
      <c r="E103" s="1"/>
    </row>
    <row r="104" spans="1:5" x14ac:dyDescent="0.3">
      <c r="A104" s="4" t="s">
        <v>501</v>
      </c>
      <c r="B104" s="4" t="s">
        <v>1711</v>
      </c>
      <c r="C104" s="4" t="s">
        <v>73</v>
      </c>
      <c r="D104" s="4" t="s">
        <v>105</v>
      </c>
      <c r="E104" s="1"/>
    </row>
    <row r="105" spans="1:5" x14ac:dyDescent="0.3">
      <c r="A105" s="4" t="s">
        <v>341</v>
      </c>
      <c r="B105" s="4" t="s">
        <v>273</v>
      </c>
      <c r="C105" s="4" t="s">
        <v>112</v>
      </c>
      <c r="D105" s="4" t="s">
        <v>106</v>
      </c>
      <c r="E105" s="1"/>
    </row>
    <row r="106" spans="1:5" x14ac:dyDescent="0.3">
      <c r="A106" s="4" t="s">
        <v>483</v>
      </c>
      <c r="B106" s="4" t="s">
        <v>2435</v>
      </c>
      <c r="C106" s="4" t="s">
        <v>63</v>
      </c>
      <c r="D106" s="4" t="s">
        <v>107</v>
      </c>
      <c r="E106" s="1"/>
    </row>
    <row r="107" spans="1:5" x14ac:dyDescent="0.3">
      <c r="A107" s="4" t="s">
        <v>1871</v>
      </c>
      <c r="B107" s="4" t="s">
        <v>1675</v>
      </c>
      <c r="C107" s="4" t="s">
        <v>83</v>
      </c>
      <c r="D107" s="4" t="s">
        <v>108</v>
      </c>
      <c r="E107" s="1"/>
    </row>
    <row r="108" spans="1:5" x14ac:dyDescent="0.3">
      <c r="A108" s="4" t="s">
        <v>279</v>
      </c>
      <c r="B108" s="4" t="s">
        <v>2503</v>
      </c>
      <c r="C108" s="4" t="s">
        <v>81</v>
      </c>
      <c r="D108" s="4" t="s">
        <v>109</v>
      </c>
      <c r="E108" s="1"/>
    </row>
    <row r="109" spans="1:5" x14ac:dyDescent="0.3">
      <c r="A109" s="4" t="s">
        <v>86</v>
      </c>
      <c r="B109" s="4" t="s">
        <v>557</v>
      </c>
      <c r="C109" s="4" t="s">
        <v>189</v>
      </c>
      <c r="D109" s="4" t="s">
        <v>110</v>
      </c>
      <c r="E109" s="1"/>
    </row>
    <row r="110" spans="1:5" x14ac:dyDescent="0.3">
      <c r="A110" s="4" t="s">
        <v>2411</v>
      </c>
      <c r="B110" s="4" t="s">
        <v>407</v>
      </c>
      <c r="C110" s="4" t="s">
        <v>2432</v>
      </c>
      <c r="D110" s="4" t="s">
        <v>111</v>
      </c>
      <c r="E110" s="1"/>
    </row>
    <row r="111" spans="1:5" x14ac:dyDescent="0.3">
      <c r="A111" s="4" t="s">
        <v>658</v>
      </c>
      <c r="B111" s="4" t="s">
        <v>165</v>
      </c>
      <c r="C111" s="4" t="s">
        <v>52</v>
      </c>
      <c r="D111" s="4" t="s">
        <v>112</v>
      </c>
      <c r="E111" s="1"/>
    </row>
    <row r="112" spans="1:5" x14ac:dyDescent="0.3">
      <c r="A112" s="4" t="s">
        <v>1853</v>
      </c>
      <c r="B112" s="4" t="s">
        <v>2403</v>
      </c>
      <c r="C112" s="4" t="s">
        <v>87</v>
      </c>
      <c r="D112" s="4" t="s">
        <v>113</v>
      </c>
      <c r="E112" s="1"/>
    </row>
    <row r="113" spans="1:5" x14ac:dyDescent="0.3">
      <c r="A113" s="4" t="s">
        <v>601</v>
      </c>
      <c r="B113" s="4" t="s">
        <v>409</v>
      </c>
      <c r="C113" s="4" t="s">
        <v>72</v>
      </c>
      <c r="D113" s="4" t="s">
        <v>114</v>
      </c>
      <c r="E113" s="1"/>
    </row>
    <row r="114" spans="1:5" x14ac:dyDescent="0.3">
      <c r="A114" s="4" t="s">
        <v>2412</v>
      </c>
      <c r="B114" s="4" t="s">
        <v>2399</v>
      </c>
      <c r="C114" s="4" t="s">
        <v>53</v>
      </c>
      <c r="D114" s="4" t="s">
        <v>115</v>
      </c>
      <c r="E114" s="1"/>
    </row>
    <row r="115" spans="1:5" x14ac:dyDescent="0.3">
      <c r="A115" s="4" t="s">
        <v>387</v>
      </c>
      <c r="B115" s="4" t="s">
        <v>177</v>
      </c>
      <c r="C115" s="4" t="s">
        <v>116</v>
      </c>
      <c r="D115" s="4" t="s">
        <v>116</v>
      </c>
      <c r="E115" s="1"/>
    </row>
    <row r="116" spans="1:5" x14ac:dyDescent="0.3">
      <c r="A116" s="4" t="s">
        <v>322</v>
      </c>
      <c r="B116" s="4" t="s">
        <v>578</v>
      </c>
      <c r="C116" s="4" t="s">
        <v>24</v>
      </c>
      <c r="D116" s="4" t="s">
        <v>117</v>
      </c>
      <c r="E116" s="1"/>
    </row>
    <row r="117" spans="1:5" x14ac:dyDescent="0.3">
      <c r="A117" s="4" t="s">
        <v>495</v>
      </c>
      <c r="B117" s="4" t="s">
        <v>524</v>
      </c>
      <c r="C117" s="4" t="s">
        <v>95</v>
      </c>
      <c r="D117" s="4" t="s">
        <v>118</v>
      </c>
      <c r="E117" s="1"/>
    </row>
    <row r="118" spans="1:5" x14ac:dyDescent="0.3">
      <c r="A118" s="4" t="s">
        <v>2413</v>
      </c>
      <c r="B118" s="4" t="s">
        <v>2504</v>
      </c>
      <c r="C118" s="4" t="s">
        <v>57</v>
      </c>
      <c r="D118" s="4" t="s">
        <v>119</v>
      </c>
      <c r="E118" s="1"/>
    </row>
    <row r="119" spans="1:5" x14ac:dyDescent="0.3">
      <c r="A119" s="4" t="s">
        <v>517</v>
      </c>
      <c r="B119" s="4" t="s">
        <v>423</v>
      </c>
      <c r="C119" s="4" t="s">
        <v>46</v>
      </c>
      <c r="D119" s="4" t="s">
        <v>120</v>
      </c>
      <c r="E119" s="1"/>
    </row>
    <row r="120" spans="1:5" x14ac:dyDescent="0.3">
      <c r="A120" s="4" t="s">
        <v>624</v>
      </c>
      <c r="B120" s="4" t="s">
        <v>549</v>
      </c>
      <c r="C120" s="4" t="s">
        <v>69</v>
      </c>
      <c r="D120" s="4" t="s">
        <v>121</v>
      </c>
      <c r="E120" s="1"/>
    </row>
    <row r="121" spans="1:5" x14ac:dyDescent="0.3">
      <c r="A121" s="4" t="s">
        <v>1862</v>
      </c>
      <c r="B121" s="4" t="s">
        <v>97</v>
      </c>
      <c r="C121" s="4" t="s">
        <v>39</v>
      </c>
      <c r="D121" s="4" t="s">
        <v>122</v>
      </c>
      <c r="E121" s="1"/>
    </row>
    <row r="122" spans="1:5" x14ac:dyDescent="0.3">
      <c r="A122" s="4" t="s">
        <v>463</v>
      </c>
      <c r="B122" s="4" t="s">
        <v>2390</v>
      </c>
      <c r="C122" s="4" t="s">
        <v>40</v>
      </c>
      <c r="D122" s="4" t="s">
        <v>123</v>
      </c>
      <c r="E122" s="1"/>
    </row>
    <row r="123" spans="1:5" x14ac:dyDescent="0.3">
      <c r="A123" s="4" t="s">
        <v>2414</v>
      </c>
      <c r="B123" s="4" t="s">
        <v>519</v>
      </c>
      <c r="C123" s="4" t="s">
        <v>32</v>
      </c>
      <c r="D123" s="4" t="s">
        <v>124</v>
      </c>
      <c r="E123" s="1"/>
    </row>
    <row r="124" spans="1:5" x14ac:dyDescent="0.3">
      <c r="A124" s="4" t="s">
        <v>408</v>
      </c>
      <c r="B124" s="4" t="s">
        <v>1862</v>
      </c>
      <c r="C124" s="4" t="s">
        <v>71</v>
      </c>
      <c r="D124" s="4" t="s">
        <v>125</v>
      </c>
      <c r="E124" s="1"/>
    </row>
    <row r="125" spans="1:5" x14ac:dyDescent="0.3">
      <c r="A125" s="4" t="s">
        <v>270</v>
      </c>
      <c r="B125" s="4" t="s">
        <v>572</v>
      </c>
      <c r="C125" s="4" t="s">
        <v>16</v>
      </c>
      <c r="D125" s="4" t="s">
        <v>126</v>
      </c>
      <c r="E125" s="1"/>
    </row>
    <row r="126" spans="1:5" x14ac:dyDescent="0.3">
      <c r="A126" s="4" t="s">
        <v>366</v>
      </c>
      <c r="B126" s="4" t="s">
        <v>2505</v>
      </c>
      <c r="C126" s="4" t="s">
        <v>65</v>
      </c>
      <c r="D126" s="4" t="s">
        <v>127</v>
      </c>
      <c r="E126" s="1"/>
    </row>
    <row r="127" spans="1:5" x14ac:dyDescent="0.3">
      <c r="A127" s="4" t="s">
        <v>2415</v>
      </c>
      <c r="B127" s="4" t="s">
        <v>190</v>
      </c>
      <c r="C127" s="4" t="s">
        <v>48</v>
      </c>
      <c r="D127" s="4" t="s">
        <v>128</v>
      </c>
      <c r="E127" s="1"/>
    </row>
    <row r="128" spans="1:5" x14ac:dyDescent="0.3">
      <c r="A128" s="4" t="s">
        <v>1835</v>
      </c>
      <c r="B128" s="4" t="s">
        <v>2386</v>
      </c>
      <c r="C128" s="4" t="s">
        <v>35</v>
      </c>
      <c r="D128" s="4" t="s">
        <v>129</v>
      </c>
      <c r="E128" s="1"/>
    </row>
    <row r="129" spans="1:5" x14ac:dyDescent="0.3">
      <c r="A129" s="4" t="s">
        <v>2416</v>
      </c>
      <c r="B129" s="4" t="s">
        <v>450</v>
      </c>
      <c r="C129" s="4" t="s">
        <v>55</v>
      </c>
      <c r="D129" s="4" t="s">
        <v>130</v>
      </c>
      <c r="E129" s="1"/>
    </row>
    <row r="130" spans="1:5" x14ac:dyDescent="0.3">
      <c r="A130" s="4" t="s">
        <v>436</v>
      </c>
      <c r="B130" s="4" t="s">
        <v>440</v>
      </c>
      <c r="C130" s="4" t="s">
        <v>43</v>
      </c>
      <c r="D130" s="4" t="s">
        <v>131</v>
      </c>
      <c r="E130" s="1"/>
    </row>
    <row r="131" spans="1:5" x14ac:dyDescent="0.3">
      <c r="A131" s="4" t="s">
        <v>309</v>
      </c>
      <c r="B131" s="4" t="s">
        <v>1615</v>
      </c>
      <c r="C131" s="4" t="s">
        <v>56</v>
      </c>
      <c r="D131" s="4" t="s">
        <v>132</v>
      </c>
      <c r="E131" s="1"/>
    </row>
    <row r="132" spans="1:5" x14ac:dyDescent="0.3">
      <c r="A132" s="4" t="s">
        <v>51</v>
      </c>
      <c r="B132" s="4" t="s">
        <v>2422</v>
      </c>
      <c r="C132" s="4" t="s">
        <v>58</v>
      </c>
      <c r="D132" s="4" t="s">
        <v>133</v>
      </c>
      <c r="E132" s="1"/>
    </row>
    <row r="133" spans="1:5" x14ac:dyDescent="0.3">
      <c r="A133" s="4" t="s">
        <v>415</v>
      </c>
      <c r="B133" s="4" t="s">
        <v>584</v>
      </c>
      <c r="C133" s="4" t="s">
        <v>21</v>
      </c>
      <c r="D133" s="4" t="s">
        <v>134</v>
      </c>
      <c r="E133" s="1"/>
    </row>
    <row r="134" spans="1:5" x14ac:dyDescent="0.3">
      <c r="A134" s="4" t="s">
        <v>585</v>
      </c>
      <c r="B134" s="4" t="s">
        <v>556</v>
      </c>
      <c r="C134" s="4" t="s">
        <v>18</v>
      </c>
      <c r="D134" s="4" t="s">
        <v>135</v>
      </c>
      <c r="E134" s="1"/>
    </row>
    <row r="135" spans="1:5" x14ac:dyDescent="0.3">
      <c r="A135" s="4" t="s">
        <v>2417</v>
      </c>
      <c r="B135" s="4" t="s">
        <v>1613</v>
      </c>
      <c r="C135" s="4" t="s">
        <v>20</v>
      </c>
      <c r="D135" s="4" t="s">
        <v>136</v>
      </c>
      <c r="E135" s="1"/>
    </row>
    <row r="136" spans="1:5" x14ac:dyDescent="0.3">
      <c r="A136" s="4" t="s">
        <v>2418</v>
      </c>
      <c r="B136" s="4" t="s">
        <v>2400</v>
      </c>
      <c r="C136" s="4" t="s">
        <v>62</v>
      </c>
      <c r="D136" s="4" t="s">
        <v>137</v>
      </c>
      <c r="E136" s="1"/>
    </row>
    <row r="137" spans="1:5" x14ac:dyDescent="0.3">
      <c r="A137" s="4" t="s">
        <v>549</v>
      </c>
      <c r="B137" s="4" t="s">
        <v>1765</v>
      </c>
      <c r="C137" s="4" t="s">
        <v>14</v>
      </c>
      <c r="D137" s="4" t="s">
        <v>138</v>
      </c>
      <c r="E137" s="1"/>
    </row>
    <row r="138" spans="1:5" x14ac:dyDescent="0.3">
      <c r="A138" s="4" t="s">
        <v>405</v>
      </c>
      <c r="B138" s="4" t="s">
        <v>587</v>
      </c>
      <c r="C138" s="4" t="s">
        <v>25</v>
      </c>
      <c r="D138" s="4" t="s">
        <v>139</v>
      </c>
      <c r="E138" s="1"/>
    </row>
    <row r="139" spans="1:5" x14ac:dyDescent="0.3">
      <c r="A139" s="4" t="s">
        <v>2419</v>
      </c>
      <c r="B139" s="4" t="s">
        <v>2397</v>
      </c>
      <c r="C139" s="4" t="s">
        <v>8</v>
      </c>
      <c r="D139" s="4" t="s">
        <v>140</v>
      </c>
      <c r="E139" s="1"/>
    </row>
    <row r="140" spans="1:5" x14ac:dyDescent="0.3">
      <c r="A140" s="4" t="s">
        <v>381</v>
      </c>
      <c r="B140" s="4" t="s">
        <v>534</v>
      </c>
      <c r="C140" s="4" t="s">
        <v>42</v>
      </c>
      <c r="D140" s="4" t="s">
        <v>141</v>
      </c>
      <c r="E140" s="1"/>
    </row>
    <row r="141" spans="1:5" x14ac:dyDescent="0.3">
      <c r="A141" s="4" t="s">
        <v>629</v>
      </c>
      <c r="B141" s="4" t="s">
        <v>2506</v>
      </c>
      <c r="C141" s="4" t="s">
        <v>9</v>
      </c>
      <c r="D141" s="4" t="s">
        <v>142</v>
      </c>
      <c r="E141" s="1"/>
    </row>
    <row r="142" spans="1:5" x14ac:dyDescent="0.3">
      <c r="A142" s="4" t="s">
        <v>610</v>
      </c>
      <c r="B142" s="4" t="s">
        <v>512</v>
      </c>
      <c r="C142" s="4" t="s">
        <v>10</v>
      </c>
      <c r="D142" s="4" t="s">
        <v>143</v>
      </c>
      <c r="E142" s="1"/>
    </row>
    <row r="143" spans="1:5" x14ac:dyDescent="0.3">
      <c r="A143" s="4" t="s">
        <v>523</v>
      </c>
      <c r="B143" s="4" t="s">
        <v>1853</v>
      </c>
      <c r="C143" s="4" t="s">
        <v>5</v>
      </c>
      <c r="D143" s="4" t="s">
        <v>144</v>
      </c>
      <c r="E143" s="1"/>
    </row>
    <row r="144" spans="1:5" x14ac:dyDescent="0.3">
      <c r="A144" s="4" t="s">
        <v>627</v>
      </c>
      <c r="B144" s="4" t="s">
        <v>384</v>
      </c>
      <c r="C144" s="4" t="s">
        <v>7</v>
      </c>
      <c r="D144" s="4" t="s">
        <v>145</v>
      </c>
      <c r="E144" s="1"/>
    </row>
    <row r="145" spans="1:5" x14ac:dyDescent="0.3">
      <c r="A145" s="4" t="s">
        <v>2420</v>
      </c>
      <c r="B145" s="4" t="s">
        <v>561</v>
      </c>
      <c r="C145" s="4" t="s">
        <v>6</v>
      </c>
      <c r="D145" s="4" t="s">
        <v>146</v>
      </c>
      <c r="E145" s="1"/>
    </row>
    <row r="146" spans="1:5" x14ac:dyDescent="0.3">
      <c r="A146" s="4" t="s">
        <v>477</v>
      </c>
      <c r="B146" s="4" t="s">
        <v>400</v>
      </c>
      <c r="C146" s="4" t="s">
        <v>230</v>
      </c>
      <c r="D146" s="4" t="s">
        <v>147</v>
      </c>
      <c r="E146" s="1"/>
    </row>
    <row r="147" spans="1:5" x14ac:dyDescent="0.3">
      <c r="A147" s="4" t="s">
        <v>2421</v>
      </c>
      <c r="B147" s="4" t="s">
        <v>1871</v>
      </c>
      <c r="C147" s="4" t="s">
        <v>1611</v>
      </c>
      <c r="D147" s="4" t="s">
        <v>148</v>
      </c>
      <c r="E147" s="1"/>
    </row>
    <row r="148" spans="1:5" x14ac:dyDescent="0.3">
      <c r="A148" s="4" t="s">
        <v>2422</v>
      </c>
      <c r="B148" s="4" t="s">
        <v>527</v>
      </c>
      <c r="C148" s="4" t="s">
        <v>164</v>
      </c>
      <c r="D148" s="4" t="s">
        <v>149</v>
      </c>
      <c r="E148" s="1"/>
    </row>
    <row r="149" spans="1:5" x14ac:dyDescent="0.3">
      <c r="A149" s="4" t="s">
        <v>317</v>
      </c>
      <c r="B149" s="4" t="s">
        <v>66</v>
      </c>
      <c r="C149" s="4" t="s">
        <v>261</v>
      </c>
      <c r="D149" s="4" t="s">
        <v>150</v>
      </c>
      <c r="E149" s="1"/>
    </row>
    <row r="150" spans="1:5" x14ac:dyDescent="0.3">
      <c r="A150" s="4" t="s">
        <v>503</v>
      </c>
      <c r="B150" s="4" t="s">
        <v>201</v>
      </c>
      <c r="C150" s="4" t="s">
        <v>457</v>
      </c>
      <c r="D150" s="4" t="s">
        <v>151</v>
      </c>
      <c r="E150" s="1"/>
    </row>
    <row r="151" spans="1:5" x14ac:dyDescent="0.3">
      <c r="A151" s="4" t="s">
        <v>1789</v>
      </c>
      <c r="B151" s="4" t="s">
        <v>1592</v>
      </c>
      <c r="C151" s="4" t="s">
        <v>301</v>
      </c>
      <c r="D151" s="4" t="s">
        <v>152</v>
      </c>
      <c r="E151" s="1"/>
    </row>
    <row r="152" spans="1:5" x14ac:dyDescent="0.3">
      <c r="A152" s="4" t="s">
        <v>2423</v>
      </c>
      <c r="B152" s="4" t="s">
        <v>495</v>
      </c>
      <c r="C152" s="4" t="s">
        <v>2516</v>
      </c>
      <c r="D152" s="4" t="s">
        <v>153</v>
      </c>
      <c r="E152" s="1"/>
    </row>
    <row r="153" spans="1:5" x14ac:dyDescent="0.3">
      <c r="A153" s="4" t="s">
        <v>485</v>
      </c>
      <c r="B153" s="4" t="s">
        <v>540</v>
      </c>
      <c r="C153" s="4" t="s">
        <v>1733</v>
      </c>
      <c r="D153" s="4" t="s">
        <v>154</v>
      </c>
      <c r="E153" s="1"/>
    </row>
    <row r="154" spans="1:5" x14ac:dyDescent="0.3">
      <c r="A154" s="4" t="s">
        <v>323</v>
      </c>
      <c r="B154" s="4" t="s">
        <v>51</v>
      </c>
      <c r="C154" s="4" t="s">
        <v>2527</v>
      </c>
      <c r="D154" s="4" t="s">
        <v>155</v>
      </c>
      <c r="E154" s="1"/>
    </row>
    <row r="155" spans="1:5" x14ac:dyDescent="0.3">
      <c r="A155" s="4" t="s">
        <v>289</v>
      </c>
      <c r="B155" s="4" t="s">
        <v>216</v>
      </c>
      <c r="C155" s="4" t="s">
        <v>251</v>
      </c>
      <c r="D155" s="4" t="s">
        <v>156</v>
      </c>
      <c r="E155" s="1"/>
    </row>
    <row r="156" spans="1:5" x14ac:dyDescent="0.3">
      <c r="A156" s="4" t="s">
        <v>374</v>
      </c>
      <c r="B156" s="4" t="s">
        <v>2507</v>
      </c>
      <c r="C156" s="4" t="s">
        <v>314</v>
      </c>
      <c r="D156" s="4" t="s">
        <v>157</v>
      </c>
      <c r="E156" s="1"/>
    </row>
    <row r="157" spans="1:5" x14ac:dyDescent="0.3">
      <c r="A157" s="4" t="s">
        <v>1883</v>
      </c>
      <c r="B157" s="4" t="s">
        <v>486</v>
      </c>
      <c r="C157" s="4" t="s">
        <v>47</v>
      </c>
      <c r="D157" s="4" t="s">
        <v>158</v>
      </c>
      <c r="E157" s="1"/>
    </row>
    <row r="158" spans="1:5" x14ac:dyDescent="0.3">
      <c r="A158" s="4" t="s">
        <v>2424</v>
      </c>
      <c r="B158" s="4" t="s">
        <v>235</v>
      </c>
      <c r="C158" s="4" t="s">
        <v>351</v>
      </c>
      <c r="D158" s="4" t="s">
        <v>159</v>
      </c>
      <c r="E158" s="1"/>
    </row>
    <row r="159" spans="1:5" x14ac:dyDescent="0.3">
      <c r="A159" s="4" t="s">
        <v>418</v>
      </c>
      <c r="B159" s="4" t="s">
        <v>415</v>
      </c>
      <c r="C159" s="4" t="s">
        <v>252</v>
      </c>
      <c r="D159" s="4" t="s">
        <v>160</v>
      </c>
      <c r="E159" s="1"/>
    </row>
    <row r="160" spans="1:5" x14ac:dyDescent="0.3">
      <c r="A160" s="4" t="s">
        <v>492</v>
      </c>
      <c r="B160" s="4" t="s">
        <v>610</v>
      </c>
      <c r="C160" s="4" t="s">
        <v>241</v>
      </c>
      <c r="D160" s="4" t="s">
        <v>161</v>
      </c>
      <c r="E160" s="1"/>
    </row>
    <row r="161" spans="1:5" x14ac:dyDescent="0.3">
      <c r="A161" s="4" t="s">
        <v>97</v>
      </c>
      <c r="B161" s="4" t="s">
        <v>365</v>
      </c>
      <c r="C161" s="4" t="s">
        <v>476</v>
      </c>
      <c r="D161" s="4" t="s">
        <v>162</v>
      </c>
      <c r="E161" s="1"/>
    </row>
    <row r="162" spans="1:5" x14ac:dyDescent="0.3">
      <c r="A162" s="4" t="s">
        <v>162</v>
      </c>
      <c r="B162" s="4" t="s">
        <v>523</v>
      </c>
      <c r="C162" s="4" t="s">
        <v>234</v>
      </c>
      <c r="D162" s="4" t="s">
        <v>163</v>
      </c>
      <c r="E162" s="1"/>
    </row>
    <row r="163" spans="1:5" x14ac:dyDescent="0.3">
      <c r="A163" s="4" t="s">
        <v>2425</v>
      </c>
      <c r="B163" s="4" t="s">
        <v>580</v>
      </c>
      <c r="C163" s="4" t="s">
        <v>105</v>
      </c>
      <c r="D163" s="4" t="s">
        <v>164</v>
      </c>
      <c r="E163" s="1"/>
    </row>
    <row r="164" spans="1:5" x14ac:dyDescent="0.3">
      <c r="A164" s="4" t="s">
        <v>631</v>
      </c>
      <c r="B164" s="4" t="s">
        <v>537</v>
      </c>
      <c r="C164" s="4" t="s">
        <v>1590</v>
      </c>
      <c r="D164" s="4" t="s">
        <v>165</v>
      </c>
      <c r="E164" s="1"/>
    </row>
    <row r="165" spans="1:5" x14ac:dyDescent="0.3">
      <c r="A165" s="4" t="s">
        <v>546</v>
      </c>
      <c r="B165" s="4" t="s">
        <v>2508</v>
      </c>
      <c r="C165" s="4" t="s">
        <v>2518</v>
      </c>
      <c r="D165" s="4" t="s">
        <v>166</v>
      </c>
      <c r="E165" s="1"/>
    </row>
    <row r="166" spans="1:5" x14ac:dyDescent="0.3">
      <c r="A166" s="4" t="s">
        <v>438</v>
      </c>
      <c r="B166" s="4" t="s">
        <v>2444</v>
      </c>
      <c r="C166" s="4" t="s">
        <v>614</v>
      </c>
      <c r="D166" s="4" t="s">
        <v>167</v>
      </c>
      <c r="E166" s="1"/>
    </row>
    <row r="167" spans="1:5" x14ac:dyDescent="0.3">
      <c r="A167" s="4" t="s">
        <v>619</v>
      </c>
      <c r="B167" s="4" t="s">
        <v>517</v>
      </c>
      <c r="C167" s="4" t="s">
        <v>139</v>
      </c>
      <c r="D167" s="4" t="s">
        <v>168</v>
      </c>
      <c r="E167" s="1"/>
    </row>
    <row r="168" spans="1:5" x14ac:dyDescent="0.3">
      <c r="A168" s="4" t="s">
        <v>642</v>
      </c>
      <c r="B168" s="4" t="s">
        <v>2509</v>
      </c>
      <c r="C168" s="4" t="s">
        <v>202</v>
      </c>
      <c r="D168" s="4" t="s">
        <v>169</v>
      </c>
      <c r="E168" s="1"/>
    </row>
    <row r="169" spans="1:5" x14ac:dyDescent="0.3">
      <c r="A169" s="4" t="s">
        <v>532</v>
      </c>
      <c r="B169" s="4" t="s">
        <v>2428</v>
      </c>
      <c r="C169" s="4" t="s">
        <v>298</v>
      </c>
      <c r="D169" s="4" t="s">
        <v>170</v>
      </c>
      <c r="E169" s="1"/>
    </row>
    <row r="170" spans="1:5" x14ac:dyDescent="0.3">
      <c r="A170" s="4" t="s">
        <v>389</v>
      </c>
      <c r="B170" s="4" t="s">
        <v>426</v>
      </c>
      <c r="C170" s="4" t="s">
        <v>502</v>
      </c>
      <c r="D170" s="4" t="s">
        <v>171</v>
      </c>
      <c r="E170" s="1"/>
    </row>
    <row r="171" spans="1:5" x14ac:dyDescent="0.3">
      <c r="A171" s="4" t="s">
        <v>2426</v>
      </c>
      <c r="B171" s="4" t="s">
        <v>2415</v>
      </c>
      <c r="C171" s="4" t="s">
        <v>329</v>
      </c>
      <c r="D171" s="4" t="s">
        <v>172</v>
      </c>
      <c r="E171" s="1"/>
    </row>
    <row r="172" spans="1:5" x14ac:dyDescent="0.3">
      <c r="A172" s="4" t="s">
        <v>2427</v>
      </c>
      <c r="B172" s="4" t="s">
        <v>1789</v>
      </c>
      <c r="C172" s="4" t="s">
        <v>538</v>
      </c>
      <c r="D172" s="4" t="s">
        <v>173</v>
      </c>
      <c r="E172" s="1"/>
    </row>
    <row r="173" spans="1:5" x14ac:dyDescent="0.3">
      <c r="A173" s="4" t="s">
        <v>630</v>
      </c>
      <c r="B173" s="4" t="s">
        <v>492</v>
      </c>
      <c r="C173" s="4" t="s">
        <v>19</v>
      </c>
      <c r="D173" s="4" t="s">
        <v>174</v>
      </c>
      <c r="E173" s="1"/>
    </row>
    <row r="174" spans="1:5" x14ac:dyDescent="0.3">
      <c r="A174" s="4" t="s">
        <v>490</v>
      </c>
      <c r="B174" s="4" t="s">
        <v>2463</v>
      </c>
      <c r="C174" s="4" t="s">
        <v>268</v>
      </c>
      <c r="D174" s="4" t="s">
        <v>175</v>
      </c>
      <c r="E174" s="1"/>
    </row>
    <row r="175" spans="1:5" x14ac:dyDescent="0.3">
      <c r="A175" s="4" t="s">
        <v>364</v>
      </c>
      <c r="B175" s="4" t="s">
        <v>463</v>
      </c>
      <c r="C175" s="4" t="s">
        <v>133</v>
      </c>
      <c r="D175" s="4" t="s">
        <v>176</v>
      </c>
      <c r="E175" s="1"/>
    </row>
    <row r="176" spans="1:5" x14ac:dyDescent="0.3">
      <c r="A176" s="4" t="s">
        <v>649</v>
      </c>
      <c r="B176" s="4" t="s">
        <v>520</v>
      </c>
      <c r="C176" s="4" t="s">
        <v>224</v>
      </c>
      <c r="D176" s="4" t="s">
        <v>177</v>
      </c>
      <c r="E176" s="1"/>
    </row>
    <row r="177" spans="1:5" x14ac:dyDescent="0.3">
      <c r="A177" s="4" t="s">
        <v>431</v>
      </c>
      <c r="B177" s="4" t="s">
        <v>348</v>
      </c>
      <c r="C177" s="4" t="s">
        <v>510</v>
      </c>
      <c r="D177" s="4" t="s">
        <v>178</v>
      </c>
      <c r="E177" s="1"/>
    </row>
    <row r="178" spans="1:5" x14ac:dyDescent="0.3">
      <c r="A178" s="4" t="s">
        <v>258</v>
      </c>
      <c r="B178" s="4" t="s">
        <v>2383</v>
      </c>
      <c r="C178" s="4" t="s">
        <v>589</v>
      </c>
      <c r="D178" s="4" t="s">
        <v>179</v>
      </c>
      <c r="E178" s="1"/>
    </row>
    <row r="179" spans="1:5" x14ac:dyDescent="0.3">
      <c r="A179" s="4" t="s">
        <v>612</v>
      </c>
      <c r="B179" s="4" t="s">
        <v>393</v>
      </c>
      <c r="C179" s="4" t="s">
        <v>183</v>
      </c>
      <c r="D179" s="4" t="s">
        <v>180</v>
      </c>
      <c r="E179" s="1"/>
    </row>
    <row r="180" spans="1:5" x14ac:dyDescent="0.3">
      <c r="A180" s="4" t="s">
        <v>505</v>
      </c>
      <c r="B180" s="4" t="s">
        <v>609</v>
      </c>
      <c r="C180" s="4" t="s">
        <v>283</v>
      </c>
      <c r="D180" s="4" t="s">
        <v>181</v>
      </c>
      <c r="E180" s="1"/>
    </row>
    <row r="181" spans="1:5" x14ac:dyDescent="0.3">
      <c r="A181" s="4" t="s">
        <v>587</v>
      </c>
      <c r="B181" s="4" t="s">
        <v>60</v>
      </c>
      <c r="C181" s="4" t="s">
        <v>277</v>
      </c>
      <c r="D181" s="4" t="s">
        <v>182</v>
      </c>
      <c r="E181" s="1"/>
    </row>
    <row r="182" spans="1:5" x14ac:dyDescent="0.3">
      <c r="A182" s="4" t="s">
        <v>561</v>
      </c>
      <c r="B182" s="4" t="s">
        <v>377</v>
      </c>
      <c r="C182" s="4" t="s">
        <v>292</v>
      </c>
      <c r="D182" s="4" t="s">
        <v>183</v>
      </c>
      <c r="E182" s="1"/>
    </row>
    <row r="183" spans="1:5" x14ac:dyDescent="0.3">
      <c r="A183" s="4" t="s">
        <v>659</v>
      </c>
      <c r="B183" s="4" t="s">
        <v>455</v>
      </c>
      <c r="C183" s="4" t="s">
        <v>68</v>
      </c>
      <c r="D183" s="4" t="s">
        <v>184</v>
      </c>
      <c r="E183" s="1"/>
    </row>
    <row r="184" spans="1:5" x14ac:dyDescent="0.3">
      <c r="A184" s="4" t="s">
        <v>280</v>
      </c>
      <c r="B184" s="4" t="s">
        <v>2450</v>
      </c>
      <c r="C184" s="4" t="s">
        <v>478</v>
      </c>
      <c r="D184" s="4" t="s">
        <v>185</v>
      </c>
      <c r="E184" s="1"/>
    </row>
    <row r="185" spans="1:5" x14ac:dyDescent="0.3">
      <c r="A185" s="4" t="s">
        <v>60</v>
      </c>
      <c r="B185" s="4" t="s">
        <v>2410</v>
      </c>
      <c r="C185" s="4" t="s">
        <v>626</v>
      </c>
      <c r="D185" s="4" t="s">
        <v>186</v>
      </c>
      <c r="E185" s="1"/>
    </row>
    <row r="186" spans="1:5" x14ac:dyDescent="0.3">
      <c r="A186" s="4" t="s">
        <v>2428</v>
      </c>
      <c r="B186" s="4" t="s">
        <v>477</v>
      </c>
      <c r="C186" s="4" t="s">
        <v>154</v>
      </c>
      <c r="D186" s="4" t="s">
        <v>187</v>
      </c>
      <c r="E186" s="1"/>
    </row>
    <row r="187" spans="1:5" x14ac:dyDescent="0.3">
      <c r="A187" s="4" t="s">
        <v>473</v>
      </c>
      <c r="B187" s="4" t="s">
        <v>2448</v>
      </c>
      <c r="C187" s="4" t="s">
        <v>15</v>
      </c>
      <c r="D187" s="4" t="s">
        <v>188</v>
      </c>
      <c r="E187" s="1"/>
    </row>
    <row r="188" spans="1:5" x14ac:dyDescent="0.3">
      <c r="A188" s="4" t="s">
        <v>1849</v>
      </c>
      <c r="B188" s="4" t="s">
        <v>50</v>
      </c>
      <c r="C188" s="4" t="s">
        <v>204</v>
      </c>
      <c r="D188" s="4" t="s">
        <v>189</v>
      </c>
      <c r="E188" s="1"/>
    </row>
    <row r="189" spans="1:5" x14ac:dyDescent="0.3">
      <c r="A189" s="4" t="s">
        <v>618</v>
      </c>
      <c r="B189" s="4" t="s">
        <v>162</v>
      </c>
      <c r="C189" s="4" t="s">
        <v>471</v>
      </c>
      <c r="D189" s="4" t="s">
        <v>190</v>
      </c>
      <c r="E189" s="1"/>
    </row>
    <row r="190" spans="1:5" x14ac:dyDescent="0.3">
      <c r="A190" s="4" t="s">
        <v>218</v>
      </c>
      <c r="B190" s="4" t="s">
        <v>286</v>
      </c>
      <c r="C190" s="4" t="s">
        <v>290</v>
      </c>
      <c r="D190" s="4" t="s">
        <v>191</v>
      </c>
      <c r="E190" s="1"/>
    </row>
    <row r="191" spans="1:5" x14ac:dyDescent="0.3">
      <c r="A191" s="4" t="s">
        <v>2429</v>
      </c>
      <c r="B191" s="4" t="s">
        <v>381</v>
      </c>
      <c r="C191" s="4" t="s">
        <v>149</v>
      </c>
      <c r="D191" s="4" t="s">
        <v>192</v>
      </c>
      <c r="E191" s="1"/>
    </row>
    <row r="192" spans="1:5" x14ac:dyDescent="0.3">
      <c r="A192" s="4" t="s">
        <v>350</v>
      </c>
      <c r="B192" s="4" t="s">
        <v>2510</v>
      </c>
      <c r="C192" s="4" t="s">
        <v>1631</v>
      </c>
      <c r="D192" s="4" t="s">
        <v>193</v>
      </c>
      <c r="E192" s="1"/>
    </row>
    <row r="193" spans="1:5" x14ac:dyDescent="0.3">
      <c r="A193" s="4" t="s">
        <v>657</v>
      </c>
      <c r="B193" s="4" t="s">
        <v>529</v>
      </c>
      <c r="C193" s="4" t="s">
        <v>195</v>
      </c>
      <c r="D193" s="4" t="s">
        <v>194</v>
      </c>
      <c r="E193" s="1"/>
    </row>
    <row r="194" spans="1:5" x14ac:dyDescent="0.3">
      <c r="A194" s="4" t="s">
        <v>611</v>
      </c>
      <c r="B194" s="4" t="s">
        <v>2423</v>
      </c>
      <c r="C194" s="4" t="s">
        <v>285</v>
      </c>
      <c r="D194" s="4" t="s">
        <v>195</v>
      </c>
      <c r="E194" s="1"/>
    </row>
    <row r="195" spans="1:5" x14ac:dyDescent="0.3">
      <c r="A195" s="4" t="s">
        <v>273</v>
      </c>
      <c r="B195" s="4" t="s">
        <v>474</v>
      </c>
      <c r="C195" s="4" t="s">
        <v>22</v>
      </c>
      <c r="D195" s="4" t="s">
        <v>196</v>
      </c>
      <c r="E195" s="1"/>
    </row>
    <row r="196" spans="1:5" x14ac:dyDescent="0.3">
      <c r="A196" s="4" t="s">
        <v>2430</v>
      </c>
      <c r="B196" s="4" t="s">
        <v>322</v>
      </c>
      <c r="C196" s="4" t="s">
        <v>281</v>
      </c>
      <c r="D196" s="4" t="s">
        <v>197</v>
      </c>
      <c r="E196" s="1"/>
    </row>
    <row r="197" spans="1:5" x14ac:dyDescent="0.3">
      <c r="A197" s="4" t="s">
        <v>365</v>
      </c>
      <c r="B197" s="4" t="s">
        <v>1883</v>
      </c>
      <c r="C197" s="4" t="s">
        <v>209</v>
      </c>
      <c r="D197" s="4" t="s">
        <v>198</v>
      </c>
      <c r="E197" s="1"/>
    </row>
    <row r="198" spans="1:5" x14ac:dyDescent="0.3">
      <c r="A198" s="4" t="s">
        <v>1728</v>
      </c>
      <c r="B198" s="4" t="s">
        <v>2425</v>
      </c>
      <c r="C198" s="4" t="s">
        <v>489</v>
      </c>
      <c r="D198" s="4" t="s">
        <v>199</v>
      </c>
      <c r="E198" s="1"/>
    </row>
    <row r="199" spans="1:5" x14ac:dyDescent="0.3">
      <c r="A199" s="4" t="s">
        <v>524</v>
      </c>
      <c r="B199" s="4" t="s">
        <v>516</v>
      </c>
      <c r="C199" s="4" t="s">
        <v>160</v>
      </c>
      <c r="D199" s="4" t="s">
        <v>200</v>
      </c>
      <c r="E199" s="1"/>
    </row>
    <row r="200" spans="1:5" x14ac:dyDescent="0.3">
      <c r="A200" s="4" t="s">
        <v>2431</v>
      </c>
      <c r="B200" s="4" t="s">
        <v>420</v>
      </c>
      <c r="C200" s="4" t="s">
        <v>59</v>
      </c>
      <c r="D200" s="4" t="s">
        <v>201</v>
      </c>
      <c r="E200" s="1"/>
    </row>
    <row r="201" spans="1:5" x14ac:dyDescent="0.3">
      <c r="A201" s="4" t="s">
        <v>295</v>
      </c>
      <c r="B201" s="4" t="s">
        <v>2417</v>
      </c>
      <c r="C201" s="4" t="s">
        <v>111</v>
      </c>
      <c r="D201" s="4" t="s">
        <v>202</v>
      </c>
      <c r="E201" s="1"/>
    </row>
    <row r="202" spans="1:5" x14ac:dyDescent="0.3">
      <c r="A202" s="4" t="s">
        <v>526</v>
      </c>
      <c r="B202" s="4" t="s">
        <v>2474</v>
      </c>
      <c r="C202" s="4" t="s">
        <v>591</v>
      </c>
      <c r="D202" s="4" t="s">
        <v>203</v>
      </c>
      <c r="E202" s="1"/>
    </row>
    <row r="203" spans="1:5" x14ac:dyDescent="0.3">
      <c r="A203" s="4" t="s">
        <v>2432</v>
      </c>
      <c r="B203" s="4" t="s">
        <v>631</v>
      </c>
      <c r="C203" s="4" t="s">
        <v>2523</v>
      </c>
      <c r="D203" s="4" t="s">
        <v>204</v>
      </c>
      <c r="E203" s="1"/>
    </row>
    <row r="204" spans="1:5" x14ac:dyDescent="0.3">
      <c r="A204" s="4" t="s">
        <v>2433</v>
      </c>
      <c r="B204" s="4" t="s">
        <v>418</v>
      </c>
      <c r="C204" s="4" t="s">
        <v>2526</v>
      </c>
      <c r="D204" s="4" t="s">
        <v>205</v>
      </c>
      <c r="E204" s="1"/>
    </row>
    <row r="205" spans="1:5" x14ac:dyDescent="0.3">
      <c r="A205" s="4" t="s">
        <v>232</v>
      </c>
      <c r="B205" s="4" t="s">
        <v>2442</v>
      </c>
      <c r="C205" s="4" t="s">
        <v>85</v>
      </c>
      <c r="D205" s="4" t="s">
        <v>206</v>
      </c>
      <c r="E205" s="1"/>
    </row>
    <row r="206" spans="1:5" x14ac:dyDescent="0.3">
      <c r="A206" s="4" t="s">
        <v>2434</v>
      </c>
      <c r="B206" s="4" t="s">
        <v>627</v>
      </c>
      <c r="C206" s="4" t="s">
        <v>337</v>
      </c>
      <c r="D206" s="4" t="s">
        <v>207</v>
      </c>
      <c r="E206" s="1"/>
    </row>
    <row r="207" spans="1:5" x14ac:dyDescent="0.3">
      <c r="A207" s="4" t="s">
        <v>278</v>
      </c>
      <c r="B207" s="4" t="s">
        <v>659</v>
      </c>
      <c r="C207" s="4" t="s">
        <v>93</v>
      </c>
      <c r="D207" s="4" t="s">
        <v>208</v>
      </c>
      <c r="E207" s="1"/>
    </row>
    <row r="208" spans="1:5" x14ac:dyDescent="0.3">
      <c r="A208" s="4" t="s">
        <v>406</v>
      </c>
      <c r="B208" s="4" t="s">
        <v>372</v>
      </c>
      <c r="C208" s="4" t="s">
        <v>462</v>
      </c>
      <c r="D208" s="4" t="s">
        <v>209</v>
      </c>
      <c r="E208" s="1"/>
    </row>
    <row r="209" spans="1:5" x14ac:dyDescent="0.3">
      <c r="A209" s="4" t="s">
        <v>2435</v>
      </c>
      <c r="B209" s="4" t="s">
        <v>2380</v>
      </c>
      <c r="C209" s="4" t="s">
        <v>79</v>
      </c>
      <c r="D209" s="4" t="s">
        <v>210</v>
      </c>
      <c r="E209" s="1"/>
    </row>
    <row r="210" spans="1:5" x14ac:dyDescent="0.3">
      <c r="A210" s="4" t="s">
        <v>319</v>
      </c>
      <c r="B210" s="4" t="s">
        <v>338</v>
      </c>
      <c r="C210" s="4" t="s">
        <v>223</v>
      </c>
      <c r="D210" s="4" t="s">
        <v>211</v>
      </c>
      <c r="E210" s="1"/>
    </row>
    <row r="211" spans="1:5" x14ac:dyDescent="0.3">
      <c r="A211" s="4" t="s">
        <v>137</v>
      </c>
      <c r="B211" s="4" t="s">
        <v>2511</v>
      </c>
      <c r="C211" s="4" t="s">
        <v>221</v>
      </c>
      <c r="D211" s="4" t="s">
        <v>212</v>
      </c>
      <c r="E211" s="1"/>
    </row>
    <row r="212" spans="1:5" x14ac:dyDescent="0.3">
      <c r="A212" s="4" t="s">
        <v>269</v>
      </c>
      <c r="B212" s="4" t="s">
        <v>571</v>
      </c>
      <c r="C212" s="4" t="s">
        <v>488</v>
      </c>
      <c r="D212" s="4" t="s">
        <v>213</v>
      </c>
      <c r="E212" s="1"/>
    </row>
    <row r="213" spans="1:5" x14ac:dyDescent="0.3">
      <c r="A213" s="4" t="s">
        <v>529</v>
      </c>
      <c r="B213" s="4" t="s">
        <v>124</v>
      </c>
      <c r="C213" s="4" t="s">
        <v>467</v>
      </c>
      <c r="D213" s="4" t="s">
        <v>214</v>
      </c>
      <c r="E213" s="1"/>
    </row>
    <row r="214" spans="1:5" x14ac:dyDescent="0.3">
      <c r="A214" s="4" t="s">
        <v>511</v>
      </c>
      <c r="B214" s="4" t="s">
        <v>99</v>
      </c>
      <c r="C214" s="4" t="s">
        <v>1587</v>
      </c>
      <c r="D214" s="4" t="s">
        <v>215</v>
      </c>
      <c r="E214" s="1"/>
    </row>
    <row r="215" spans="1:5" x14ac:dyDescent="0.3">
      <c r="A215" s="4" t="s">
        <v>2436</v>
      </c>
      <c r="B215" s="4" t="s">
        <v>438</v>
      </c>
      <c r="C215" s="4" t="s">
        <v>362</v>
      </c>
      <c r="D215" s="4" t="s">
        <v>216</v>
      </c>
      <c r="E215" s="1"/>
    </row>
    <row r="216" spans="1:5" x14ac:dyDescent="0.3">
      <c r="A216" s="4" t="s">
        <v>479</v>
      </c>
      <c r="B216" s="4" t="s">
        <v>131</v>
      </c>
      <c r="C216" s="4" t="s">
        <v>339</v>
      </c>
      <c r="D216" s="4" t="s">
        <v>217</v>
      </c>
      <c r="E216" s="1"/>
    </row>
    <row r="217" spans="1:5" x14ac:dyDescent="0.3">
      <c r="A217" s="4" t="s">
        <v>107</v>
      </c>
      <c r="B217" s="4" t="s">
        <v>576</v>
      </c>
      <c r="C217" s="4" t="s">
        <v>155</v>
      </c>
      <c r="D217" s="4" t="s">
        <v>218</v>
      </c>
      <c r="E217" s="1"/>
    </row>
    <row r="218" spans="1:5" x14ac:dyDescent="0.3">
      <c r="A218" s="4" t="s">
        <v>428</v>
      </c>
      <c r="B218" s="4" t="s">
        <v>364</v>
      </c>
      <c r="C218" s="4" t="s">
        <v>161</v>
      </c>
      <c r="D218" s="4" t="s">
        <v>219</v>
      </c>
      <c r="E218" s="1"/>
    </row>
    <row r="219" spans="1:5" x14ac:dyDescent="0.3">
      <c r="A219" s="4" t="s">
        <v>548</v>
      </c>
      <c r="B219" s="4" t="s">
        <v>419</v>
      </c>
      <c r="C219" s="4" t="s">
        <v>169</v>
      </c>
      <c r="D219" s="4" t="s">
        <v>220</v>
      </c>
      <c r="E219" s="1"/>
    </row>
    <row r="220" spans="1:5" x14ac:dyDescent="0.3">
      <c r="A220" s="4" t="s">
        <v>651</v>
      </c>
      <c r="B220" s="4" t="s">
        <v>619</v>
      </c>
      <c r="C220" s="4" t="s">
        <v>176</v>
      </c>
      <c r="D220" s="4" t="s">
        <v>221</v>
      </c>
      <c r="E220" s="1"/>
    </row>
    <row r="221" spans="1:5" x14ac:dyDescent="0.3">
      <c r="A221" s="4" t="s">
        <v>353</v>
      </c>
      <c r="B221" s="4" t="s">
        <v>421</v>
      </c>
      <c r="C221" s="4" t="s">
        <v>333</v>
      </c>
      <c r="D221" s="4" t="s">
        <v>222</v>
      </c>
      <c r="E221" s="1"/>
    </row>
    <row r="222" spans="1:5" x14ac:dyDescent="0.3">
      <c r="A222" s="4" t="s">
        <v>388</v>
      </c>
      <c r="B222" s="4" t="s">
        <v>2421</v>
      </c>
      <c r="C222" s="4" t="s">
        <v>64</v>
      </c>
      <c r="D222" s="4" t="s">
        <v>223</v>
      </c>
      <c r="E222" s="1"/>
    </row>
    <row r="223" spans="1:5" x14ac:dyDescent="0.3">
      <c r="A223" s="4" t="s">
        <v>325</v>
      </c>
      <c r="B223" s="4" t="s">
        <v>1660</v>
      </c>
      <c r="C223" s="4" t="s">
        <v>167</v>
      </c>
      <c r="D223" s="4" t="s">
        <v>224</v>
      </c>
      <c r="E223" s="1"/>
    </row>
    <row r="224" spans="1:5" x14ac:dyDescent="0.3">
      <c r="A224" s="4" t="s">
        <v>2437</v>
      </c>
      <c r="B224" s="4" t="s">
        <v>555</v>
      </c>
      <c r="C224" s="4" t="s">
        <v>12</v>
      </c>
      <c r="D224" s="4" t="s">
        <v>225</v>
      </c>
      <c r="E224" s="1"/>
    </row>
    <row r="225" spans="1:5" x14ac:dyDescent="0.3">
      <c r="A225" s="4" t="s">
        <v>2438</v>
      </c>
      <c r="B225" s="4" t="s">
        <v>84</v>
      </c>
      <c r="C225" s="4" t="s">
        <v>170</v>
      </c>
      <c r="D225" s="4" t="s">
        <v>226</v>
      </c>
      <c r="E225" s="1"/>
    </row>
    <row r="226" spans="1:5" x14ac:dyDescent="0.3">
      <c r="A226" s="4" t="s">
        <v>2439</v>
      </c>
      <c r="B226" s="4" t="s">
        <v>1835</v>
      </c>
      <c r="C226" s="4" t="s">
        <v>259</v>
      </c>
      <c r="D226" s="4" t="s">
        <v>227</v>
      </c>
      <c r="E226" s="1"/>
    </row>
    <row r="227" spans="1:5" x14ac:dyDescent="0.3">
      <c r="A227" s="4" t="s">
        <v>188</v>
      </c>
      <c r="B227" s="4" t="s">
        <v>172</v>
      </c>
      <c r="C227" s="4" t="s">
        <v>570</v>
      </c>
      <c r="D227" s="4" t="s">
        <v>228</v>
      </c>
      <c r="E227" s="1"/>
    </row>
    <row r="228" spans="1:5" x14ac:dyDescent="0.3">
      <c r="A228" s="4" t="s">
        <v>2440</v>
      </c>
      <c r="B228" s="4" t="s">
        <v>2454</v>
      </c>
      <c r="C228" s="4" t="s">
        <v>41</v>
      </c>
      <c r="D228" s="4" t="s">
        <v>229</v>
      </c>
      <c r="E228" s="1"/>
    </row>
    <row r="229" spans="1:5" x14ac:dyDescent="0.3">
      <c r="A229" s="4" t="s">
        <v>225</v>
      </c>
      <c r="B229" s="4" t="s">
        <v>120</v>
      </c>
      <c r="C229" s="4" t="s">
        <v>332</v>
      </c>
      <c r="D229" s="4" t="s">
        <v>230</v>
      </c>
      <c r="E229" s="1"/>
    </row>
    <row r="230" spans="1:5" x14ac:dyDescent="0.3">
      <c r="A230" s="4" t="s">
        <v>2441</v>
      </c>
      <c r="B230" s="4" t="s">
        <v>2512</v>
      </c>
      <c r="C230" s="4" t="s">
        <v>118</v>
      </c>
      <c r="D230" s="4" t="s">
        <v>231</v>
      </c>
      <c r="E230" s="1"/>
    </row>
    <row r="231" spans="1:5" x14ac:dyDescent="0.3">
      <c r="A231" s="4" t="s">
        <v>411</v>
      </c>
      <c r="B231" s="4" t="s">
        <v>428</v>
      </c>
      <c r="C231" s="4" t="s">
        <v>318</v>
      </c>
      <c r="D231" s="4" t="s">
        <v>232</v>
      </c>
      <c r="E231" s="1"/>
    </row>
    <row r="232" spans="1:5" x14ac:dyDescent="0.3">
      <c r="A232" s="4" t="s">
        <v>2442</v>
      </c>
      <c r="B232" s="4" t="s">
        <v>143</v>
      </c>
      <c r="C232" s="4" t="s">
        <v>123</v>
      </c>
      <c r="D232" s="4" t="s">
        <v>233</v>
      </c>
      <c r="E232" s="1"/>
    </row>
    <row r="233" spans="1:5" x14ac:dyDescent="0.3">
      <c r="A233" s="4" t="s">
        <v>2443</v>
      </c>
      <c r="B233" s="4" t="s">
        <v>511</v>
      </c>
      <c r="C233" s="4" t="s">
        <v>228</v>
      </c>
      <c r="D233" s="4" t="s">
        <v>234</v>
      </c>
      <c r="E233" s="1"/>
    </row>
    <row r="234" spans="1:5" x14ac:dyDescent="0.3">
      <c r="A234" s="4" t="s">
        <v>419</v>
      </c>
      <c r="B234" s="4" t="s">
        <v>574</v>
      </c>
      <c r="C234" s="4" t="s">
        <v>566</v>
      </c>
      <c r="D234" s="4" t="s">
        <v>235</v>
      </c>
      <c r="E234" s="1"/>
    </row>
    <row r="235" spans="1:5" x14ac:dyDescent="0.3">
      <c r="A235" s="4" t="s">
        <v>2444</v>
      </c>
      <c r="B235" s="4" t="s">
        <v>196</v>
      </c>
      <c r="C235" s="4" t="s">
        <v>156</v>
      </c>
      <c r="D235" s="4" t="s">
        <v>236</v>
      </c>
      <c r="E235" s="1"/>
    </row>
    <row r="236" spans="1:5" x14ac:dyDescent="0.3">
      <c r="A236" s="4" t="s">
        <v>1622</v>
      </c>
      <c r="B236" s="4" t="s">
        <v>392</v>
      </c>
      <c r="C236" s="4" t="s">
        <v>287</v>
      </c>
      <c r="D236" s="4" t="s">
        <v>237</v>
      </c>
      <c r="E236" s="1"/>
    </row>
    <row r="237" spans="1:5" x14ac:dyDescent="0.3">
      <c r="A237" s="4" t="s">
        <v>455</v>
      </c>
      <c r="B237" s="4" t="s">
        <v>361</v>
      </c>
      <c r="C237" s="4" t="s">
        <v>307</v>
      </c>
      <c r="D237" s="4" t="s">
        <v>238</v>
      </c>
      <c r="E237" s="1"/>
    </row>
    <row r="238" spans="1:5" x14ac:dyDescent="0.3">
      <c r="A238" s="4" t="s">
        <v>266</v>
      </c>
      <c r="B238" s="4" t="s">
        <v>405</v>
      </c>
      <c r="C238" s="4" t="s">
        <v>213</v>
      </c>
      <c r="D238" s="4" t="s">
        <v>239</v>
      </c>
      <c r="E238" s="1"/>
    </row>
    <row r="239" spans="1:5" x14ac:dyDescent="0.3">
      <c r="A239" s="4" t="s">
        <v>2445</v>
      </c>
      <c r="B239" s="4" t="s">
        <v>2458</v>
      </c>
      <c r="C239" s="4" t="s">
        <v>392</v>
      </c>
      <c r="D239" s="4" t="s">
        <v>240</v>
      </c>
      <c r="E239" s="1"/>
    </row>
    <row r="240" spans="1:5" x14ac:dyDescent="0.3">
      <c r="A240" s="4" t="s">
        <v>2446</v>
      </c>
      <c r="B240" s="4" t="s">
        <v>485</v>
      </c>
      <c r="C240" s="4" t="s">
        <v>138</v>
      </c>
      <c r="D240" s="4" t="s">
        <v>241</v>
      </c>
      <c r="E240" s="1"/>
    </row>
    <row r="241" spans="1:5" x14ac:dyDescent="0.3">
      <c r="A241" s="4" t="s">
        <v>50</v>
      </c>
      <c r="B241" s="4" t="s">
        <v>378</v>
      </c>
      <c r="C241" s="4" t="s">
        <v>36</v>
      </c>
      <c r="D241" s="4" t="s">
        <v>242</v>
      </c>
      <c r="E241" s="1"/>
    </row>
    <row r="242" spans="1:5" x14ac:dyDescent="0.3">
      <c r="A242" s="4" t="s">
        <v>541</v>
      </c>
      <c r="B242" s="4" t="s">
        <v>2389</v>
      </c>
      <c r="C242" s="4" t="s">
        <v>166</v>
      </c>
      <c r="D242" s="4" t="s">
        <v>243</v>
      </c>
      <c r="E242" s="1"/>
    </row>
    <row r="243" spans="1:5" x14ac:dyDescent="0.3">
      <c r="A243" s="4" t="s">
        <v>193</v>
      </c>
      <c r="B243" s="4" t="s">
        <v>505</v>
      </c>
      <c r="C243" s="4" t="s">
        <v>2528</v>
      </c>
      <c r="D243" s="4" t="s">
        <v>244</v>
      </c>
      <c r="E243" s="1"/>
    </row>
    <row r="244" spans="1:5" x14ac:dyDescent="0.3">
      <c r="A244" s="4" t="s">
        <v>226</v>
      </c>
      <c r="B244" s="4" t="s">
        <v>449</v>
      </c>
      <c r="C244" s="4" t="s">
        <v>2492</v>
      </c>
      <c r="D244" s="4" t="s">
        <v>245</v>
      </c>
      <c r="E244" s="1"/>
    </row>
    <row r="245" spans="1:5" x14ac:dyDescent="0.3">
      <c r="A245" s="4" t="s">
        <v>2447</v>
      </c>
      <c r="B245" s="4" t="s">
        <v>1841</v>
      </c>
      <c r="C245" s="4" t="s">
        <v>2525</v>
      </c>
      <c r="D245" s="4" t="s">
        <v>246</v>
      </c>
      <c r="E245" s="1"/>
    </row>
    <row r="246" spans="1:5" x14ac:dyDescent="0.3">
      <c r="A246" s="4" t="s">
        <v>172</v>
      </c>
      <c r="B246" s="4" t="s">
        <v>317</v>
      </c>
      <c r="C246" s="4" t="s">
        <v>29</v>
      </c>
      <c r="D246" s="4" t="s">
        <v>247</v>
      </c>
      <c r="E246" s="1"/>
    </row>
    <row r="247" spans="1:5" x14ac:dyDescent="0.3">
      <c r="A247" s="4" t="s">
        <v>368</v>
      </c>
      <c r="B247" s="4" t="s">
        <v>494</v>
      </c>
      <c r="C247" s="4" t="s">
        <v>2521</v>
      </c>
      <c r="D247" s="4" t="s">
        <v>248</v>
      </c>
      <c r="E247" s="1"/>
    </row>
    <row r="248" spans="1:5" x14ac:dyDescent="0.3">
      <c r="A248" s="4" t="s">
        <v>2448</v>
      </c>
      <c r="B248" s="4" t="s">
        <v>479</v>
      </c>
      <c r="C248" s="4" t="s">
        <v>74</v>
      </c>
      <c r="D248" s="4" t="s">
        <v>249</v>
      </c>
      <c r="E248" s="1"/>
    </row>
    <row r="249" spans="1:5" x14ac:dyDescent="0.3">
      <c r="A249" s="4" t="s">
        <v>555</v>
      </c>
      <c r="B249" s="4" t="s">
        <v>637</v>
      </c>
      <c r="C249" s="4" t="s">
        <v>13</v>
      </c>
      <c r="D249" s="4" t="s">
        <v>250</v>
      </c>
      <c r="E249" s="1"/>
    </row>
    <row r="250" spans="1:5" x14ac:dyDescent="0.3">
      <c r="A250" s="4" t="s">
        <v>421</v>
      </c>
      <c r="B250" s="4" t="s">
        <v>1728</v>
      </c>
      <c r="C250" s="4" t="s">
        <v>95</v>
      </c>
      <c r="D250" s="4" t="s">
        <v>251</v>
      </c>
      <c r="E250" s="1"/>
    </row>
    <row r="251" spans="1:5" x14ac:dyDescent="0.3">
      <c r="A251" s="4" t="s">
        <v>383</v>
      </c>
      <c r="B251" s="4" t="s">
        <v>532</v>
      </c>
      <c r="C251" s="4" t="s">
        <v>116</v>
      </c>
      <c r="D251" s="4" t="s">
        <v>252</v>
      </c>
      <c r="E251" s="1"/>
    </row>
    <row r="252" spans="1:5" x14ac:dyDescent="0.3">
      <c r="A252" s="4" t="s">
        <v>637</v>
      </c>
      <c r="B252" s="4" t="s">
        <v>2476</v>
      </c>
      <c r="C252" s="4" t="s">
        <v>220</v>
      </c>
      <c r="D252" s="4" t="s">
        <v>253</v>
      </c>
      <c r="E252" s="1"/>
    </row>
    <row r="253" spans="1:5" x14ac:dyDescent="0.3">
      <c r="A253" s="4" t="s">
        <v>214</v>
      </c>
      <c r="B253" s="4" t="s">
        <v>1849</v>
      </c>
      <c r="C253" s="4" t="s">
        <v>24</v>
      </c>
      <c r="D253" s="4" t="s">
        <v>254</v>
      </c>
      <c r="E253" s="1"/>
    </row>
    <row r="254" spans="1:5" x14ac:dyDescent="0.3">
      <c r="A254" s="4" t="s">
        <v>2449</v>
      </c>
      <c r="B254" s="4" t="s">
        <v>2513</v>
      </c>
      <c r="C254" s="4" t="s">
        <v>208</v>
      </c>
      <c r="D254" s="4" t="s">
        <v>255</v>
      </c>
      <c r="E254" s="1"/>
    </row>
    <row r="255" spans="1:5" x14ac:dyDescent="0.3">
      <c r="A255" s="4" t="s">
        <v>171</v>
      </c>
      <c r="B255" s="4" t="s">
        <v>642</v>
      </c>
      <c r="C255" s="4" t="s">
        <v>276</v>
      </c>
      <c r="D255" s="4" t="s">
        <v>256</v>
      </c>
      <c r="E255" s="1"/>
    </row>
    <row r="256" spans="1:5" x14ac:dyDescent="0.3">
      <c r="A256" s="4" t="s">
        <v>647</v>
      </c>
      <c r="B256" s="4" t="s">
        <v>611</v>
      </c>
      <c r="C256" s="4" t="s">
        <v>113</v>
      </c>
      <c r="D256" s="4" t="s">
        <v>257</v>
      </c>
      <c r="E256" s="1"/>
    </row>
    <row r="257" spans="1:5" x14ac:dyDescent="0.3">
      <c r="A257" s="4" t="s">
        <v>2450</v>
      </c>
      <c r="B257" s="4" t="s">
        <v>274</v>
      </c>
      <c r="C257" s="4" t="s">
        <v>44</v>
      </c>
      <c r="D257" s="4" t="s">
        <v>258</v>
      </c>
      <c r="E257" s="1"/>
    </row>
    <row r="258" spans="1:5" x14ac:dyDescent="0.3">
      <c r="A258" s="4" t="s">
        <v>288</v>
      </c>
      <c r="B258" s="4" t="s">
        <v>94</v>
      </c>
      <c r="C258" s="4" t="s">
        <v>136</v>
      </c>
      <c r="D258" s="4" t="s">
        <v>259</v>
      </c>
      <c r="E258" s="1"/>
    </row>
    <row r="259" spans="1:5" x14ac:dyDescent="0.3">
      <c r="A259" s="4" t="s">
        <v>109</v>
      </c>
      <c r="B259" s="4" t="s">
        <v>2461</v>
      </c>
      <c r="C259" s="4" t="s">
        <v>291</v>
      </c>
      <c r="D259" s="4" t="s">
        <v>260</v>
      </c>
      <c r="E259" s="1"/>
    </row>
    <row r="260" spans="1:5" x14ac:dyDescent="0.3">
      <c r="A260" s="4" t="s">
        <v>184</v>
      </c>
      <c r="B260" s="4" t="s">
        <v>402</v>
      </c>
      <c r="C260" s="4" t="s">
        <v>101</v>
      </c>
      <c r="D260" s="4" t="s">
        <v>261</v>
      </c>
      <c r="E260" s="1"/>
    </row>
    <row r="261" spans="1:5" x14ac:dyDescent="0.3">
      <c r="A261" s="4" t="s">
        <v>1695</v>
      </c>
      <c r="B261" s="4" t="s">
        <v>396</v>
      </c>
      <c r="C261" s="4" t="s">
        <v>114</v>
      </c>
      <c r="D261" s="4" t="s">
        <v>262</v>
      </c>
      <c r="E261" s="1"/>
    </row>
    <row r="262" spans="1:5" x14ac:dyDescent="0.3">
      <c r="A262" s="4" t="s">
        <v>537</v>
      </c>
      <c r="B262" s="4" t="s">
        <v>2446</v>
      </c>
      <c r="C262" s="4" t="s">
        <v>127</v>
      </c>
      <c r="D262" s="4" t="s">
        <v>263</v>
      </c>
      <c r="E262" s="1"/>
    </row>
    <row r="263" spans="1:5" x14ac:dyDescent="0.3">
      <c r="A263" s="4" t="s">
        <v>2451</v>
      </c>
      <c r="B263" s="4" t="s">
        <v>184</v>
      </c>
      <c r="C263" s="4" t="s">
        <v>92</v>
      </c>
      <c r="D263" s="4" t="s">
        <v>264</v>
      </c>
      <c r="E263" s="1"/>
    </row>
    <row r="264" spans="1:5" x14ac:dyDescent="0.3">
      <c r="A264" s="4" t="s">
        <v>150</v>
      </c>
      <c r="B264" s="4" t="s">
        <v>366</v>
      </c>
      <c r="C264" s="4" t="s">
        <v>157</v>
      </c>
      <c r="D264" s="4" t="s">
        <v>265</v>
      </c>
      <c r="E264" s="1"/>
    </row>
    <row r="265" spans="1:5" x14ac:dyDescent="0.3">
      <c r="A265" s="4" t="s">
        <v>84</v>
      </c>
      <c r="B265" s="4" t="s">
        <v>515</v>
      </c>
      <c r="C265" s="4" t="s">
        <v>26</v>
      </c>
      <c r="D265" s="4" t="s">
        <v>266</v>
      </c>
      <c r="E265" s="1"/>
    </row>
    <row r="266" spans="1:5" x14ac:dyDescent="0.3">
      <c r="A266" s="4" t="s">
        <v>458</v>
      </c>
      <c r="B266" s="4" t="s">
        <v>107</v>
      </c>
      <c r="C266" s="4" t="s">
        <v>37</v>
      </c>
      <c r="D266" s="4" t="s">
        <v>267</v>
      </c>
      <c r="E266" s="1"/>
    </row>
    <row r="267" spans="1:5" x14ac:dyDescent="0.3">
      <c r="A267" s="4" t="s">
        <v>306</v>
      </c>
      <c r="B267" s="4" t="s">
        <v>411</v>
      </c>
      <c r="C267" s="4" t="s">
        <v>192</v>
      </c>
      <c r="D267" s="4" t="s">
        <v>268</v>
      </c>
      <c r="E267" s="1"/>
    </row>
    <row r="268" spans="1:5" x14ac:dyDescent="0.3">
      <c r="A268" s="4" t="s">
        <v>396</v>
      </c>
      <c r="B268" s="4" t="s">
        <v>590</v>
      </c>
      <c r="C268" s="4" t="s">
        <v>178</v>
      </c>
      <c r="D268" s="4" t="s">
        <v>269</v>
      </c>
      <c r="E268" s="1"/>
    </row>
    <row r="269" spans="1:5" x14ac:dyDescent="0.3">
      <c r="A269" s="4" t="s">
        <v>153</v>
      </c>
      <c r="B269" s="4" t="s">
        <v>397</v>
      </c>
      <c r="C269" s="4" t="s">
        <v>174</v>
      </c>
      <c r="D269" s="4" t="s">
        <v>270</v>
      </c>
      <c r="E269" s="1"/>
    </row>
    <row r="270" spans="1:5" x14ac:dyDescent="0.3">
      <c r="A270" s="4" t="s">
        <v>216</v>
      </c>
      <c r="B270" s="4" t="s">
        <v>1590</v>
      </c>
      <c r="C270" s="4" t="s">
        <v>158</v>
      </c>
      <c r="D270" s="4" t="s">
        <v>271</v>
      </c>
      <c r="E270" s="1"/>
    </row>
    <row r="271" spans="1:5" x14ac:dyDescent="0.3">
      <c r="A271" s="4" t="s">
        <v>179</v>
      </c>
      <c r="B271" s="4" t="s">
        <v>343</v>
      </c>
      <c r="C271" s="4" t="s">
        <v>203</v>
      </c>
      <c r="D271" s="4" t="s">
        <v>272</v>
      </c>
      <c r="E271" s="1"/>
    </row>
    <row r="272" spans="1:5" x14ac:dyDescent="0.3">
      <c r="A272" s="4" t="s">
        <v>2452</v>
      </c>
      <c r="B272" s="4" t="s">
        <v>612</v>
      </c>
      <c r="C272" s="4" t="s">
        <v>119</v>
      </c>
      <c r="D272" s="4" t="s">
        <v>273</v>
      </c>
      <c r="E272" s="1"/>
    </row>
    <row r="273" spans="1:5" x14ac:dyDescent="0.3">
      <c r="A273" s="4" t="s">
        <v>494</v>
      </c>
      <c r="B273" s="4" t="s">
        <v>2470</v>
      </c>
      <c r="C273" s="4" t="s">
        <v>80</v>
      </c>
      <c r="D273" s="4" t="s">
        <v>274</v>
      </c>
      <c r="E273" s="1"/>
    </row>
    <row r="274" spans="1:5" x14ac:dyDescent="0.3">
      <c r="A274" s="4" t="s">
        <v>1709</v>
      </c>
      <c r="B274" s="4" t="s">
        <v>546</v>
      </c>
      <c r="C274" s="4" t="s">
        <v>239</v>
      </c>
      <c r="D274" s="4" t="s">
        <v>275</v>
      </c>
      <c r="E274" s="1"/>
    </row>
    <row r="275" spans="1:5" x14ac:dyDescent="0.3">
      <c r="A275" s="4" t="s">
        <v>439</v>
      </c>
      <c r="B275" s="4" t="s">
        <v>300</v>
      </c>
      <c r="C275" s="4" t="s">
        <v>147</v>
      </c>
      <c r="D275" s="4" t="s">
        <v>276</v>
      </c>
      <c r="E275" s="1"/>
    </row>
    <row r="276" spans="1:5" x14ac:dyDescent="0.3">
      <c r="A276" s="4" t="s">
        <v>650</v>
      </c>
      <c r="B276" s="4" t="s">
        <v>269</v>
      </c>
      <c r="C276" s="4" t="s">
        <v>2529</v>
      </c>
      <c r="D276" s="4" t="s">
        <v>277</v>
      </c>
      <c r="E276" s="1"/>
    </row>
    <row r="277" spans="1:5" x14ac:dyDescent="0.3">
      <c r="A277" s="4" t="s">
        <v>1813</v>
      </c>
      <c r="B277" s="4" t="s">
        <v>179</v>
      </c>
      <c r="C277" s="4" t="s">
        <v>82</v>
      </c>
      <c r="D277" s="4" t="s">
        <v>278</v>
      </c>
      <c r="E277" s="1"/>
    </row>
    <row r="278" spans="1:5" x14ac:dyDescent="0.3">
      <c r="A278" s="4" t="s">
        <v>355</v>
      </c>
      <c r="B278" s="4" t="s">
        <v>2377</v>
      </c>
      <c r="C278" s="4" t="s">
        <v>308</v>
      </c>
      <c r="D278" s="4" t="s">
        <v>279</v>
      </c>
      <c r="E278" s="1"/>
    </row>
    <row r="279" spans="1:5" x14ac:dyDescent="0.3">
      <c r="A279" s="4" t="s">
        <v>385</v>
      </c>
      <c r="B279" s="4" t="s">
        <v>506</v>
      </c>
      <c r="C279" s="4" t="s">
        <v>98</v>
      </c>
      <c r="D279" s="4" t="s">
        <v>280</v>
      </c>
      <c r="E279" s="1"/>
    </row>
    <row r="280" spans="1:5" x14ac:dyDescent="0.3">
      <c r="A280" s="4" t="s">
        <v>2453</v>
      </c>
      <c r="B280" s="4" t="s">
        <v>548</v>
      </c>
      <c r="C280" s="4" t="s">
        <v>91</v>
      </c>
      <c r="D280" s="4" t="s">
        <v>281</v>
      </c>
      <c r="E280" s="1"/>
    </row>
    <row r="281" spans="1:5" x14ac:dyDescent="0.3">
      <c r="A281" s="4" t="s">
        <v>2454</v>
      </c>
      <c r="B281" s="4" t="s">
        <v>2445</v>
      </c>
      <c r="C281" s="4" t="s">
        <v>132</v>
      </c>
      <c r="D281" s="4" t="s">
        <v>282</v>
      </c>
      <c r="E281" s="1"/>
    </row>
    <row r="282" spans="1:5" x14ac:dyDescent="0.3">
      <c r="A282" s="4" t="s">
        <v>243</v>
      </c>
      <c r="B282" s="4" t="s">
        <v>353</v>
      </c>
      <c r="C282" s="4" t="s">
        <v>460</v>
      </c>
      <c r="D282" s="4" t="s">
        <v>283</v>
      </c>
      <c r="E282" s="1"/>
    </row>
    <row r="283" spans="1:5" x14ac:dyDescent="0.3">
      <c r="A283" s="4" t="s">
        <v>2455</v>
      </c>
      <c r="B283" s="4" t="s">
        <v>383</v>
      </c>
      <c r="C283" s="4" t="s">
        <v>493</v>
      </c>
      <c r="D283" s="4" t="s">
        <v>284</v>
      </c>
      <c r="E283" s="1"/>
    </row>
    <row r="284" spans="1:5" x14ac:dyDescent="0.3">
      <c r="A284" s="4" t="s">
        <v>373</v>
      </c>
      <c r="B284" s="4" t="s">
        <v>2416</v>
      </c>
      <c r="C284" s="4" t="s">
        <v>134</v>
      </c>
      <c r="D284" s="4" t="s">
        <v>285</v>
      </c>
      <c r="E284" s="1"/>
    </row>
    <row r="285" spans="1:5" x14ac:dyDescent="0.3">
      <c r="A285" s="4" t="s">
        <v>342</v>
      </c>
      <c r="B285" s="4" t="s">
        <v>250</v>
      </c>
      <c r="C285" s="4" t="s">
        <v>229</v>
      </c>
      <c r="D285" s="4" t="s">
        <v>286</v>
      </c>
      <c r="E285" s="1"/>
    </row>
    <row r="286" spans="1:5" x14ac:dyDescent="0.3">
      <c r="A286" s="4" t="s">
        <v>2456</v>
      </c>
      <c r="B286" s="4" t="s">
        <v>278</v>
      </c>
      <c r="C286" s="4" t="s">
        <v>2519</v>
      </c>
      <c r="D286" s="4" t="s">
        <v>287</v>
      </c>
      <c r="E286" s="1"/>
    </row>
    <row r="287" spans="1:5" x14ac:dyDescent="0.3">
      <c r="A287" s="4" t="s">
        <v>2457</v>
      </c>
      <c r="B287" s="4" t="s">
        <v>2443</v>
      </c>
      <c r="C287" s="4" t="s">
        <v>89</v>
      </c>
      <c r="D287" s="4" t="s">
        <v>288</v>
      </c>
      <c r="E287" s="1"/>
    </row>
    <row r="288" spans="1:5" x14ac:dyDescent="0.3">
      <c r="A288" s="4" t="s">
        <v>2458</v>
      </c>
      <c r="B288" s="4" t="s">
        <v>647</v>
      </c>
      <c r="C288" s="4" t="s">
        <v>189</v>
      </c>
      <c r="D288" s="4" t="s">
        <v>289</v>
      </c>
      <c r="E288" s="1"/>
    </row>
    <row r="289" spans="1:5" x14ac:dyDescent="0.3">
      <c r="A289" s="4" t="s">
        <v>300</v>
      </c>
      <c r="B289" s="4" t="s">
        <v>1662</v>
      </c>
      <c r="C289" s="4" t="s">
        <v>129</v>
      </c>
      <c r="D289" s="4" t="s">
        <v>290</v>
      </c>
      <c r="E289" s="1"/>
    </row>
    <row r="290" spans="1:5" x14ac:dyDescent="0.3">
      <c r="A290" s="4" t="s">
        <v>562</v>
      </c>
      <c r="B290" s="4" t="s">
        <v>202</v>
      </c>
      <c r="C290" s="4" t="s">
        <v>103</v>
      </c>
      <c r="D290" s="4" t="s">
        <v>291</v>
      </c>
      <c r="E290" s="1"/>
    </row>
    <row r="291" spans="1:5" x14ac:dyDescent="0.3">
      <c r="A291" s="4" t="s">
        <v>2459</v>
      </c>
      <c r="B291" s="4" t="s">
        <v>369</v>
      </c>
      <c r="C291" s="4" t="s">
        <v>73</v>
      </c>
      <c r="D291" s="4" t="s">
        <v>292</v>
      </c>
      <c r="E291" s="1"/>
    </row>
    <row r="292" spans="1:5" x14ac:dyDescent="0.3">
      <c r="A292" s="4" t="s">
        <v>2460</v>
      </c>
      <c r="B292" s="4" t="s">
        <v>1836</v>
      </c>
      <c r="C292" s="4" t="s">
        <v>75</v>
      </c>
      <c r="D292" s="4" t="s">
        <v>293</v>
      </c>
      <c r="E292" s="1"/>
    </row>
    <row r="293" spans="1:5" x14ac:dyDescent="0.3">
      <c r="A293" s="4" t="s">
        <v>2461</v>
      </c>
      <c r="B293" s="4" t="s">
        <v>2440</v>
      </c>
      <c r="C293" s="4" t="s">
        <v>78</v>
      </c>
      <c r="D293" s="4" t="s">
        <v>294</v>
      </c>
      <c r="E293" s="1"/>
    </row>
    <row r="294" spans="1:5" x14ac:dyDescent="0.3">
      <c r="A294" s="4" t="s">
        <v>466</v>
      </c>
      <c r="B294" s="4" t="s">
        <v>2451</v>
      </c>
      <c r="C294" s="4" t="s">
        <v>112</v>
      </c>
      <c r="D294" s="4" t="s">
        <v>295</v>
      </c>
      <c r="E294" s="1"/>
    </row>
    <row r="295" spans="1:5" x14ac:dyDescent="0.3">
      <c r="A295" s="4" t="s">
        <v>370</v>
      </c>
      <c r="B295" s="4" t="s">
        <v>395</v>
      </c>
      <c r="C295" s="4" t="s">
        <v>17</v>
      </c>
      <c r="D295" s="4" t="s">
        <v>296</v>
      </c>
      <c r="E295" s="1"/>
    </row>
    <row r="296" spans="1:5" x14ac:dyDescent="0.3">
      <c r="A296" s="4" t="s">
        <v>2462</v>
      </c>
      <c r="B296" s="4" t="s">
        <v>501</v>
      </c>
      <c r="C296" s="4" t="s">
        <v>96</v>
      </c>
      <c r="D296" s="4" t="s">
        <v>297</v>
      </c>
      <c r="E296" s="1"/>
    </row>
    <row r="297" spans="1:5" x14ac:dyDescent="0.3">
      <c r="A297" s="4" t="s">
        <v>515</v>
      </c>
      <c r="B297" s="4" t="s">
        <v>562</v>
      </c>
      <c r="C297" s="4" t="s">
        <v>31</v>
      </c>
      <c r="D297" s="4" t="s">
        <v>298</v>
      </c>
      <c r="E297" s="1"/>
    </row>
    <row r="298" spans="1:5" x14ac:dyDescent="0.3">
      <c r="A298" s="4" t="s">
        <v>2463</v>
      </c>
      <c r="B298" s="4" t="s">
        <v>618</v>
      </c>
      <c r="C298" s="4" t="s">
        <v>54</v>
      </c>
      <c r="D298" s="4" t="s">
        <v>299</v>
      </c>
      <c r="E298" s="1"/>
    </row>
    <row r="299" spans="1:5" x14ac:dyDescent="0.3">
      <c r="A299" s="4" t="s">
        <v>2464</v>
      </c>
      <c r="B299" s="4" t="s">
        <v>2514</v>
      </c>
      <c r="C299" s="4" t="s">
        <v>63</v>
      </c>
      <c r="D299" s="4" t="s">
        <v>300</v>
      </c>
      <c r="E299" s="1"/>
    </row>
    <row r="300" spans="1:5" x14ac:dyDescent="0.3">
      <c r="A300" s="4" t="s">
        <v>348</v>
      </c>
      <c r="B300" s="4" t="s">
        <v>362</v>
      </c>
      <c r="C300" s="4" t="s">
        <v>2530</v>
      </c>
      <c r="D300" s="4" t="s">
        <v>301</v>
      </c>
      <c r="E300" s="1"/>
    </row>
    <row r="301" spans="1:5" x14ac:dyDescent="0.3">
      <c r="A301" s="4" t="s">
        <v>286</v>
      </c>
      <c r="B301" s="4" t="s">
        <v>117</v>
      </c>
      <c r="C301" s="4" t="s">
        <v>87</v>
      </c>
      <c r="D301" s="4" t="s">
        <v>302</v>
      </c>
      <c r="E301" s="1"/>
    </row>
    <row r="302" spans="1:5" x14ac:dyDescent="0.3">
      <c r="A302" s="4" t="s">
        <v>352</v>
      </c>
      <c r="B302" s="4" t="s">
        <v>159</v>
      </c>
      <c r="C302" s="4" t="s">
        <v>83</v>
      </c>
      <c r="D302" s="4" t="s">
        <v>303</v>
      </c>
      <c r="E302" s="1"/>
    </row>
    <row r="303" spans="1:5" x14ac:dyDescent="0.3">
      <c r="A303" s="4" t="s">
        <v>263</v>
      </c>
      <c r="B303" s="4" t="s">
        <v>2478</v>
      </c>
      <c r="C303" s="4" t="s">
        <v>52</v>
      </c>
      <c r="D303" s="4" t="s">
        <v>304</v>
      </c>
      <c r="E303" s="1"/>
    </row>
    <row r="304" spans="1:5" x14ac:dyDescent="0.3">
      <c r="A304" s="4" t="s">
        <v>378</v>
      </c>
      <c r="B304" s="4" t="s">
        <v>171</v>
      </c>
      <c r="C304" s="4" t="s">
        <v>81</v>
      </c>
      <c r="D304" s="4" t="s">
        <v>305</v>
      </c>
      <c r="E304" s="1"/>
    </row>
    <row r="305" spans="1:5" x14ac:dyDescent="0.3">
      <c r="A305" s="4" t="s">
        <v>227</v>
      </c>
      <c r="B305" s="4" t="s">
        <v>2424</v>
      </c>
      <c r="C305" s="4" t="s">
        <v>53</v>
      </c>
      <c r="D305" s="4" t="s">
        <v>306</v>
      </c>
      <c r="E305" s="1"/>
    </row>
    <row r="306" spans="1:5" x14ac:dyDescent="0.3">
      <c r="A306" s="4" t="s">
        <v>190</v>
      </c>
      <c r="B306" s="4" t="s">
        <v>88</v>
      </c>
      <c r="C306" s="4" t="s">
        <v>72</v>
      </c>
      <c r="D306" s="4" t="s">
        <v>307</v>
      </c>
      <c r="E306" s="1"/>
    </row>
    <row r="307" spans="1:5" x14ac:dyDescent="0.3">
      <c r="A307" s="4" t="s">
        <v>219</v>
      </c>
      <c r="B307" s="4" t="s">
        <v>230</v>
      </c>
      <c r="C307" s="4" t="s">
        <v>104</v>
      </c>
      <c r="D307" s="4" t="s">
        <v>308</v>
      </c>
      <c r="E307" s="1"/>
    </row>
    <row r="308" spans="1:5" x14ac:dyDescent="0.3">
      <c r="A308" s="4" t="s">
        <v>2465</v>
      </c>
      <c r="B308" s="4" t="s">
        <v>2468</v>
      </c>
      <c r="C308" s="4" t="s">
        <v>57</v>
      </c>
      <c r="D308" s="4" t="s">
        <v>309</v>
      </c>
      <c r="E308" s="1"/>
    </row>
    <row r="309" spans="1:5" x14ac:dyDescent="0.3">
      <c r="A309" s="4" t="s">
        <v>375</v>
      </c>
      <c r="B309" s="4" t="s">
        <v>341</v>
      </c>
      <c r="C309" s="4" t="s">
        <v>71</v>
      </c>
      <c r="D309" s="4" t="s">
        <v>310</v>
      </c>
      <c r="E309" s="1"/>
    </row>
    <row r="310" spans="1:5" x14ac:dyDescent="0.3">
      <c r="A310" s="4" t="s">
        <v>390</v>
      </c>
      <c r="B310" s="4" t="s">
        <v>281</v>
      </c>
      <c r="C310" s="4" t="s">
        <v>2531</v>
      </c>
      <c r="D310" s="4" t="s">
        <v>311</v>
      </c>
      <c r="E310" s="1"/>
    </row>
    <row r="311" spans="1:5" x14ac:dyDescent="0.3">
      <c r="A311" s="4" t="s">
        <v>470</v>
      </c>
      <c r="B311" s="4" t="s">
        <v>650</v>
      </c>
      <c r="C311" s="4" t="s">
        <v>69</v>
      </c>
      <c r="D311" s="4" t="s">
        <v>312</v>
      </c>
      <c r="E311" s="1"/>
    </row>
    <row r="312" spans="1:5" x14ac:dyDescent="0.3">
      <c r="A312" s="4" t="s">
        <v>2466</v>
      </c>
      <c r="B312" s="4" t="s">
        <v>388</v>
      </c>
      <c r="C312" s="4" t="s">
        <v>35</v>
      </c>
      <c r="D312" s="4" t="s">
        <v>313</v>
      </c>
      <c r="E312" s="1"/>
    </row>
    <row r="313" spans="1:5" x14ac:dyDescent="0.3">
      <c r="A313" s="4" t="s">
        <v>577</v>
      </c>
      <c r="B313" s="4" t="s">
        <v>289</v>
      </c>
      <c r="C313" s="4" t="s">
        <v>39</v>
      </c>
      <c r="D313" s="4" t="s">
        <v>314</v>
      </c>
      <c r="E313" s="1"/>
    </row>
    <row r="314" spans="1:5" x14ac:dyDescent="0.3">
      <c r="A314" s="4" t="s">
        <v>120</v>
      </c>
      <c r="B314" s="4" t="s">
        <v>280</v>
      </c>
      <c r="C314" s="4" t="s">
        <v>58</v>
      </c>
      <c r="D314" s="4" t="s">
        <v>315</v>
      </c>
      <c r="E314" s="1"/>
    </row>
    <row r="315" spans="1:5" x14ac:dyDescent="0.3">
      <c r="A315" s="4" t="s">
        <v>88</v>
      </c>
      <c r="B315" s="4" t="s">
        <v>137</v>
      </c>
      <c r="C315" s="4" t="s">
        <v>65</v>
      </c>
      <c r="D315" s="4" t="s">
        <v>316</v>
      </c>
      <c r="E315" s="1"/>
    </row>
    <row r="316" spans="1:5" x14ac:dyDescent="0.3">
      <c r="A316" s="4" t="s">
        <v>253</v>
      </c>
      <c r="B316" s="4" t="s">
        <v>458</v>
      </c>
      <c r="C316" s="4" t="s">
        <v>46</v>
      </c>
      <c r="D316" s="4" t="s">
        <v>317</v>
      </c>
      <c r="E316" s="1"/>
    </row>
    <row r="317" spans="1:5" x14ac:dyDescent="0.3">
      <c r="A317" s="4" t="s">
        <v>237</v>
      </c>
      <c r="B317" s="4" t="s">
        <v>1774</v>
      </c>
      <c r="C317" s="4" t="s">
        <v>32</v>
      </c>
      <c r="D317" s="4" t="s">
        <v>318</v>
      </c>
      <c r="E317" s="1"/>
    </row>
    <row r="318" spans="1:5" x14ac:dyDescent="0.3">
      <c r="A318" s="4" t="s">
        <v>357</v>
      </c>
      <c r="B318" s="4" t="s">
        <v>448</v>
      </c>
      <c r="C318" s="4" t="s">
        <v>38</v>
      </c>
      <c r="D318" s="4" t="s">
        <v>319</v>
      </c>
      <c r="E318" s="1"/>
    </row>
    <row r="319" spans="1:5" x14ac:dyDescent="0.3">
      <c r="A319" s="4" t="s">
        <v>376</v>
      </c>
      <c r="B319" s="4" t="s">
        <v>188</v>
      </c>
      <c r="C319" s="4" t="s">
        <v>55</v>
      </c>
      <c r="D319" s="4" t="s">
        <v>320</v>
      </c>
      <c r="E319" s="1"/>
    </row>
    <row r="320" spans="1:5" x14ac:dyDescent="0.3">
      <c r="A320" s="4" t="s">
        <v>397</v>
      </c>
      <c r="B320" s="4" t="s">
        <v>408</v>
      </c>
      <c r="C320" s="4" t="s">
        <v>40</v>
      </c>
      <c r="D320" s="4" t="s">
        <v>321</v>
      </c>
      <c r="E320" s="1"/>
    </row>
    <row r="321" spans="1:5" x14ac:dyDescent="0.3">
      <c r="A321" s="4" t="s">
        <v>2467</v>
      </c>
      <c r="B321" s="4" t="s">
        <v>2413</v>
      </c>
      <c r="C321" s="4" t="s">
        <v>16</v>
      </c>
      <c r="D321" s="4" t="s">
        <v>322</v>
      </c>
      <c r="E321" s="1"/>
    </row>
    <row r="322" spans="1:5" x14ac:dyDescent="0.3">
      <c r="A322" s="4" t="s">
        <v>181</v>
      </c>
      <c r="B322" s="4" t="s">
        <v>484</v>
      </c>
      <c r="C322" s="4" t="s">
        <v>48</v>
      </c>
      <c r="D322" s="4" t="s">
        <v>323</v>
      </c>
      <c r="E322" s="1"/>
    </row>
    <row r="323" spans="1:5" x14ac:dyDescent="0.3">
      <c r="A323" s="4" t="s">
        <v>2468</v>
      </c>
      <c r="B323" s="4" t="s">
        <v>2464</v>
      </c>
      <c r="C323" s="4" t="s">
        <v>43</v>
      </c>
      <c r="D323" s="4" t="s">
        <v>324</v>
      </c>
      <c r="E323" s="1"/>
    </row>
    <row r="324" spans="1:5" x14ac:dyDescent="0.3">
      <c r="A324" s="4" t="s">
        <v>402</v>
      </c>
      <c r="B324" s="4" t="s">
        <v>288</v>
      </c>
      <c r="C324" s="4" t="s">
        <v>21</v>
      </c>
      <c r="D324" s="4" t="s">
        <v>325</v>
      </c>
      <c r="E324" s="1"/>
    </row>
    <row r="325" spans="1:5" x14ac:dyDescent="0.3">
      <c r="A325" s="4" t="s">
        <v>2469</v>
      </c>
      <c r="B325" s="4" t="s">
        <v>2437</v>
      </c>
      <c r="C325" s="4" t="s">
        <v>18</v>
      </c>
      <c r="D325" s="4" t="s">
        <v>326</v>
      </c>
      <c r="E325" s="1"/>
    </row>
    <row r="326" spans="1:5" x14ac:dyDescent="0.3">
      <c r="A326" s="4" t="s">
        <v>143</v>
      </c>
      <c r="B326" s="4" t="s">
        <v>1622</v>
      </c>
      <c r="C326" s="4" t="s">
        <v>20</v>
      </c>
      <c r="D326" s="4" t="s">
        <v>327</v>
      </c>
      <c r="E326" s="1"/>
    </row>
    <row r="327" spans="1:5" x14ac:dyDescent="0.3">
      <c r="A327" s="4" t="s">
        <v>398</v>
      </c>
      <c r="B327" s="4" t="s">
        <v>243</v>
      </c>
      <c r="C327" s="4" t="s">
        <v>56</v>
      </c>
      <c r="D327" s="4" t="s">
        <v>328</v>
      </c>
      <c r="E327" s="1"/>
    </row>
    <row r="328" spans="1:5" x14ac:dyDescent="0.3">
      <c r="A328" s="4" t="s">
        <v>159</v>
      </c>
      <c r="B328" s="4" t="s">
        <v>475</v>
      </c>
      <c r="C328" s="4" t="s">
        <v>30</v>
      </c>
      <c r="D328" s="4" t="s">
        <v>329</v>
      </c>
      <c r="E328" s="1"/>
    </row>
    <row r="329" spans="1:5" x14ac:dyDescent="0.3">
      <c r="A329" s="4" t="s">
        <v>2470</v>
      </c>
      <c r="B329" s="4" t="s">
        <v>345</v>
      </c>
      <c r="C329" s="4" t="s">
        <v>62</v>
      </c>
      <c r="D329" s="4" t="s">
        <v>330</v>
      </c>
      <c r="E329" s="1"/>
    </row>
    <row r="330" spans="1:5" x14ac:dyDescent="0.3">
      <c r="A330" s="4" t="s">
        <v>652</v>
      </c>
      <c r="B330" s="4" t="s">
        <v>652</v>
      </c>
      <c r="C330" s="4" t="s">
        <v>42</v>
      </c>
      <c r="D330" s="4" t="s">
        <v>331</v>
      </c>
      <c r="E330" s="1"/>
    </row>
    <row r="331" spans="1:5" x14ac:dyDescent="0.3">
      <c r="A331" s="4" t="s">
        <v>196</v>
      </c>
      <c r="B331" s="4" t="s">
        <v>330</v>
      </c>
      <c r="C331" s="4" t="s">
        <v>25</v>
      </c>
      <c r="D331" s="4" t="s">
        <v>332</v>
      </c>
      <c r="E331" s="1"/>
    </row>
    <row r="332" spans="1:5" x14ac:dyDescent="0.3">
      <c r="A332" s="4" t="s">
        <v>2471</v>
      </c>
      <c r="B332" s="4" t="s">
        <v>651</v>
      </c>
      <c r="C332" s="4" t="s">
        <v>14</v>
      </c>
      <c r="D332" s="4" t="s">
        <v>333</v>
      </c>
      <c r="E332" s="1"/>
    </row>
    <row r="333" spans="1:5" x14ac:dyDescent="0.3">
      <c r="A333" s="4" t="s">
        <v>2472</v>
      </c>
      <c r="B333" s="4" t="s">
        <v>1705</v>
      </c>
      <c r="C333" s="4" t="s">
        <v>9</v>
      </c>
      <c r="D333" s="4" t="s">
        <v>334</v>
      </c>
      <c r="E333" s="1"/>
    </row>
    <row r="334" spans="1:5" x14ac:dyDescent="0.3">
      <c r="A334" s="4" t="s">
        <v>484</v>
      </c>
      <c r="B334" s="4" t="s">
        <v>2455</v>
      </c>
      <c r="C334" s="4" t="s">
        <v>5</v>
      </c>
      <c r="D334" s="4" t="s">
        <v>335</v>
      </c>
      <c r="E334" s="1"/>
    </row>
    <row r="335" spans="1:5" x14ac:dyDescent="0.3">
      <c r="A335" s="4" t="s">
        <v>369</v>
      </c>
      <c r="B335" s="4" t="s">
        <v>2465</v>
      </c>
      <c r="C335" s="4" t="s">
        <v>8</v>
      </c>
      <c r="D335" s="4" t="s">
        <v>336</v>
      </c>
      <c r="E335" s="1"/>
    </row>
    <row r="336" spans="1:5" x14ac:dyDescent="0.3">
      <c r="A336" s="4" t="s">
        <v>128</v>
      </c>
      <c r="B336" s="4" t="s">
        <v>266</v>
      </c>
      <c r="C336" s="4" t="s">
        <v>10</v>
      </c>
      <c r="D336" s="4" t="s">
        <v>337</v>
      </c>
      <c r="E336" s="1"/>
    </row>
    <row r="337" spans="1:5" x14ac:dyDescent="0.3">
      <c r="A337" s="4" t="s">
        <v>248</v>
      </c>
      <c r="B337" s="4" t="s">
        <v>342</v>
      </c>
      <c r="C337" s="4" t="s">
        <v>7</v>
      </c>
      <c r="D337" s="4" t="s">
        <v>338</v>
      </c>
      <c r="E337" s="1"/>
    </row>
    <row r="338" spans="1:5" x14ac:dyDescent="0.3">
      <c r="A338" s="4" t="s">
        <v>346</v>
      </c>
      <c r="B338" s="4" t="s">
        <v>1813</v>
      </c>
      <c r="C338" s="4" t="s">
        <v>6</v>
      </c>
      <c r="D338" s="4" t="s">
        <v>339</v>
      </c>
      <c r="E338" s="1"/>
    </row>
    <row r="339" spans="1:5" x14ac:dyDescent="0.3">
      <c r="A339" s="4" t="s">
        <v>257</v>
      </c>
      <c r="B339" s="4" t="s">
        <v>390</v>
      </c>
      <c r="C339" t="s">
        <v>2375</v>
      </c>
      <c r="D339" s="4" t="s">
        <v>340</v>
      </c>
      <c r="E339" s="1"/>
    </row>
    <row r="340" spans="1:5" x14ac:dyDescent="0.3">
      <c r="A340" s="4" t="s">
        <v>590</v>
      </c>
      <c r="B340" s="4" t="s">
        <v>473</v>
      </c>
      <c r="C340" t="s">
        <v>2376</v>
      </c>
      <c r="D340" s="4" t="s">
        <v>341</v>
      </c>
      <c r="E340" s="1"/>
    </row>
    <row r="341" spans="1:5" x14ac:dyDescent="0.3">
      <c r="A341" s="4" t="s">
        <v>361</v>
      </c>
      <c r="B341" s="4" t="s">
        <v>2475</v>
      </c>
      <c r="C341" t="s">
        <v>636</v>
      </c>
      <c r="D341" s="4" t="s">
        <v>342</v>
      </c>
      <c r="E341" s="1"/>
    </row>
    <row r="342" spans="1:5" x14ac:dyDescent="0.3">
      <c r="A342" s="4" t="s">
        <v>99</v>
      </c>
      <c r="B342" s="4" t="s">
        <v>219</v>
      </c>
      <c r="C342" t="s">
        <v>404</v>
      </c>
      <c r="D342" s="4" t="s">
        <v>343</v>
      </c>
      <c r="E342" s="1"/>
    </row>
    <row r="343" spans="1:5" x14ac:dyDescent="0.3">
      <c r="A343" s="4" t="s">
        <v>242</v>
      </c>
      <c r="B343" s="4" t="s">
        <v>2515</v>
      </c>
      <c r="C343" t="s">
        <v>620</v>
      </c>
      <c r="D343" s="4" t="s">
        <v>344</v>
      </c>
      <c r="E343" s="1"/>
    </row>
    <row r="344" spans="1:5" x14ac:dyDescent="0.3">
      <c r="A344" s="4" t="s">
        <v>331</v>
      </c>
      <c r="B344" s="4" t="s">
        <v>403</v>
      </c>
      <c r="C344" t="s">
        <v>2377</v>
      </c>
      <c r="D344" s="4" t="s">
        <v>345</v>
      </c>
      <c r="E344" s="1"/>
    </row>
    <row r="345" spans="1:5" x14ac:dyDescent="0.3">
      <c r="A345" s="4" t="s">
        <v>550</v>
      </c>
      <c r="B345" s="4" t="s">
        <v>2436</v>
      </c>
      <c r="C345" t="s">
        <v>1711</v>
      </c>
      <c r="D345" s="4" t="s">
        <v>346</v>
      </c>
      <c r="E345" s="1"/>
    </row>
    <row r="346" spans="1:5" x14ac:dyDescent="0.3">
      <c r="A346" s="4" t="s">
        <v>194</v>
      </c>
      <c r="B346" s="4" t="s">
        <v>589</v>
      </c>
      <c r="C346" t="s">
        <v>236</v>
      </c>
      <c r="D346" s="4" t="s">
        <v>347</v>
      </c>
      <c r="E346" s="1"/>
    </row>
    <row r="347" spans="1:5" x14ac:dyDescent="0.3">
      <c r="A347" s="4" t="s">
        <v>254</v>
      </c>
      <c r="B347" s="4" t="s">
        <v>346</v>
      </c>
      <c r="C347" t="s">
        <v>2378</v>
      </c>
      <c r="D347" s="4" t="s">
        <v>348</v>
      </c>
      <c r="E347" s="1"/>
    </row>
    <row r="348" spans="1:5" x14ac:dyDescent="0.3">
      <c r="A348" s="4" t="s">
        <v>330</v>
      </c>
      <c r="B348" s="4" t="s">
        <v>2516</v>
      </c>
      <c r="C348" t="s">
        <v>271</v>
      </c>
      <c r="D348" s="4" t="s">
        <v>349</v>
      </c>
      <c r="E348" s="1"/>
    </row>
    <row r="349" spans="1:5" x14ac:dyDescent="0.3">
      <c r="A349" s="4" t="s">
        <v>1836</v>
      </c>
      <c r="B349" s="4" t="s">
        <v>352</v>
      </c>
      <c r="C349" t="s">
        <v>2379</v>
      </c>
      <c r="D349" s="4" t="s">
        <v>350</v>
      </c>
      <c r="E349" s="1"/>
    </row>
    <row r="350" spans="1:5" x14ac:dyDescent="0.3">
      <c r="A350" s="4" t="s">
        <v>274</v>
      </c>
      <c r="B350" s="4" t="s">
        <v>331</v>
      </c>
      <c r="C350" t="s">
        <v>117</v>
      </c>
      <c r="D350" s="4" t="s">
        <v>351</v>
      </c>
      <c r="E350" s="1"/>
    </row>
    <row r="351" spans="1:5" x14ac:dyDescent="0.3">
      <c r="A351" s="4" t="s">
        <v>416</v>
      </c>
      <c r="B351" s="4" t="s">
        <v>212</v>
      </c>
      <c r="C351" t="s">
        <v>2380</v>
      </c>
      <c r="D351" s="4" t="s">
        <v>352</v>
      </c>
      <c r="E351" s="1"/>
    </row>
    <row r="352" spans="1:5" x14ac:dyDescent="0.3">
      <c r="A352" s="4" t="s">
        <v>130</v>
      </c>
      <c r="B352" s="4" t="s">
        <v>2462</v>
      </c>
      <c r="C352" t="s">
        <v>403</v>
      </c>
      <c r="D352" s="4" t="s">
        <v>353</v>
      </c>
      <c r="E352" s="1"/>
    </row>
    <row r="353" spans="1:5" x14ac:dyDescent="0.3">
      <c r="A353" s="4" t="s">
        <v>358</v>
      </c>
      <c r="B353" s="4" t="s">
        <v>299</v>
      </c>
      <c r="C353" t="s">
        <v>2381</v>
      </c>
      <c r="D353" s="4" t="s">
        <v>354</v>
      </c>
      <c r="E353" s="1"/>
    </row>
    <row r="354" spans="1:5" x14ac:dyDescent="0.3">
      <c r="A354" s="4" t="s">
        <v>255</v>
      </c>
      <c r="B354" s="4" t="s">
        <v>368</v>
      </c>
      <c r="C354" t="s">
        <v>2382</v>
      </c>
      <c r="D354" s="4" t="s">
        <v>355</v>
      </c>
      <c r="E354" s="1"/>
    </row>
    <row r="355" spans="1:5" x14ac:dyDescent="0.3">
      <c r="A355" s="4" t="s">
        <v>2473</v>
      </c>
      <c r="B355" s="4" t="s">
        <v>227</v>
      </c>
      <c r="C355" t="s">
        <v>516</v>
      </c>
      <c r="D355" s="4" t="s">
        <v>356</v>
      </c>
      <c r="E355" s="1"/>
    </row>
    <row r="356" spans="1:5" x14ac:dyDescent="0.3">
      <c r="A356" s="4" t="s">
        <v>145</v>
      </c>
      <c r="B356" s="4" t="s">
        <v>654</v>
      </c>
      <c r="C356" t="s">
        <v>267</v>
      </c>
      <c r="D356" s="4" t="s">
        <v>357</v>
      </c>
      <c r="E356" s="1"/>
    </row>
    <row r="357" spans="1:5" x14ac:dyDescent="0.3">
      <c r="A357" s="4" t="s">
        <v>2474</v>
      </c>
      <c r="B357" s="4" t="s">
        <v>503</v>
      </c>
      <c r="C357" t="s">
        <v>426</v>
      </c>
      <c r="D357" s="4" t="s">
        <v>358</v>
      </c>
      <c r="E357" s="1"/>
    </row>
    <row r="358" spans="1:5" x14ac:dyDescent="0.3">
      <c r="A358" s="4" t="s">
        <v>2475</v>
      </c>
      <c r="B358" s="4" t="s">
        <v>476</v>
      </c>
      <c r="C358" t="s">
        <v>2383</v>
      </c>
      <c r="D358" s="4" t="s">
        <v>359</v>
      </c>
      <c r="E358" s="1"/>
    </row>
    <row r="359" spans="1:5" x14ac:dyDescent="0.3">
      <c r="A359" s="4" t="s">
        <v>349</v>
      </c>
      <c r="B359" s="4" t="s">
        <v>536</v>
      </c>
      <c r="C359" t="s">
        <v>140</v>
      </c>
      <c r="D359" s="4" t="s">
        <v>360</v>
      </c>
      <c r="E359" s="1"/>
    </row>
    <row r="360" spans="1:5" x14ac:dyDescent="0.3">
      <c r="A360" s="4" t="s">
        <v>296</v>
      </c>
      <c r="B360" s="4" t="s">
        <v>370</v>
      </c>
      <c r="C360" t="s">
        <v>625</v>
      </c>
      <c r="D360" s="4" t="s">
        <v>361</v>
      </c>
      <c r="E360" s="1"/>
    </row>
    <row r="361" spans="1:5" x14ac:dyDescent="0.3">
      <c r="A361" s="4" t="s">
        <v>359</v>
      </c>
      <c r="B361" s="4" t="s">
        <v>2452</v>
      </c>
      <c r="C361" t="s">
        <v>534</v>
      </c>
      <c r="D361" s="4" t="s">
        <v>362</v>
      </c>
      <c r="E361" s="1"/>
    </row>
    <row r="362" spans="1:5" x14ac:dyDescent="0.3">
      <c r="A362" s="4" t="s">
        <v>410</v>
      </c>
      <c r="B362" s="4" t="s">
        <v>2517</v>
      </c>
      <c r="C362" t="s">
        <v>1782</v>
      </c>
      <c r="D362" s="4" t="s">
        <v>363</v>
      </c>
      <c r="E362" s="1"/>
    </row>
    <row r="363" spans="1:5" x14ac:dyDescent="0.3">
      <c r="A363" s="4" t="s">
        <v>1769</v>
      </c>
      <c r="B363" s="4" t="s">
        <v>490</v>
      </c>
      <c r="C363" t="s">
        <v>2384</v>
      </c>
      <c r="D363" s="4" t="s">
        <v>364</v>
      </c>
      <c r="E363" s="1"/>
    </row>
    <row r="364" spans="1:5" x14ac:dyDescent="0.3">
      <c r="A364" s="4" t="s">
        <v>622</v>
      </c>
      <c r="B364" s="4" t="s">
        <v>375</v>
      </c>
      <c r="C364" t="s">
        <v>553</v>
      </c>
      <c r="D364" s="4" t="s">
        <v>365</v>
      </c>
      <c r="E364" s="1"/>
    </row>
    <row r="365" spans="1:5" x14ac:dyDescent="0.3">
      <c r="A365" s="4" t="s">
        <v>182</v>
      </c>
      <c r="B365" s="4" t="s">
        <v>315</v>
      </c>
      <c r="C365" t="s">
        <v>212</v>
      </c>
      <c r="D365" s="4" t="s">
        <v>366</v>
      </c>
      <c r="E365" s="1"/>
    </row>
    <row r="366" spans="1:5" x14ac:dyDescent="0.3">
      <c r="A366" s="4" t="s">
        <v>2476</v>
      </c>
      <c r="B366" s="4" t="s">
        <v>373</v>
      </c>
      <c r="C366" t="s">
        <v>2385</v>
      </c>
      <c r="D366" s="4" t="s">
        <v>367</v>
      </c>
      <c r="E366" s="1"/>
    </row>
    <row r="367" spans="1:5" x14ac:dyDescent="0.3">
      <c r="A367" s="4" t="s">
        <v>504</v>
      </c>
      <c r="B367" s="4" t="s">
        <v>2473</v>
      </c>
      <c r="C367" t="s">
        <v>440</v>
      </c>
      <c r="D367" s="4" t="s">
        <v>368</v>
      </c>
      <c r="E367" s="1"/>
    </row>
    <row r="368" spans="1:5" x14ac:dyDescent="0.3">
      <c r="A368" s="4" t="s">
        <v>1846</v>
      </c>
      <c r="B368" s="4" t="s">
        <v>439</v>
      </c>
      <c r="C368" t="s">
        <v>623</v>
      </c>
      <c r="D368" s="4" t="s">
        <v>369</v>
      </c>
      <c r="E368" s="1"/>
    </row>
    <row r="369" spans="1:5" x14ac:dyDescent="0.3">
      <c r="A369" s="4" t="s">
        <v>2477</v>
      </c>
      <c r="B369" s="4" t="s">
        <v>657</v>
      </c>
      <c r="C369" t="s">
        <v>1765</v>
      </c>
      <c r="D369" s="4" t="s">
        <v>370</v>
      </c>
      <c r="E369" s="1"/>
    </row>
    <row r="370" spans="1:5" x14ac:dyDescent="0.3">
      <c r="A370" s="4" t="s">
        <v>536</v>
      </c>
      <c r="B370" s="4" t="s">
        <v>2375</v>
      </c>
      <c r="C370" t="s">
        <v>437</v>
      </c>
      <c r="D370" s="4" t="s">
        <v>371</v>
      </c>
      <c r="E370" s="1"/>
    </row>
    <row r="371" spans="1:5" x14ac:dyDescent="0.3">
      <c r="A371" s="4" t="s">
        <v>380</v>
      </c>
      <c r="B371" s="4" t="s">
        <v>466</v>
      </c>
      <c r="C371" t="s">
        <v>2386</v>
      </c>
      <c r="D371" s="4" t="s">
        <v>372</v>
      </c>
      <c r="E371" s="1"/>
    </row>
    <row r="372" spans="1:5" x14ac:dyDescent="0.3">
      <c r="A372" s="4" t="s">
        <v>94</v>
      </c>
      <c r="B372" s="4" t="s">
        <v>323</v>
      </c>
      <c r="C372" t="s">
        <v>557</v>
      </c>
      <c r="D372" s="4" t="s">
        <v>373</v>
      </c>
      <c r="E372" s="1"/>
    </row>
    <row r="373" spans="1:5" x14ac:dyDescent="0.3">
      <c r="A373" s="4" t="s">
        <v>264</v>
      </c>
      <c r="B373" s="4" t="s">
        <v>471</v>
      </c>
      <c r="C373" t="s">
        <v>2387</v>
      </c>
      <c r="D373" s="4" t="s">
        <v>374</v>
      </c>
      <c r="E373" s="1"/>
    </row>
    <row r="374" spans="1:5" x14ac:dyDescent="0.3">
      <c r="A374" s="4" t="s">
        <v>304</v>
      </c>
      <c r="B374" s="4" t="s">
        <v>385</v>
      </c>
      <c r="C374" t="s">
        <v>519</v>
      </c>
      <c r="D374" s="4" t="s">
        <v>375</v>
      </c>
      <c r="E374" s="1"/>
    </row>
    <row r="375" spans="1:5" x14ac:dyDescent="0.3">
      <c r="A375" s="4" t="s">
        <v>360</v>
      </c>
      <c r="B375" s="4" t="s">
        <v>442</v>
      </c>
      <c r="C375" t="s">
        <v>2388</v>
      </c>
      <c r="D375" s="4" t="s">
        <v>376</v>
      </c>
      <c r="E375" s="1"/>
    </row>
    <row r="376" spans="1:5" x14ac:dyDescent="0.3">
      <c r="A376" s="4" t="s">
        <v>163</v>
      </c>
      <c r="B376" s="4" t="s">
        <v>257</v>
      </c>
      <c r="C376" t="s">
        <v>2389</v>
      </c>
      <c r="D376" s="4" t="s">
        <v>377</v>
      </c>
      <c r="E376" s="1"/>
    </row>
    <row r="377" spans="1:5" x14ac:dyDescent="0.3">
      <c r="A377" s="4" t="s">
        <v>247</v>
      </c>
      <c r="B377" s="4" t="s">
        <v>470</v>
      </c>
      <c r="C377" t="s">
        <v>275</v>
      </c>
      <c r="D377" s="4" t="s">
        <v>378</v>
      </c>
      <c r="E377" s="1"/>
    </row>
    <row r="378" spans="1:5" x14ac:dyDescent="0.3">
      <c r="A378" s="4" t="s">
        <v>299</v>
      </c>
      <c r="B378" s="4" t="s">
        <v>232</v>
      </c>
      <c r="C378" t="s">
        <v>603</v>
      </c>
      <c r="D378" s="4" t="s">
        <v>379</v>
      </c>
      <c r="E378" s="1"/>
    </row>
    <row r="379" spans="1:5" x14ac:dyDescent="0.3">
      <c r="A379" s="4" t="s">
        <v>500</v>
      </c>
      <c r="B379" s="4" t="s">
        <v>2456</v>
      </c>
      <c r="C379" t="s">
        <v>2390</v>
      </c>
      <c r="D379" s="4" t="s">
        <v>380</v>
      </c>
      <c r="E379" s="1"/>
    </row>
    <row r="380" spans="1:5" x14ac:dyDescent="0.3">
      <c r="A380" s="4" t="s">
        <v>442</v>
      </c>
      <c r="B380" s="4" t="s">
        <v>1846</v>
      </c>
      <c r="C380" t="s">
        <v>400</v>
      </c>
      <c r="D380" s="4" t="s">
        <v>381</v>
      </c>
      <c r="E380" s="1"/>
    </row>
    <row r="381" spans="1:5" x14ac:dyDescent="0.3">
      <c r="A381" s="4" t="s">
        <v>233</v>
      </c>
      <c r="B381" s="4" t="s">
        <v>398</v>
      </c>
      <c r="C381" t="s">
        <v>2391</v>
      </c>
      <c r="D381" s="4" t="s">
        <v>382</v>
      </c>
      <c r="E381" s="1"/>
    </row>
    <row r="382" spans="1:5" x14ac:dyDescent="0.3">
      <c r="A382" s="4" t="s">
        <v>2478</v>
      </c>
      <c r="B382" s="4" t="s">
        <v>483</v>
      </c>
      <c r="C382" t="s">
        <v>343</v>
      </c>
      <c r="D382" s="4" t="s">
        <v>383</v>
      </c>
      <c r="E382" s="1"/>
    </row>
    <row r="383" spans="1:5" x14ac:dyDescent="0.3">
      <c r="A383" s="4" t="s">
        <v>198</v>
      </c>
      <c r="B383" s="4" t="s">
        <v>182</v>
      </c>
      <c r="C383" t="s">
        <v>2392</v>
      </c>
      <c r="D383" s="4" t="s">
        <v>384</v>
      </c>
      <c r="E383" s="1"/>
    </row>
    <row r="384" spans="1:5" x14ac:dyDescent="0.3">
      <c r="A384" s="30" t="s">
        <v>2479</v>
      </c>
      <c r="B384" s="4" t="s">
        <v>193</v>
      </c>
      <c r="C384" t="s">
        <v>23</v>
      </c>
      <c r="D384" s="4" t="s">
        <v>385</v>
      </c>
      <c r="E384" s="1"/>
    </row>
    <row r="385" spans="1:5" x14ac:dyDescent="0.3">
      <c r="A385" s="4" t="s">
        <v>215</v>
      </c>
      <c r="B385" s="4" t="s">
        <v>488</v>
      </c>
      <c r="C385" t="s">
        <v>2393</v>
      </c>
      <c r="D385" s="4" t="s">
        <v>386</v>
      </c>
      <c r="E385" s="1"/>
    </row>
    <row r="386" spans="1:5" x14ac:dyDescent="0.3">
      <c r="A386" s="4" t="s">
        <v>2480</v>
      </c>
      <c r="B386" s="4" t="s">
        <v>263</v>
      </c>
      <c r="C386" t="s">
        <v>338</v>
      </c>
      <c r="D386" s="4" t="s">
        <v>387</v>
      </c>
      <c r="E386" s="1"/>
    </row>
    <row r="387" spans="1:5" x14ac:dyDescent="0.3">
      <c r="A387" s="4" t="s">
        <v>142</v>
      </c>
      <c r="B387" s="4" t="s">
        <v>2459</v>
      </c>
      <c r="C387" t="s">
        <v>102</v>
      </c>
      <c r="D387" s="4" t="s">
        <v>388</v>
      </c>
      <c r="E387" s="1"/>
    </row>
    <row r="388" spans="1:5" x14ac:dyDescent="0.3">
      <c r="B388" s="4" t="s">
        <v>218</v>
      </c>
      <c r="C388" t="s">
        <v>33</v>
      </c>
      <c r="D388" s="4" t="s">
        <v>389</v>
      </c>
      <c r="E388" s="1"/>
    </row>
    <row r="389" spans="1:5" x14ac:dyDescent="0.3">
      <c r="B389" s="4" t="s">
        <v>2447</v>
      </c>
      <c r="C389" t="s">
        <v>441</v>
      </c>
      <c r="D389" s="4" t="s">
        <v>390</v>
      </c>
      <c r="E389" s="1"/>
    </row>
    <row r="390" spans="1:5" x14ac:dyDescent="0.3">
      <c r="B390" s="4" t="s">
        <v>301</v>
      </c>
      <c r="C390" t="s">
        <v>2394</v>
      </c>
      <c r="D390" s="4" t="s">
        <v>391</v>
      </c>
      <c r="E390" s="1"/>
    </row>
    <row r="391" spans="1:5" x14ac:dyDescent="0.3">
      <c r="B391" s="4" t="s">
        <v>2431</v>
      </c>
      <c r="C391" t="s">
        <v>250</v>
      </c>
      <c r="D391" s="4" t="s">
        <v>392</v>
      </c>
      <c r="E391" s="1"/>
    </row>
    <row r="392" spans="1:5" x14ac:dyDescent="0.3">
      <c r="B392" s="4" t="s">
        <v>142</v>
      </c>
      <c r="C392" t="s">
        <v>315</v>
      </c>
      <c r="D392" s="4" t="s">
        <v>393</v>
      </c>
      <c r="E392" s="1"/>
    </row>
    <row r="393" spans="1:5" x14ac:dyDescent="0.3">
      <c r="B393" s="4" t="s">
        <v>357</v>
      </c>
      <c r="C393" t="s">
        <v>2395</v>
      </c>
      <c r="D393" s="4" t="s">
        <v>394</v>
      </c>
      <c r="E393" s="1"/>
    </row>
    <row r="394" spans="1:5" x14ac:dyDescent="0.3">
      <c r="B394" s="4" t="s">
        <v>318</v>
      </c>
      <c r="C394" t="s">
        <v>2396</v>
      </c>
      <c r="D394" s="4" t="s">
        <v>395</v>
      </c>
      <c r="E394" s="1"/>
    </row>
    <row r="395" spans="1:5" x14ac:dyDescent="0.3">
      <c r="B395" s="4" t="s">
        <v>85</v>
      </c>
      <c r="C395" t="s">
        <v>545</v>
      </c>
      <c r="D395" s="4" t="s">
        <v>396</v>
      </c>
      <c r="E395" s="1"/>
    </row>
    <row r="396" spans="1:5" x14ac:dyDescent="0.3">
      <c r="B396" s="4" t="s">
        <v>255</v>
      </c>
      <c r="C396" t="s">
        <v>2397</v>
      </c>
      <c r="D396" s="4" t="s">
        <v>397</v>
      </c>
      <c r="E396" s="1"/>
    </row>
    <row r="397" spans="1:5" x14ac:dyDescent="0.3">
      <c r="B397" s="4" t="s">
        <v>295</v>
      </c>
      <c r="C397" t="s">
        <v>2398</v>
      </c>
      <c r="D397" s="4" t="s">
        <v>398</v>
      </c>
      <c r="E397" s="1"/>
    </row>
    <row r="398" spans="1:5" x14ac:dyDescent="0.3">
      <c r="B398" s="4" t="s">
        <v>2518</v>
      </c>
      <c r="C398" t="s">
        <v>284</v>
      </c>
      <c r="D398" s="4" t="s">
        <v>399</v>
      </c>
      <c r="E398" s="1"/>
    </row>
    <row r="399" spans="1:5" x14ac:dyDescent="0.3">
      <c r="B399" s="4" t="s">
        <v>270</v>
      </c>
      <c r="C399" t="s">
        <v>2399</v>
      </c>
      <c r="D399" s="4" t="s">
        <v>400</v>
      </c>
      <c r="E399" s="1"/>
    </row>
    <row r="400" spans="1:5" x14ac:dyDescent="0.3">
      <c r="B400" s="4" t="s">
        <v>264</v>
      </c>
      <c r="C400" t="s">
        <v>572</v>
      </c>
      <c r="D400" s="4" t="s">
        <v>401</v>
      </c>
      <c r="E400" s="1"/>
    </row>
    <row r="401" spans="2:5" x14ac:dyDescent="0.3">
      <c r="B401" s="4" t="s">
        <v>359</v>
      </c>
      <c r="C401" t="s">
        <v>512</v>
      </c>
      <c r="D401" s="4" t="s">
        <v>402</v>
      </c>
      <c r="E401" s="1"/>
    </row>
    <row r="402" spans="2:5" x14ac:dyDescent="0.3">
      <c r="B402" s="4" t="s">
        <v>526</v>
      </c>
      <c r="C402" t="s">
        <v>527</v>
      </c>
      <c r="D402" s="4" t="s">
        <v>403</v>
      </c>
      <c r="E402" s="1"/>
    </row>
    <row r="403" spans="2:5" x14ac:dyDescent="0.3">
      <c r="B403" s="4" t="s">
        <v>2467</v>
      </c>
      <c r="C403" t="s">
        <v>2400</v>
      </c>
      <c r="D403" s="4" t="s">
        <v>404</v>
      </c>
      <c r="E403" s="1"/>
    </row>
    <row r="404" spans="2:5" x14ac:dyDescent="0.3">
      <c r="B404" s="4" t="s">
        <v>296</v>
      </c>
      <c r="C404" t="s">
        <v>2401</v>
      </c>
      <c r="D404" s="4" t="s">
        <v>405</v>
      </c>
      <c r="E404" s="1"/>
    </row>
    <row r="405" spans="2:5" x14ac:dyDescent="0.3">
      <c r="B405" s="4" t="s">
        <v>416</v>
      </c>
      <c r="C405" t="s">
        <v>446</v>
      </c>
      <c r="D405" s="4" t="s">
        <v>406</v>
      </c>
      <c r="E405" s="1"/>
    </row>
    <row r="406" spans="2:5" x14ac:dyDescent="0.3">
      <c r="B406" s="4" t="s">
        <v>2477</v>
      </c>
      <c r="C406" t="s">
        <v>584</v>
      </c>
      <c r="D406" s="4" t="s">
        <v>407</v>
      </c>
      <c r="E406" s="1"/>
    </row>
    <row r="407" spans="2:5" x14ac:dyDescent="0.3">
      <c r="B407" s="4" t="s">
        <v>226</v>
      </c>
      <c r="C407" t="s">
        <v>328</v>
      </c>
      <c r="D407" s="4" t="s">
        <v>408</v>
      </c>
      <c r="E407" s="1"/>
    </row>
    <row r="408" spans="2:5" x14ac:dyDescent="0.3">
      <c r="B408" s="4" t="s">
        <v>1733</v>
      </c>
      <c r="C408" t="s">
        <v>609</v>
      </c>
      <c r="D408" s="4" t="s">
        <v>409</v>
      </c>
      <c r="E408" s="1"/>
    </row>
    <row r="409" spans="2:5" x14ac:dyDescent="0.3">
      <c r="B409" s="4" t="s">
        <v>209</v>
      </c>
      <c r="C409" t="s">
        <v>152</v>
      </c>
      <c r="D409" s="4" t="s">
        <v>410</v>
      </c>
      <c r="E409" s="1"/>
    </row>
    <row r="410" spans="2:5" x14ac:dyDescent="0.3">
      <c r="B410" s="4" t="s">
        <v>349</v>
      </c>
      <c r="C410" t="s">
        <v>2402</v>
      </c>
      <c r="D410" s="4" t="s">
        <v>411</v>
      </c>
      <c r="E410" s="1"/>
    </row>
    <row r="411" spans="2:5" x14ac:dyDescent="0.3">
      <c r="B411" s="4" t="s">
        <v>233</v>
      </c>
      <c r="C411" t="s">
        <v>551</v>
      </c>
      <c r="D411" s="4" t="s">
        <v>412</v>
      </c>
      <c r="E411" s="1"/>
    </row>
    <row r="412" spans="2:5" x14ac:dyDescent="0.3">
      <c r="B412" s="4" t="s">
        <v>2469</v>
      </c>
      <c r="C412" t="s">
        <v>2403</v>
      </c>
      <c r="D412" s="4" t="s">
        <v>413</v>
      </c>
      <c r="E412" s="1"/>
    </row>
    <row r="413" spans="2:5" x14ac:dyDescent="0.3">
      <c r="B413" s="4" t="s">
        <v>2519</v>
      </c>
      <c r="C413" t="s">
        <v>245</v>
      </c>
      <c r="D413" s="4" t="s">
        <v>414</v>
      </c>
      <c r="E413" s="1"/>
    </row>
    <row r="414" spans="2:5" x14ac:dyDescent="0.3">
      <c r="B414" s="4" t="s">
        <v>234</v>
      </c>
      <c r="C414" t="s">
        <v>2404</v>
      </c>
      <c r="D414" s="4" t="s">
        <v>415</v>
      </c>
      <c r="E414" s="1"/>
    </row>
    <row r="415" spans="2:5" x14ac:dyDescent="0.3">
      <c r="B415" s="4" t="s">
        <v>139</v>
      </c>
      <c r="C415" t="s">
        <v>486</v>
      </c>
      <c r="D415" s="4" t="s">
        <v>416</v>
      </c>
      <c r="E415" s="1"/>
    </row>
    <row r="416" spans="2:5" x14ac:dyDescent="0.3">
      <c r="B416" s="4" t="s">
        <v>564</v>
      </c>
      <c r="C416" t="s">
        <v>450</v>
      </c>
      <c r="D416" s="4" t="s">
        <v>417</v>
      </c>
      <c r="E416" s="1"/>
    </row>
    <row r="417" spans="2:5" x14ac:dyDescent="0.3">
      <c r="B417" s="4" t="s">
        <v>358</v>
      </c>
      <c r="C417" t="s">
        <v>2405</v>
      </c>
      <c r="D417" s="4" t="s">
        <v>418</v>
      </c>
      <c r="E417" s="1"/>
    </row>
    <row r="418" spans="2:5" x14ac:dyDescent="0.3">
      <c r="B418" s="4" t="s">
        <v>237</v>
      </c>
      <c r="C418" t="s">
        <v>474</v>
      </c>
      <c r="D418" s="4" t="s">
        <v>419</v>
      </c>
      <c r="E418" s="1"/>
    </row>
    <row r="419" spans="2:5" x14ac:dyDescent="0.3">
      <c r="B419" s="4" t="s">
        <v>304</v>
      </c>
      <c r="C419" t="s">
        <v>2406</v>
      </c>
      <c r="D419" s="4" t="s">
        <v>420</v>
      </c>
      <c r="E419" s="1"/>
    </row>
    <row r="420" spans="2:5" x14ac:dyDescent="0.3">
      <c r="B420" s="4" t="s">
        <v>150</v>
      </c>
      <c r="C420" t="s">
        <v>393</v>
      </c>
      <c r="D420" s="4" t="s">
        <v>421</v>
      </c>
      <c r="E420" s="1"/>
    </row>
    <row r="421" spans="2:5" x14ac:dyDescent="0.3">
      <c r="B421" s="4" t="s">
        <v>283</v>
      </c>
      <c r="C421" t="s">
        <v>175</v>
      </c>
      <c r="D421" s="4" t="s">
        <v>422</v>
      </c>
      <c r="E421" s="1"/>
    </row>
    <row r="422" spans="2:5" x14ac:dyDescent="0.3">
      <c r="B422" s="4" t="s">
        <v>2453</v>
      </c>
      <c r="C422" t="s">
        <v>556</v>
      </c>
      <c r="D422" s="4" t="s">
        <v>423</v>
      </c>
      <c r="E422" s="1"/>
    </row>
    <row r="423" spans="2:5" x14ac:dyDescent="0.3">
      <c r="B423" s="4" t="s">
        <v>145</v>
      </c>
      <c r="C423" t="s">
        <v>435</v>
      </c>
      <c r="D423" s="4" t="s">
        <v>424</v>
      </c>
      <c r="E423" s="1"/>
    </row>
    <row r="424" spans="2:5" x14ac:dyDescent="0.3">
      <c r="B424" s="4" t="s">
        <v>242</v>
      </c>
      <c r="C424" t="s">
        <v>540</v>
      </c>
      <c r="D424" s="4" t="s">
        <v>425</v>
      </c>
      <c r="E424" s="1"/>
    </row>
    <row r="425" spans="2:5" x14ac:dyDescent="0.3">
      <c r="B425" s="4" t="s">
        <v>577</v>
      </c>
      <c r="C425" t="s">
        <v>2407</v>
      </c>
      <c r="D425" s="4" t="s">
        <v>426</v>
      </c>
      <c r="E425" s="1"/>
    </row>
    <row r="426" spans="2:5" x14ac:dyDescent="0.3">
      <c r="B426" s="4" t="s">
        <v>380</v>
      </c>
      <c r="C426" t="s">
        <v>444</v>
      </c>
      <c r="D426" s="4" t="s">
        <v>427</v>
      </c>
      <c r="E426" s="1"/>
    </row>
    <row r="427" spans="2:5" x14ac:dyDescent="0.3">
      <c r="B427" s="4" t="s">
        <v>204</v>
      </c>
      <c r="C427" t="s">
        <v>235</v>
      </c>
      <c r="D427" s="4" t="s">
        <v>428</v>
      </c>
      <c r="E427" s="1"/>
    </row>
    <row r="428" spans="2:5" x14ac:dyDescent="0.3">
      <c r="B428" s="4" t="s">
        <v>1631</v>
      </c>
      <c r="C428" t="s">
        <v>1580</v>
      </c>
      <c r="D428" s="4" t="s">
        <v>429</v>
      </c>
      <c r="E428" s="1"/>
    </row>
    <row r="429" spans="2:5" x14ac:dyDescent="0.3">
      <c r="B429" s="4" t="s">
        <v>92</v>
      </c>
      <c r="C429" t="s">
        <v>2408</v>
      </c>
      <c r="D429" s="4" t="s">
        <v>430</v>
      </c>
      <c r="E429" s="1"/>
    </row>
    <row r="430" spans="2:5" x14ac:dyDescent="0.3">
      <c r="B430" s="30" t="s">
        <v>2479</v>
      </c>
      <c r="C430" t="s">
        <v>2409</v>
      </c>
      <c r="D430" s="4" t="s">
        <v>431</v>
      </c>
      <c r="E430" s="1"/>
    </row>
    <row r="431" spans="2:5" x14ac:dyDescent="0.3">
      <c r="B431" s="4" t="s">
        <v>504</v>
      </c>
      <c r="C431" t="s">
        <v>448</v>
      </c>
      <c r="D431" s="4" t="s">
        <v>432</v>
      </c>
      <c r="E431" s="1"/>
    </row>
    <row r="432" spans="2:5" x14ac:dyDescent="0.3">
      <c r="B432" s="4" t="s">
        <v>2520</v>
      </c>
      <c r="C432" t="s">
        <v>2410</v>
      </c>
      <c r="D432" s="4" t="s">
        <v>433</v>
      </c>
      <c r="E432" s="1"/>
    </row>
    <row r="433" spans="2:5" x14ac:dyDescent="0.3">
      <c r="B433" s="4" t="s">
        <v>329</v>
      </c>
      <c r="C433" t="s">
        <v>447</v>
      </c>
      <c r="D433" s="4" t="s">
        <v>434</v>
      </c>
      <c r="E433" s="1"/>
    </row>
    <row r="434" spans="2:5" x14ac:dyDescent="0.3">
      <c r="B434" s="4" t="s">
        <v>510</v>
      </c>
      <c r="C434" t="s">
        <v>1651</v>
      </c>
      <c r="D434" s="4" t="s">
        <v>435</v>
      </c>
      <c r="E434" s="1"/>
    </row>
    <row r="435" spans="2:5" x14ac:dyDescent="0.3">
      <c r="B435" s="4" t="s">
        <v>261</v>
      </c>
      <c r="C435" t="s">
        <v>131</v>
      </c>
      <c r="D435" s="4" t="s">
        <v>436</v>
      </c>
      <c r="E435" s="1"/>
    </row>
    <row r="436" spans="2:5" x14ac:dyDescent="0.3">
      <c r="B436" s="4" t="s">
        <v>2457</v>
      </c>
      <c r="C436" t="s">
        <v>238</v>
      </c>
      <c r="D436" s="4" t="s">
        <v>437</v>
      </c>
      <c r="E436" s="1"/>
    </row>
    <row r="437" spans="2:5" x14ac:dyDescent="0.3">
      <c r="B437" s="4" t="s">
        <v>285</v>
      </c>
      <c r="C437" t="s">
        <v>384</v>
      </c>
      <c r="D437" s="4" t="s">
        <v>438</v>
      </c>
      <c r="E437" s="1"/>
    </row>
    <row r="438" spans="2:5" x14ac:dyDescent="0.3">
      <c r="B438" s="4" t="s">
        <v>2460</v>
      </c>
      <c r="C438" t="s">
        <v>1660</v>
      </c>
      <c r="D438" s="4" t="s">
        <v>439</v>
      </c>
      <c r="E438" s="1"/>
    </row>
    <row r="439" spans="2:5" x14ac:dyDescent="0.3">
      <c r="B439" s="4" t="s">
        <v>268</v>
      </c>
      <c r="C439" t="s">
        <v>501</v>
      </c>
      <c r="D439" s="4" t="s">
        <v>440</v>
      </c>
      <c r="E439" s="1"/>
    </row>
    <row r="440" spans="2:5" x14ac:dyDescent="0.3">
      <c r="B440" s="4" t="s">
        <v>251</v>
      </c>
      <c r="C440" t="s">
        <v>341</v>
      </c>
      <c r="D440" s="4" t="s">
        <v>441</v>
      </c>
      <c r="E440" s="1"/>
    </row>
    <row r="441" spans="2:5" x14ac:dyDescent="0.3">
      <c r="B441" s="4" t="s">
        <v>245</v>
      </c>
      <c r="C441" t="s">
        <v>483</v>
      </c>
      <c r="D441" s="4" t="s">
        <v>442</v>
      </c>
      <c r="E441" s="1"/>
    </row>
    <row r="442" spans="2:5" x14ac:dyDescent="0.3">
      <c r="B442" s="4" t="s">
        <v>500</v>
      </c>
      <c r="C442" t="s">
        <v>1871</v>
      </c>
      <c r="D442" s="4" t="s">
        <v>443</v>
      </c>
      <c r="E442" s="1"/>
    </row>
    <row r="443" spans="2:5" x14ac:dyDescent="0.3">
      <c r="B443" s="4" t="s">
        <v>154</v>
      </c>
      <c r="C443" t="s">
        <v>279</v>
      </c>
      <c r="D443" s="4" t="s">
        <v>444</v>
      </c>
      <c r="E443" s="1"/>
    </row>
    <row r="444" spans="2:5" x14ac:dyDescent="0.3">
      <c r="B444" s="4" t="s">
        <v>569</v>
      </c>
      <c r="C444" t="s">
        <v>86</v>
      </c>
      <c r="D444" s="4" t="s">
        <v>445</v>
      </c>
      <c r="E444" s="1"/>
    </row>
    <row r="445" spans="2:5" x14ac:dyDescent="0.3">
      <c r="B445" s="4" t="s">
        <v>2521</v>
      </c>
      <c r="C445" t="s">
        <v>2411</v>
      </c>
      <c r="D445" s="4" t="s">
        <v>446</v>
      </c>
      <c r="E445" s="1"/>
    </row>
    <row r="446" spans="2:5" x14ac:dyDescent="0.3">
      <c r="B446" s="4" t="s">
        <v>47</v>
      </c>
      <c r="C446" t="s">
        <v>658</v>
      </c>
      <c r="D446" s="4" t="s">
        <v>447</v>
      </c>
      <c r="E446" s="1"/>
    </row>
    <row r="447" spans="2:5" x14ac:dyDescent="0.3">
      <c r="B447" s="4" t="s">
        <v>314</v>
      </c>
      <c r="C447" t="s">
        <v>1853</v>
      </c>
      <c r="D447" s="4" t="s">
        <v>448</v>
      </c>
      <c r="E447" s="1"/>
    </row>
    <row r="448" spans="2:5" x14ac:dyDescent="0.3">
      <c r="B448" s="4" t="s">
        <v>248</v>
      </c>
      <c r="C448" t="s">
        <v>601</v>
      </c>
      <c r="D448" s="4" t="s">
        <v>449</v>
      </c>
      <c r="E448" s="1"/>
    </row>
    <row r="449" spans="2:5" x14ac:dyDescent="0.3">
      <c r="B449" s="4" t="s">
        <v>241</v>
      </c>
      <c r="C449" t="s">
        <v>2412</v>
      </c>
      <c r="D449" s="4" t="s">
        <v>450</v>
      </c>
      <c r="E449" s="1"/>
    </row>
    <row r="450" spans="2:5" x14ac:dyDescent="0.3">
      <c r="B450" s="4" t="s">
        <v>22</v>
      </c>
      <c r="C450" t="s">
        <v>387</v>
      </c>
      <c r="D450" s="4" t="s">
        <v>451</v>
      </c>
      <c r="E450" s="1"/>
    </row>
    <row r="451" spans="2:5" x14ac:dyDescent="0.3">
      <c r="B451" s="4" t="s">
        <v>253</v>
      </c>
      <c r="C451" t="s">
        <v>322</v>
      </c>
      <c r="D451" s="4" t="s">
        <v>452</v>
      </c>
      <c r="E451" s="1"/>
    </row>
    <row r="452" spans="2:5" x14ac:dyDescent="0.3">
      <c r="B452" s="4" t="s">
        <v>41</v>
      </c>
      <c r="C452" t="s">
        <v>495</v>
      </c>
      <c r="D452" s="4" t="s">
        <v>453</v>
      </c>
      <c r="E452" s="1"/>
    </row>
    <row r="453" spans="2:5" x14ac:dyDescent="0.3">
      <c r="B453" s="4" t="s">
        <v>298</v>
      </c>
      <c r="C453" t="s">
        <v>2413</v>
      </c>
      <c r="D453" s="4" t="s">
        <v>454</v>
      </c>
      <c r="E453" s="1"/>
    </row>
    <row r="454" spans="2:5" x14ac:dyDescent="0.3">
      <c r="B454" s="4" t="s">
        <v>130</v>
      </c>
      <c r="C454" t="s">
        <v>517</v>
      </c>
      <c r="D454" s="4" t="s">
        <v>455</v>
      </c>
      <c r="E454" s="1"/>
    </row>
    <row r="455" spans="2:5" x14ac:dyDescent="0.3">
      <c r="B455" s="4" t="s">
        <v>164</v>
      </c>
      <c r="C455" t="s">
        <v>624</v>
      </c>
      <c r="D455" s="4" t="s">
        <v>456</v>
      </c>
      <c r="E455" s="1"/>
    </row>
    <row r="456" spans="2:5" x14ac:dyDescent="0.3">
      <c r="B456" s="4" t="s">
        <v>15</v>
      </c>
      <c r="C456" t="s">
        <v>1862</v>
      </c>
      <c r="D456" s="4" t="s">
        <v>457</v>
      </c>
      <c r="E456" s="1"/>
    </row>
    <row r="457" spans="2:5" x14ac:dyDescent="0.3">
      <c r="B457" s="4" t="s">
        <v>198</v>
      </c>
      <c r="C457" t="s">
        <v>463</v>
      </c>
      <c r="D457" s="4" t="s">
        <v>458</v>
      </c>
      <c r="E457" s="1"/>
    </row>
    <row r="458" spans="2:5" x14ac:dyDescent="0.3">
      <c r="B458" s="4" t="s">
        <v>277</v>
      </c>
      <c r="C458" t="s">
        <v>2414</v>
      </c>
      <c r="D458" s="4" t="s">
        <v>459</v>
      </c>
      <c r="E458" s="1"/>
    </row>
    <row r="459" spans="2:5" x14ac:dyDescent="0.3">
      <c r="B459" s="4" t="s">
        <v>351</v>
      </c>
      <c r="C459" t="s">
        <v>408</v>
      </c>
    </row>
    <row r="460" spans="2:5" x14ac:dyDescent="0.3">
      <c r="B460" s="4" t="s">
        <v>538</v>
      </c>
      <c r="C460" t="s">
        <v>270</v>
      </c>
    </row>
    <row r="461" spans="2:5" x14ac:dyDescent="0.3">
      <c r="B461" s="4" t="s">
        <v>181</v>
      </c>
      <c r="C461" t="s">
        <v>366</v>
      </c>
    </row>
    <row r="462" spans="2:5" x14ac:dyDescent="0.3">
      <c r="B462" s="4" t="s">
        <v>339</v>
      </c>
      <c r="C462" t="s">
        <v>2415</v>
      </c>
    </row>
    <row r="463" spans="2:5" x14ac:dyDescent="0.3">
      <c r="B463" s="4" t="s">
        <v>254</v>
      </c>
      <c r="C463" t="s">
        <v>1835</v>
      </c>
    </row>
    <row r="464" spans="2:5" x14ac:dyDescent="0.3">
      <c r="B464" s="4" t="s">
        <v>550</v>
      </c>
      <c r="C464" t="s">
        <v>2416</v>
      </c>
    </row>
    <row r="465" spans="2:3" x14ac:dyDescent="0.3">
      <c r="B465" s="4" t="s">
        <v>570</v>
      </c>
      <c r="C465" t="s">
        <v>436</v>
      </c>
    </row>
    <row r="466" spans="2:3" x14ac:dyDescent="0.3">
      <c r="B466" s="4" t="s">
        <v>355</v>
      </c>
      <c r="C466" t="s">
        <v>309</v>
      </c>
    </row>
    <row r="467" spans="2:3" x14ac:dyDescent="0.3">
      <c r="C467" t="s">
        <v>51</v>
      </c>
    </row>
    <row r="468" spans="2:3" x14ac:dyDescent="0.3">
      <c r="C468" t="s">
        <v>415</v>
      </c>
    </row>
    <row r="469" spans="2:3" x14ac:dyDescent="0.3">
      <c r="C469" t="s">
        <v>585</v>
      </c>
    </row>
    <row r="470" spans="2:3" x14ac:dyDescent="0.3">
      <c r="C470" t="s">
        <v>2417</v>
      </c>
    </row>
    <row r="471" spans="2:3" x14ac:dyDescent="0.3">
      <c r="C471" t="s">
        <v>2418</v>
      </c>
    </row>
    <row r="472" spans="2:3" x14ac:dyDescent="0.3">
      <c r="C472" t="s">
        <v>549</v>
      </c>
    </row>
    <row r="473" spans="2:3" x14ac:dyDescent="0.3">
      <c r="C473" t="s">
        <v>405</v>
      </c>
    </row>
    <row r="474" spans="2:3" x14ac:dyDescent="0.3">
      <c r="C474" t="s">
        <v>2419</v>
      </c>
    </row>
    <row r="475" spans="2:3" x14ac:dyDescent="0.3">
      <c r="C475" t="s">
        <v>381</v>
      </c>
    </row>
    <row r="476" spans="2:3" x14ac:dyDescent="0.3">
      <c r="C476" t="s">
        <v>629</v>
      </c>
    </row>
    <row r="477" spans="2:3" x14ac:dyDescent="0.3">
      <c r="C477" t="s">
        <v>610</v>
      </c>
    </row>
    <row r="478" spans="2:3" x14ac:dyDescent="0.3">
      <c r="C478" t="s">
        <v>523</v>
      </c>
    </row>
    <row r="479" spans="2:3" x14ac:dyDescent="0.3">
      <c r="C479" t="s">
        <v>627</v>
      </c>
    </row>
    <row r="480" spans="2:3" x14ac:dyDescent="0.3">
      <c r="C480" t="s">
        <v>2420</v>
      </c>
    </row>
    <row r="481" spans="3:3" x14ac:dyDescent="0.3">
      <c r="C481" t="s">
        <v>477</v>
      </c>
    </row>
    <row r="482" spans="3:3" x14ac:dyDescent="0.3">
      <c r="C482" t="s">
        <v>2421</v>
      </c>
    </row>
    <row r="483" spans="3:3" x14ac:dyDescent="0.3">
      <c r="C483" t="s">
        <v>2422</v>
      </c>
    </row>
    <row r="484" spans="3:3" x14ac:dyDescent="0.3">
      <c r="C484" t="s">
        <v>317</v>
      </c>
    </row>
    <row r="485" spans="3:3" x14ac:dyDescent="0.3">
      <c r="C485" t="s">
        <v>503</v>
      </c>
    </row>
    <row r="486" spans="3:3" x14ac:dyDescent="0.3">
      <c r="C486" t="s">
        <v>1789</v>
      </c>
    </row>
    <row r="487" spans="3:3" x14ac:dyDescent="0.3">
      <c r="C487" t="s">
        <v>2423</v>
      </c>
    </row>
    <row r="488" spans="3:3" x14ac:dyDescent="0.3">
      <c r="C488" t="s">
        <v>485</v>
      </c>
    </row>
    <row r="489" spans="3:3" x14ac:dyDescent="0.3">
      <c r="C489" t="s">
        <v>323</v>
      </c>
    </row>
    <row r="490" spans="3:3" x14ac:dyDescent="0.3">
      <c r="C490" t="s">
        <v>289</v>
      </c>
    </row>
    <row r="491" spans="3:3" x14ac:dyDescent="0.3">
      <c r="C491" t="s">
        <v>374</v>
      </c>
    </row>
    <row r="492" spans="3:3" x14ac:dyDescent="0.3">
      <c r="C492" t="s">
        <v>1883</v>
      </c>
    </row>
    <row r="493" spans="3:3" x14ac:dyDescent="0.3">
      <c r="C493" t="s">
        <v>2424</v>
      </c>
    </row>
    <row r="494" spans="3:3" x14ac:dyDescent="0.3">
      <c r="C494" t="s">
        <v>418</v>
      </c>
    </row>
    <row r="495" spans="3:3" x14ac:dyDescent="0.3">
      <c r="C495" t="s">
        <v>492</v>
      </c>
    </row>
    <row r="496" spans="3:3" x14ac:dyDescent="0.3">
      <c r="C496" t="s">
        <v>97</v>
      </c>
    </row>
    <row r="497" spans="3:3" x14ac:dyDescent="0.3">
      <c r="C497" t="s">
        <v>162</v>
      </c>
    </row>
    <row r="498" spans="3:3" x14ac:dyDescent="0.3">
      <c r="C498" t="s">
        <v>2425</v>
      </c>
    </row>
    <row r="499" spans="3:3" x14ac:dyDescent="0.3">
      <c r="C499" t="s">
        <v>631</v>
      </c>
    </row>
    <row r="500" spans="3:3" x14ac:dyDescent="0.3">
      <c r="C500" t="s">
        <v>546</v>
      </c>
    </row>
    <row r="501" spans="3:3" x14ac:dyDescent="0.3">
      <c r="C501" t="s">
        <v>438</v>
      </c>
    </row>
    <row r="502" spans="3:3" x14ac:dyDescent="0.3">
      <c r="C502" t="s">
        <v>619</v>
      </c>
    </row>
    <row r="503" spans="3:3" x14ac:dyDescent="0.3">
      <c r="C503" t="s">
        <v>642</v>
      </c>
    </row>
    <row r="504" spans="3:3" x14ac:dyDescent="0.3">
      <c r="C504" t="s">
        <v>532</v>
      </c>
    </row>
    <row r="505" spans="3:3" x14ac:dyDescent="0.3">
      <c r="C505" t="s">
        <v>389</v>
      </c>
    </row>
    <row r="506" spans="3:3" x14ac:dyDescent="0.3">
      <c r="C506" t="s">
        <v>2426</v>
      </c>
    </row>
    <row r="507" spans="3:3" x14ac:dyDescent="0.3">
      <c r="C507" t="s">
        <v>2427</v>
      </c>
    </row>
    <row r="508" spans="3:3" x14ac:dyDescent="0.3">
      <c r="C508" t="s">
        <v>630</v>
      </c>
    </row>
    <row r="509" spans="3:3" x14ac:dyDescent="0.3">
      <c r="C509" t="s">
        <v>490</v>
      </c>
    </row>
    <row r="510" spans="3:3" x14ac:dyDescent="0.3">
      <c r="C510" t="s">
        <v>364</v>
      </c>
    </row>
    <row r="511" spans="3:3" x14ac:dyDescent="0.3">
      <c r="C511" t="s">
        <v>649</v>
      </c>
    </row>
    <row r="512" spans="3:3" x14ac:dyDescent="0.3">
      <c r="C512" t="s">
        <v>431</v>
      </c>
    </row>
    <row r="513" spans="3:3" x14ac:dyDescent="0.3">
      <c r="C513" t="s">
        <v>258</v>
      </c>
    </row>
    <row r="514" spans="3:3" x14ac:dyDescent="0.3">
      <c r="C514" t="s">
        <v>612</v>
      </c>
    </row>
    <row r="515" spans="3:3" x14ac:dyDescent="0.3">
      <c r="C515" t="s">
        <v>505</v>
      </c>
    </row>
    <row r="516" spans="3:3" x14ac:dyDescent="0.3">
      <c r="C516" t="s">
        <v>587</v>
      </c>
    </row>
    <row r="517" spans="3:3" x14ac:dyDescent="0.3">
      <c r="C517" t="s">
        <v>561</v>
      </c>
    </row>
    <row r="518" spans="3:3" x14ac:dyDescent="0.3">
      <c r="C518" t="s">
        <v>659</v>
      </c>
    </row>
    <row r="519" spans="3:3" x14ac:dyDescent="0.3">
      <c r="C519" t="s">
        <v>280</v>
      </c>
    </row>
  </sheetData>
  <mergeCells count="1">
    <mergeCell ref="A1:J1"/>
  </mergeCells>
  <conditionalFormatting sqref="A4:A387">
    <cfRule type="duplicateValues" dxfId="101" priority="17"/>
  </conditionalFormatting>
  <conditionalFormatting sqref="B4:B466">
    <cfRule type="duplicateValues" dxfId="100" priority="14"/>
  </conditionalFormatting>
  <conditionalFormatting sqref="B4:B466">
    <cfRule type="duplicateValues" dxfId="99" priority="15"/>
    <cfRule type="duplicateValues" dxfId="98" priority="16"/>
  </conditionalFormatting>
  <conditionalFormatting sqref="C4:C145">
    <cfRule type="duplicateValues" dxfId="97" priority="10"/>
  </conditionalFormatting>
  <conditionalFormatting sqref="C145">
    <cfRule type="duplicateValues" dxfId="96" priority="13"/>
  </conditionalFormatting>
  <conditionalFormatting sqref="C4:C145">
    <cfRule type="duplicateValues" dxfId="95" priority="11"/>
    <cfRule type="duplicateValues" dxfId="94" priority="12"/>
  </conditionalFormatting>
  <conditionalFormatting sqref="C146:C337">
    <cfRule type="duplicateValues" dxfId="93" priority="4"/>
  </conditionalFormatting>
  <conditionalFormatting sqref="C330:C334">
    <cfRule type="duplicateValues" dxfId="92" priority="7"/>
  </conditionalFormatting>
  <conditionalFormatting sqref="C335">
    <cfRule type="duplicateValues" dxfId="91" priority="5"/>
  </conditionalFormatting>
  <conditionalFormatting sqref="C336:C337">
    <cfRule type="duplicateValues" dxfId="90" priority="8"/>
  </conditionalFormatting>
  <conditionalFormatting sqref="C338">
    <cfRule type="duplicateValues" dxfId="89" priority="2"/>
  </conditionalFormatting>
  <conditionalFormatting sqref="C335">
    <cfRule type="duplicateValues" dxfId="88" priority="6"/>
  </conditionalFormatting>
  <conditionalFormatting sqref="C336:C337">
    <cfRule type="duplicateValues" dxfId="87" priority="9"/>
  </conditionalFormatting>
  <conditionalFormatting sqref="C338">
    <cfRule type="duplicateValues" dxfId="86" priority="3"/>
  </conditionalFormatting>
  <conditionalFormatting sqref="C339:C519">
    <cfRule type="duplicateValues" dxfId="85" priority="1"/>
  </conditionalFormatting>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C49A58-D262-424A-9758-FFEAD7394ACB}">
  <dimension ref="A1:G376"/>
  <sheetViews>
    <sheetView zoomScale="80" zoomScaleNormal="80" workbookViewId="0">
      <selection sqref="A1:G1"/>
    </sheetView>
  </sheetViews>
  <sheetFormatPr defaultRowHeight="14.4" x14ac:dyDescent="0.3"/>
  <cols>
    <col min="1" max="1" width="16.6640625" style="15" customWidth="1"/>
    <col min="2" max="2" width="49.21875" style="15" customWidth="1"/>
    <col min="3" max="3" width="12.5546875" style="15" customWidth="1"/>
    <col min="4" max="4" width="14.33203125" style="15" customWidth="1"/>
    <col min="5" max="5" width="25.5546875" customWidth="1"/>
    <col min="6" max="6" width="15.44140625" customWidth="1"/>
    <col min="7" max="7" width="50.109375" customWidth="1"/>
  </cols>
  <sheetData>
    <row r="1" spans="1:7" ht="22.8" customHeight="1" x14ac:dyDescent="0.3">
      <c r="A1" s="29" t="s">
        <v>2646</v>
      </c>
      <c r="B1" s="29"/>
      <c r="C1" s="29"/>
      <c r="D1" s="29"/>
      <c r="E1" s="9"/>
      <c r="F1" s="29" t="s">
        <v>2647</v>
      </c>
      <c r="G1" s="29"/>
    </row>
    <row r="2" spans="1:7" ht="28.8" x14ac:dyDescent="0.3">
      <c r="A2" s="22" t="s">
        <v>662</v>
      </c>
      <c r="B2" s="23" t="s">
        <v>663</v>
      </c>
      <c r="C2" s="22" t="s">
        <v>664</v>
      </c>
      <c r="D2" s="23" t="s">
        <v>665</v>
      </c>
      <c r="F2" s="26" t="s">
        <v>2345</v>
      </c>
      <c r="G2" s="23" t="s">
        <v>663</v>
      </c>
    </row>
    <row r="3" spans="1:7" x14ac:dyDescent="0.3">
      <c r="A3" s="15" t="s">
        <v>306</v>
      </c>
      <c r="B3" s="16" t="s">
        <v>1268</v>
      </c>
      <c r="C3" s="15" t="s">
        <v>1269</v>
      </c>
      <c r="D3" s="15">
        <v>6762.9208984375</v>
      </c>
      <c r="F3" t="s">
        <v>652</v>
      </c>
      <c r="G3" t="s">
        <v>2346</v>
      </c>
    </row>
    <row r="4" spans="1:7" x14ac:dyDescent="0.3">
      <c r="A4" s="15" t="s">
        <v>349</v>
      </c>
      <c r="B4" s="16" t="s">
        <v>1354</v>
      </c>
      <c r="C4" s="15" t="s">
        <v>1355</v>
      </c>
      <c r="D4" s="15">
        <v>11640.353515625</v>
      </c>
      <c r="F4" t="s">
        <v>530</v>
      </c>
      <c r="G4" t="s">
        <v>2120</v>
      </c>
    </row>
    <row r="5" spans="1:7" x14ac:dyDescent="0.3">
      <c r="A5" s="15" t="s">
        <v>98</v>
      </c>
      <c r="B5" s="16" t="s">
        <v>852</v>
      </c>
      <c r="C5" s="15" t="s">
        <v>853</v>
      </c>
      <c r="D5" s="15">
        <v>59469.10546875</v>
      </c>
      <c r="F5" t="s">
        <v>524</v>
      </c>
      <c r="G5" t="s">
        <v>2149</v>
      </c>
    </row>
    <row r="6" spans="1:7" x14ac:dyDescent="0.3">
      <c r="A6" s="15" t="s">
        <v>237</v>
      </c>
      <c r="B6" s="16" t="s">
        <v>1130</v>
      </c>
      <c r="C6" s="15" t="s">
        <v>1131</v>
      </c>
      <c r="D6" s="15">
        <v>14238.80859375</v>
      </c>
      <c r="F6" t="s">
        <v>471</v>
      </c>
      <c r="G6" t="s">
        <v>2125</v>
      </c>
    </row>
    <row r="7" spans="1:7" x14ac:dyDescent="0.3">
      <c r="A7" s="15" t="s">
        <v>385</v>
      </c>
      <c r="B7" s="16" t="s">
        <v>1426</v>
      </c>
      <c r="C7" s="15" t="s">
        <v>1427</v>
      </c>
      <c r="D7" s="15">
        <v>6017.193359375</v>
      </c>
      <c r="F7" t="s">
        <v>491</v>
      </c>
      <c r="G7" t="s">
        <v>1826</v>
      </c>
    </row>
    <row r="8" spans="1:7" x14ac:dyDescent="0.3">
      <c r="A8" s="15" t="s">
        <v>290</v>
      </c>
      <c r="B8" s="16" t="s">
        <v>1236</v>
      </c>
      <c r="C8" s="15" t="s">
        <v>1237</v>
      </c>
      <c r="D8" s="15">
        <v>9915.708984375</v>
      </c>
      <c r="F8" t="s">
        <v>489</v>
      </c>
      <c r="G8" t="s">
        <v>2150</v>
      </c>
    </row>
    <row r="9" spans="1:7" x14ac:dyDescent="0.3">
      <c r="A9" s="15" t="s">
        <v>312</v>
      </c>
      <c r="B9" s="16" t="s">
        <v>1280</v>
      </c>
      <c r="C9" s="15" t="s">
        <v>1281</v>
      </c>
      <c r="D9" s="15">
        <v>7897.08447265625</v>
      </c>
      <c r="F9" t="s">
        <v>578</v>
      </c>
      <c r="G9" t="s">
        <v>2246</v>
      </c>
    </row>
    <row r="10" spans="1:7" x14ac:dyDescent="0.3">
      <c r="A10" s="15" t="s">
        <v>419</v>
      </c>
      <c r="B10" s="16" t="s">
        <v>1494</v>
      </c>
      <c r="C10" s="15" t="s">
        <v>1495</v>
      </c>
      <c r="D10" s="15">
        <v>2149.67724609375</v>
      </c>
      <c r="F10" t="s">
        <v>570</v>
      </c>
      <c r="G10" t="s">
        <v>2295</v>
      </c>
    </row>
    <row r="11" spans="1:7" x14ac:dyDescent="0.3">
      <c r="A11" s="15" t="s">
        <v>363</v>
      </c>
      <c r="B11" s="16" t="s">
        <v>1382</v>
      </c>
      <c r="C11" s="15" t="s">
        <v>1383</v>
      </c>
      <c r="D11" s="15">
        <v>48013.65625</v>
      </c>
      <c r="F11" t="s">
        <v>503</v>
      </c>
      <c r="G11" t="s">
        <v>2126</v>
      </c>
    </row>
    <row r="12" spans="1:7" x14ac:dyDescent="0.3">
      <c r="A12" s="15" t="s">
        <v>198</v>
      </c>
      <c r="B12" s="16" t="s">
        <v>1052</v>
      </c>
      <c r="C12" s="15" t="s">
        <v>1053</v>
      </c>
      <c r="D12" s="15">
        <v>27126.5859375</v>
      </c>
      <c r="F12" t="s">
        <v>575</v>
      </c>
      <c r="G12" t="s">
        <v>2296</v>
      </c>
    </row>
    <row r="13" spans="1:7" x14ac:dyDescent="0.3">
      <c r="A13" s="15" t="s">
        <v>51</v>
      </c>
      <c r="B13" s="16" t="s">
        <v>758</v>
      </c>
      <c r="C13" s="15" t="s">
        <v>759</v>
      </c>
      <c r="D13" s="15">
        <v>526350.8125</v>
      </c>
      <c r="F13" t="s">
        <v>517</v>
      </c>
      <c r="G13" t="s">
        <v>1637</v>
      </c>
    </row>
    <row r="14" spans="1:7" x14ac:dyDescent="0.3">
      <c r="A14" s="15" t="s">
        <v>144</v>
      </c>
      <c r="B14" s="16" t="s">
        <v>944</v>
      </c>
      <c r="C14" s="15" t="s">
        <v>945</v>
      </c>
      <c r="D14" s="15">
        <v>74877.9609375</v>
      </c>
      <c r="F14" t="s">
        <v>635</v>
      </c>
      <c r="G14" t="s">
        <v>2303</v>
      </c>
    </row>
    <row r="15" spans="1:7" x14ac:dyDescent="0.3">
      <c r="A15" s="15" t="s">
        <v>75</v>
      </c>
      <c r="B15" s="16" t="s">
        <v>806</v>
      </c>
      <c r="C15" s="15" t="s">
        <v>807</v>
      </c>
      <c r="D15" s="15">
        <v>125533.875</v>
      </c>
      <c r="F15" t="s">
        <v>649</v>
      </c>
      <c r="G15" t="s">
        <v>2347</v>
      </c>
    </row>
    <row r="16" spans="1:7" x14ac:dyDescent="0.3">
      <c r="A16" s="15" t="s">
        <v>20</v>
      </c>
      <c r="B16" s="16" t="s">
        <v>696</v>
      </c>
      <c r="C16" s="15" t="s">
        <v>697</v>
      </c>
      <c r="D16" s="15">
        <v>676809.5</v>
      </c>
      <c r="F16" t="s">
        <v>642</v>
      </c>
      <c r="G16" t="s">
        <v>2082</v>
      </c>
    </row>
    <row r="17" spans="1:7" x14ac:dyDescent="0.3">
      <c r="A17" s="15" t="s">
        <v>257</v>
      </c>
      <c r="B17" s="16" t="s">
        <v>1170</v>
      </c>
      <c r="C17" s="15" t="s">
        <v>1171</v>
      </c>
      <c r="D17" s="15">
        <v>9819.1650390625</v>
      </c>
      <c r="F17" t="s">
        <v>538</v>
      </c>
      <c r="G17" t="s">
        <v>2132</v>
      </c>
    </row>
    <row r="18" spans="1:7" x14ac:dyDescent="0.3">
      <c r="A18" s="15" t="s">
        <v>287</v>
      </c>
      <c r="B18" s="16" t="s">
        <v>1230</v>
      </c>
      <c r="C18" s="15" t="s">
        <v>1231</v>
      </c>
      <c r="D18" s="15">
        <v>8100.3359375</v>
      </c>
      <c r="F18" t="s">
        <v>647</v>
      </c>
      <c r="G18" t="s">
        <v>2348</v>
      </c>
    </row>
    <row r="19" spans="1:7" x14ac:dyDescent="0.3">
      <c r="A19" s="15" t="s">
        <v>64</v>
      </c>
      <c r="B19" s="16" t="s">
        <v>784</v>
      </c>
      <c r="C19" s="15" t="s">
        <v>785</v>
      </c>
      <c r="D19" s="15">
        <v>169341.875</v>
      </c>
      <c r="F19" t="s">
        <v>520</v>
      </c>
      <c r="G19" t="s">
        <v>2133</v>
      </c>
    </row>
    <row r="20" spans="1:7" x14ac:dyDescent="0.3">
      <c r="A20" s="15" t="s">
        <v>35</v>
      </c>
      <c r="B20" s="16" t="s">
        <v>726</v>
      </c>
      <c r="C20" s="15" t="s">
        <v>727</v>
      </c>
      <c r="D20" s="15">
        <v>62710.87109375</v>
      </c>
      <c r="F20" t="s">
        <v>654</v>
      </c>
      <c r="G20" t="s">
        <v>2349</v>
      </c>
    </row>
    <row r="21" spans="1:7" x14ac:dyDescent="0.3">
      <c r="A21" s="15" t="s">
        <v>87</v>
      </c>
      <c r="B21" s="16" t="s">
        <v>830</v>
      </c>
      <c r="C21" s="15" t="s">
        <v>831</v>
      </c>
      <c r="D21" s="15">
        <v>63363.8359375</v>
      </c>
      <c r="F21" t="s">
        <v>551</v>
      </c>
      <c r="G21" t="s">
        <v>1807</v>
      </c>
    </row>
    <row r="22" spans="1:7" x14ac:dyDescent="0.3">
      <c r="A22" s="15" t="s">
        <v>230</v>
      </c>
      <c r="B22" s="16" t="s">
        <v>1116</v>
      </c>
      <c r="C22" s="15" t="s">
        <v>1117</v>
      </c>
      <c r="D22" s="15">
        <v>26967.140625</v>
      </c>
      <c r="F22" t="s">
        <v>633</v>
      </c>
      <c r="G22" t="s">
        <v>2305</v>
      </c>
    </row>
    <row r="23" spans="1:7" x14ac:dyDescent="0.3">
      <c r="A23" s="15" t="s">
        <v>474</v>
      </c>
      <c r="B23" s="16" t="s">
        <v>2162</v>
      </c>
      <c r="C23" s="15" t="s">
        <v>2178</v>
      </c>
      <c r="D23" s="15">
        <v>69737.265625</v>
      </c>
      <c r="F23" t="s">
        <v>655</v>
      </c>
      <c r="G23" t="s">
        <v>1940</v>
      </c>
    </row>
    <row r="24" spans="1:7" x14ac:dyDescent="0.3">
      <c r="A24" s="15" t="s">
        <v>5</v>
      </c>
      <c r="B24" s="16" t="s">
        <v>666</v>
      </c>
      <c r="C24" s="15" t="s">
        <v>667</v>
      </c>
      <c r="D24" s="15">
        <v>12625341</v>
      </c>
      <c r="F24" t="s">
        <v>646</v>
      </c>
      <c r="G24" t="s">
        <v>2350</v>
      </c>
    </row>
    <row r="25" spans="1:7" x14ac:dyDescent="0.3">
      <c r="A25" s="15" t="s">
        <v>355</v>
      </c>
      <c r="B25" s="16" t="s">
        <v>1366</v>
      </c>
      <c r="C25" s="15" t="s">
        <v>1367</v>
      </c>
      <c r="D25" s="15">
        <v>5032.75537109375</v>
      </c>
      <c r="F25" t="s">
        <v>658</v>
      </c>
      <c r="G25" t="s">
        <v>2351</v>
      </c>
    </row>
    <row r="26" spans="1:7" x14ac:dyDescent="0.3">
      <c r="A26" s="15" t="s">
        <v>19</v>
      </c>
      <c r="B26" s="16" t="s">
        <v>694</v>
      </c>
      <c r="C26" s="15" t="s">
        <v>695</v>
      </c>
      <c r="D26" s="15">
        <v>1648363</v>
      </c>
      <c r="F26" t="s">
        <v>525</v>
      </c>
      <c r="G26" t="s">
        <v>2156</v>
      </c>
    </row>
    <row r="27" spans="1:7" x14ac:dyDescent="0.3">
      <c r="A27" s="15" t="s">
        <v>57</v>
      </c>
      <c r="B27" s="16" t="s">
        <v>770</v>
      </c>
      <c r="C27" s="15" t="s">
        <v>771</v>
      </c>
      <c r="D27" s="15">
        <v>102945.1875</v>
      </c>
      <c r="F27" t="s">
        <v>661</v>
      </c>
      <c r="G27" t="s">
        <v>2352</v>
      </c>
    </row>
    <row r="28" spans="1:7" x14ac:dyDescent="0.3">
      <c r="A28" s="15" t="s">
        <v>21</v>
      </c>
      <c r="B28" s="16" t="s">
        <v>698</v>
      </c>
      <c r="C28" s="15" t="s">
        <v>699</v>
      </c>
      <c r="D28" s="15">
        <v>160760.84375</v>
      </c>
      <c r="F28" t="s">
        <v>588</v>
      </c>
      <c r="G28" t="s">
        <v>2312</v>
      </c>
    </row>
    <row r="29" spans="1:7" x14ac:dyDescent="0.3">
      <c r="A29" s="15" t="s">
        <v>7</v>
      </c>
      <c r="B29" s="16" t="s">
        <v>670</v>
      </c>
      <c r="C29" s="15" t="s">
        <v>671</v>
      </c>
      <c r="D29" s="15">
        <v>1679984.625</v>
      </c>
      <c r="F29" t="s">
        <v>468</v>
      </c>
      <c r="G29" t="s">
        <v>2134</v>
      </c>
    </row>
    <row r="30" spans="1:7" x14ac:dyDescent="0.3">
      <c r="A30" s="15" t="s">
        <v>8</v>
      </c>
      <c r="B30" s="16" t="s">
        <v>672</v>
      </c>
      <c r="C30" s="15" t="s">
        <v>673</v>
      </c>
      <c r="D30" s="15">
        <v>2205278.25</v>
      </c>
      <c r="F30" t="s">
        <v>488</v>
      </c>
      <c r="G30" t="s">
        <v>2135</v>
      </c>
    </row>
    <row r="31" spans="1:7" x14ac:dyDescent="0.3">
      <c r="A31" s="15" t="s">
        <v>133</v>
      </c>
      <c r="B31" s="16" t="s">
        <v>922</v>
      </c>
      <c r="C31" s="15" t="s">
        <v>923</v>
      </c>
      <c r="D31" s="15">
        <v>56445.72265625</v>
      </c>
      <c r="F31" t="s">
        <v>650</v>
      </c>
      <c r="G31" t="s">
        <v>1948</v>
      </c>
    </row>
    <row r="32" spans="1:7" x14ac:dyDescent="0.3">
      <c r="A32" s="15" t="s">
        <v>181</v>
      </c>
      <c r="B32" s="16" t="s">
        <v>1018</v>
      </c>
      <c r="C32" s="15" t="s">
        <v>1019</v>
      </c>
      <c r="D32" s="15">
        <v>52388.70703125</v>
      </c>
      <c r="F32" t="s">
        <v>460</v>
      </c>
      <c r="G32" t="s">
        <v>2064</v>
      </c>
    </row>
    <row r="33" spans="1:7" x14ac:dyDescent="0.3">
      <c r="A33" s="15" t="s">
        <v>208</v>
      </c>
      <c r="B33" s="16" t="s">
        <v>1072</v>
      </c>
      <c r="C33" s="15" t="s">
        <v>1073</v>
      </c>
      <c r="D33" s="15">
        <v>11344.3837890625</v>
      </c>
      <c r="F33" t="s">
        <v>499</v>
      </c>
      <c r="G33" t="s">
        <v>1828</v>
      </c>
    </row>
    <row r="34" spans="1:7" x14ac:dyDescent="0.3">
      <c r="A34" s="15" t="s">
        <v>161</v>
      </c>
      <c r="B34" s="16" t="s">
        <v>978</v>
      </c>
      <c r="C34" s="15" t="s">
        <v>979</v>
      </c>
      <c r="D34" s="15">
        <v>37694.828125</v>
      </c>
      <c r="F34" t="s">
        <v>648</v>
      </c>
      <c r="G34" t="s">
        <v>2353</v>
      </c>
    </row>
    <row r="35" spans="1:7" x14ac:dyDescent="0.3">
      <c r="A35" s="15" t="s">
        <v>9</v>
      </c>
      <c r="B35" s="16" t="s">
        <v>674</v>
      </c>
      <c r="C35" s="15" t="s">
        <v>675</v>
      </c>
      <c r="D35" s="15">
        <v>623148.3125</v>
      </c>
      <c r="F35" t="s">
        <v>535</v>
      </c>
      <c r="G35" t="s">
        <v>1838</v>
      </c>
    </row>
    <row r="36" spans="1:7" x14ac:dyDescent="0.3">
      <c r="A36" s="15" t="s">
        <v>530</v>
      </c>
      <c r="B36" s="16" t="s">
        <v>2120</v>
      </c>
      <c r="C36" s="15" t="s">
        <v>2218</v>
      </c>
      <c r="D36" s="15">
        <v>2775.17041015625</v>
      </c>
      <c r="F36" t="s">
        <v>561</v>
      </c>
      <c r="G36" t="s">
        <v>1638</v>
      </c>
    </row>
    <row r="37" spans="1:7" x14ac:dyDescent="0.3">
      <c r="A37" s="15" t="s">
        <v>321</v>
      </c>
      <c r="B37" s="16" t="s">
        <v>1298</v>
      </c>
      <c r="C37" s="15" t="s">
        <v>1299</v>
      </c>
      <c r="D37" s="15">
        <v>37095.43359375</v>
      </c>
      <c r="F37" t="s">
        <v>653</v>
      </c>
      <c r="G37" t="s">
        <v>2354</v>
      </c>
    </row>
    <row r="38" spans="1:7" x14ac:dyDescent="0.3">
      <c r="A38" s="15" t="s">
        <v>520</v>
      </c>
      <c r="B38" s="16" t="s">
        <v>2133</v>
      </c>
      <c r="C38" s="15" t="s">
        <v>2210</v>
      </c>
      <c r="D38" s="15">
        <v>17368.845703125</v>
      </c>
      <c r="F38" t="s">
        <v>645</v>
      </c>
      <c r="G38" t="s">
        <v>2355</v>
      </c>
    </row>
    <row r="39" spans="1:7" x14ac:dyDescent="0.3">
      <c r="A39" s="15" t="s">
        <v>437</v>
      </c>
      <c r="B39" s="16" t="s">
        <v>1530</v>
      </c>
      <c r="C39" s="15" t="s">
        <v>1531</v>
      </c>
      <c r="D39" s="15">
        <v>10549.0888671875</v>
      </c>
      <c r="F39" t="s">
        <v>621</v>
      </c>
      <c r="G39" t="s">
        <v>2270</v>
      </c>
    </row>
    <row r="40" spans="1:7" x14ac:dyDescent="0.3">
      <c r="A40" s="15" t="s">
        <v>200</v>
      </c>
      <c r="B40" s="16" t="s">
        <v>1056</v>
      </c>
      <c r="C40" s="15" t="s">
        <v>1057</v>
      </c>
      <c r="D40" s="15">
        <v>92680.40625</v>
      </c>
      <c r="F40" t="s">
        <v>463</v>
      </c>
      <c r="G40" t="s">
        <v>2141</v>
      </c>
    </row>
    <row r="41" spans="1:7" x14ac:dyDescent="0.3">
      <c r="A41" s="15" t="s">
        <v>188</v>
      </c>
      <c r="B41" s="16" t="s">
        <v>1032</v>
      </c>
      <c r="C41" s="15" t="s">
        <v>1033</v>
      </c>
      <c r="D41" s="15">
        <v>44408.6796875</v>
      </c>
      <c r="F41" t="s">
        <v>541</v>
      </c>
      <c r="G41" t="s">
        <v>2143</v>
      </c>
    </row>
    <row r="42" spans="1:7" x14ac:dyDescent="0.3">
      <c r="A42" s="15" t="s">
        <v>79</v>
      </c>
      <c r="B42" s="16" t="s">
        <v>814</v>
      </c>
      <c r="C42" s="15" t="s">
        <v>815</v>
      </c>
      <c r="D42" s="15">
        <v>184017.90625</v>
      </c>
      <c r="F42" t="s">
        <v>651</v>
      </c>
      <c r="G42" t="s">
        <v>1880</v>
      </c>
    </row>
    <row r="43" spans="1:7" x14ac:dyDescent="0.3">
      <c r="A43" s="15" t="s">
        <v>128</v>
      </c>
      <c r="B43" s="16" t="s">
        <v>912</v>
      </c>
      <c r="C43" s="15" t="s">
        <v>913</v>
      </c>
      <c r="D43" s="15">
        <v>51445</v>
      </c>
      <c r="F43" t="s">
        <v>474</v>
      </c>
      <c r="G43" t="s">
        <v>2162</v>
      </c>
    </row>
    <row r="44" spans="1:7" x14ac:dyDescent="0.3">
      <c r="A44" s="15" t="s">
        <v>273</v>
      </c>
      <c r="B44" s="16" t="s">
        <v>1202</v>
      </c>
      <c r="C44" s="15" t="s">
        <v>1203</v>
      </c>
      <c r="D44" s="15">
        <v>6781.74169921875</v>
      </c>
      <c r="F44" t="s">
        <v>572</v>
      </c>
      <c r="G44" t="s">
        <v>2275</v>
      </c>
    </row>
    <row r="45" spans="1:7" x14ac:dyDescent="0.3">
      <c r="A45" s="15" t="s">
        <v>14</v>
      </c>
      <c r="B45" s="16" t="s">
        <v>684</v>
      </c>
      <c r="C45" s="15" t="s">
        <v>685</v>
      </c>
      <c r="D45" s="15">
        <v>356520.21875</v>
      </c>
      <c r="F45" t="s">
        <v>479</v>
      </c>
      <c r="G45" t="s">
        <v>1777</v>
      </c>
    </row>
    <row r="46" spans="1:7" x14ac:dyDescent="0.3">
      <c r="A46" s="15" t="s">
        <v>132</v>
      </c>
      <c r="B46" s="16" t="s">
        <v>920</v>
      </c>
      <c r="C46" s="15" t="s">
        <v>921</v>
      </c>
      <c r="D46" s="15">
        <v>65368.49609375</v>
      </c>
      <c r="F46" t="s">
        <v>547</v>
      </c>
      <c r="G46" t="s">
        <v>1997</v>
      </c>
    </row>
    <row r="47" spans="1:7" x14ac:dyDescent="0.3">
      <c r="A47" s="15" t="s">
        <v>52</v>
      </c>
      <c r="B47" s="16" t="s">
        <v>760</v>
      </c>
      <c r="C47" s="15" t="s">
        <v>761</v>
      </c>
      <c r="D47" s="15">
        <v>66443.140625</v>
      </c>
      <c r="F47" t="s">
        <v>536</v>
      </c>
      <c r="G47" t="s">
        <v>2145</v>
      </c>
    </row>
    <row r="48" spans="1:7" x14ac:dyDescent="0.3">
      <c r="A48" s="15" t="s">
        <v>270</v>
      </c>
      <c r="B48" s="16" t="s">
        <v>1196</v>
      </c>
      <c r="C48" s="15" t="s">
        <v>1197</v>
      </c>
      <c r="D48" s="15">
        <v>8358.607421875</v>
      </c>
      <c r="F48" t="s">
        <v>465</v>
      </c>
      <c r="G48" t="s">
        <v>1788</v>
      </c>
    </row>
    <row r="49" spans="1:7" x14ac:dyDescent="0.3">
      <c r="A49" s="15" t="s">
        <v>323</v>
      </c>
      <c r="B49" s="16" t="s">
        <v>1302</v>
      </c>
      <c r="C49" s="15" t="s">
        <v>1303</v>
      </c>
      <c r="D49" s="15">
        <v>13643.044921875</v>
      </c>
      <c r="F49" t="s">
        <v>657</v>
      </c>
      <c r="G49" t="s">
        <v>2356</v>
      </c>
    </row>
    <row r="50" spans="1:7" x14ac:dyDescent="0.3">
      <c r="A50" s="15" t="s">
        <v>435</v>
      </c>
      <c r="B50" s="16" t="s">
        <v>1526</v>
      </c>
      <c r="C50" s="15" t="s">
        <v>1527</v>
      </c>
      <c r="D50" s="15">
        <v>70160.3671875</v>
      </c>
      <c r="F50" t="s">
        <v>656</v>
      </c>
      <c r="G50" t="s">
        <v>2357</v>
      </c>
    </row>
    <row r="51" spans="1:7" x14ac:dyDescent="0.3">
      <c r="A51" s="15" t="s">
        <v>84</v>
      </c>
      <c r="B51" s="16" t="s">
        <v>824</v>
      </c>
      <c r="C51" s="15" t="s">
        <v>825</v>
      </c>
      <c r="D51" s="15">
        <v>273888.5</v>
      </c>
      <c r="F51" t="s">
        <v>502</v>
      </c>
      <c r="G51" t="s">
        <v>2147</v>
      </c>
    </row>
    <row r="52" spans="1:7" x14ac:dyDescent="0.3">
      <c r="A52" s="15" t="s">
        <v>320</v>
      </c>
      <c r="B52" s="16" t="s">
        <v>1296</v>
      </c>
      <c r="C52" s="15" t="s">
        <v>1297</v>
      </c>
      <c r="D52" s="15">
        <v>12551.8623046875</v>
      </c>
      <c r="F52" t="s">
        <v>659</v>
      </c>
      <c r="G52" t="s">
        <v>1752</v>
      </c>
    </row>
    <row r="53" spans="1:7" x14ac:dyDescent="0.3">
      <c r="A53" s="15" t="s">
        <v>658</v>
      </c>
      <c r="B53" s="16" t="s">
        <v>2351</v>
      </c>
      <c r="C53" s="15" t="s">
        <v>2371</v>
      </c>
      <c r="D53" s="15">
        <v>1437.40270996093</v>
      </c>
      <c r="F53" t="s">
        <v>660</v>
      </c>
      <c r="G53" t="s">
        <v>1890</v>
      </c>
    </row>
    <row r="54" spans="1:7" x14ac:dyDescent="0.3">
      <c r="A54" s="15" t="s">
        <v>240</v>
      </c>
      <c r="B54" s="16" t="s">
        <v>1136</v>
      </c>
      <c r="C54" s="15" t="s">
        <v>1137</v>
      </c>
      <c r="D54" s="15">
        <v>12821.3095703125</v>
      </c>
      <c r="F54" t="s">
        <v>593</v>
      </c>
      <c r="G54" t="s">
        <v>1905</v>
      </c>
    </row>
    <row r="55" spans="1:7" x14ac:dyDescent="0.3">
      <c r="A55" s="15" t="s">
        <v>62</v>
      </c>
      <c r="B55" s="16" t="s">
        <v>780</v>
      </c>
      <c r="C55" s="15" t="s">
        <v>781</v>
      </c>
      <c r="D55" s="15">
        <v>127822.7734375</v>
      </c>
      <c r="F55" t="s">
        <v>522</v>
      </c>
      <c r="G55" t="s">
        <v>2166</v>
      </c>
    </row>
    <row r="56" spans="1:7" x14ac:dyDescent="0.3">
      <c r="A56" s="15" t="s">
        <v>121</v>
      </c>
      <c r="B56" s="16" t="s">
        <v>898</v>
      </c>
      <c r="C56" s="15" t="s">
        <v>899</v>
      </c>
      <c r="D56" s="15">
        <v>77980.3984375</v>
      </c>
      <c r="F56" t="s">
        <v>565</v>
      </c>
      <c r="G56" t="s">
        <v>2310</v>
      </c>
    </row>
    <row r="57" spans="1:7" x14ac:dyDescent="0.3">
      <c r="A57" s="15" t="s">
        <v>137</v>
      </c>
      <c r="B57" s="16" t="s">
        <v>930</v>
      </c>
      <c r="C57" s="15" t="s">
        <v>931</v>
      </c>
      <c r="D57" s="15">
        <v>41516.1171875</v>
      </c>
      <c r="F57" t="s">
        <v>464</v>
      </c>
      <c r="G57" t="s">
        <v>2148</v>
      </c>
    </row>
    <row r="58" spans="1:7" x14ac:dyDescent="0.3">
      <c r="A58" s="15" t="s">
        <v>77</v>
      </c>
      <c r="B58" s="16" t="s">
        <v>810</v>
      </c>
      <c r="C58" s="15" t="s">
        <v>811</v>
      </c>
      <c r="D58" s="15">
        <v>74806.9296875</v>
      </c>
    </row>
    <row r="59" spans="1:7" x14ac:dyDescent="0.3">
      <c r="A59" s="15" t="s">
        <v>491</v>
      </c>
      <c r="B59" s="16" t="s">
        <v>1826</v>
      </c>
      <c r="C59" s="15" t="s">
        <v>2191</v>
      </c>
      <c r="D59" s="15">
        <v>27957.798828125</v>
      </c>
    </row>
    <row r="60" spans="1:7" x14ac:dyDescent="0.3">
      <c r="A60" s="15" t="s">
        <v>80</v>
      </c>
      <c r="B60" s="16" t="s">
        <v>816</v>
      </c>
      <c r="C60" s="15" t="s">
        <v>817</v>
      </c>
      <c r="D60" s="15">
        <v>16093.83984375</v>
      </c>
    </row>
    <row r="61" spans="1:7" x14ac:dyDescent="0.3">
      <c r="A61" s="15" t="s">
        <v>352</v>
      </c>
      <c r="B61" s="16" t="s">
        <v>1360</v>
      </c>
      <c r="C61" s="15" t="s">
        <v>1361</v>
      </c>
      <c r="D61" s="15">
        <v>6221.20166015625</v>
      </c>
    </row>
    <row r="62" spans="1:7" x14ac:dyDescent="0.3">
      <c r="A62" s="15" t="s">
        <v>266</v>
      </c>
      <c r="B62" s="16" t="s">
        <v>1188</v>
      </c>
      <c r="C62" s="15" t="s">
        <v>1189</v>
      </c>
      <c r="D62" s="15">
        <v>8878.1826171875</v>
      </c>
    </row>
    <row r="63" spans="1:7" x14ac:dyDescent="0.3">
      <c r="A63" s="15" t="s">
        <v>191</v>
      </c>
      <c r="B63" s="16" t="s">
        <v>1038</v>
      </c>
      <c r="C63" s="15" t="s">
        <v>1039</v>
      </c>
      <c r="D63" s="15">
        <v>58767.21484375</v>
      </c>
    </row>
    <row r="64" spans="1:7" x14ac:dyDescent="0.3">
      <c r="A64" s="15" t="s">
        <v>206</v>
      </c>
      <c r="B64" s="16" t="s">
        <v>1068</v>
      </c>
      <c r="C64" s="15" t="s">
        <v>1069</v>
      </c>
      <c r="D64" s="15">
        <v>63009.33984375</v>
      </c>
    </row>
    <row r="65" spans="1:4" x14ac:dyDescent="0.3">
      <c r="A65" s="15" t="s">
        <v>538</v>
      </c>
      <c r="B65" s="16" t="s">
        <v>2132</v>
      </c>
      <c r="C65" s="15" t="s">
        <v>2223</v>
      </c>
      <c r="D65" s="15">
        <v>5075.32958984375</v>
      </c>
    </row>
    <row r="66" spans="1:4" x14ac:dyDescent="0.3">
      <c r="A66" s="15" t="s">
        <v>180</v>
      </c>
      <c r="B66" s="16" t="s">
        <v>1016</v>
      </c>
      <c r="C66" s="15" t="s">
        <v>1017</v>
      </c>
      <c r="D66" s="15">
        <v>112188.8828125</v>
      </c>
    </row>
    <row r="67" spans="1:4" x14ac:dyDescent="0.3">
      <c r="A67" s="15" t="s">
        <v>102</v>
      </c>
      <c r="B67" s="16" t="s">
        <v>860</v>
      </c>
      <c r="C67" s="15" t="s">
        <v>861</v>
      </c>
      <c r="D67" s="15">
        <v>282593.78125</v>
      </c>
    </row>
    <row r="68" spans="1:4" x14ac:dyDescent="0.3">
      <c r="A68" s="15" t="s">
        <v>225</v>
      </c>
      <c r="B68" s="16" t="s">
        <v>1106</v>
      </c>
      <c r="C68" s="15" t="s">
        <v>1107</v>
      </c>
      <c r="D68" s="15">
        <v>70489.1640625</v>
      </c>
    </row>
    <row r="69" spans="1:4" x14ac:dyDescent="0.3">
      <c r="A69" s="15" t="s">
        <v>53</v>
      </c>
      <c r="B69" s="16" t="s">
        <v>762</v>
      </c>
      <c r="C69" s="15" t="s">
        <v>763</v>
      </c>
      <c r="D69" s="15">
        <v>402175.4375</v>
      </c>
    </row>
    <row r="70" spans="1:4" x14ac:dyDescent="0.3">
      <c r="A70" s="15" t="s">
        <v>117</v>
      </c>
      <c r="B70" s="16" t="s">
        <v>890</v>
      </c>
      <c r="C70" s="15" t="s">
        <v>891</v>
      </c>
      <c r="D70" s="15">
        <v>105217.015625</v>
      </c>
    </row>
    <row r="71" spans="1:4" x14ac:dyDescent="0.3">
      <c r="A71" s="15" t="s">
        <v>59</v>
      </c>
      <c r="B71" s="16" t="s">
        <v>774</v>
      </c>
      <c r="C71" s="15" t="s">
        <v>775</v>
      </c>
      <c r="D71" s="15">
        <v>353301.875</v>
      </c>
    </row>
    <row r="72" spans="1:4" x14ac:dyDescent="0.3">
      <c r="A72" s="15" t="s">
        <v>336</v>
      </c>
      <c r="B72" s="16" t="s">
        <v>1328</v>
      </c>
      <c r="C72" s="15" t="s">
        <v>1329</v>
      </c>
      <c r="D72" s="15">
        <v>6311.73974609375</v>
      </c>
    </row>
    <row r="73" spans="1:4" x14ac:dyDescent="0.3">
      <c r="A73" s="15" t="s">
        <v>126</v>
      </c>
      <c r="B73" s="16" t="s">
        <v>908</v>
      </c>
      <c r="C73" s="15" t="s">
        <v>909</v>
      </c>
      <c r="D73" s="15">
        <v>27403.189453125</v>
      </c>
    </row>
    <row r="74" spans="1:4" x14ac:dyDescent="0.3">
      <c r="A74" s="15" t="s">
        <v>252</v>
      </c>
      <c r="B74" s="16" t="s">
        <v>1160</v>
      </c>
      <c r="C74" s="15" t="s">
        <v>1161</v>
      </c>
      <c r="D74" s="15">
        <v>29897.568359375</v>
      </c>
    </row>
    <row r="75" spans="1:4" x14ac:dyDescent="0.3">
      <c r="A75" s="15" t="s">
        <v>157</v>
      </c>
      <c r="B75" s="16" t="s">
        <v>970</v>
      </c>
      <c r="C75" s="15" t="s">
        <v>971</v>
      </c>
      <c r="D75" s="15">
        <v>13864.560546875</v>
      </c>
    </row>
    <row r="76" spans="1:4" x14ac:dyDescent="0.3">
      <c r="A76" s="15" t="s">
        <v>175</v>
      </c>
      <c r="B76" s="16" t="s">
        <v>1006</v>
      </c>
      <c r="C76" s="15" t="s">
        <v>1007</v>
      </c>
      <c r="D76" s="15">
        <v>8687.6005859375</v>
      </c>
    </row>
    <row r="77" spans="1:4" x14ac:dyDescent="0.3">
      <c r="A77" s="15" t="s">
        <v>168</v>
      </c>
      <c r="B77" s="16" t="s">
        <v>992</v>
      </c>
      <c r="C77" s="15" t="s">
        <v>993</v>
      </c>
      <c r="D77" s="15">
        <v>40201.20703125</v>
      </c>
    </row>
    <row r="78" spans="1:4" x14ac:dyDescent="0.3">
      <c r="A78" s="15" t="s">
        <v>89</v>
      </c>
      <c r="B78" s="16" t="s">
        <v>834</v>
      </c>
      <c r="C78" s="15" t="s">
        <v>835</v>
      </c>
      <c r="D78" s="15">
        <v>124409.296875</v>
      </c>
    </row>
    <row r="79" spans="1:4" x14ac:dyDescent="0.3">
      <c r="A79" s="15" t="s">
        <v>551</v>
      </c>
      <c r="B79" s="16" t="s">
        <v>1807</v>
      </c>
      <c r="C79" s="15" t="s">
        <v>2051</v>
      </c>
      <c r="D79" s="15">
        <v>7156.9921875</v>
      </c>
    </row>
    <row r="80" spans="1:4" x14ac:dyDescent="0.3">
      <c r="A80" s="15" t="s">
        <v>575</v>
      </c>
      <c r="B80" s="16" t="s">
        <v>2296</v>
      </c>
      <c r="C80" s="15" t="s">
        <v>2341</v>
      </c>
      <c r="D80" s="15">
        <v>22837.712890625</v>
      </c>
    </row>
    <row r="81" spans="1:4" x14ac:dyDescent="0.3">
      <c r="A81" s="15" t="s">
        <v>293</v>
      </c>
      <c r="B81" s="16" t="s">
        <v>1242</v>
      </c>
      <c r="C81" s="15" t="s">
        <v>1243</v>
      </c>
      <c r="D81" s="15">
        <v>6146.07568359375</v>
      </c>
    </row>
    <row r="82" spans="1:4" x14ac:dyDescent="0.3">
      <c r="A82" s="15" t="s">
        <v>247</v>
      </c>
      <c r="B82" s="16" t="s">
        <v>1150</v>
      </c>
      <c r="C82" s="15" t="s">
        <v>1151</v>
      </c>
      <c r="D82" s="15">
        <v>5267.154296875</v>
      </c>
    </row>
    <row r="83" spans="1:4" x14ac:dyDescent="0.3">
      <c r="A83" s="15" t="s">
        <v>334</v>
      </c>
      <c r="B83" s="16" t="s">
        <v>1324</v>
      </c>
      <c r="C83" s="15" t="s">
        <v>1325</v>
      </c>
      <c r="D83" s="15">
        <v>400.71957397460898</v>
      </c>
    </row>
    <row r="84" spans="1:4" x14ac:dyDescent="0.3">
      <c r="A84" s="15" t="s">
        <v>280</v>
      </c>
      <c r="B84" s="16" t="s">
        <v>1216</v>
      </c>
      <c r="C84" s="15" t="s">
        <v>1217</v>
      </c>
      <c r="D84" s="15">
        <v>5205.0537109375</v>
      </c>
    </row>
    <row r="85" spans="1:4" x14ac:dyDescent="0.3">
      <c r="A85" s="15" t="s">
        <v>645</v>
      </c>
      <c r="B85" s="16" t="s">
        <v>2355</v>
      </c>
      <c r="C85" s="15" t="s">
        <v>2358</v>
      </c>
      <c r="D85" s="15">
        <v>79752.6953125</v>
      </c>
    </row>
    <row r="86" spans="1:4" x14ac:dyDescent="0.3">
      <c r="A86" s="15" t="s">
        <v>201</v>
      </c>
      <c r="B86" s="16" t="s">
        <v>1058</v>
      </c>
      <c r="C86" s="15" t="s">
        <v>1059</v>
      </c>
      <c r="D86" s="15">
        <v>81958.5703125</v>
      </c>
    </row>
    <row r="87" spans="1:4" x14ac:dyDescent="0.3">
      <c r="A87" s="15" t="s">
        <v>291</v>
      </c>
      <c r="B87" s="16" t="s">
        <v>1238</v>
      </c>
      <c r="C87" s="15" t="s">
        <v>1239</v>
      </c>
      <c r="D87" s="15">
        <v>5682.6220703125</v>
      </c>
    </row>
    <row r="88" spans="1:4" x14ac:dyDescent="0.3">
      <c r="A88" s="15" t="s">
        <v>127</v>
      </c>
      <c r="B88" s="16" t="s">
        <v>910</v>
      </c>
      <c r="C88" s="15" t="s">
        <v>911</v>
      </c>
      <c r="D88" s="15">
        <v>26769.79296875</v>
      </c>
    </row>
    <row r="89" spans="1:4" x14ac:dyDescent="0.3">
      <c r="A89" s="15" t="s">
        <v>281</v>
      </c>
      <c r="B89" s="16" t="s">
        <v>1218</v>
      </c>
      <c r="C89" s="15" t="s">
        <v>1219</v>
      </c>
      <c r="D89" s="15">
        <v>18775.45703125</v>
      </c>
    </row>
    <row r="90" spans="1:4" x14ac:dyDescent="0.3">
      <c r="A90" s="15" t="s">
        <v>106</v>
      </c>
      <c r="B90" s="16" t="s">
        <v>868</v>
      </c>
      <c r="C90" s="15" t="s">
        <v>869</v>
      </c>
      <c r="D90" s="15">
        <v>101684.3828125</v>
      </c>
    </row>
    <row r="91" spans="1:4" x14ac:dyDescent="0.3">
      <c r="A91" s="15" t="s">
        <v>13</v>
      </c>
      <c r="B91" s="16" t="s">
        <v>682</v>
      </c>
      <c r="C91" s="15" t="s">
        <v>683</v>
      </c>
      <c r="D91" s="15">
        <v>2769949.25</v>
      </c>
    </row>
    <row r="92" spans="1:4" x14ac:dyDescent="0.3">
      <c r="A92" s="15" t="s">
        <v>101</v>
      </c>
      <c r="B92" s="16" t="s">
        <v>858</v>
      </c>
      <c r="C92" s="15" t="s">
        <v>859</v>
      </c>
      <c r="D92" s="15">
        <v>234420.84375</v>
      </c>
    </row>
    <row r="93" spans="1:4" x14ac:dyDescent="0.3">
      <c r="A93" s="15" t="s">
        <v>271</v>
      </c>
      <c r="B93" s="16" t="s">
        <v>1198</v>
      </c>
      <c r="C93" s="15" t="s">
        <v>1199</v>
      </c>
      <c r="D93" s="15">
        <v>19111.931640625</v>
      </c>
    </row>
    <row r="94" spans="1:4" x14ac:dyDescent="0.3">
      <c r="A94" s="15" t="s">
        <v>299</v>
      </c>
      <c r="B94" s="16" t="s">
        <v>1254</v>
      </c>
      <c r="C94" s="15" t="s">
        <v>1255</v>
      </c>
      <c r="D94" s="15">
        <v>31450.294921875</v>
      </c>
    </row>
    <row r="95" spans="1:4" x14ac:dyDescent="0.3">
      <c r="A95" s="15" t="s">
        <v>17</v>
      </c>
      <c r="B95" s="16" t="s">
        <v>690</v>
      </c>
      <c r="C95" s="15" t="s">
        <v>691</v>
      </c>
      <c r="D95" s="15">
        <v>2096026.625</v>
      </c>
    </row>
    <row r="96" spans="1:4" x14ac:dyDescent="0.3">
      <c r="A96" s="15" t="s">
        <v>570</v>
      </c>
      <c r="B96" s="16" t="s">
        <v>2295</v>
      </c>
      <c r="C96" s="15" t="s">
        <v>2327</v>
      </c>
      <c r="D96" s="15">
        <v>7623.27490234375</v>
      </c>
    </row>
    <row r="97" spans="1:4" x14ac:dyDescent="0.3">
      <c r="A97" s="15" t="s">
        <v>109</v>
      </c>
      <c r="B97" s="16" t="s">
        <v>874</v>
      </c>
      <c r="C97" s="15" t="s">
        <v>875</v>
      </c>
      <c r="D97" s="15">
        <v>173679.296875</v>
      </c>
    </row>
    <row r="98" spans="1:4" x14ac:dyDescent="0.3">
      <c r="A98" s="15" t="s">
        <v>434</v>
      </c>
      <c r="B98" s="16" t="s">
        <v>1524</v>
      </c>
      <c r="C98" s="15" t="s">
        <v>1525</v>
      </c>
      <c r="D98" s="15">
        <v>5584.83544921875</v>
      </c>
    </row>
    <row r="99" spans="1:4" x14ac:dyDescent="0.3">
      <c r="A99" s="15" t="s">
        <v>172</v>
      </c>
      <c r="B99" s="16" t="s">
        <v>1000</v>
      </c>
      <c r="C99" s="15" t="s">
        <v>1001</v>
      </c>
      <c r="D99" s="15">
        <v>63970.79296875</v>
      </c>
    </row>
    <row r="100" spans="1:4" x14ac:dyDescent="0.3">
      <c r="A100" s="15" t="s">
        <v>458</v>
      </c>
      <c r="B100" s="16" t="s">
        <v>1572</v>
      </c>
      <c r="C100" s="15" t="s">
        <v>1573</v>
      </c>
      <c r="D100" s="15">
        <v>8477.1845703125</v>
      </c>
    </row>
    <row r="101" spans="1:4" x14ac:dyDescent="0.3">
      <c r="A101" s="15" t="s">
        <v>22</v>
      </c>
      <c r="B101" s="16" t="s">
        <v>700</v>
      </c>
      <c r="C101" s="15" t="s">
        <v>701</v>
      </c>
      <c r="D101" s="15">
        <v>1401415.5</v>
      </c>
    </row>
    <row r="102" spans="1:4" x14ac:dyDescent="0.3">
      <c r="A102" s="15" t="s">
        <v>151</v>
      </c>
      <c r="B102" s="16" t="s">
        <v>958</v>
      </c>
      <c r="C102" s="15" t="s">
        <v>959</v>
      </c>
      <c r="D102" s="15">
        <v>30177.572265625</v>
      </c>
    </row>
    <row r="103" spans="1:4" x14ac:dyDescent="0.3">
      <c r="A103" s="15" t="s">
        <v>177</v>
      </c>
      <c r="B103" s="16" t="s">
        <v>1010</v>
      </c>
      <c r="C103" s="15" t="s">
        <v>1011</v>
      </c>
      <c r="D103" s="15">
        <v>10714.814453125</v>
      </c>
    </row>
    <row r="104" spans="1:4" x14ac:dyDescent="0.3">
      <c r="A104" s="15" t="s">
        <v>131</v>
      </c>
      <c r="B104" s="16" t="s">
        <v>918</v>
      </c>
      <c r="C104" s="15" t="s">
        <v>919</v>
      </c>
      <c r="D104" s="15">
        <v>176604.9375</v>
      </c>
    </row>
    <row r="105" spans="1:4" x14ac:dyDescent="0.3">
      <c r="A105" s="15" t="s">
        <v>182</v>
      </c>
      <c r="B105" s="16" t="s">
        <v>1020</v>
      </c>
      <c r="C105" s="15" t="s">
        <v>1021</v>
      </c>
      <c r="D105" s="15">
        <v>149537.296875</v>
      </c>
    </row>
    <row r="106" spans="1:4" x14ac:dyDescent="0.3">
      <c r="A106" s="15" t="s">
        <v>389</v>
      </c>
      <c r="B106" s="16" t="s">
        <v>1434</v>
      </c>
      <c r="C106" s="15" t="s">
        <v>1435</v>
      </c>
      <c r="D106" s="15">
        <v>39461.83203125</v>
      </c>
    </row>
    <row r="107" spans="1:4" x14ac:dyDescent="0.3">
      <c r="A107" s="15" t="s">
        <v>146</v>
      </c>
      <c r="B107" s="16" t="s">
        <v>948</v>
      </c>
      <c r="C107" s="15" t="s">
        <v>949</v>
      </c>
      <c r="D107" s="15">
        <v>58338.78515625</v>
      </c>
    </row>
    <row r="108" spans="1:4" x14ac:dyDescent="0.3">
      <c r="A108" s="15" t="s">
        <v>60</v>
      </c>
      <c r="B108" s="16" t="s">
        <v>776</v>
      </c>
      <c r="C108" s="15" t="s">
        <v>777</v>
      </c>
      <c r="D108" s="15">
        <v>492829.71875</v>
      </c>
    </row>
    <row r="109" spans="1:4" x14ac:dyDescent="0.3">
      <c r="A109" s="15" t="s">
        <v>67</v>
      </c>
      <c r="B109" s="16" t="s">
        <v>790</v>
      </c>
      <c r="C109" s="15" t="s">
        <v>791</v>
      </c>
      <c r="D109" s="15">
        <v>225752.546875</v>
      </c>
    </row>
    <row r="110" spans="1:4" x14ac:dyDescent="0.3">
      <c r="A110" s="15" t="s">
        <v>16</v>
      </c>
      <c r="B110" s="16" t="s">
        <v>688</v>
      </c>
      <c r="C110" s="15" t="s">
        <v>689</v>
      </c>
      <c r="D110" s="15">
        <v>305537.1875</v>
      </c>
    </row>
    <row r="111" spans="1:4" x14ac:dyDescent="0.3">
      <c r="A111" s="15" t="s">
        <v>46</v>
      </c>
      <c r="B111" s="16" t="s">
        <v>748</v>
      </c>
      <c r="C111" s="15" t="s">
        <v>749</v>
      </c>
      <c r="D111" s="15">
        <v>63534.8125</v>
      </c>
    </row>
    <row r="112" spans="1:4" x14ac:dyDescent="0.3">
      <c r="A112" s="15" t="s">
        <v>96</v>
      </c>
      <c r="B112" s="16" t="s">
        <v>848</v>
      </c>
      <c r="C112" s="15" t="s">
        <v>849</v>
      </c>
      <c r="D112" s="15">
        <v>20174.82421875</v>
      </c>
    </row>
    <row r="113" spans="1:4" x14ac:dyDescent="0.3">
      <c r="A113" s="15" t="s">
        <v>112</v>
      </c>
      <c r="B113" s="16" t="s">
        <v>880</v>
      </c>
      <c r="C113" s="15" t="s">
        <v>881</v>
      </c>
      <c r="D113" s="15">
        <v>19500.041015625</v>
      </c>
    </row>
    <row r="114" spans="1:4" x14ac:dyDescent="0.3">
      <c r="A114" s="15" t="s">
        <v>78</v>
      </c>
      <c r="B114" s="16" t="s">
        <v>812</v>
      </c>
      <c r="C114" s="15" t="s">
        <v>813</v>
      </c>
      <c r="D114" s="15">
        <v>43162.1640625</v>
      </c>
    </row>
    <row r="115" spans="1:4" x14ac:dyDescent="0.3">
      <c r="A115" s="15" t="s">
        <v>183</v>
      </c>
      <c r="B115" s="16" t="s">
        <v>1022</v>
      </c>
      <c r="C115" s="15" t="s">
        <v>1023</v>
      </c>
      <c r="D115" s="15">
        <v>43726.63671875</v>
      </c>
    </row>
    <row r="116" spans="1:4" x14ac:dyDescent="0.3">
      <c r="A116" s="15" t="s">
        <v>383</v>
      </c>
      <c r="B116" s="16" t="s">
        <v>1422</v>
      </c>
      <c r="C116" s="15" t="s">
        <v>1423</v>
      </c>
      <c r="D116" s="15">
        <v>22944.57421875</v>
      </c>
    </row>
    <row r="117" spans="1:4" x14ac:dyDescent="0.3">
      <c r="A117" s="15" t="s">
        <v>228</v>
      </c>
      <c r="B117" s="16" t="s">
        <v>1112</v>
      </c>
      <c r="C117" s="15" t="s">
        <v>1113</v>
      </c>
      <c r="D117" s="15">
        <v>28404.943359375</v>
      </c>
    </row>
    <row r="118" spans="1:4" x14ac:dyDescent="0.3">
      <c r="A118" s="15" t="s">
        <v>428</v>
      </c>
      <c r="B118" s="16" t="s">
        <v>1512</v>
      </c>
      <c r="C118" s="15" t="s">
        <v>1513</v>
      </c>
      <c r="D118" s="15">
        <v>2843.39404296875</v>
      </c>
    </row>
    <row r="119" spans="1:4" x14ac:dyDescent="0.3">
      <c r="A119" s="15" t="s">
        <v>449</v>
      </c>
      <c r="B119" s="16" t="s">
        <v>1554</v>
      </c>
      <c r="C119" s="15" t="s">
        <v>1555</v>
      </c>
      <c r="D119" s="15">
        <v>1280.90637207031</v>
      </c>
    </row>
    <row r="120" spans="1:4" x14ac:dyDescent="0.3">
      <c r="A120" s="15" t="s">
        <v>401</v>
      </c>
      <c r="B120" s="16" t="s">
        <v>1458</v>
      </c>
      <c r="C120" s="15" t="s">
        <v>1459</v>
      </c>
      <c r="D120" s="15">
        <v>8061.5009765625</v>
      </c>
    </row>
    <row r="121" spans="1:4" x14ac:dyDescent="0.3">
      <c r="A121" s="15" t="s">
        <v>302</v>
      </c>
      <c r="B121" s="16" t="s">
        <v>1260</v>
      </c>
      <c r="C121" s="15" t="s">
        <v>1261</v>
      </c>
      <c r="D121" s="15">
        <v>3380.03515625</v>
      </c>
    </row>
    <row r="122" spans="1:4" x14ac:dyDescent="0.3">
      <c r="A122" s="15" t="s">
        <v>34</v>
      </c>
      <c r="B122" s="16" t="s">
        <v>724</v>
      </c>
      <c r="C122" s="15" t="s">
        <v>725</v>
      </c>
      <c r="D122" s="15">
        <v>822675.4375</v>
      </c>
    </row>
    <row r="123" spans="1:4" x14ac:dyDescent="0.3">
      <c r="A123" s="15" t="s">
        <v>140</v>
      </c>
      <c r="B123" s="16" t="s">
        <v>936</v>
      </c>
      <c r="C123" s="15" t="s">
        <v>937</v>
      </c>
      <c r="D123" s="15">
        <v>68697.125</v>
      </c>
    </row>
    <row r="124" spans="1:4" x14ac:dyDescent="0.3">
      <c r="A124" s="15" t="s">
        <v>502</v>
      </c>
      <c r="B124" s="16" t="s">
        <v>2147</v>
      </c>
      <c r="C124" s="15" t="s">
        <v>2198</v>
      </c>
      <c r="D124" s="15">
        <v>15566.625</v>
      </c>
    </row>
    <row r="125" spans="1:4" x14ac:dyDescent="0.3">
      <c r="A125" s="15" t="s">
        <v>219</v>
      </c>
      <c r="B125" s="16" t="s">
        <v>1094</v>
      </c>
      <c r="C125" s="15" t="s">
        <v>1095</v>
      </c>
      <c r="D125" s="15">
        <v>32298.4140625</v>
      </c>
    </row>
    <row r="126" spans="1:4" x14ac:dyDescent="0.3">
      <c r="A126" s="15" t="s">
        <v>209</v>
      </c>
      <c r="B126" s="16" t="s">
        <v>1074</v>
      </c>
      <c r="C126" s="15" t="s">
        <v>1075</v>
      </c>
      <c r="D126" s="15">
        <v>37068.90625</v>
      </c>
    </row>
    <row r="127" spans="1:4" x14ac:dyDescent="0.3">
      <c r="A127" s="15" t="s">
        <v>381</v>
      </c>
      <c r="B127" s="16" t="s">
        <v>1418</v>
      </c>
      <c r="C127" s="15" t="s">
        <v>1419</v>
      </c>
      <c r="D127" s="15">
        <v>4950.8203125</v>
      </c>
    </row>
    <row r="128" spans="1:4" x14ac:dyDescent="0.3">
      <c r="A128" s="15" t="s">
        <v>417</v>
      </c>
      <c r="B128" s="16" t="s">
        <v>1490</v>
      </c>
      <c r="C128" s="15" t="s">
        <v>1491</v>
      </c>
      <c r="D128" s="15">
        <v>5057.31689453125</v>
      </c>
    </row>
    <row r="129" spans="1:4" x14ac:dyDescent="0.3">
      <c r="A129" s="15" t="s">
        <v>38</v>
      </c>
      <c r="B129" s="16" t="s">
        <v>732</v>
      </c>
      <c r="C129" s="15" t="s">
        <v>733</v>
      </c>
      <c r="D129" s="15">
        <v>146952.828125</v>
      </c>
    </row>
    <row r="130" spans="1:4" x14ac:dyDescent="0.3">
      <c r="A130" s="15" t="s">
        <v>29</v>
      </c>
      <c r="B130" s="16" t="s">
        <v>714</v>
      </c>
      <c r="C130" s="15" t="s">
        <v>715</v>
      </c>
      <c r="D130" s="15">
        <v>1083493.625</v>
      </c>
    </row>
    <row r="131" spans="1:4" x14ac:dyDescent="0.3">
      <c r="A131" s="15" t="s">
        <v>279</v>
      </c>
      <c r="B131" s="16" t="s">
        <v>1214</v>
      </c>
      <c r="C131" s="15" t="s">
        <v>1215</v>
      </c>
      <c r="D131" s="15">
        <v>15018.951171875</v>
      </c>
    </row>
    <row r="132" spans="1:4" x14ac:dyDescent="0.3">
      <c r="A132" s="15" t="s">
        <v>91</v>
      </c>
      <c r="B132" s="16" t="s">
        <v>838</v>
      </c>
      <c r="C132" s="15" t="s">
        <v>839</v>
      </c>
      <c r="D132" s="15">
        <v>85072.921875</v>
      </c>
    </row>
    <row r="133" spans="1:4" x14ac:dyDescent="0.3">
      <c r="A133" s="15" t="s">
        <v>364</v>
      </c>
      <c r="B133" s="16" t="s">
        <v>1384</v>
      </c>
      <c r="C133" s="15" t="s">
        <v>1385</v>
      </c>
      <c r="D133" s="15">
        <v>4685.212890625</v>
      </c>
    </row>
    <row r="134" spans="1:4" x14ac:dyDescent="0.3">
      <c r="A134" s="15" t="s">
        <v>253</v>
      </c>
      <c r="B134" s="16" t="s">
        <v>1162</v>
      </c>
      <c r="C134" s="15" t="s">
        <v>1163</v>
      </c>
      <c r="D134" s="15">
        <v>7137.3505859375</v>
      </c>
    </row>
    <row r="135" spans="1:4" x14ac:dyDescent="0.3">
      <c r="A135" s="15" t="s">
        <v>260</v>
      </c>
      <c r="B135" s="16" t="s">
        <v>1176</v>
      </c>
      <c r="C135" s="15" t="s">
        <v>1177</v>
      </c>
      <c r="D135" s="15">
        <v>16314.3232421875</v>
      </c>
    </row>
    <row r="136" spans="1:4" x14ac:dyDescent="0.3">
      <c r="A136" s="15" t="s">
        <v>427</v>
      </c>
      <c r="B136" s="16" t="s">
        <v>1510</v>
      </c>
      <c r="C136" s="15" t="s">
        <v>1511</v>
      </c>
      <c r="D136" s="15">
        <v>13262.8916015625</v>
      </c>
    </row>
    <row r="137" spans="1:4" x14ac:dyDescent="0.3">
      <c r="A137" s="15" t="s">
        <v>218</v>
      </c>
      <c r="B137" s="16" t="s">
        <v>1092</v>
      </c>
      <c r="C137" s="15" t="s">
        <v>1093</v>
      </c>
      <c r="D137" s="15">
        <v>16189.236328125</v>
      </c>
    </row>
    <row r="138" spans="1:4" x14ac:dyDescent="0.3">
      <c r="A138" s="15" t="s">
        <v>163</v>
      </c>
      <c r="B138" s="16" t="s">
        <v>982</v>
      </c>
      <c r="C138" s="15" t="s">
        <v>983</v>
      </c>
      <c r="D138" s="15">
        <v>34116.71875</v>
      </c>
    </row>
    <row r="139" spans="1:4" x14ac:dyDescent="0.3">
      <c r="A139" s="15" t="s">
        <v>340</v>
      </c>
      <c r="B139" s="16" t="s">
        <v>1336</v>
      </c>
      <c r="C139" s="15" t="s">
        <v>1337</v>
      </c>
      <c r="D139" s="15">
        <v>5041.57568359375</v>
      </c>
    </row>
    <row r="140" spans="1:4" x14ac:dyDescent="0.3">
      <c r="A140" s="15" t="s">
        <v>460</v>
      </c>
      <c r="B140" s="16" t="s">
        <v>2064</v>
      </c>
      <c r="C140" s="15" t="s">
        <v>2157</v>
      </c>
      <c r="D140" s="15">
        <v>9085.90234375</v>
      </c>
    </row>
    <row r="141" spans="1:4" x14ac:dyDescent="0.3">
      <c r="A141" s="15" t="s">
        <v>145</v>
      </c>
      <c r="B141" s="16" t="s">
        <v>946</v>
      </c>
      <c r="C141" s="15" t="s">
        <v>947</v>
      </c>
      <c r="D141" s="15">
        <v>60853.90625</v>
      </c>
    </row>
    <row r="142" spans="1:4" x14ac:dyDescent="0.3">
      <c r="A142" s="15" t="s">
        <v>108</v>
      </c>
      <c r="B142" s="16" t="s">
        <v>872</v>
      </c>
      <c r="C142" s="15" t="s">
        <v>873</v>
      </c>
      <c r="D142" s="15">
        <v>30174.2109375</v>
      </c>
    </row>
    <row r="143" spans="1:4" x14ac:dyDescent="0.3">
      <c r="A143" s="15" t="s">
        <v>578</v>
      </c>
      <c r="B143" s="16" t="s">
        <v>2246</v>
      </c>
      <c r="C143" s="15" t="s">
        <v>2247</v>
      </c>
      <c r="D143" s="15">
        <v>2328.78784179687</v>
      </c>
    </row>
    <row r="144" spans="1:4" x14ac:dyDescent="0.3">
      <c r="A144" s="15" t="s">
        <v>346</v>
      </c>
      <c r="B144" s="16" t="s">
        <v>1348</v>
      </c>
      <c r="C144" s="15" t="s">
        <v>1349</v>
      </c>
      <c r="D144" s="15">
        <v>7671.57568359375</v>
      </c>
    </row>
    <row r="145" spans="1:4" x14ac:dyDescent="0.3">
      <c r="A145" s="15" t="s">
        <v>387</v>
      </c>
      <c r="B145" s="16" t="s">
        <v>1430</v>
      </c>
      <c r="C145" s="15" t="s">
        <v>1431</v>
      </c>
      <c r="D145" s="15">
        <v>2870.46240234375</v>
      </c>
    </row>
    <row r="146" spans="1:4" x14ac:dyDescent="0.3">
      <c r="A146" s="15" t="s">
        <v>488</v>
      </c>
      <c r="B146" s="16" t="s">
        <v>2135</v>
      </c>
      <c r="C146" s="15" t="s">
        <v>2189</v>
      </c>
      <c r="D146" s="15">
        <v>3991.390625</v>
      </c>
    </row>
    <row r="147" spans="1:4" x14ac:dyDescent="0.3">
      <c r="A147" s="15" t="s">
        <v>86</v>
      </c>
      <c r="B147" s="16" t="s">
        <v>828</v>
      </c>
      <c r="C147" s="15" t="s">
        <v>829</v>
      </c>
      <c r="D147" s="15">
        <v>316226.03125</v>
      </c>
    </row>
    <row r="148" spans="1:4" x14ac:dyDescent="0.3">
      <c r="A148" s="15" t="s">
        <v>593</v>
      </c>
      <c r="B148" s="16" t="s">
        <v>1905</v>
      </c>
      <c r="C148" s="15" t="s">
        <v>2261</v>
      </c>
      <c r="D148" s="15">
        <v>2849.1171875</v>
      </c>
    </row>
    <row r="149" spans="1:4" x14ac:dyDescent="0.3">
      <c r="A149" s="15" t="s">
        <v>166</v>
      </c>
      <c r="B149" s="16" t="s">
        <v>988</v>
      </c>
      <c r="C149" s="15" t="s">
        <v>989</v>
      </c>
      <c r="D149" s="15">
        <v>10254.75390625</v>
      </c>
    </row>
    <row r="150" spans="1:4" x14ac:dyDescent="0.3">
      <c r="A150" s="15" t="s">
        <v>337</v>
      </c>
      <c r="B150" s="16" t="s">
        <v>1330</v>
      </c>
      <c r="C150" s="15" t="s">
        <v>1331</v>
      </c>
      <c r="D150" s="15">
        <v>965.60095214843705</v>
      </c>
    </row>
    <row r="151" spans="1:4" x14ac:dyDescent="0.3">
      <c r="A151" s="15" t="s">
        <v>119</v>
      </c>
      <c r="B151" s="16" t="s">
        <v>894</v>
      </c>
      <c r="C151" s="15" t="s">
        <v>895</v>
      </c>
      <c r="D151" s="15">
        <v>69005.203125</v>
      </c>
    </row>
    <row r="152" spans="1:4" x14ac:dyDescent="0.3">
      <c r="A152" s="15" t="s">
        <v>12</v>
      </c>
      <c r="B152" s="16" t="s">
        <v>680</v>
      </c>
      <c r="C152" s="15" t="s">
        <v>681</v>
      </c>
      <c r="D152" s="15">
        <v>4788846.5</v>
      </c>
    </row>
    <row r="153" spans="1:4" x14ac:dyDescent="0.3">
      <c r="A153" s="15" t="s">
        <v>81</v>
      </c>
      <c r="B153" s="16" t="s">
        <v>818</v>
      </c>
      <c r="C153" s="15" t="s">
        <v>819</v>
      </c>
      <c r="D153" s="15">
        <v>226684.953125</v>
      </c>
    </row>
    <row r="154" spans="1:4" x14ac:dyDescent="0.3">
      <c r="A154" s="15" t="s">
        <v>27</v>
      </c>
      <c r="B154" s="16" t="s">
        <v>710</v>
      </c>
      <c r="C154" s="15" t="s">
        <v>711</v>
      </c>
      <c r="D154" s="15">
        <v>404575.71875</v>
      </c>
    </row>
    <row r="155" spans="1:4" x14ac:dyDescent="0.3">
      <c r="A155" s="15" t="s">
        <v>152</v>
      </c>
      <c r="B155" s="16" t="s">
        <v>960</v>
      </c>
      <c r="C155" s="15" t="s">
        <v>961</v>
      </c>
      <c r="D155" s="15">
        <v>26115.662109375</v>
      </c>
    </row>
    <row r="156" spans="1:4" x14ac:dyDescent="0.3">
      <c r="A156" s="15" t="s">
        <v>155</v>
      </c>
      <c r="B156" s="16" t="s">
        <v>966</v>
      </c>
      <c r="C156" s="15" t="s">
        <v>967</v>
      </c>
      <c r="D156" s="15">
        <v>45224.05078125</v>
      </c>
    </row>
    <row r="157" spans="1:4" x14ac:dyDescent="0.3">
      <c r="A157" s="15" t="s">
        <v>400</v>
      </c>
      <c r="B157" s="16" t="s">
        <v>1456</v>
      </c>
      <c r="C157" s="15" t="s">
        <v>1457</v>
      </c>
      <c r="D157" s="15">
        <v>5825.248046875</v>
      </c>
    </row>
    <row r="158" spans="1:4" x14ac:dyDescent="0.3">
      <c r="A158" s="15" t="s">
        <v>233</v>
      </c>
      <c r="B158" s="16" t="s">
        <v>1122</v>
      </c>
      <c r="C158" s="15" t="s">
        <v>1123</v>
      </c>
      <c r="D158" s="15">
        <v>17898.123046875</v>
      </c>
    </row>
    <row r="159" spans="1:4" x14ac:dyDescent="0.3">
      <c r="A159" s="15" t="s">
        <v>110</v>
      </c>
      <c r="B159" s="16" t="s">
        <v>876</v>
      </c>
      <c r="C159" s="15" t="s">
        <v>877</v>
      </c>
      <c r="D159" s="15">
        <v>60415.875</v>
      </c>
    </row>
    <row r="160" spans="1:4" x14ac:dyDescent="0.3">
      <c r="A160" s="15" t="s">
        <v>167</v>
      </c>
      <c r="B160" s="16" t="s">
        <v>990</v>
      </c>
      <c r="C160" s="15" t="s">
        <v>991</v>
      </c>
      <c r="D160" s="15">
        <v>45925.79296875</v>
      </c>
    </row>
    <row r="161" spans="1:4" x14ac:dyDescent="0.3">
      <c r="A161" s="15" t="s">
        <v>479</v>
      </c>
      <c r="B161" s="16" t="s">
        <v>1777</v>
      </c>
      <c r="C161" s="15" t="s">
        <v>2183</v>
      </c>
      <c r="D161" s="15">
        <v>19684.361328125</v>
      </c>
    </row>
    <row r="162" spans="1:4" x14ac:dyDescent="0.3">
      <c r="A162" s="15" t="s">
        <v>654</v>
      </c>
      <c r="B162" s="16" t="s">
        <v>2349</v>
      </c>
      <c r="C162" s="15" t="s">
        <v>2367</v>
      </c>
      <c r="D162" s="15">
        <v>6642.58642578125</v>
      </c>
    </row>
    <row r="163" spans="1:4" x14ac:dyDescent="0.3">
      <c r="A163" s="15" t="s">
        <v>70</v>
      </c>
      <c r="B163" s="16" t="s">
        <v>796</v>
      </c>
      <c r="C163" s="15" t="s">
        <v>797</v>
      </c>
      <c r="D163" s="15">
        <v>341009.4375</v>
      </c>
    </row>
    <row r="164" spans="1:4" x14ac:dyDescent="0.3">
      <c r="A164" s="15" t="s">
        <v>32</v>
      </c>
      <c r="B164" s="16" t="s">
        <v>720</v>
      </c>
      <c r="C164" s="15" t="s">
        <v>721</v>
      </c>
      <c r="D164" s="15">
        <v>706510.25</v>
      </c>
    </row>
    <row r="165" spans="1:4" x14ac:dyDescent="0.3">
      <c r="A165" s="15" t="s">
        <v>49</v>
      </c>
      <c r="B165" s="16" t="s">
        <v>754</v>
      </c>
      <c r="C165" s="15" t="s">
        <v>755</v>
      </c>
      <c r="D165" s="15">
        <v>68336.5546875</v>
      </c>
    </row>
    <row r="166" spans="1:4" x14ac:dyDescent="0.3">
      <c r="A166" s="15" t="s">
        <v>318</v>
      </c>
      <c r="B166" s="16" t="s">
        <v>1292</v>
      </c>
      <c r="C166" s="15" t="s">
        <v>1293</v>
      </c>
      <c r="D166" s="15">
        <v>19009.078125</v>
      </c>
    </row>
    <row r="167" spans="1:4" x14ac:dyDescent="0.3">
      <c r="A167" s="15" t="s">
        <v>315</v>
      </c>
      <c r="B167" s="16" t="s">
        <v>1286</v>
      </c>
      <c r="C167" s="15" t="s">
        <v>1287</v>
      </c>
      <c r="D167" s="15">
        <v>12938.73828125</v>
      </c>
    </row>
    <row r="168" spans="1:4" x14ac:dyDescent="0.3">
      <c r="A168" s="15" t="s">
        <v>223</v>
      </c>
      <c r="B168" s="16" t="s">
        <v>1102</v>
      </c>
      <c r="C168" s="15" t="s">
        <v>1103</v>
      </c>
      <c r="D168" s="15">
        <v>21726.48828125</v>
      </c>
    </row>
    <row r="169" spans="1:4" x14ac:dyDescent="0.3">
      <c r="A169" s="15" t="s">
        <v>186</v>
      </c>
      <c r="B169" s="16" t="s">
        <v>1028</v>
      </c>
      <c r="C169" s="15" t="s">
        <v>1029</v>
      </c>
      <c r="D169" s="15">
        <v>33951.1875</v>
      </c>
    </row>
    <row r="170" spans="1:4" x14ac:dyDescent="0.3">
      <c r="A170" s="15" t="s">
        <v>633</v>
      </c>
      <c r="B170" s="16" t="s">
        <v>2305</v>
      </c>
      <c r="C170" s="15" t="s">
        <v>2306</v>
      </c>
      <c r="D170" s="15">
        <v>2217.44799804687</v>
      </c>
    </row>
    <row r="171" spans="1:4" x14ac:dyDescent="0.3">
      <c r="A171" s="15" t="s">
        <v>282</v>
      </c>
      <c r="B171" s="16" t="s">
        <v>1220</v>
      </c>
      <c r="C171" s="15" t="s">
        <v>1221</v>
      </c>
      <c r="D171" s="15">
        <v>11445.900390625</v>
      </c>
    </row>
    <row r="172" spans="1:4" x14ac:dyDescent="0.3">
      <c r="A172" s="15" t="s">
        <v>358</v>
      </c>
      <c r="B172" s="16" t="s">
        <v>1372</v>
      </c>
      <c r="C172" s="15" t="s">
        <v>1373</v>
      </c>
      <c r="D172" s="15">
        <v>5912.10791015625</v>
      </c>
    </row>
    <row r="173" spans="1:4" x14ac:dyDescent="0.3">
      <c r="A173" s="15" t="s">
        <v>231</v>
      </c>
      <c r="B173" s="16" t="s">
        <v>1118</v>
      </c>
      <c r="C173" s="15" t="s">
        <v>1119</v>
      </c>
      <c r="D173" s="15">
        <v>30108.94140625</v>
      </c>
    </row>
    <row r="174" spans="1:4" x14ac:dyDescent="0.3">
      <c r="A174" s="15" t="s">
        <v>561</v>
      </c>
      <c r="B174" s="16" t="s">
        <v>1638</v>
      </c>
      <c r="C174" s="15" t="s">
        <v>2344</v>
      </c>
      <c r="D174" s="15">
        <v>18671.95703125</v>
      </c>
    </row>
    <row r="175" spans="1:4" x14ac:dyDescent="0.3">
      <c r="A175" s="15" t="s">
        <v>489</v>
      </c>
      <c r="B175" s="16" t="s">
        <v>2150</v>
      </c>
      <c r="C175" s="15" t="s">
        <v>2190</v>
      </c>
      <c r="D175" s="15">
        <v>9384.7177734375</v>
      </c>
    </row>
    <row r="176" spans="1:4" x14ac:dyDescent="0.3">
      <c r="A176" s="15" t="s">
        <v>463</v>
      </c>
      <c r="B176" s="16" t="s">
        <v>2141</v>
      </c>
      <c r="C176" s="15" t="s">
        <v>2168</v>
      </c>
      <c r="D176" s="15">
        <v>232473.25</v>
      </c>
    </row>
    <row r="177" spans="1:4" x14ac:dyDescent="0.3">
      <c r="A177" s="15" t="s">
        <v>195</v>
      </c>
      <c r="B177" s="16" t="s">
        <v>1046</v>
      </c>
      <c r="C177" s="15" t="s">
        <v>1047</v>
      </c>
      <c r="D177" s="15">
        <v>21730.98046875</v>
      </c>
    </row>
    <row r="178" spans="1:4" x14ac:dyDescent="0.3">
      <c r="A178" s="15" t="s">
        <v>292</v>
      </c>
      <c r="B178" s="16" t="s">
        <v>1240</v>
      </c>
      <c r="C178" s="15" t="s">
        <v>1241</v>
      </c>
      <c r="D178" s="15">
        <v>9687.2080078125</v>
      </c>
    </row>
    <row r="179" spans="1:4" x14ac:dyDescent="0.3">
      <c r="A179" s="15" t="s">
        <v>156</v>
      </c>
      <c r="B179" s="16" t="s">
        <v>968</v>
      </c>
      <c r="C179" s="15" t="s">
        <v>969</v>
      </c>
      <c r="D179" s="15">
        <v>27705.3984375</v>
      </c>
    </row>
    <row r="180" spans="1:4" x14ac:dyDescent="0.3">
      <c r="A180" s="15" t="s">
        <v>25</v>
      </c>
      <c r="B180" s="16" t="s">
        <v>706</v>
      </c>
      <c r="C180" s="15" t="s">
        <v>707</v>
      </c>
      <c r="D180" s="15">
        <v>203341.5</v>
      </c>
    </row>
    <row r="181" spans="1:4" x14ac:dyDescent="0.3">
      <c r="A181" s="15" t="s">
        <v>42</v>
      </c>
      <c r="B181" s="16" t="s">
        <v>740</v>
      </c>
      <c r="C181" s="15" t="s">
        <v>741</v>
      </c>
      <c r="D181" s="15">
        <v>101114.40625</v>
      </c>
    </row>
    <row r="182" spans="1:4" x14ac:dyDescent="0.3">
      <c r="A182" s="15" t="s">
        <v>56</v>
      </c>
      <c r="B182" s="16" t="s">
        <v>768</v>
      </c>
      <c r="C182" s="15" t="s">
        <v>769</v>
      </c>
      <c r="D182" s="15">
        <v>61164.66015625</v>
      </c>
    </row>
    <row r="183" spans="1:4" x14ac:dyDescent="0.3">
      <c r="A183" s="15" t="s">
        <v>116</v>
      </c>
      <c r="B183" s="16" t="s">
        <v>888</v>
      </c>
      <c r="C183" s="15" t="s">
        <v>889</v>
      </c>
      <c r="D183" s="15">
        <v>32984.83984375</v>
      </c>
    </row>
    <row r="184" spans="1:4" x14ac:dyDescent="0.3">
      <c r="A184" s="15" t="s">
        <v>169</v>
      </c>
      <c r="B184" s="16" t="s">
        <v>994</v>
      </c>
      <c r="C184" s="15" t="s">
        <v>995</v>
      </c>
      <c r="D184" s="15">
        <v>4159.07421875</v>
      </c>
    </row>
    <row r="185" spans="1:4" x14ac:dyDescent="0.3">
      <c r="A185" s="15" t="s">
        <v>95</v>
      </c>
      <c r="B185" s="16" t="s">
        <v>846</v>
      </c>
      <c r="C185" s="15" t="s">
        <v>847</v>
      </c>
      <c r="D185" s="15">
        <v>39523.6015625</v>
      </c>
    </row>
    <row r="186" spans="1:4" x14ac:dyDescent="0.3">
      <c r="A186" s="15" t="s">
        <v>464</v>
      </c>
      <c r="B186" s="16" t="s">
        <v>2148</v>
      </c>
      <c r="C186" s="15" t="s">
        <v>2169</v>
      </c>
      <c r="D186" s="15">
        <v>20508.55859375</v>
      </c>
    </row>
    <row r="187" spans="1:4" x14ac:dyDescent="0.3">
      <c r="A187" s="15" t="s">
        <v>100</v>
      </c>
      <c r="B187" s="16" t="s">
        <v>856</v>
      </c>
      <c r="C187" s="15" t="s">
        <v>857</v>
      </c>
      <c r="D187" s="15">
        <v>226989.828125</v>
      </c>
    </row>
    <row r="188" spans="1:4" x14ac:dyDescent="0.3">
      <c r="A188" s="15" t="s">
        <v>18</v>
      </c>
      <c r="B188" s="16" t="s">
        <v>692</v>
      </c>
      <c r="C188" s="15" t="s">
        <v>693</v>
      </c>
      <c r="D188" s="15">
        <v>168147.796875</v>
      </c>
    </row>
    <row r="189" spans="1:4" x14ac:dyDescent="0.3">
      <c r="A189" s="15" t="s">
        <v>199</v>
      </c>
      <c r="B189" s="16" t="s">
        <v>1054</v>
      </c>
      <c r="C189" s="15" t="s">
        <v>1055</v>
      </c>
      <c r="D189" s="15">
        <v>114054.09375</v>
      </c>
    </row>
    <row r="190" spans="1:4" x14ac:dyDescent="0.3">
      <c r="A190" s="15" t="s">
        <v>185</v>
      </c>
      <c r="B190" s="16" t="s">
        <v>1026</v>
      </c>
      <c r="C190" s="15" t="s">
        <v>1027</v>
      </c>
      <c r="D190" s="15">
        <v>40388.0078125</v>
      </c>
    </row>
    <row r="191" spans="1:4" x14ac:dyDescent="0.3">
      <c r="A191" s="15" t="s">
        <v>536</v>
      </c>
      <c r="B191" s="16" t="s">
        <v>2145</v>
      </c>
      <c r="C191" s="15" t="s">
        <v>2221</v>
      </c>
      <c r="D191" s="15">
        <v>14652.4521484375</v>
      </c>
    </row>
    <row r="192" spans="1:4" x14ac:dyDescent="0.3">
      <c r="A192" s="15" t="s">
        <v>275</v>
      </c>
      <c r="B192" s="16" t="s">
        <v>1206</v>
      </c>
      <c r="C192" s="15" t="s">
        <v>1207</v>
      </c>
      <c r="D192" s="15">
        <v>15309.5458984375</v>
      </c>
    </row>
    <row r="193" spans="1:4" x14ac:dyDescent="0.3">
      <c r="A193" s="15" t="s">
        <v>255</v>
      </c>
      <c r="B193" s="16" t="s">
        <v>1166</v>
      </c>
      <c r="C193" s="15" t="s">
        <v>1167</v>
      </c>
      <c r="D193" s="15">
        <v>59567.1640625</v>
      </c>
    </row>
    <row r="194" spans="1:4" x14ac:dyDescent="0.3">
      <c r="A194" s="15" t="s">
        <v>28</v>
      </c>
      <c r="B194" s="16" t="s">
        <v>712</v>
      </c>
      <c r="C194" s="15" t="s">
        <v>713</v>
      </c>
      <c r="D194" s="15">
        <v>224040.328125</v>
      </c>
    </row>
    <row r="195" spans="1:4" x14ac:dyDescent="0.3">
      <c r="A195" s="15" t="s">
        <v>33</v>
      </c>
      <c r="B195" s="16" t="s">
        <v>722</v>
      </c>
      <c r="C195" s="15" t="s">
        <v>723</v>
      </c>
      <c r="D195" s="15">
        <v>621088.4375</v>
      </c>
    </row>
    <row r="196" spans="1:4" x14ac:dyDescent="0.3">
      <c r="A196" s="15" t="s">
        <v>165</v>
      </c>
      <c r="B196" s="16" t="s">
        <v>986</v>
      </c>
      <c r="C196" s="15" t="s">
        <v>987</v>
      </c>
      <c r="D196" s="15">
        <v>50868.95703125</v>
      </c>
    </row>
    <row r="197" spans="1:4" x14ac:dyDescent="0.3">
      <c r="A197" s="15" t="s">
        <v>71</v>
      </c>
      <c r="B197" s="16" t="s">
        <v>798</v>
      </c>
      <c r="C197" s="15" t="s">
        <v>799</v>
      </c>
      <c r="D197" s="15">
        <v>29247.73046875</v>
      </c>
    </row>
    <row r="198" spans="1:4" x14ac:dyDescent="0.3">
      <c r="A198" s="15" t="s">
        <v>10</v>
      </c>
      <c r="B198" s="16" t="s">
        <v>676</v>
      </c>
      <c r="C198" s="15" t="s">
        <v>677</v>
      </c>
      <c r="D198" s="15">
        <v>589059.4375</v>
      </c>
    </row>
    <row r="199" spans="1:4" x14ac:dyDescent="0.3">
      <c r="A199" s="15" t="s">
        <v>43</v>
      </c>
      <c r="B199" s="16" t="s">
        <v>742</v>
      </c>
      <c r="C199" s="15" t="s">
        <v>743</v>
      </c>
      <c r="D199" s="15">
        <v>61368.890625</v>
      </c>
    </row>
    <row r="200" spans="1:4" x14ac:dyDescent="0.3">
      <c r="A200" s="15" t="s">
        <v>30</v>
      </c>
      <c r="B200" s="16" t="s">
        <v>716</v>
      </c>
      <c r="C200" s="15" t="s">
        <v>717</v>
      </c>
      <c r="D200" s="15">
        <v>92868.53125</v>
      </c>
    </row>
    <row r="201" spans="1:4" x14ac:dyDescent="0.3">
      <c r="A201" s="15" t="s">
        <v>652</v>
      </c>
      <c r="B201" s="16" t="s">
        <v>2346</v>
      </c>
      <c r="C201" s="15" t="s">
        <v>2365</v>
      </c>
      <c r="D201" s="15">
        <v>8960.939453125</v>
      </c>
    </row>
    <row r="202" spans="1:4" x14ac:dyDescent="0.3">
      <c r="A202" s="15" t="s">
        <v>655</v>
      </c>
      <c r="B202" s="16" t="s">
        <v>1940</v>
      </c>
      <c r="C202" s="15" t="s">
        <v>2368</v>
      </c>
      <c r="D202" s="15">
        <v>4289.43017578125</v>
      </c>
    </row>
    <row r="203" spans="1:4" x14ac:dyDescent="0.3">
      <c r="A203" s="15" t="s">
        <v>656</v>
      </c>
      <c r="B203" s="16" t="s">
        <v>2357</v>
      </c>
      <c r="C203" s="15" t="s">
        <v>2369</v>
      </c>
      <c r="D203" s="15">
        <v>3521.85424804687</v>
      </c>
    </row>
    <row r="204" spans="1:4" x14ac:dyDescent="0.3">
      <c r="A204" s="15" t="s">
        <v>148</v>
      </c>
      <c r="B204" s="16" t="s">
        <v>952</v>
      </c>
      <c r="C204" s="15" t="s">
        <v>953</v>
      </c>
      <c r="D204" s="15">
        <v>19914.302734375</v>
      </c>
    </row>
    <row r="205" spans="1:4" x14ac:dyDescent="0.3">
      <c r="A205" s="15" t="s">
        <v>41</v>
      </c>
      <c r="B205" s="16" t="s">
        <v>738</v>
      </c>
      <c r="C205" s="15" t="s">
        <v>739</v>
      </c>
      <c r="D205" s="15">
        <v>1864552.75</v>
      </c>
    </row>
    <row r="206" spans="1:4" x14ac:dyDescent="0.3">
      <c r="A206" s="15" t="s">
        <v>236</v>
      </c>
      <c r="B206" s="16" t="s">
        <v>1128</v>
      </c>
      <c r="C206" s="15" t="s">
        <v>1129</v>
      </c>
      <c r="D206" s="15">
        <v>375368</v>
      </c>
    </row>
    <row r="207" spans="1:4" x14ac:dyDescent="0.3">
      <c r="A207" s="15" t="s">
        <v>26</v>
      </c>
      <c r="B207" s="16" t="s">
        <v>708</v>
      </c>
      <c r="C207" s="15" t="s">
        <v>709</v>
      </c>
      <c r="D207" s="15">
        <v>2670173.25</v>
      </c>
    </row>
    <row r="208" spans="1:4" x14ac:dyDescent="0.3">
      <c r="A208" s="15" t="s">
        <v>648</v>
      </c>
      <c r="B208" s="16" t="s">
        <v>2353</v>
      </c>
      <c r="C208" s="15" t="s">
        <v>2361</v>
      </c>
      <c r="D208" s="15">
        <v>43904.35546875</v>
      </c>
    </row>
    <row r="209" spans="1:4" x14ac:dyDescent="0.3">
      <c r="A209" s="15" t="s">
        <v>649</v>
      </c>
      <c r="B209" s="16" t="s">
        <v>2347</v>
      </c>
      <c r="C209" s="15" t="s">
        <v>2362</v>
      </c>
      <c r="D209" s="15">
        <v>34859.1015625</v>
      </c>
    </row>
    <row r="210" spans="1:4" x14ac:dyDescent="0.3">
      <c r="A210" s="15" t="s">
        <v>541</v>
      </c>
      <c r="B210" s="16" t="s">
        <v>2143</v>
      </c>
      <c r="C210" s="15" t="s">
        <v>2225</v>
      </c>
      <c r="D210" s="15">
        <v>4298.58349609375</v>
      </c>
    </row>
    <row r="211" spans="1:4" x14ac:dyDescent="0.3">
      <c r="A211" s="15" t="s">
        <v>410</v>
      </c>
      <c r="B211" s="16" t="s">
        <v>1476</v>
      </c>
      <c r="C211" s="15" t="s">
        <v>1477</v>
      </c>
      <c r="D211" s="15">
        <v>28400.83984375</v>
      </c>
    </row>
    <row r="212" spans="1:4" x14ac:dyDescent="0.3">
      <c r="A212" s="15" t="s">
        <v>85</v>
      </c>
      <c r="B212" s="16" t="s">
        <v>826</v>
      </c>
      <c r="C212" s="15" t="s">
        <v>827</v>
      </c>
      <c r="D212" s="15">
        <v>551890.75</v>
      </c>
    </row>
    <row r="213" spans="1:4" x14ac:dyDescent="0.3">
      <c r="A213" s="15" t="s">
        <v>37</v>
      </c>
      <c r="B213" s="16" t="s">
        <v>730</v>
      </c>
      <c r="C213" s="15" t="s">
        <v>731</v>
      </c>
      <c r="D213" s="15">
        <v>1863364.25</v>
      </c>
    </row>
    <row r="214" spans="1:4" x14ac:dyDescent="0.3">
      <c r="A214" s="15" t="s">
        <v>88</v>
      </c>
      <c r="B214" s="16" t="s">
        <v>832</v>
      </c>
      <c r="C214" s="15" t="s">
        <v>833</v>
      </c>
      <c r="D214" s="15">
        <v>376123.59375</v>
      </c>
    </row>
    <row r="215" spans="1:4" x14ac:dyDescent="0.3">
      <c r="A215" s="15" t="s">
        <v>468</v>
      </c>
      <c r="B215" s="16" t="s">
        <v>2134</v>
      </c>
      <c r="C215" s="15" t="s">
        <v>2173</v>
      </c>
      <c r="D215" s="15">
        <v>143297.828125</v>
      </c>
    </row>
    <row r="216" spans="1:4" x14ac:dyDescent="0.3">
      <c r="A216" s="15" t="s">
        <v>258</v>
      </c>
      <c r="B216" s="16" t="s">
        <v>1172</v>
      </c>
      <c r="C216" s="15" t="s">
        <v>1173</v>
      </c>
      <c r="D216" s="15">
        <v>48488.77734375</v>
      </c>
    </row>
    <row r="217" spans="1:4" x14ac:dyDescent="0.3">
      <c r="A217" s="15" t="s">
        <v>105</v>
      </c>
      <c r="B217" s="16" t="s">
        <v>866</v>
      </c>
      <c r="C217" s="15" t="s">
        <v>867</v>
      </c>
      <c r="D217" s="15">
        <v>248594.890625</v>
      </c>
    </row>
    <row r="218" spans="1:4" x14ac:dyDescent="0.3">
      <c r="A218" s="15" t="s">
        <v>24</v>
      </c>
      <c r="B218" s="16" t="s">
        <v>704</v>
      </c>
      <c r="C218" s="15" t="s">
        <v>705</v>
      </c>
      <c r="D218" s="15">
        <v>100727.9609375</v>
      </c>
    </row>
    <row r="219" spans="1:4" x14ac:dyDescent="0.3">
      <c r="A219" s="15" t="s">
        <v>379</v>
      </c>
      <c r="B219" s="16" t="s">
        <v>1414</v>
      </c>
      <c r="C219" s="15" t="s">
        <v>1415</v>
      </c>
      <c r="D219" s="15">
        <v>16485.015625</v>
      </c>
    </row>
    <row r="220" spans="1:4" x14ac:dyDescent="0.3">
      <c r="A220" s="15" t="s">
        <v>69</v>
      </c>
      <c r="B220" s="16" t="s">
        <v>794</v>
      </c>
      <c r="C220" s="15" t="s">
        <v>795</v>
      </c>
      <c r="D220" s="15">
        <v>36368.140625</v>
      </c>
    </row>
    <row r="221" spans="1:4" x14ac:dyDescent="0.3">
      <c r="A221" s="15" t="s">
        <v>90</v>
      </c>
      <c r="B221" s="16" t="s">
        <v>836</v>
      </c>
      <c r="C221" s="15" t="s">
        <v>837</v>
      </c>
      <c r="D221" s="15">
        <v>89192.7578125</v>
      </c>
    </row>
    <row r="222" spans="1:4" x14ac:dyDescent="0.3">
      <c r="A222" s="15" t="s">
        <v>6</v>
      </c>
      <c r="B222" s="16" t="s">
        <v>668</v>
      </c>
      <c r="C222" s="15" t="s">
        <v>669</v>
      </c>
      <c r="D222" s="15">
        <v>2841079.5</v>
      </c>
    </row>
    <row r="223" spans="1:4" x14ac:dyDescent="0.3">
      <c r="A223" s="15" t="s">
        <v>267</v>
      </c>
      <c r="B223" s="16" t="s">
        <v>1190</v>
      </c>
      <c r="C223" s="15" t="s">
        <v>1191</v>
      </c>
      <c r="D223" s="15">
        <v>21484.796875</v>
      </c>
    </row>
    <row r="224" spans="1:4" x14ac:dyDescent="0.3">
      <c r="A224" s="15" t="s">
        <v>179</v>
      </c>
      <c r="B224" s="16" t="s">
        <v>1014</v>
      </c>
      <c r="C224" s="15" t="s">
        <v>1015</v>
      </c>
      <c r="D224" s="15">
        <v>57419.01953125</v>
      </c>
    </row>
    <row r="225" spans="1:4" x14ac:dyDescent="0.3">
      <c r="A225" s="15" t="s">
        <v>451</v>
      </c>
      <c r="B225" s="16" t="s">
        <v>1558</v>
      </c>
      <c r="C225" s="15" t="s">
        <v>1559</v>
      </c>
      <c r="D225" s="15">
        <v>16664.796875</v>
      </c>
    </row>
    <row r="226" spans="1:4" x14ac:dyDescent="0.3">
      <c r="A226" s="15" t="s">
        <v>190</v>
      </c>
      <c r="B226" s="16" t="s">
        <v>1036</v>
      </c>
      <c r="C226" s="15" t="s">
        <v>1037</v>
      </c>
      <c r="D226" s="15">
        <v>73235.6484375</v>
      </c>
    </row>
    <row r="227" spans="1:4" x14ac:dyDescent="0.3">
      <c r="A227" s="15" t="s">
        <v>547</v>
      </c>
      <c r="B227" s="16" t="s">
        <v>1997</v>
      </c>
      <c r="C227" s="15" t="s">
        <v>2227</v>
      </c>
      <c r="D227" s="15">
        <v>1256.21740722656</v>
      </c>
    </row>
    <row r="228" spans="1:4" x14ac:dyDescent="0.3">
      <c r="A228" s="15" t="s">
        <v>125</v>
      </c>
      <c r="B228" s="16" t="s">
        <v>906</v>
      </c>
      <c r="C228" s="15" t="s">
        <v>907</v>
      </c>
      <c r="D228" s="15">
        <v>75264.5625</v>
      </c>
    </row>
    <row r="229" spans="1:4" x14ac:dyDescent="0.3">
      <c r="A229" s="15" t="s">
        <v>394</v>
      </c>
      <c r="B229" s="16" t="s">
        <v>1444</v>
      </c>
      <c r="C229" s="15" t="s">
        <v>1445</v>
      </c>
      <c r="D229" s="15">
        <v>4150.84814453125</v>
      </c>
    </row>
    <row r="230" spans="1:4" x14ac:dyDescent="0.3">
      <c r="A230" s="15" t="s">
        <v>646</v>
      </c>
      <c r="B230" s="16" t="s">
        <v>2350</v>
      </c>
      <c r="C230" s="15" t="s">
        <v>2359</v>
      </c>
      <c r="D230" s="15">
        <v>48666.265625</v>
      </c>
    </row>
    <row r="231" spans="1:4" x14ac:dyDescent="0.3">
      <c r="A231" s="15" t="s">
        <v>74</v>
      </c>
      <c r="B231" s="16" t="s">
        <v>804</v>
      </c>
      <c r="C231" s="15" t="s">
        <v>805</v>
      </c>
      <c r="D231" s="15">
        <v>134382.65625</v>
      </c>
    </row>
    <row r="232" spans="1:4" x14ac:dyDescent="0.3">
      <c r="A232" s="15" t="s">
        <v>114</v>
      </c>
      <c r="B232" s="16" t="s">
        <v>884</v>
      </c>
      <c r="C232" s="15" t="s">
        <v>885</v>
      </c>
      <c r="D232" s="15">
        <v>60883.359375</v>
      </c>
    </row>
    <row r="233" spans="1:4" x14ac:dyDescent="0.3">
      <c r="A233" s="15" t="s">
        <v>54</v>
      </c>
      <c r="B233" s="16" t="s">
        <v>764</v>
      </c>
      <c r="C233" s="15" t="s">
        <v>765</v>
      </c>
      <c r="D233" s="15">
        <v>376683.8125</v>
      </c>
    </row>
    <row r="234" spans="1:4" x14ac:dyDescent="0.3">
      <c r="A234" s="15" t="s">
        <v>202</v>
      </c>
      <c r="B234" s="16" t="s">
        <v>1060</v>
      </c>
      <c r="C234" s="15" t="s">
        <v>1061</v>
      </c>
      <c r="D234" s="15">
        <v>37858.875</v>
      </c>
    </row>
    <row r="235" spans="1:4" x14ac:dyDescent="0.3">
      <c r="A235" s="15" t="s">
        <v>211</v>
      </c>
      <c r="B235" s="16" t="s">
        <v>1078</v>
      </c>
      <c r="C235" s="15" t="s">
        <v>1079</v>
      </c>
      <c r="D235" s="15">
        <v>12371.9521484375</v>
      </c>
    </row>
    <row r="236" spans="1:4" x14ac:dyDescent="0.3">
      <c r="A236" s="15" t="s">
        <v>297</v>
      </c>
      <c r="B236" s="16" t="s">
        <v>1250</v>
      </c>
      <c r="C236" s="15" t="s">
        <v>1251</v>
      </c>
      <c r="D236" s="15">
        <v>14335.8232421875</v>
      </c>
    </row>
    <row r="237" spans="1:4" x14ac:dyDescent="0.3">
      <c r="A237" s="15" t="s">
        <v>572</v>
      </c>
      <c r="B237" s="16" t="s">
        <v>2275</v>
      </c>
      <c r="C237" s="15" t="s">
        <v>2329</v>
      </c>
      <c r="D237" s="15">
        <v>39887.484375</v>
      </c>
    </row>
    <row r="238" spans="1:4" x14ac:dyDescent="0.3">
      <c r="A238" s="15" t="s">
        <v>661</v>
      </c>
      <c r="B238" s="16" t="s">
        <v>2352</v>
      </c>
      <c r="C238" s="15" t="s">
        <v>2372</v>
      </c>
      <c r="D238" s="15">
        <v>666.77838134765602</v>
      </c>
    </row>
    <row r="239" spans="1:4" x14ac:dyDescent="0.3">
      <c r="A239" s="15" t="s">
        <v>222</v>
      </c>
      <c r="B239" s="16" t="s">
        <v>1100</v>
      </c>
      <c r="C239" s="15" t="s">
        <v>1101</v>
      </c>
      <c r="D239" s="15">
        <v>37710.625</v>
      </c>
    </row>
    <row r="240" spans="1:4" x14ac:dyDescent="0.3">
      <c r="A240" s="15" t="s">
        <v>432</v>
      </c>
      <c r="B240" s="16" t="s">
        <v>1520</v>
      </c>
      <c r="C240" s="15" t="s">
        <v>1521</v>
      </c>
      <c r="D240" s="15">
        <v>4321.1220703125</v>
      </c>
    </row>
    <row r="241" spans="1:4" x14ac:dyDescent="0.3">
      <c r="A241" s="15" t="s">
        <v>465</v>
      </c>
      <c r="B241" s="16" t="s">
        <v>1788</v>
      </c>
      <c r="C241" s="15" t="s">
        <v>2170</v>
      </c>
      <c r="D241" s="15">
        <v>96620.5</v>
      </c>
    </row>
    <row r="242" spans="1:4" x14ac:dyDescent="0.3">
      <c r="A242" s="15" t="s">
        <v>286</v>
      </c>
      <c r="B242" s="16" t="s">
        <v>1228</v>
      </c>
      <c r="C242" s="15" t="s">
        <v>1229</v>
      </c>
      <c r="D242" s="15">
        <v>11012.220703125</v>
      </c>
    </row>
    <row r="243" spans="1:4" x14ac:dyDescent="0.3">
      <c r="A243" s="15" t="s">
        <v>503</v>
      </c>
      <c r="B243" s="16" t="s">
        <v>2126</v>
      </c>
      <c r="C243" s="15" t="s">
        <v>2199</v>
      </c>
      <c r="D243" s="15">
        <v>4786.189453125</v>
      </c>
    </row>
    <row r="244" spans="1:4" x14ac:dyDescent="0.3">
      <c r="A244" s="15" t="s">
        <v>303</v>
      </c>
      <c r="B244" s="16" t="s">
        <v>1262</v>
      </c>
      <c r="C244" s="15" t="s">
        <v>1263</v>
      </c>
      <c r="D244" s="15">
        <v>24708.890625</v>
      </c>
    </row>
    <row r="245" spans="1:4" x14ac:dyDescent="0.3">
      <c r="A245" s="15" t="s">
        <v>365</v>
      </c>
      <c r="B245" s="16" t="s">
        <v>1386</v>
      </c>
      <c r="C245" s="15" t="s">
        <v>1387</v>
      </c>
      <c r="D245" s="15">
        <v>31713.435546875</v>
      </c>
    </row>
    <row r="246" spans="1:4" x14ac:dyDescent="0.3">
      <c r="A246" s="15" t="s">
        <v>47</v>
      </c>
      <c r="B246" s="16" t="s">
        <v>750</v>
      </c>
      <c r="C246" s="15" t="s">
        <v>751</v>
      </c>
      <c r="D246" s="15">
        <v>986675.875</v>
      </c>
    </row>
    <row r="247" spans="1:4" x14ac:dyDescent="0.3">
      <c r="A247" s="15" t="s">
        <v>115</v>
      </c>
      <c r="B247" s="16" t="s">
        <v>886</v>
      </c>
      <c r="C247" s="15" t="s">
        <v>887</v>
      </c>
      <c r="D247" s="15">
        <v>60371.390625</v>
      </c>
    </row>
    <row r="248" spans="1:4" x14ac:dyDescent="0.3">
      <c r="A248" s="15" t="s">
        <v>11</v>
      </c>
      <c r="B248" s="16" t="s">
        <v>678</v>
      </c>
      <c r="C248" s="15" t="s">
        <v>679</v>
      </c>
      <c r="D248" s="15">
        <v>123911.546875</v>
      </c>
    </row>
    <row r="249" spans="1:4" x14ac:dyDescent="0.3">
      <c r="A249" s="15" t="s">
        <v>123</v>
      </c>
      <c r="B249" s="16" t="s">
        <v>902</v>
      </c>
      <c r="C249" s="15" t="s">
        <v>903</v>
      </c>
      <c r="D249" s="15">
        <v>63794.6484375</v>
      </c>
    </row>
    <row r="250" spans="1:4" x14ac:dyDescent="0.3">
      <c r="A250" s="15" t="s">
        <v>141</v>
      </c>
      <c r="B250" s="16" t="s">
        <v>938</v>
      </c>
      <c r="C250" s="15" t="s">
        <v>939</v>
      </c>
      <c r="D250" s="15">
        <v>17412.357421875</v>
      </c>
    </row>
    <row r="251" spans="1:4" x14ac:dyDescent="0.3">
      <c r="A251" s="15" t="s">
        <v>194</v>
      </c>
      <c r="B251" s="16" t="s">
        <v>1044</v>
      </c>
      <c r="C251" s="15" t="s">
        <v>1045</v>
      </c>
      <c r="D251" s="15">
        <v>18548.3203125</v>
      </c>
    </row>
    <row r="252" spans="1:4" x14ac:dyDescent="0.3">
      <c r="A252" s="15" t="s">
        <v>124</v>
      </c>
      <c r="B252" s="16" t="s">
        <v>904</v>
      </c>
      <c r="C252" s="15" t="s">
        <v>905</v>
      </c>
      <c r="D252" s="15">
        <v>82944.890625</v>
      </c>
    </row>
    <row r="253" spans="1:4" x14ac:dyDescent="0.3">
      <c r="A253" s="15" t="s">
        <v>307</v>
      </c>
      <c r="B253" s="16" t="s">
        <v>1270</v>
      </c>
      <c r="C253" s="15" t="s">
        <v>1271</v>
      </c>
      <c r="D253" s="15">
        <v>11487.896484375</v>
      </c>
    </row>
    <row r="254" spans="1:4" x14ac:dyDescent="0.3">
      <c r="A254" s="15" t="s">
        <v>341</v>
      </c>
      <c r="B254" s="16" t="s">
        <v>1338</v>
      </c>
      <c r="C254" s="15" t="s">
        <v>1339</v>
      </c>
      <c r="D254" s="15">
        <v>4842.44091796875</v>
      </c>
    </row>
    <row r="255" spans="1:4" x14ac:dyDescent="0.3">
      <c r="A255" s="15" t="s">
        <v>522</v>
      </c>
      <c r="B255" s="16" t="s">
        <v>2166</v>
      </c>
      <c r="C255" s="15" t="s">
        <v>2211</v>
      </c>
      <c r="D255" s="15">
        <v>8720.890625</v>
      </c>
    </row>
    <row r="256" spans="1:4" x14ac:dyDescent="0.3">
      <c r="A256" s="15" t="s">
        <v>657</v>
      </c>
      <c r="B256" s="16" t="s">
        <v>2356</v>
      </c>
      <c r="C256" s="15" t="s">
        <v>2370</v>
      </c>
      <c r="D256" s="15">
        <v>3174.38354492187</v>
      </c>
    </row>
    <row r="257" spans="1:4" x14ac:dyDescent="0.3">
      <c r="A257" s="15" t="s">
        <v>310</v>
      </c>
      <c r="B257" s="16" t="s">
        <v>1276</v>
      </c>
      <c r="C257" s="15" t="s">
        <v>1277</v>
      </c>
      <c r="D257" s="15">
        <v>22207.658203125</v>
      </c>
    </row>
    <row r="258" spans="1:4" x14ac:dyDescent="0.3">
      <c r="A258" s="15" t="s">
        <v>284</v>
      </c>
      <c r="B258" s="16" t="s">
        <v>1224</v>
      </c>
      <c r="C258" s="15" t="s">
        <v>1225</v>
      </c>
      <c r="D258" s="15">
        <v>14276.5166015625</v>
      </c>
    </row>
    <row r="259" spans="1:4" x14ac:dyDescent="0.3">
      <c r="A259" s="15" t="s">
        <v>216</v>
      </c>
      <c r="B259" s="16" t="s">
        <v>1088</v>
      </c>
      <c r="C259" s="15" t="s">
        <v>1089</v>
      </c>
      <c r="D259" s="15">
        <v>41870.8828125</v>
      </c>
    </row>
    <row r="260" spans="1:4" x14ac:dyDescent="0.3">
      <c r="A260" s="15" t="s">
        <v>653</v>
      </c>
      <c r="B260" s="16" t="s">
        <v>2354</v>
      </c>
      <c r="C260" s="15" t="s">
        <v>2366</v>
      </c>
      <c r="D260" s="15">
        <v>7911.10986328125</v>
      </c>
    </row>
    <row r="261" spans="1:4" x14ac:dyDescent="0.3">
      <c r="A261" s="15" t="s">
        <v>164</v>
      </c>
      <c r="B261" s="16" t="s">
        <v>984</v>
      </c>
      <c r="C261" s="15" t="s">
        <v>985</v>
      </c>
      <c r="D261" s="15">
        <v>23404.849609375</v>
      </c>
    </row>
    <row r="262" spans="1:4" x14ac:dyDescent="0.3">
      <c r="A262" s="15" t="s">
        <v>153</v>
      </c>
      <c r="B262" s="16" t="s">
        <v>962</v>
      </c>
      <c r="C262" s="15" t="s">
        <v>963</v>
      </c>
      <c r="D262" s="15">
        <v>51202.63671875</v>
      </c>
    </row>
    <row r="263" spans="1:4" x14ac:dyDescent="0.3">
      <c r="A263" s="15" t="s">
        <v>229</v>
      </c>
      <c r="B263" s="16" t="s">
        <v>1114</v>
      </c>
      <c r="C263" s="15" t="s">
        <v>1115</v>
      </c>
      <c r="D263" s="15">
        <v>5043.54150390625</v>
      </c>
    </row>
    <row r="264" spans="1:4" x14ac:dyDescent="0.3">
      <c r="A264" s="15" t="s">
        <v>439</v>
      </c>
      <c r="B264" s="16" t="s">
        <v>1534</v>
      </c>
      <c r="C264" s="15" t="s">
        <v>1535</v>
      </c>
      <c r="D264" s="15">
        <v>5111.8037109375</v>
      </c>
    </row>
    <row r="265" spans="1:4" x14ac:dyDescent="0.3">
      <c r="A265" s="15" t="s">
        <v>525</v>
      </c>
      <c r="B265" s="16" t="s">
        <v>2156</v>
      </c>
      <c r="C265" s="15" t="s">
        <v>2214</v>
      </c>
      <c r="D265" s="15">
        <v>2495.92626953125</v>
      </c>
    </row>
    <row r="266" spans="1:4" x14ac:dyDescent="0.3">
      <c r="A266" s="15" t="s">
        <v>23</v>
      </c>
      <c r="B266" s="16" t="s">
        <v>702</v>
      </c>
      <c r="C266" s="15" t="s">
        <v>703</v>
      </c>
      <c r="D266" s="15">
        <v>331022.03125</v>
      </c>
    </row>
    <row r="267" spans="1:4" x14ac:dyDescent="0.3">
      <c r="A267" s="15" t="s">
        <v>328</v>
      </c>
      <c r="B267" s="16" t="s">
        <v>1312</v>
      </c>
      <c r="C267" s="15" t="s">
        <v>1313</v>
      </c>
      <c r="D267" s="15">
        <v>18776.484375</v>
      </c>
    </row>
    <row r="268" spans="1:4" x14ac:dyDescent="0.3">
      <c r="A268" s="15" t="s">
        <v>150</v>
      </c>
      <c r="B268" s="16" t="s">
        <v>956</v>
      </c>
      <c r="C268" s="15" t="s">
        <v>957</v>
      </c>
      <c r="D268" s="15">
        <v>42195.3515625</v>
      </c>
    </row>
    <row r="269" spans="1:4" x14ac:dyDescent="0.3">
      <c r="A269" s="15" t="s">
        <v>647</v>
      </c>
      <c r="B269" s="16" t="s">
        <v>2348</v>
      </c>
      <c r="C269" s="15" t="s">
        <v>2360</v>
      </c>
      <c r="D269" s="15">
        <v>47315.58984375</v>
      </c>
    </row>
    <row r="270" spans="1:4" x14ac:dyDescent="0.3">
      <c r="A270" s="15" t="s">
        <v>82</v>
      </c>
      <c r="B270" s="16" t="s">
        <v>820</v>
      </c>
      <c r="C270" s="15" t="s">
        <v>821</v>
      </c>
      <c r="D270" s="15">
        <v>165199.078125</v>
      </c>
    </row>
    <row r="271" spans="1:4" x14ac:dyDescent="0.3">
      <c r="A271" s="15" t="s">
        <v>122</v>
      </c>
      <c r="B271" s="16" t="s">
        <v>900</v>
      </c>
      <c r="C271" s="15" t="s">
        <v>901</v>
      </c>
      <c r="D271" s="15">
        <v>54555.94921875</v>
      </c>
    </row>
    <row r="272" spans="1:4" x14ac:dyDescent="0.3">
      <c r="A272" s="15" t="s">
        <v>215</v>
      </c>
      <c r="B272" s="16" t="s">
        <v>1086</v>
      </c>
      <c r="C272" s="15" t="s">
        <v>1087</v>
      </c>
      <c r="D272" s="15">
        <v>34007.8828125</v>
      </c>
    </row>
    <row r="273" spans="1:4" x14ac:dyDescent="0.3">
      <c r="A273" s="15" t="s">
        <v>362</v>
      </c>
      <c r="B273" s="16" t="s">
        <v>1380</v>
      </c>
      <c r="C273" s="15" t="s">
        <v>1381</v>
      </c>
      <c r="D273" s="15">
        <v>7849.74072265625</v>
      </c>
    </row>
    <row r="274" spans="1:4" x14ac:dyDescent="0.3">
      <c r="A274" s="15" t="s">
        <v>354</v>
      </c>
      <c r="B274" s="16" t="s">
        <v>1364</v>
      </c>
      <c r="C274" s="15" t="s">
        <v>1365</v>
      </c>
      <c r="D274" s="15">
        <v>6471.4228515625</v>
      </c>
    </row>
    <row r="275" spans="1:4" x14ac:dyDescent="0.3">
      <c r="A275" s="15" t="s">
        <v>40</v>
      </c>
      <c r="B275" s="16" t="s">
        <v>736</v>
      </c>
      <c r="C275" s="15" t="s">
        <v>737</v>
      </c>
      <c r="D275" s="15">
        <v>52384.7890625</v>
      </c>
    </row>
    <row r="276" spans="1:4" x14ac:dyDescent="0.3">
      <c r="A276" s="15" t="s">
        <v>380</v>
      </c>
      <c r="B276" s="16" t="s">
        <v>1416</v>
      </c>
      <c r="C276" s="15" t="s">
        <v>1417</v>
      </c>
      <c r="D276" s="15">
        <v>4043.34912109375</v>
      </c>
    </row>
    <row r="277" spans="1:4" x14ac:dyDescent="0.3">
      <c r="A277" s="15" t="s">
        <v>254</v>
      </c>
      <c r="B277" s="16" t="s">
        <v>1164</v>
      </c>
      <c r="C277" s="15" t="s">
        <v>1165</v>
      </c>
      <c r="D277" s="15">
        <v>10545.328125</v>
      </c>
    </row>
    <row r="278" spans="1:4" x14ac:dyDescent="0.3">
      <c r="A278" s="15" t="s">
        <v>285</v>
      </c>
      <c r="B278" s="16" t="s">
        <v>1226</v>
      </c>
      <c r="C278" s="15" t="s">
        <v>1227</v>
      </c>
      <c r="D278" s="15">
        <v>16334.6884765625</v>
      </c>
    </row>
    <row r="279" spans="1:4" x14ac:dyDescent="0.3">
      <c r="A279" s="15" t="s">
        <v>135</v>
      </c>
      <c r="B279" s="16" t="s">
        <v>926</v>
      </c>
      <c r="C279" s="15" t="s">
        <v>927</v>
      </c>
      <c r="D279" s="15">
        <v>47788.37890625</v>
      </c>
    </row>
    <row r="280" spans="1:4" x14ac:dyDescent="0.3">
      <c r="A280" s="15" t="s">
        <v>63</v>
      </c>
      <c r="B280" s="16" t="s">
        <v>782</v>
      </c>
      <c r="C280" s="15" t="s">
        <v>783</v>
      </c>
      <c r="D280" s="15">
        <v>91320.2578125</v>
      </c>
    </row>
    <row r="281" spans="1:4" x14ac:dyDescent="0.3">
      <c r="A281" s="15" t="s">
        <v>44</v>
      </c>
      <c r="B281" s="16" t="s">
        <v>744</v>
      </c>
      <c r="C281" s="15" t="s">
        <v>745</v>
      </c>
      <c r="D281" s="15">
        <v>1070584.875</v>
      </c>
    </row>
    <row r="282" spans="1:4" x14ac:dyDescent="0.3">
      <c r="A282" s="15" t="s">
        <v>65</v>
      </c>
      <c r="B282" s="16" t="s">
        <v>786</v>
      </c>
      <c r="C282" s="15" t="s">
        <v>787</v>
      </c>
      <c r="D282" s="15">
        <v>47302.69140625</v>
      </c>
    </row>
    <row r="283" spans="1:4" x14ac:dyDescent="0.3">
      <c r="A283" s="15" t="s">
        <v>94</v>
      </c>
      <c r="B283" s="16" t="s">
        <v>844</v>
      </c>
      <c r="C283" s="15" t="s">
        <v>845</v>
      </c>
      <c r="D283" s="15">
        <v>131512.125</v>
      </c>
    </row>
    <row r="284" spans="1:4" x14ac:dyDescent="0.3">
      <c r="A284" s="15" t="s">
        <v>154</v>
      </c>
      <c r="B284" s="16" t="s">
        <v>964</v>
      </c>
      <c r="C284" s="15" t="s">
        <v>965</v>
      </c>
      <c r="D284" s="15">
        <v>48247.34375</v>
      </c>
    </row>
    <row r="285" spans="1:4" x14ac:dyDescent="0.3">
      <c r="A285" s="15" t="s">
        <v>425</v>
      </c>
      <c r="B285" s="16" t="s">
        <v>1506</v>
      </c>
      <c r="C285" s="15" t="s">
        <v>1507</v>
      </c>
      <c r="D285" s="15">
        <v>6341.1201171875</v>
      </c>
    </row>
    <row r="286" spans="1:4" x14ac:dyDescent="0.3">
      <c r="A286" s="15" t="s">
        <v>265</v>
      </c>
      <c r="B286" s="16" t="s">
        <v>1186</v>
      </c>
      <c r="C286" s="15" t="s">
        <v>1187</v>
      </c>
      <c r="D286" s="15">
        <v>14680.521484375</v>
      </c>
    </row>
    <row r="287" spans="1:4" x14ac:dyDescent="0.3">
      <c r="A287" s="15" t="s">
        <v>372</v>
      </c>
      <c r="B287" s="16" t="s">
        <v>1400</v>
      </c>
      <c r="C287" s="15" t="s">
        <v>1401</v>
      </c>
      <c r="D287" s="15">
        <v>6959.31103515625</v>
      </c>
    </row>
    <row r="288" spans="1:4" x14ac:dyDescent="0.3">
      <c r="A288" s="15" t="s">
        <v>130</v>
      </c>
      <c r="B288" s="16" t="s">
        <v>916</v>
      </c>
      <c r="C288" s="15" t="s">
        <v>917</v>
      </c>
      <c r="D288" s="15">
        <v>24770.23046875</v>
      </c>
    </row>
    <row r="289" spans="1:4" x14ac:dyDescent="0.3">
      <c r="A289" s="15" t="s">
        <v>55</v>
      </c>
      <c r="B289" s="16" t="s">
        <v>766</v>
      </c>
      <c r="C289" s="15" t="s">
        <v>767</v>
      </c>
      <c r="D289" s="15">
        <v>79905.6796875</v>
      </c>
    </row>
    <row r="290" spans="1:4" x14ac:dyDescent="0.3">
      <c r="A290" s="15" t="s">
        <v>226</v>
      </c>
      <c r="B290" s="16" t="s">
        <v>1108</v>
      </c>
      <c r="C290" s="15" t="s">
        <v>1109</v>
      </c>
      <c r="D290" s="15">
        <v>23973.060546875</v>
      </c>
    </row>
    <row r="291" spans="1:4" x14ac:dyDescent="0.3">
      <c r="A291" s="15" t="s">
        <v>217</v>
      </c>
      <c r="B291" s="16" t="s">
        <v>1090</v>
      </c>
      <c r="C291" s="15" t="s">
        <v>1091</v>
      </c>
      <c r="D291" s="15">
        <v>22664.30078125</v>
      </c>
    </row>
    <row r="292" spans="1:4" x14ac:dyDescent="0.3">
      <c r="A292" s="15" t="s">
        <v>143</v>
      </c>
      <c r="B292" s="16" t="s">
        <v>942</v>
      </c>
      <c r="C292" s="15" t="s">
        <v>943</v>
      </c>
      <c r="D292" s="15">
        <v>150465.9375</v>
      </c>
    </row>
    <row r="293" spans="1:4" x14ac:dyDescent="0.3">
      <c r="A293" s="15" t="s">
        <v>294</v>
      </c>
      <c r="B293" s="16" t="s">
        <v>1244</v>
      </c>
      <c r="C293" s="15" t="s">
        <v>1245</v>
      </c>
      <c r="D293" s="15">
        <v>32323.6953125</v>
      </c>
    </row>
    <row r="294" spans="1:4" x14ac:dyDescent="0.3">
      <c r="A294" s="15" t="s">
        <v>412</v>
      </c>
      <c r="B294" s="16" t="s">
        <v>1480</v>
      </c>
      <c r="C294" s="15" t="s">
        <v>1481</v>
      </c>
      <c r="D294" s="15">
        <v>3012.59106445312</v>
      </c>
    </row>
    <row r="295" spans="1:4" x14ac:dyDescent="0.3">
      <c r="A295" s="15" t="s">
        <v>160</v>
      </c>
      <c r="B295" s="16" t="s">
        <v>976</v>
      </c>
      <c r="C295" s="15" t="s">
        <v>977</v>
      </c>
      <c r="D295" s="15">
        <v>68849</v>
      </c>
    </row>
    <row r="296" spans="1:4" x14ac:dyDescent="0.3">
      <c r="A296" s="15" t="s">
        <v>249</v>
      </c>
      <c r="B296" s="16" t="s">
        <v>1154</v>
      </c>
      <c r="C296" s="15" t="s">
        <v>1155</v>
      </c>
      <c r="D296" s="15">
        <v>32015.00390625</v>
      </c>
    </row>
    <row r="297" spans="1:4" x14ac:dyDescent="0.3">
      <c r="A297" s="15" t="s">
        <v>319</v>
      </c>
      <c r="B297" s="16" t="s">
        <v>1294</v>
      </c>
      <c r="C297" s="15" t="s">
        <v>1295</v>
      </c>
      <c r="D297" s="15">
        <v>8957.2138671875</v>
      </c>
    </row>
    <row r="298" spans="1:4" x14ac:dyDescent="0.3">
      <c r="A298" s="15" t="s">
        <v>635</v>
      </c>
      <c r="B298" s="16" t="s">
        <v>2303</v>
      </c>
      <c r="C298" s="15" t="s">
        <v>2343</v>
      </c>
      <c r="D298" s="15">
        <v>34833.546875</v>
      </c>
    </row>
    <row r="299" spans="1:4" x14ac:dyDescent="0.3">
      <c r="A299" s="15" t="s">
        <v>45</v>
      </c>
      <c r="B299" s="16" t="s">
        <v>746</v>
      </c>
      <c r="C299" s="15" t="s">
        <v>747</v>
      </c>
      <c r="D299" s="15">
        <v>743439.875</v>
      </c>
    </row>
    <row r="300" spans="1:4" x14ac:dyDescent="0.3">
      <c r="A300" s="15" t="s">
        <v>235</v>
      </c>
      <c r="B300" s="16" t="s">
        <v>1126</v>
      </c>
      <c r="C300" s="15" t="s">
        <v>1127</v>
      </c>
      <c r="D300" s="15">
        <v>28396.470703125</v>
      </c>
    </row>
    <row r="301" spans="1:4" x14ac:dyDescent="0.3">
      <c r="A301" s="15" t="s">
        <v>659</v>
      </c>
      <c r="B301" s="16" t="s">
        <v>1752</v>
      </c>
      <c r="C301" s="15" t="s">
        <v>1931</v>
      </c>
      <c r="D301" s="15">
        <v>1258.76586914062</v>
      </c>
    </row>
    <row r="302" spans="1:4" x14ac:dyDescent="0.3">
      <c r="A302" s="15" t="s">
        <v>650</v>
      </c>
      <c r="B302" s="16" t="s">
        <v>1948</v>
      </c>
      <c r="C302" s="15" t="s">
        <v>2363</v>
      </c>
      <c r="D302" s="15">
        <v>11385.2001953125</v>
      </c>
    </row>
    <row r="303" spans="1:4" x14ac:dyDescent="0.3">
      <c r="A303" s="15" t="s">
        <v>58</v>
      </c>
      <c r="B303" s="16" t="s">
        <v>772</v>
      </c>
      <c r="C303" s="15" t="s">
        <v>773</v>
      </c>
      <c r="D303" s="15">
        <v>30074.84375</v>
      </c>
    </row>
    <row r="304" spans="1:4" x14ac:dyDescent="0.3">
      <c r="A304" s="15" t="s">
        <v>193</v>
      </c>
      <c r="B304" s="16" t="s">
        <v>1042</v>
      </c>
      <c r="C304" s="15" t="s">
        <v>1043</v>
      </c>
      <c r="D304" s="15">
        <v>34510.9140625</v>
      </c>
    </row>
    <row r="305" spans="1:4" x14ac:dyDescent="0.3">
      <c r="A305" s="15" t="s">
        <v>232</v>
      </c>
      <c r="B305" s="16" t="s">
        <v>1120</v>
      </c>
      <c r="C305" s="15" t="s">
        <v>1121</v>
      </c>
      <c r="D305" s="15">
        <v>16911.328125</v>
      </c>
    </row>
    <row r="306" spans="1:4" x14ac:dyDescent="0.3">
      <c r="A306" s="15" t="s">
        <v>324</v>
      </c>
      <c r="B306" s="16" t="s">
        <v>1304</v>
      </c>
      <c r="C306" s="15" t="s">
        <v>1305</v>
      </c>
      <c r="D306" s="15">
        <v>11824.74609375</v>
      </c>
    </row>
    <row r="307" spans="1:4" x14ac:dyDescent="0.3">
      <c r="A307" s="15" t="s">
        <v>214</v>
      </c>
      <c r="B307" s="16" t="s">
        <v>1084</v>
      </c>
      <c r="C307" s="15" t="s">
        <v>1085</v>
      </c>
      <c r="D307" s="15">
        <v>23104.25390625</v>
      </c>
    </row>
    <row r="308" spans="1:4" x14ac:dyDescent="0.3">
      <c r="A308" s="15" t="s">
        <v>565</v>
      </c>
      <c r="B308" s="16" t="s">
        <v>2310</v>
      </c>
      <c r="C308" s="15" t="s">
        <v>2311</v>
      </c>
      <c r="D308" s="15">
        <v>23422.224609375</v>
      </c>
    </row>
    <row r="309" spans="1:4" x14ac:dyDescent="0.3">
      <c r="A309" s="15" t="s">
        <v>621</v>
      </c>
      <c r="B309" s="16" t="s">
        <v>2270</v>
      </c>
      <c r="C309" s="15" t="s">
        <v>2326</v>
      </c>
      <c r="D309" s="15">
        <v>10534.439453125</v>
      </c>
    </row>
    <row r="310" spans="1:4" x14ac:dyDescent="0.3">
      <c r="A310" s="15" t="s">
        <v>499</v>
      </c>
      <c r="B310" s="16" t="s">
        <v>1828</v>
      </c>
      <c r="C310" s="15" t="s">
        <v>1783</v>
      </c>
      <c r="D310" s="15">
        <v>5826.73388671875</v>
      </c>
    </row>
    <row r="311" spans="1:4" x14ac:dyDescent="0.3">
      <c r="A311" s="15" t="s">
        <v>406</v>
      </c>
      <c r="B311" s="16" t="s">
        <v>1468</v>
      </c>
      <c r="C311" s="15" t="s">
        <v>1469</v>
      </c>
      <c r="D311" s="15">
        <v>11426.181640625</v>
      </c>
    </row>
    <row r="312" spans="1:4" x14ac:dyDescent="0.3">
      <c r="A312" s="15" t="s">
        <v>83</v>
      </c>
      <c r="B312" s="16" t="s">
        <v>822</v>
      </c>
      <c r="C312" s="15" t="s">
        <v>823</v>
      </c>
      <c r="D312" s="15">
        <v>28825.912109375</v>
      </c>
    </row>
    <row r="313" spans="1:4" x14ac:dyDescent="0.3">
      <c r="A313" s="15" t="s">
        <v>405</v>
      </c>
      <c r="B313" s="16" t="s">
        <v>1466</v>
      </c>
      <c r="C313" s="15" t="s">
        <v>1467</v>
      </c>
      <c r="D313" s="15">
        <v>4212.9970703125</v>
      </c>
    </row>
    <row r="314" spans="1:4" x14ac:dyDescent="0.3">
      <c r="A314" s="15" t="s">
        <v>97</v>
      </c>
      <c r="B314" s="16" t="s">
        <v>850</v>
      </c>
      <c r="C314" s="15" t="s">
        <v>851</v>
      </c>
      <c r="D314" s="15">
        <v>195960.59375</v>
      </c>
    </row>
    <row r="315" spans="1:4" x14ac:dyDescent="0.3">
      <c r="A315" s="15" t="s">
        <v>111</v>
      </c>
      <c r="B315" s="16" t="s">
        <v>878</v>
      </c>
      <c r="C315" s="15" t="s">
        <v>879</v>
      </c>
      <c r="D315" s="15">
        <v>69581.796875</v>
      </c>
    </row>
    <row r="316" spans="1:4" x14ac:dyDescent="0.3">
      <c r="A316" s="15" t="s">
        <v>242</v>
      </c>
      <c r="B316" s="16" t="s">
        <v>1140</v>
      </c>
      <c r="C316" s="15" t="s">
        <v>1141</v>
      </c>
      <c r="D316" s="15">
        <v>15773.2646484375</v>
      </c>
    </row>
    <row r="317" spans="1:4" x14ac:dyDescent="0.3">
      <c r="A317" s="15" t="s">
        <v>392</v>
      </c>
      <c r="B317" s="16" t="s">
        <v>1440</v>
      </c>
      <c r="C317" s="15" t="s">
        <v>1441</v>
      </c>
      <c r="D317" s="15">
        <v>2957.38354492187</v>
      </c>
    </row>
    <row r="318" spans="1:4" x14ac:dyDescent="0.3">
      <c r="A318" s="15" t="s">
        <v>651</v>
      </c>
      <c r="B318" s="16" t="s">
        <v>1880</v>
      </c>
      <c r="C318" s="15" t="s">
        <v>2364</v>
      </c>
      <c r="D318" s="15">
        <v>10040.9931640625</v>
      </c>
    </row>
    <row r="319" spans="1:4" x14ac:dyDescent="0.3">
      <c r="A319" s="15" t="s">
        <v>276</v>
      </c>
      <c r="B319" s="16" t="s">
        <v>1208</v>
      </c>
      <c r="C319" s="15" t="s">
        <v>1209</v>
      </c>
      <c r="D319" s="15">
        <v>2928.14624023437</v>
      </c>
    </row>
    <row r="320" spans="1:4" x14ac:dyDescent="0.3">
      <c r="A320" s="15" t="s">
        <v>440</v>
      </c>
      <c r="B320" s="16" t="s">
        <v>1536</v>
      </c>
      <c r="C320" s="15" t="s">
        <v>1537</v>
      </c>
      <c r="D320" s="15">
        <v>2851.5986328125</v>
      </c>
    </row>
    <row r="321" spans="1:4" x14ac:dyDescent="0.3">
      <c r="A321" s="15" t="s">
        <v>76</v>
      </c>
      <c r="B321" s="16" t="s">
        <v>808</v>
      </c>
      <c r="C321" s="15" t="s">
        <v>809</v>
      </c>
      <c r="D321" s="15">
        <v>422929.84375</v>
      </c>
    </row>
    <row r="322" spans="1:4" x14ac:dyDescent="0.3">
      <c r="A322" s="15" t="s">
        <v>207</v>
      </c>
      <c r="B322" s="16" t="s">
        <v>1070</v>
      </c>
      <c r="C322" s="15" t="s">
        <v>1071</v>
      </c>
      <c r="D322" s="15">
        <v>17996.00390625</v>
      </c>
    </row>
    <row r="323" spans="1:4" x14ac:dyDescent="0.3">
      <c r="A323" s="15" t="s">
        <v>256</v>
      </c>
      <c r="B323" s="16" t="s">
        <v>1168</v>
      </c>
      <c r="C323" s="15" t="s">
        <v>1169</v>
      </c>
      <c r="D323" s="15">
        <v>9332.0712890625</v>
      </c>
    </row>
    <row r="324" spans="1:4" x14ac:dyDescent="0.3">
      <c r="A324" s="15" t="s">
        <v>136</v>
      </c>
      <c r="B324" s="16" t="s">
        <v>928</v>
      </c>
      <c r="C324" s="15" t="s">
        <v>929</v>
      </c>
      <c r="D324" s="15">
        <v>13553.3701171875</v>
      </c>
    </row>
    <row r="325" spans="1:4" x14ac:dyDescent="0.3">
      <c r="A325" s="15" t="s">
        <v>411</v>
      </c>
      <c r="B325" s="16" t="s">
        <v>1478</v>
      </c>
      <c r="C325" s="15" t="s">
        <v>1479</v>
      </c>
      <c r="D325" s="15">
        <v>18707.55859375</v>
      </c>
    </row>
    <row r="326" spans="1:4" x14ac:dyDescent="0.3">
      <c r="A326" s="15" t="s">
        <v>39</v>
      </c>
      <c r="B326" s="16" t="s">
        <v>734</v>
      </c>
      <c r="C326" s="15" t="s">
        <v>735</v>
      </c>
      <c r="D326" s="15">
        <v>185145</v>
      </c>
    </row>
    <row r="327" spans="1:4" x14ac:dyDescent="0.3">
      <c r="A327" s="15" t="s">
        <v>244</v>
      </c>
      <c r="B327" s="16" t="s">
        <v>1144</v>
      </c>
      <c r="C327" s="15" t="s">
        <v>1145</v>
      </c>
      <c r="D327" s="15">
        <v>29696.572265625</v>
      </c>
    </row>
    <row r="328" spans="1:4" x14ac:dyDescent="0.3">
      <c r="A328" s="15" t="s">
        <v>535</v>
      </c>
      <c r="B328" s="16" t="s">
        <v>1838</v>
      </c>
      <c r="C328" s="15" t="s">
        <v>1934</v>
      </c>
      <c r="D328" s="15">
        <v>2700.83715820312</v>
      </c>
    </row>
    <row r="329" spans="1:4" x14ac:dyDescent="0.3">
      <c r="A329" s="15" t="s">
        <v>50</v>
      </c>
      <c r="B329" s="16" t="s">
        <v>756</v>
      </c>
      <c r="C329" s="15" t="s">
        <v>757</v>
      </c>
      <c r="D329" s="15">
        <v>456043.84375</v>
      </c>
    </row>
    <row r="330" spans="1:4" x14ac:dyDescent="0.3">
      <c r="A330" s="15" t="s">
        <v>171</v>
      </c>
      <c r="B330" s="16" t="s">
        <v>998</v>
      </c>
      <c r="C330" s="15" t="s">
        <v>999</v>
      </c>
      <c r="D330" s="15">
        <v>5882.6025390625</v>
      </c>
    </row>
    <row r="331" spans="1:4" x14ac:dyDescent="0.3">
      <c r="A331" s="15" t="s">
        <v>524</v>
      </c>
      <c r="B331" s="16" t="s">
        <v>2149</v>
      </c>
      <c r="C331" s="15" t="s">
        <v>2213</v>
      </c>
      <c r="D331" s="15">
        <v>3353.20751953125</v>
      </c>
    </row>
    <row r="332" spans="1:4" x14ac:dyDescent="0.3">
      <c r="A332" s="15" t="s">
        <v>196</v>
      </c>
      <c r="B332" s="16" t="s">
        <v>1048</v>
      </c>
      <c r="C332" s="15" t="s">
        <v>1049</v>
      </c>
      <c r="D332" s="15">
        <v>33866.7890625</v>
      </c>
    </row>
    <row r="333" spans="1:4" x14ac:dyDescent="0.3">
      <c r="A333" s="15" t="s">
        <v>15</v>
      </c>
      <c r="B333" s="16" t="s">
        <v>686</v>
      </c>
      <c r="C333" s="15" t="s">
        <v>687</v>
      </c>
      <c r="D333" s="15">
        <v>1822808.875</v>
      </c>
    </row>
    <row r="334" spans="1:4" x14ac:dyDescent="0.3">
      <c r="A334" s="15" t="s">
        <v>404</v>
      </c>
      <c r="B334" s="16" t="s">
        <v>1464</v>
      </c>
      <c r="C334" s="15" t="s">
        <v>1465</v>
      </c>
      <c r="D334" s="15">
        <v>2840.32397460937</v>
      </c>
    </row>
    <row r="335" spans="1:4" x14ac:dyDescent="0.3">
      <c r="A335" s="15" t="s">
        <v>471</v>
      </c>
      <c r="B335" s="16" t="s">
        <v>2125</v>
      </c>
      <c r="C335" s="15" t="s">
        <v>2175</v>
      </c>
      <c r="D335" s="15">
        <v>17721.626953125</v>
      </c>
    </row>
    <row r="336" spans="1:4" x14ac:dyDescent="0.3">
      <c r="A336" s="15" t="s">
        <v>348</v>
      </c>
      <c r="B336" s="16" t="s">
        <v>1352</v>
      </c>
      <c r="C336" s="15" t="s">
        <v>1353</v>
      </c>
      <c r="D336" s="15">
        <v>7553.2236328125</v>
      </c>
    </row>
    <row r="337" spans="1:4" x14ac:dyDescent="0.3">
      <c r="A337" s="15" t="s">
        <v>120</v>
      </c>
      <c r="B337" s="16" t="s">
        <v>896</v>
      </c>
      <c r="C337" s="15" t="s">
        <v>897</v>
      </c>
      <c r="D337" s="15">
        <v>107727.15625</v>
      </c>
    </row>
    <row r="338" spans="1:4" x14ac:dyDescent="0.3">
      <c r="A338" s="15" t="s">
        <v>327</v>
      </c>
      <c r="B338" s="16" t="s">
        <v>1310</v>
      </c>
      <c r="C338" s="15" t="s">
        <v>1311</v>
      </c>
      <c r="D338" s="15">
        <v>12352.6923828125</v>
      </c>
    </row>
    <row r="339" spans="1:4" x14ac:dyDescent="0.3">
      <c r="A339" s="15" t="s">
        <v>197</v>
      </c>
      <c r="B339" s="16" t="s">
        <v>1050</v>
      </c>
      <c r="C339" s="15" t="s">
        <v>1051</v>
      </c>
      <c r="D339" s="15">
        <v>54156.08984375</v>
      </c>
    </row>
    <row r="340" spans="1:4" x14ac:dyDescent="0.3">
      <c r="A340" s="15" t="s">
        <v>642</v>
      </c>
      <c r="B340" s="16" t="s">
        <v>2082</v>
      </c>
      <c r="C340" s="15" t="s">
        <v>2338</v>
      </c>
      <c r="D340" s="15">
        <v>9772.1708984375</v>
      </c>
    </row>
    <row r="341" spans="1:4" x14ac:dyDescent="0.3">
      <c r="A341" s="15" t="s">
        <v>333</v>
      </c>
      <c r="B341" s="16" t="s">
        <v>1322</v>
      </c>
      <c r="C341" s="15" t="s">
        <v>1323</v>
      </c>
      <c r="D341" s="15">
        <v>9229.8955078125</v>
      </c>
    </row>
    <row r="342" spans="1:4" x14ac:dyDescent="0.3">
      <c r="A342" s="15" t="s">
        <v>162</v>
      </c>
      <c r="B342" s="16" t="s">
        <v>980</v>
      </c>
      <c r="C342" s="15" t="s">
        <v>981</v>
      </c>
      <c r="D342" s="15">
        <v>46012.61328125</v>
      </c>
    </row>
    <row r="343" spans="1:4" x14ac:dyDescent="0.3">
      <c r="A343" s="15" t="s">
        <v>107</v>
      </c>
      <c r="B343" s="16" t="s">
        <v>870</v>
      </c>
      <c r="C343" s="15" t="s">
        <v>871</v>
      </c>
      <c r="D343" s="15">
        <v>115800.078125</v>
      </c>
    </row>
    <row r="344" spans="1:4" x14ac:dyDescent="0.3">
      <c r="A344" s="15" t="s">
        <v>246</v>
      </c>
      <c r="B344" s="16" t="s">
        <v>1148</v>
      </c>
      <c r="C344" s="15" t="s">
        <v>1149</v>
      </c>
      <c r="D344" s="15">
        <v>14322.7509765625</v>
      </c>
    </row>
    <row r="345" spans="1:4" x14ac:dyDescent="0.3">
      <c r="A345" s="15" t="s">
        <v>149</v>
      </c>
      <c r="B345" s="16" t="s">
        <v>954</v>
      </c>
      <c r="C345" s="15" t="s">
        <v>955</v>
      </c>
      <c r="D345" s="15">
        <v>72788.6796875</v>
      </c>
    </row>
    <row r="346" spans="1:4" x14ac:dyDescent="0.3">
      <c r="A346" s="15" t="s">
        <v>224</v>
      </c>
      <c r="B346" s="16" t="s">
        <v>1104</v>
      </c>
      <c r="C346" s="15" t="s">
        <v>1105</v>
      </c>
      <c r="D346" s="15">
        <v>24618.884765625</v>
      </c>
    </row>
    <row r="347" spans="1:4" x14ac:dyDescent="0.3">
      <c r="A347" s="15" t="s">
        <v>309</v>
      </c>
      <c r="B347" s="16" t="s">
        <v>1274</v>
      </c>
      <c r="C347" s="15" t="s">
        <v>1275</v>
      </c>
      <c r="D347" s="15">
        <v>11009.396484375</v>
      </c>
    </row>
    <row r="348" spans="1:4" x14ac:dyDescent="0.3">
      <c r="A348" s="15" t="s">
        <v>588</v>
      </c>
      <c r="B348" s="16" t="s">
        <v>2312</v>
      </c>
      <c r="C348" s="15" t="s">
        <v>2336</v>
      </c>
      <c r="D348" s="15">
        <v>65062.5703125</v>
      </c>
    </row>
    <row r="349" spans="1:4" x14ac:dyDescent="0.3">
      <c r="A349" s="15" t="s">
        <v>450</v>
      </c>
      <c r="B349" s="16" t="s">
        <v>1556</v>
      </c>
      <c r="C349" s="15" t="s">
        <v>1557</v>
      </c>
      <c r="D349" s="15">
        <v>1073.05053710937</v>
      </c>
    </row>
    <row r="350" spans="1:4" x14ac:dyDescent="0.3">
      <c r="A350" s="15" t="s">
        <v>31</v>
      </c>
      <c r="B350" s="16" t="s">
        <v>718</v>
      </c>
      <c r="C350" s="15" t="s">
        <v>719</v>
      </c>
      <c r="D350" s="15">
        <v>688761.125</v>
      </c>
    </row>
    <row r="351" spans="1:4" x14ac:dyDescent="0.3">
      <c r="A351" s="15" t="s">
        <v>68</v>
      </c>
      <c r="B351" s="16" t="s">
        <v>792</v>
      </c>
      <c r="C351" s="15" t="s">
        <v>793</v>
      </c>
      <c r="D351" s="15">
        <v>290656.03125</v>
      </c>
    </row>
    <row r="352" spans="1:4" x14ac:dyDescent="0.3">
      <c r="A352" s="15" t="s">
        <v>61</v>
      </c>
      <c r="B352" s="16" t="s">
        <v>778</v>
      </c>
      <c r="C352" s="15" t="s">
        <v>779</v>
      </c>
      <c r="D352" s="15">
        <v>130473.28125</v>
      </c>
    </row>
    <row r="353" spans="1:4" x14ac:dyDescent="0.3">
      <c r="A353" s="15" t="s">
        <v>371</v>
      </c>
      <c r="B353" s="16" t="s">
        <v>1398</v>
      </c>
      <c r="C353" s="15" t="s">
        <v>1399</v>
      </c>
      <c r="D353" s="15">
        <v>6962.7451171875</v>
      </c>
    </row>
    <row r="354" spans="1:4" x14ac:dyDescent="0.3">
      <c r="A354" s="15" t="s">
        <v>357</v>
      </c>
      <c r="B354" s="16" t="s">
        <v>1370</v>
      </c>
      <c r="C354" s="15" t="s">
        <v>1371</v>
      </c>
      <c r="D354" s="15">
        <v>8560.509765625</v>
      </c>
    </row>
    <row r="355" spans="1:4" x14ac:dyDescent="0.3">
      <c r="A355" s="15" t="s">
        <v>342</v>
      </c>
      <c r="B355" s="16" t="s">
        <v>1340</v>
      </c>
      <c r="C355" s="15" t="s">
        <v>1341</v>
      </c>
      <c r="D355" s="15">
        <v>6020.83837890625</v>
      </c>
    </row>
    <row r="356" spans="1:4" x14ac:dyDescent="0.3">
      <c r="A356" s="15" t="s">
        <v>113</v>
      </c>
      <c r="B356" s="16" t="s">
        <v>882</v>
      </c>
      <c r="C356" s="15" t="s">
        <v>883</v>
      </c>
      <c r="D356" s="15">
        <v>155800.484375</v>
      </c>
    </row>
    <row r="357" spans="1:4" x14ac:dyDescent="0.3">
      <c r="A357" s="15" t="s">
        <v>238</v>
      </c>
      <c r="B357" s="16" t="s">
        <v>1132</v>
      </c>
      <c r="C357" s="15" t="s">
        <v>1133</v>
      </c>
      <c r="D357" s="15">
        <v>29998.7734375</v>
      </c>
    </row>
    <row r="358" spans="1:4" x14ac:dyDescent="0.3">
      <c r="A358" s="15" t="s">
        <v>332</v>
      </c>
      <c r="B358" s="16" t="s">
        <v>1320</v>
      </c>
      <c r="C358" s="15" t="s">
        <v>1321</v>
      </c>
      <c r="D358" s="15">
        <v>3786.90771484375</v>
      </c>
    </row>
    <row r="359" spans="1:4" x14ac:dyDescent="0.3">
      <c r="A359" s="15" t="s">
        <v>248</v>
      </c>
      <c r="B359" s="16" t="s">
        <v>1152</v>
      </c>
      <c r="C359" s="15" t="s">
        <v>1153</v>
      </c>
      <c r="D359" s="15">
        <v>25480.263671875</v>
      </c>
    </row>
    <row r="360" spans="1:4" x14ac:dyDescent="0.3">
      <c r="A360" s="15" t="s">
        <v>660</v>
      </c>
      <c r="B360" s="16" t="s">
        <v>1890</v>
      </c>
      <c r="C360" s="15" t="s">
        <v>1939</v>
      </c>
      <c r="D360" s="15">
        <v>1107.30017089843</v>
      </c>
    </row>
    <row r="361" spans="1:4" x14ac:dyDescent="0.3">
      <c r="A361" s="15" t="s">
        <v>176</v>
      </c>
      <c r="B361" s="16" t="s">
        <v>1008</v>
      </c>
      <c r="C361" s="15" t="s">
        <v>1009</v>
      </c>
      <c r="D361" s="15">
        <v>42080.75390625</v>
      </c>
    </row>
    <row r="362" spans="1:4" x14ac:dyDescent="0.3">
      <c r="A362" s="15" t="s">
        <v>210</v>
      </c>
      <c r="B362" s="16" t="s">
        <v>1076</v>
      </c>
      <c r="C362" s="15" t="s">
        <v>1077</v>
      </c>
      <c r="D362" s="15">
        <v>20400.181640625</v>
      </c>
    </row>
    <row r="363" spans="1:4" x14ac:dyDescent="0.3">
      <c r="A363" s="15" t="s">
        <v>138</v>
      </c>
      <c r="B363" s="16" t="s">
        <v>932</v>
      </c>
      <c r="C363" s="15" t="s">
        <v>933</v>
      </c>
      <c r="D363" s="15">
        <v>51284.08984375</v>
      </c>
    </row>
    <row r="364" spans="1:4" x14ac:dyDescent="0.3">
      <c r="A364" s="15" t="s">
        <v>139</v>
      </c>
      <c r="B364" s="16" t="s">
        <v>934</v>
      </c>
      <c r="C364" s="15" t="s">
        <v>935</v>
      </c>
      <c r="D364" s="15">
        <v>25194.169921875</v>
      </c>
    </row>
    <row r="365" spans="1:4" x14ac:dyDescent="0.3">
      <c r="A365" s="15" t="s">
        <v>36</v>
      </c>
      <c r="B365" s="16" t="s">
        <v>728</v>
      </c>
      <c r="C365" s="15" t="s">
        <v>729</v>
      </c>
      <c r="D365" s="15">
        <v>1297393.625</v>
      </c>
    </row>
    <row r="366" spans="1:4" x14ac:dyDescent="0.3">
      <c r="A366" s="15" t="s">
        <v>73</v>
      </c>
      <c r="B366" s="16" t="s">
        <v>802</v>
      </c>
      <c r="C366" s="15" t="s">
        <v>803</v>
      </c>
      <c r="D366" s="15">
        <v>34921.78125</v>
      </c>
    </row>
    <row r="367" spans="1:4" x14ac:dyDescent="0.3">
      <c r="A367" s="15" t="s">
        <v>361</v>
      </c>
      <c r="B367" s="16" t="s">
        <v>1378</v>
      </c>
      <c r="C367" s="15" t="s">
        <v>1379</v>
      </c>
      <c r="D367" s="15">
        <v>5216.38037109375</v>
      </c>
    </row>
    <row r="368" spans="1:4" x14ac:dyDescent="0.3">
      <c r="A368" s="15" t="s">
        <v>305</v>
      </c>
      <c r="B368" s="16" t="s">
        <v>1266</v>
      </c>
      <c r="C368" s="15" t="s">
        <v>1267</v>
      </c>
      <c r="D368" s="15">
        <v>20488.197265625</v>
      </c>
    </row>
    <row r="369" spans="1:4" x14ac:dyDescent="0.3">
      <c r="A369" s="15" t="s">
        <v>517</v>
      </c>
      <c r="B369" s="16" t="s">
        <v>1637</v>
      </c>
      <c r="C369" s="15" t="s">
        <v>2014</v>
      </c>
      <c r="D369" s="15">
        <v>5422.50927734375</v>
      </c>
    </row>
    <row r="370" spans="1:4" x14ac:dyDescent="0.3">
      <c r="A370" s="15" t="s">
        <v>347</v>
      </c>
      <c r="B370" s="16" t="s">
        <v>1350</v>
      </c>
      <c r="C370" s="15" t="s">
        <v>1351</v>
      </c>
      <c r="D370" s="15">
        <v>25068.931640625</v>
      </c>
    </row>
    <row r="371" spans="1:4" x14ac:dyDescent="0.3">
      <c r="A371" s="15" t="s">
        <v>66</v>
      </c>
      <c r="B371" s="16" t="s">
        <v>788</v>
      </c>
      <c r="C371" s="15" t="s">
        <v>789</v>
      </c>
      <c r="D371" s="15">
        <v>190846.53125</v>
      </c>
    </row>
    <row r="372" spans="1:4" x14ac:dyDescent="0.3">
      <c r="A372" s="15" t="s">
        <v>93</v>
      </c>
      <c r="B372" s="16" t="s">
        <v>842</v>
      </c>
      <c r="C372" s="15" t="s">
        <v>843</v>
      </c>
      <c r="D372" s="15">
        <v>57728.921875</v>
      </c>
    </row>
    <row r="373" spans="1:4" x14ac:dyDescent="0.3">
      <c r="A373" s="15" t="s">
        <v>192</v>
      </c>
      <c r="B373" s="16" t="s">
        <v>1040</v>
      </c>
      <c r="C373" s="15" t="s">
        <v>1041</v>
      </c>
      <c r="D373" s="15">
        <v>21144.658203125</v>
      </c>
    </row>
    <row r="374" spans="1:4" x14ac:dyDescent="0.3">
      <c r="A374" s="15" t="s">
        <v>48</v>
      </c>
      <c r="B374" s="16" t="s">
        <v>752</v>
      </c>
      <c r="C374" s="15" t="s">
        <v>753</v>
      </c>
      <c r="D374" s="15">
        <v>132646.75</v>
      </c>
    </row>
    <row r="375" spans="1:4" x14ac:dyDescent="0.3">
      <c r="A375" s="15" t="s">
        <v>72</v>
      </c>
      <c r="B375" s="16" t="s">
        <v>800</v>
      </c>
      <c r="C375" s="15" t="s">
        <v>801</v>
      </c>
      <c r="D375" s="15">
        <v>89860.984375</v>
      </c>
    </row>
    <row r="376" spans="1:4" x14ac:dyDescent="0.3">
      <c r="A376" s="15" t="s">
        <v>178</v>
      </c>
      <c r="B376" s="16" t="s">
        <v>1012</v>
      </c>
      <c r="C376" s="15" t="s">
        <v>1013</v>
      </c>
      <c r="D376" s="15">
        <v>6374.353515625</v>
      </c>
    </row>
  </sheetData>
  <autoFilter ref="A2:D2" xr:uid="{22C49A58-D262-424A-9758-FFEAD7394ACB}">
    <sortState xmlns:xlrd2="http://schemas.microsoft.com/office/spreadsheetml/2017/richdata2" ref="A3:D376">
      <sortCondition ref="B2"/>
    </sortState>
  </autoFilter>
  <mergeCells count="2">
    <mergeCell ref="A1:D1"/>
    <mergeCell ref="F1:G1"/>
  </mergeCells>
  <conditionalFormatting sqref="A2">
    <cfRule type="duplicateValues" dxfId="3" priority="2"/>
  </conditionalFormatting>
  <conditionalFormatting sqref="B2">
    <cfRule type="duplicateValues" dxfId="2" priority="3"/>
  </conditionalFormatting>
  <conditionalFormatting sqref="G2">
    <cfRule type="duplicateValues" dxfId="1" priority="1"/>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CF55B8-9728-4966-B50C-AB1B243C29C7}">
  <dimension ref="A1:B187"/>
  <sheetViews>
    <sheetView zoomScale="80" zoomScaleNormal="80" workbookViewId="0">
      <selection sqref="A1:B1"/>
    </sheetView>
  </sheetViews>
  <sheetFormatPr defaultRowHeight="14.4" x14ac:dyDescent="0.3"/>
  <cols>
    <col min="1" max="1" width="13.33203125" style="1" customWidth="1"/>
    <col min="2" max="2" width="35.5546875" style="1" customWidth="1"/>
    <col min="3" max="16384" width="8.88671875" style="1"/>
  </cols>
  <sheetData>
    <row r="1" spans="1:2" ht="22.2" customHeight="1" x14ac:dyDescent="0.3">
      <c r="A1" s="29" t="s">
        <v>2648</v>
      </c>
      <c r="B1" s="29"/>
    </row>
    <row r="2" spans="1:2" ht="19.8" customHeight="1" x14ac:dyDescent="0.3">
      <c r="A2" s="26" t="s">
        <v>662</v>
      </c>
      <c r="B2" s="21" t="s">
        <v>663</v>
      </c>
    </row>
    <row r="3" spans="1:2" x14ac:dyDescent="0.3">
      <c r="A3" s="1" t="s">
        <v>349</v>
      </c>
      <c r="B3" s="1" t="s">
        <v>1354</v>
      </c>
    </row>
    <row r="4" spans="1:2" x14ac:dyDescent="0.3">
      <c r="A4" s="1" t="s">
        <v>98</v>
      </c>
      <c r="B4" s="1" t="s">
        <v>852</v>
      </c>
    </row>
    <row r="5" spans="1:2" x14ac:dyDescent="0.3">
      <c r="A5" s="1" t="s">
        <v>385</v>
      </c>
      <c r="B5" s="1" t="s">
        <v>1426</v>
      </c>
    </row>
    <row r="6" spans="1:2" x14ac:dyDescent="0.3">
      <c r="A6" s="1" t="s">
        <v>290</v>
      </c>
      <c r="B6" s="1" t="s">
        <v>1236</v>
      </c>
    </row>
    <row r="7" spans="1:2" x14ac:dyDescent="0.3">
      <c r="A7" s="1" t="s">
        <v>312</v>
      </c>
      <c r="B7" s="1" t="s">
        <v>1280</v>
      </c>
    </row>
    <row r="8" spans="1:2" x14ac:dyDescent="0.3">
      <c r="A8" s="1" t="s">
        <v>198</v>
      </c>
      <c r="B8" s="1" t="s">
        <v>1052</v>
      </c>
    </row>
    <row r="9" spans="1:2" x14ac:dyDescent="0.3">
      <c r="A9" s="1" t="s">
        <v>51</v>
      </c>
      <c r="B9" s="1" t="s">
        <v>758</v>
      </c>
    </row>
    <row r="10" spans="1:2" x14ac:dyDescent="0.3">
      <c r="A10" s="1" t="s">
        <v>20</v>
      </c>
      <c r="B10" s="1" t="s">
        <v>696</v>
      </c>
    </row>
    <row r="11" spans="1:2" x14ac:dyDescent="0.3">
      <c r="A11" s="1" t="s">
        <v>257</v>
      </c>
      <c r="B11" s="1" t="s">
        <v>1170</v>
      </c>
    </row>
    <row r="12" spans="1:2" x14ac:dyDescent="0.3">
      <c r="A12" s="1" t="s">
        <v>35</v>
      </c>
      <c r="B12" s="1" t="s">
        <v>726</v>
      </c>
    </row>
    <row r="13" spans="1:2" x14ac:dyDescent="0.3">
      <c r="A13" s="1" t="s">
        <v>87</v>
      </c>
      <c r="B13" s="1" t="s">
        <v>830</v>
      </c>
    </row>
    <row r="14" spans="1:2" x14ac:dyDescent="0.3">
      <c r="A14" s="1" t="s">
        <v>5</v>
      </c>
      <c r="B14" s="1" t="s">
        <v>666</v>
      </c>
    </row>
    <row r="15" spans="1:2" x14ac:dyDescent="0.3">
      <c r="A15" s="1" t="s">
        <v>57</v>
      </c>
      <c r="B15" s="1" t="s">
        <v>770</v>
      </c>
    </row>
    <row r="16" spans="1:2" x14ac:dyDescent="0.3">
      <c r="A16" s="1" t="s">
        <v>21</v>
      </c>
      <c r="B16" s="1" t="s">
        <v>698</v>
      </c>
    </row>
    <row r="17" spans="1:2" x14ac:dyDescent="0.3">
      <c r="A17" s="1" t="s">
        <v>7</v>
      </c>
      <c r="B17" s="1" t="s">
        <v>670</v>
      </c>
    </row>
    <row r="18" spans="1:2" x14ac:dyDescent="0.3">
      <c r="A18" s="1" t="s">
        <v>181</v>
      </c>
      <c r="B18" s="1" t="s">
        <v>1018</v>
      </c>
    </row>
    <row r="19" spans="1:2" x14ac:dyDescent="0.3">
      <c r="A19" s="1" t="s">
        <v>208</v>
      </c>
      <c r="B19" s="1" t="s">
        <v>1072</v>
      </c>
    </row>
    <row r="20" spans="1:2" x14ac:dyDescent="0.3">
      <c r="A20" s="1" t="s">
        <v>161</v>
      </c>
      <c r="B20" s="1" t="s">
        <v>978</v>
      </c>
    </row>
    <row r="21" spans="1:2" x14ac:dyDescent="0.3">
      <c r="A21" s="1" t="s">
        <v>9</v>
      </c>
      <c r="B21" s="1" t="s">
        <v>674</v>
      </c>
    </row>
    <row r="22" spans="1:2" x14ac:dyDescent="0.3">
      <c r="A22" s="1" t="s">
        <v>200</v>
      </c>
      <c r="B22" s="1" t="s">
        <v>1056</v>
      </c>
    </row>
    <row r="23" spans="1:2" x14ac:dyDescent="0.3">
      <c r="A23" s="1" t="s">
        <v>128</v>
      </c>
      <c r="B23" s="1" t="s">
        <v>912</v>
      </c>
    </row>
    <row r="24" spans="1:2" x14ac:dyDescent="0.3">
      <c r="A24" s="1" t="s">
        <v>273</v>
      </c>
      <c r="B24" s="1" t="s">
        <v>1202</v>
      </c>
    </row>
    <row r="25" spans="1:2" x14ac:dyDescent="0.3">
      <c r="A25" s="1" t="s">
        <v>132</v>
      </c>
      <c r="B25" s="1" t="s">
        <v>920</v>
      </c>
    </row>
    <row r="26" spans="1:2" x14ac:dyDescent="0.3">
      <c r="A26" s="1" t="s">
        <v>52</v>
      </c>
      <c r="B26" s="1" t="s">
        <v>760</v>
      </c>
    </row>
    <row r="27" spans="1:2" x14ac:dyDescent="0.3">
      <c r="A27" s="1" t="s">
        <v>270</v>
      </c>
      <c r="B27" s="1" t="s">
        <v>1196</v>
      </c>
    </row>
    <row r="28" spans="1:2" x14ac:dyDescent="0.3">
      <c r="A28" s="1" t="s">
        <v>323</v>
      </c>
      <c r="B28" s="1" t="s">
        <v>1302</v>
      </c>
    </row>
    <row r="29" spans="1:2" x14ac:dyDescent="0.3">
      <c r="A29" s="1" t="s">
        <v>435</v>
      </c>
      <c r="B29" s="1" t="s">
        <v>1526</v>
      </c>
    </row>
    <row r="30" spans="1:2" x14ac:dyDescent="0.3">
      <c r="A30" s="1" t="s">
        <v>84</v>
      </c>
      <c r="B30" s="1" t="s">
        <v>824</v>
      </c>
    </row>
    <row r="31" spans="1:2" x14ac:dyDescent="0.3">
      <c r="A31" s="1" t="s">
        <v>320</v>
      </c>
      <c r="B31" s="1" t="s">
        <v>1296</v>
      </c>
    </row>
    <row r="32" spans="1:2" x14ac:dyDescent="0.3">
      <c r="A32" s="1" t="s">
        <v>80</v>
      </c>
      <c r="B32" s="1" t="s">
        <v>816</v>
      </c>
    </row>
    <row r="33" spans="1:2" x14ac:dyDescent="0.3">
      <c r="A33" s="1" t="s">
        <v>352</v>
      </c>
      <c r="B33" s="1" t="s">
        <v>1360</v>
      </c>
    </row>
    <row r="34" spans="1:2" x14ac:dyDescent="0.3">
      <c r="A34" s="1" t="s">
        <v>266</v>
      </c>
      <c r="B34" s="1" t="s">
        <v>1188</v>
      </c>
    </row>
    <row r="35" spans="1:2" x14ac:dyDescent="0.3">
      <c r="A35" s="1" t="s">
        <v>206</v>
      </c>
      <c r="B35" s="1" t="s">
        <v>1068</v>
      </c>
    </row>
    <row r="36" spans="1:2" x14ac:dyDescent="0.3">
      <c r="A36" s="1" t="s">
        <v>102</v>
      </c>
      <c r="B36" s="1" t="s">
        <v>860</v>
      </c>
    </row>
    <row r="37" spans="1:2" x14ac:dyDescent="0.3">
      <c r="A37" s="1" t="s">
        <v>225</v>
      </c>
      <c r="B37" s="1" t="s">
        <v>1106</v>
      </c>
    </row>
    <row r="38" spans="1:2" x14ac:dyDescent="0.3">
      <c r="A38" s="1" t="s">
        <v>53</v>
      </c>
      <c r="B38" s="1" t="s">
        <v>762</v>
      </c>
    </row>
    <row r="39" spans="1:2" x14ac:dyDescent="0.3">
      <c r="A39" s="1" t="s">
        <v>59</v>
      </c>
      <c r="B39" s="1" t="s">
        <v>774</v>
      </c>
    </row>
    <row r="40" spans="1:2" x14ac:dyDescent="0.3">
      <c r="A40" s="1" t="s">
        <v>252</v>
      </c>
      <c r="B40" s="1" t="s">
        <v>1160</v>
      </c>
    </row>
    <row r="41" spans="1:2" x14ac:dyDescent="0.3">
      <c r="A41" s="1" t="s">
        <v>157</v>
      </c>
      <c r="B41" s="1" t="s">
        <v>970</v>
      </c>
    </row>
    <row r="42" spans="1:2" x14ac:dyDescent="0.3">
      <c r="A42" s="1" t="s">
        <v>175</v>
      </c>
      <c r="B42" s="1" t="s">
        <v>1006</v>
      </c>
    </row>
    <row r="43" spans="1:2" x14ac:dyDescent="0.3">
      <c r="A43" s="1" t="s">
        <v>168</v>
      </c>
      <c r="B43" s="1" t="s">
        <v>992</v>
      </c>
    </row>
    <row r="44" spans="1:2" x14ac:dyDescent="0.3">
      <c r="A44" s="1" t="s">
        <v>247</v>
      </c>
      <c r="B44" s="1" t="s">
        <v>1150</v>
      </c>
    </row>
    <row r="45" spans="1:2" x14ac:dyDescent="0.3">
      <c r="A45" s="1" t="s">
        <v>127</v>
      </c>
      <c r="B45" s="1" t="s">
        <v>910</v>
      </c>
    </row>
    <row r="46" spans="1:2" x14ac:dyDescent="0.3">
      <c r="A46" s="1" t="s">
        <v>281</v>
      </c>
      <c r="B46" s="1" t="s">
        <v>1218</v>
      </c>
    </row>
    <row r="47" spans="1:2" x14ac:dyDescent="0.3">
      <c r="A47" s="1" t="s">
        <v>106</v>
      </c>
      <c r="B47" s="1" t="s">
        <v>868</v>
      </c>
    </row>
    <row r="48" spans="1:2" x14ac:dyDescent="0.3">
      <c r="A48" s="1" t="s">
        <v>101</v>
      </c>
      <c r="B48" s="1" t="s">
        <v>858</v>
      </c>
    </row>
    <row r="49" spans="1:2" x14ac:dyDescent="0.3">
      <c r="A49" s="1" t="s">
        <v>271</v>
      </c>
      <c r="B49" s="1" t="s">
        <v>1198</v>
      </c>
    </row>
    <row r="50" spans="1:2" x14ac:dyDescent="0.3">
      <c r="A50" s="1" t="s">
        <v>299</v>
      </c>
      <c r="B50" s="1" t="s">
        <v>1254</v>
      </c>
    </row>
    <row r="51" spans="1:2" x14ac:dyDescent="0.3">
      <c r="A51" s="1" t="s">
        <v>17</v>
      </c>
      <c r="B51" s="1" t="s">
        <v>690</v>
      </c>
    </row>
    <row r="52" spans="1:2" x14ac:dyDescent="0.3">
      <c r="A52" s="1" t="s">
        <v>109</v>
      </c>
      <c r="B52" s="1" t="s">
        <v>874</v>
      </c>
    </row>
    <row r="53" spans="1:2" x14ac:dyDescent="0.3">
      <c r="A53" s="1" t="s">
        <v>172</v>
      </c>
      <c r="B53" s="1" t="s">
        <v>1000</v>
      </c>
    </row>
    <row r="54" spans="1:2" x14ac:dyDescent="0.3">
      <c r="A54" s="1" t="s">
        <v>458</v>
      </c>
      <c r="B54" s="1" t="s">
        <v>1572</v>
      </c>
    </row>
    <row r="55" spans="1:2" x14ac:dyDescent="0.3">
      <c r="A55" s="1" t="s">
        <v>22</v>
      </c>
      <c r="B55" s="1" t="s">
        <v>700</v>
      </c>
    </row>
    <row r="56" spans="1:2" x14ac:dyDescent="0.3">
      <c r="A56" s="1" t="s">
        <v>151</v>
      </c>
      <c r="B56" s="1" t="s">
        <v>958</v>
      </c>
    </row>
    <row r="57" spans="1:2" x14ac:dyDescent="0.3">
      <c r="A57" s="1" t="s">
        <v>177</v>
      </c>
      <c r="B57" s="1" t="s">
        <v>1010</v>
      </c>
    </row>
    <row r="58" spans="1:2" x14ac:dyDescent="0.3">
      <c r="A58" s="1" t="s">
        <v>131</v>
      </c>
      <c r="B58" s="1" t="s">
        <v>918</v>
      </c>
    </row>
    <row r="59" spans="1:2" x14ac:dyDescent="0.3">
      <c r="A59" s="1" t="s">
        <v>182</v>
      </c>
      <c r="B59" s="1" t="s">
        <v>1020</v>
      </c>
    </row>
    <row r="60" spans="1:2" x14ac:dyDescent="0.3">
      <c r="A60" s="1" t="s">
        <v>146</v>
      </c>
      <c r="B60" s="1" t="s">
        <v>948</v>
      </c>
    </row>
    <row r="61" spans="1:2" x14ac:dyDescent="0.3">
      <c r="A61" s="1" t="s">
        <v>60</v>
      </c>
      <c r="B61" s="1" t="s">
        <v>776</v>
      </c>
    </row>
    <row r="62" spans="1:2" x14ac:dyDescent="0.3">
      <c r="A62" s="1" t="s">
        <v>67</v>
      </c>
      <c r="B62" s="1" t="s">
        <v>790</v>
      </c>
    </row>
    <row r="63" spans="1:2" x14ac:dyDescent="0.3">
      <c r="A63" s="1" t="s">
        <v>46</v>
      </c>
      <c r="B63" s="1" t="s">
        <v>748</v>
      </c>
    </row>
    <row r="64" spans="1:2" x14ac:dyDescent="0.3">
      <c r="A64" s="1" t="s">
        <v>96</v>
      </c>
      <c r="B64" s="1" t="s">
        <v>848</v>
      </c>
    </row>
    <row r="65" spans="1:2" x14ac:dyDescent="0.3">
      <c r="A65" s="1" t="s">
        <v>112</v>
      </c>
      <c r="B65" s="1" t="s">
        <v>880</v>
      </c>
    </row>
    <row r="66" spans="1:2" x14ac:dyDescent="0.3">
      <c r="A66" s="1" t="s">
        <v>78</v>
      </c>
      <c r="B66" s="1" t="s">
        <v>812</v>
      </c>
    </row>
    <row r="67" spans="1:2" x14ac:dyDescent="0.3">
      <c r="A67" s="1" t="s">
        <v>183</v>
      </c>
      <c r="B67" s="1" t="s">
        <v>1022</v>
      </c>
    </row>
    <row r="68" spans="1:2" x14ac:dyDescent="0.3">
      <c r="A68" s="1" t="s">
        <v>428</v>
      </c>
      <c r="B68" s="1" t="s">
        <v>1512</v>
      </c>
    </row>
    <row r="69" spans="1:2" x14ac:dyDescent="0.3">
      <c r="A69" s="1" t="s">
        <v>302</v>
      </c>
      <c r="B69" s="1" t="s">
        <v>1260</v>
      </c>
    </row>
    <row r="70" spans="1:2" x14ac:dyDescent="0.3">
      <c r="A70" s="1" t="s">
        <v>34</v>
      </c>
      <c r="B70" s="1" t="s">
        <v>724</v>
      </c>
    </row>
    <row r="71" spans="1:2" x14ac:dyDescent="0.3">
      <c r="A71" s="1" t="s">
        <v>140</v>
      </c>
      <c r="B71" s="1" t="s">
        <v>936</v>
      </c>
    </row>
    <row r="72" spans="1:2" x14ac:dyDescent="0.3">
      <c r="A72" s="1" t="s">
        <v>219</v>
      </c>
      <c r="B72" s="1" t="s">
        <v>1094</v>
      </c>
    </row>
    <row r="73" spans="1:2" x14ac:dyDescent="0.3">
      <c r="A73" s="1" t="s">
        <v>38</v>
      </c>
      <c r="B73" s="1" t="s">
        <v>732</v>
      </c>
    </row>
    <row r="74" spans="1:2" x14ac:dyDescent="0.3">
      <c r="A74" s="1" t="s">
        <v>279</v>
      </c>
      <c r="B74" s="1" t="s">
        <v>1214</v>
      </c>
    </row>
    <row r="75" spans="1:2" x14ac:dyDescent="0.3">
      <c r="A75" s="1" t="s">
        <v>364</v>
      </c>
      <c r="B75" s="1" t="s">
        <v>1384</v>
      </c>
    </row>
    <row r="76" spans="1:2" x14ac:dyDescent="0.3">
      <c r="A76" s="1" t="s">
        <v>253</v>
      </c>
      <c r="B76" s="1" t="s">
        <v>1162</v>
      </c>
    </row>
    <row r="77" spans="1:2" x14ac:dyDescent="0.3">
      <c r="A77" s="1" t="s">
        <v>260</v>
      </c>
      <c r="B77" s="1" t="s">
        <v>1176</v>
      </c>
    </row>
    <row r="78" spans="1:2" x14ac:dyDescent="0.3">
      <c r="A78" s="1" t="s">
        <v>218</v>
      </c>
      <c r="B78" s="1" t="s">
        <v>1092</v>
      </c>
    </row>
    <row r="79" spans="1:2" x14ac:dyDescent="0.3">
      <c r="A79" s="1" t="s">
        <v>163</v>
      </c>
      <c r="B79" s="1" t="s">
        <v>982</v>
      </c>
    </row>
    <row r="80" spans="1:2" x14ac:dyDescent="0.3">
      <c r="A80" s="1" t="s">
        <v>108</v>
      </c>
      <c r="B80" s="1" t="s">
        <v>872</v>
      </c>
    </row>
    <row r="81" spans="1:2" x14ac:dyDescent="0.3">
      <c r="A81" s="1" t="s">
        <v>346</v>
      </c>
      <c r="B81" s="1" t="s">
        <v>1348</v>
      </c>
    </row>
    <row r="82" spans="1:2" x14ac:dyDescent="0.3">
      <c r="A82" s="1" t="s">
        <v>387</v>
      </c>
      <c r="B82" s="1" t="s">
        <v>1430</v>
      </c>
    </row>
    <row r="83" spans="1:2" x14ac:dyDescent="0.3">
      <c r="A83" s="1" t="s">
        <v>86</v>
      </c>
      <c r="B83" s="1" t="s">
        <v>828</v>
      </c>
    </row>
    <row r="84" spans="1:2" x14ac:dyDescent="0.3">
      <c r="A84" s="1" t="s">
        <v>166</v>
      </c>
      <c r="B84" s="1" t="s">
        <v>988</v>
      </c>
    </row>
    <row r="85" spans="1:2" x14ac:dyDescent="0.3">
      <c r="A85" s="1" t="s">
        <v>119</v>
      </c>
      <c r="B85" s="1" t="s">
        <v>894</v>
      </c>
    </row>
    <row r="86" spans="1:2" x14ac:dyDescent="0.3">
      <c r="A86" s="1" t="s">
        <v>81</v>
      </c>
      <c r="B86" s="1" t="s">
        <v>818</v>
      </c>
    </row>
    <row r="87" spans="1:2" x14ac:dyDescent="0.3">
      <c r="A87" s="1" t="s">
        <v>27</v>
      </c>
      <c r="B87" s="1" t="s">
        <v>710</v>
      </c>
    </row>
    <row r="88" spans="1:2" x14ac:dyDescent="0.3">
      <c r="A88" s="1" t="s">
        <v>152</v>
      </c>
      <c r="B88" s="1" t="s">
        <v>960</v>
      </c>
    </row>
    <row r="89" spans="1:2" x14ac:dyDescent="0.3">
      <c r="A89" s="1" t="s">
        <v>400</v>
      </c>
      <c r="B89" s="1" t="s">
        <v>1456</v>
      </c>
    </row>
    <row r="90" spans="1:2" x14ac:dyDescent="0.3">
      <c r="A90" s="1" t="s">
        <v>233</v>
      </c>
      <c r="B90" s="1" t="s">
        <v>1122</v>
      </c>
    </row>
    <row r="91" spans="1:2" x14ac:dyDescent="0.3">
      <c r="A91" s="1" t="s">
        <v>110</v>
      </c>
      <c r="B91" s="1" t="s">
        <v>876</v>
      </c>
    </row>
    <row r="92" spans="1:2" x14ac:dyDescent="0.3">
      <c r="A92" s="1" t="s">
        <v>49</v>
      </c>
      <c r="B92" s="1" t="s">
        <v>754</v>
      </c>
    </row>
    <row r="93" spans="1:2" x14ac:dyDescent="0.3">
      <c r="A93" s="1" t="s">
        <v>318</v>
      </c>
      <c r="B93" s="1" t="s">
        <v>1292</v>
      </c>
    </row>
    <row r="94" spans="1:2" x14ac:dyDescent="0.3">
      <c r="A94" s="1" t="s">
        <v>223</v>
      </c>
      <c r="B94" s="1" t="s">
        <v>1102</v>
      </c>
    </row>
    <row r="95" spans="1:2" x14ac:dyDescent="0.3">
      <c r="A95" s="1" t="s">
        <v>186</v>
      </c>
      <c r="B95" s="1" t="s">
        <v>1028</v>
      </c>
    </row>
    <row r="96" spans="1:2" x14ac:dyDescent="0.3">
      <c r="A96" s="1" t="s">
        <v>358</v>
      </c>
      <c r="B96" s="1" t="s">
        <v>1372</v>
      </c>
    </row>
    <row r="97" spans="1:2" x14ac:dyDescent="0.3">
      <c r="A97" s="1" t="s">
        <v>231</v>
      </c>
      <c r="B97" s="1" t="s">
        <v>1118</v>
      </c>
    </row>
    <row r="98" spans="1:2" x14ac:dyDescent="0.3">
      <c r="A98" s="1" t="s">
        <v>195</v>
      </c>
      <c r="B98" s="1" t="s">
        <v>1046</v>
      </c>
    </row>
    <row r="99" spans="1:2" x14ac:dyDescent="0.3">
      <c r="A99" s="1" t="s">
        <v>292</v>
      </c>
      <c r="B99" s="1" t="s">
        <v>1240</v>
      </c>
    </row>
    <row r="100" spans="1:2" x14ac:dyDescent="0.3">
      <c r="A100" s="1" t="s">
        <v>156</v>
      </c>
      <c r="B100" s="1" t="s">
        <v>968</v>
      </c>
    </row>
    <row r="101" spans="1:2" x14ac:dyDescent="0.3">
      <c r="A101" s="1" t="s">
        <v>42</v>
      </c>
      <c r="B101" s="1" t="s">
        <v>740</v>
      </c>
    </row>
    <row r="102" spans="1:2" x14ac:dyDescent="0.3">
      <c r="A102" s="1" t="s">
        <v>56</v>
      </c>
      <c r="B102" s="1" t="s">
        <v>768</v>
      </c>
    </row>
    <row r="103" spans="1:2" x14ac:dyDescent="0.3">
      <c r="A103" s="1" t="s">
        <v>169</v>
      </c>
      <c r="B103" s="1" t="s">
        <v>994</v>
      </c>
    </row>
    <row r="104" spans="1:2" x14ac:dyDescent="0.3">
      <c r="A104" s="1" t="s">
        <v>95</v>
      </c>
      <c r="B104" s="1" t="s">
        <v>846</v>
      </c>
    </row>
    <row r="105" spans="1:2" x14ac:dyDescent="0.3">
      <c r="A105" s="1" t="s">
        <v>18</v>
      </c>
      <c r="B105" s="1" t="s">
        <v>692</v>
      </c>
    </row>
    <row r="106" spans="1:2" x14ac:dyDescent="0.3">
      <c r="A106" s="1" t="s">
        <v>185</v>
      </c>
      <c r="B106" s="1" t="s">
        <v>1026</v>
      </c>
    </row>
    <row r="107" spans="1:2" x14ac:dyDescent="0.3">
      <c r="A107" s="1" t="s">
        <v>275</v>
      </c>
      <c r="B107" s="1" t="s">
        <v>1206</v>
      </c>
    </row>
    <row r="108" spans="1:2" x14ac:dyDescent="0.3">
      <c r="A108" s="1" t="s">
        <v>255</v>
      </c>
      <c r="B108" s="1" t="s">
        <v>1166</v>
      </c>
    </row>
    <row r="109" spans="1:2" x14ac:dyDescent="0.3">
      <c r="A109" s="1" t="s">
        <v>33</v>
      </c>
      <c r="B109" s="1" t="s">
        <v>722</v>
      </c>
    </row>
    <row r="110" spans="1:2" x14ac:dyDescent="0.3">
      <c r="A110" s="1" t="s">
        <v>165</v>
      </c>
      <c r="B110" s="1" t="s">
        <v>986</v>
      </c>
    </row>
    <row r="111" spans="1:2" x14ac:dyDescent="0.3">
      <c r="A111" s="1" t="s">
        <v>71</v>
      </c>
      <c r="B111" s="1" t="s">
        <v>798</v>
      </c>
    </row>
    <row r="112" spans="1:2" x14ac:dyDescent="0.3">
      <c r="A112" s="1" t="s">
        <v>43</v>
      </c>
      <c r="B112" s="1" t="s">
        <v>742</v>
      </c>
    </row>
    <row r="113" spans="1:2" x14ac:dyDescent="0.3">
      <c r="A113" s="1" t="s">
        <v>6</v>
      </c>
      <c r="B113" s="1" t="s">
        <v>668</v>
      </c>
    </row>
    <row r="114" spans="1:2" x14ac:dyDescent="0.3">
      <c r="A114" s="1" t="s">
        <v>267</v>
      </c>
      <c r="B114" s="1" t="s">
        <v>1190</v>
      </c>
    </row>
    <row r="115" spans="1:2" x14ac:dyDescent="0.3">
      <c r="A115" s="1" t="s">
        <v>179</v>
      </c>
      <c r="B115" s="1" t="s">
        <v>1014</v>
      </c>
    </row>
    <row r="116" spans="1:2" x14ac:dyDescent="0.3">
      <c r="A116" s="1" t="s">
        <v>451</v>
      </c>
      <c r="B116" s="1" t="s">
        <v>1558</v>
      </c>
    </row>
    <row r="117" spans="1:2" x14ac:dyDescent="0.3">
      <c r="A117" s="1" t="s">
        <v>190</v>
      </c>
      <c r="B117" s="1" t="s">
        <v>1036</v>
      </c>
    </row>
    <row r="118" spans="1:2" x14ac:dyDescent="0.3">
      <c r="A118" s="1" t="s">
        <v>74</v>
      </c>
      <c r="B118" s="1" t="s">
        <v>804</v>
      </c>
    </row>
    <row r="119" spans="1:2" x14ac:dyDescent="0.3">
      <c r="A119" s="1" t="s">
        <v>114</v>
      </c>
      <c r="B119" s="1" t="s">
        <v>884</v>
      </c>
    </row>
    <row r="120" spans="1:2" x14ac:dyDescent="0.3">
      <c r="A120" s="1" t="s">
        <v>54</v>
      </c>
      <c r="B120" s="1" t="s">
        <v>764</v>
      </c>
    </row>
    <row r="121" spans="1:2" x14ac:dyDescent="0.3">
      <c r="A121" s="1" t="s">
        <v>222</v>
      </c>
      <c r="B121" s="1" t="s">
        <v>1100</v>
      </c>
    </row>
    <row r="122" spans="1:2" x14ac:dyDescent="0.3">
      <c r="A122" s="1" t="s">
        <v>286</v>
      </c>
      <c r="B122" s="1" t="s">
        <v>1228</v>
      </c>
    </row>
    <row r="123" spans="1:2" x14ac:dyDescent="0.3">
      <c r="A123" s="1" t="s">
        <v>365</v>
      </c>
      <c r="B123" s="1" t="s">
        <v>1386</v>
      </c>
    </row>
    <row r="124" spans="1:2" x14ac:dyDescent="0.3">
      <c r="A124" s="1" t="s">
        <v>115</v>
      </c>
      <c r="B124" s="1" t="s">
        <v>886</v>
      </c>
    </row>
    <row r="125" spans="1:2" x14ac:dyDescent="0.3">
      <c r="A125" s="1" t="s">
        <v>123</v>
      </c>
      <c r="B125" s="1" t="s">
        <v>902</v>
      </c>
    </row>
    <row r="126" spans="1:2" x14ac:dyDescent="0.3">
      <c r="A126" s="1" t="s">
        <v>194</v>
      </c>
      <c r="B126" s="1" t="s">
        <v>1044</v>
      </c>
    </row>
    <row r="127" spans="1:2" x14ac:dyDescent="0.3">
      <c r="A127" s="1" t="s">
        <v>124</v>
      </c>
      <c r="B127" s="1" t="s">
        <v>904</v>
      </c>
    </row>
    <row r="128" spans="1:2" x14ac:dyDescent="0.3">
      <c r="A128" s="1" t="s">
        <v>307</v>
      </c>
      <c r="B128" s="1" t="s">
        <v>1270</v>
      </c>
    </row>
    <row r="129" spans="1:2" x14ac:dyDescent="0.3">
      <c r="A129" s="1" t="s">
        <v>341</v>
      </c>
      <c r="B129" s="1" t="s">
        <v>1338</v>
      </c>
    </row>
    <row r="130" spans="1:2" x14ac:dyDescent="0.3">
      <c r="A130" s="1" t="s">
        <v>284</v>
      </c>
      <c r="B130" s="1" t="s">
        <v>1224</v>
      </c>
    </row>
    <row r="131" spans="1:2" x14ac:dyDescent="0.3">
      <c r="A131" s="1" t="s">
        <v>216</v>
      </c>
      <c r="B131" s="1" t="s">
        <v>1088</v>
      </c>
    </row>
    <row r="132" spans="1:2" x14ac:dyDescent="0.3">
      <c r="A132" s="1" t="s">
        <v>164</v>
      </c>
      <c r="B132" s="1" t="s">
        <v>984</v>
      </c>
    </row>
    <row r="133" spans="1:2" x14ac:dyDescent="0.3">
      <c r="A133" s="1" t="s">
        <v>153</v>
      </c>
      <c r="B133" s="1" t="s">
        <v>962</v>
      </c>
    </row>
    <row r="134" spans="1:2" x14ac:dyDescent="0.3">
      <c r="A134" s="1" t="s">
        <v>23</v>
      </c>
      <c r="B134" s="1" t="s">
        <v>702</v>
      </c>
    </row>
    <row r="135" spans="1:2" x14ac:dyDescent="0.3">
      <c r="A135" s="1" t="s">
        <v>328</v>
      </c>
      <c r="B135" s="1" t="s">
        <v>1312</v>
      </c>
    </row>
    <row r="136" spans="1:2" x14ac:dyDescent="0.3">
      <c r="A136" s="1" t="s">
        <v>122</v>
      </c>
      <c r="B136" s="1" t="s">
        <v>900</v>
      </c>
    </row>
    <row r="137" spans="1:2" x14ac:dyDescent="0.3">
      <c r="A137" s="1" t="s">
        <v>362</v>
      </c>
      <c r="B137" s="1" t="s">
        <v>1380</v>
      </c>
    </row>
    <row r="138" spans="1:2" x14ac:dyDescent="0.3">
      <c r="A138" s="1" t="s">
        <v>354</v>
      </c>
      <c r="B138" s="1" t="s">
        <v>1364</v>
      </c>
    </row>
    <row r="139" spans="1:2" x14ac:dyDescent="0.3">
      <c r="A139" s="1" t="s">
        <v>40</v>
      </c>
      <c r="B139" s="1" t="s">
        <v>736</v>
      </c>
    </row>
    <row r="140" spans="1:2" x14ac:dyDescent="0.3">
      <c r="A140" s="1" t="s">
        <v>285</v>
      </c>
      <c r="B140" s="1" t="s">
        <v>1226</v>
      </c>
    </row>
    <row r="141" spans="1:2" x14ac:dyDescent="0.3">
      <c r="A141" s="1" t="s">
        <v>63</v>
      </c>
      <c r="B141" s="1" t="s">
        <v>782</v>
      </c>
    </row>
    <row r="142" spans="1:2" x14ac:dyDescent="0.3">
      <c r="A142" s="1" t="s">
        <v>44</v>
      </c>
      <c r="B142" s="1" t="s">
        <v>744</v>
      </c>
    </row>
    <row r="143" spans="1:2" x14ac:dyDescent="0.3">
      <c r="A143" s="1" t="s">
        <v>65</v>
      </c>
      <c r="B143" s="1" t="s">
        <v>786</v>
      </c>
    </row>
    <row r="144" spans="1:2" x14ac:dyDescent="0.3">
      <c r="A144" s="1" t="s">
        <v>94</v>
      </c>
      <c r="B144" s="1" t="s">
        <v>844</v>
      </c>
    </row>
    <row r="145" spans="1:2" x14ac:dyDescent="0.3">
      <c r="A145" s="1" t="s">
        <v>154</v>
      </c>
      <c r="B145" s="1" t="s">
        <v>964</v>
      </c>
    </row>
    <row r="146" spans="1:2" x14ac:dyDescent="0.3">
      <c r="A146" s="1" t="s">
        <v>130</v>
      </c>
      <c r="B146" s="1" t="s">
        <v>916</v>
      </c>
    </row>
    <row r="147" spans="1:2" x14ac:dyDescent="0.3">
      <c r="A147" s="1" t="s">
        <v>55</v>
      </c>
      <c r="B147" s="1" t="s">
        <v>766</v>
      </c>
    </row>
    <row r="148" spans="1:2" x14ac:dyDescent="0.3">
      <c r="A148" s="1" t="s">
        <v>226</v>
      </c>
      <c r="B148" s="1" t="s">
        <v>1108</v>
      </c>
    </row>
    <row r="149" spans="1:2" x14ac:dyDescent="0.3">
      <c r="A149" s="1" t="s">
        <v>143</v>
      </c>
      <c r="B149" s="1" t="s">
        <v>942</v>
      </c>
    </row>
    <row r="150" spans="1:2" x14ac:dyDescent="0.3">
      <c r="A150" s="1" t="s">
        <v>294</v>
      </c>
      <c r="B150" s="1" t="s">
        <v>1244</v>
      </c>
    </row>
    <row r="151" spans="1:2" x14ac:dyDescent="0.3">
      <c r="A151" s="1" t="s">
        <v>160</v>
      </c>
      <c r="B151" s="1" t="s">
        <v>976</v>
      </c>
    </row>
    <row r="152" spans="1:2" x14ac:dyDescent="0.3">
      <c r="A152" s="1" t="s">
        <v>319</v>
      </c>
      <c r="B152" s="1" t="s">
        <v>1294</v>
      </c>
    </row>
    <row r="153" spans="1:2" x14ac:dyDescent="0.3">
      <c r="A153" s="1" t="s">
        <v>45</v>
      </c>
      <c r="B153" s="1" t="s">
        <v>746</v>
      </c>
    </row>
    <row r="154" spans="1:2" x14ac:dyDescent="0.3">
      <c r="A154" s="1" t="s">
        <v>232</v>
      </c>
      <c r="B154" s="1" t="s">
        <v>1120</v>
      </c>
    </row>
    <row r="155" spans="1:2" x14ac:dyDescent="0.3">
      <c r="A155" s="1" t="s">
        <v>83</v>
      </c>
      <c r="B155" s="1" t="s">
        <v>822</v>
      </c>
    </row>
    <row r="156" spans="1:2" x14ac:dyDescent="0.3">
      <c r="A156" s="1" t="s">
        <v>405</v>
      </c>
      <c r="B156" s="1" t="s">
        <v>1466</v>
      </c>
    </row>
    <row r="157" spans="1:2" x14ac:dyDescent="0.3">
      <c r="A157" s="1" t="s">
        <v>97</v>
      </c>
      <c r="B157" s="1" t="s">
        <v>850</v>
      </c>
    </row>
    <row r="158" spans="1:2" x14ac:dyDescent="0.3">
      <c r="A158" s="1" t="s">
        <v>242</v>
      </c>
      <c r="B158" s="1" t="s">
        <v>1140</v>
      </c>
    </row>
    <row r="159" spans="1:2" x14ac:dyDescent="0.3">
      <c r="A159" s="1" t="s">
        <v>440</v>
      </c>
      <c r="B159" s="1" t="s">
        <v>1536</v>
      </c>
    </row>
    <row r="160" spans="1:2" x14ac:dyDescent="0.3">
      <c r="A160" s="1" t="s">
        <v>76</v>
      </c>
      <c r="B160" s="1" t="s">
        <v>808</v>
      </c>
    </row>
    <row r="161" spans="1:2" x14ac:dyDescent="0.3">
      <c r="A161" s="1" t="s">
        <v>256</v>
      </c>
      <c r="B161" s="1" t="s">
        <v>1168</v>
      </c>
    </row>
    <row r="162" spans="1:2" x14ac:dyDescent="0.3">
      <c r="A162" s="1" t="s">
        <v>50</v>
      </c>
      <c r="B162" s="1" t="s">
        <v>756</v>
      </c>
    </row>
    <row r="163" spans="1:2" x14ac:dyDescent="0.3">
      <c r="A163" s="1" t="s">
        <v>171</v>
      </c>
      <c r="B163" s="1" t="s">
        <v>998</v>
      </c>
    </row>
    <row r="164" spans="1:2" x14ac:dyDescent="0.3">
      <c r="A164" s="1" t="s">
        <v>196</v>
      </c>
      <c r="B164" s="1" t="s">
        <v>1048</v>
      </c>
    </row>
    <row r="165" spans="1:2" x14ac:dyDescent="0.3">
      <c r="A165" s="1" t="s">
        <v>404</v>
      </c>
      <c r="B165" s="1" t="s">
        <v>1464</v>
      </c>
    </row>
    <row r="166" spans="1:2" x14ac:dyDescent="0.3">
      <c r="A166" s="1" t="s">
        <v>348</v>
      </c>
      <c r="B166" s="1" t="s">
        <v>1352</v>
      </c>
    </row>
    <row r="167" spans="1:2" x14ac:dyDescent="0.3">
      <c r="A167" s="1" t="s">
        <v>120</v>
      </c>
      <c r="B167" s="1" t="s">
        <v>896</v>
      </c>
    </row>
    <row r="168" spans="1:2" x14ac:dyDescent="0.3">
      <c r="A168" s="1" t="s">
        <v>197</v>
      </c>
      <c r="B168" s="1" t="s">
        <v>1050</v>
      </c>
    </row>
    <row r="169" spans="1:2" x14ac:dyDescent="0.3">
      <c r="A169" s="1" t="s">
        <v>333</v>
      </c>
      <c r="B169" s="1" t="s">
        <v>1322</v>
      </c>
    </row>
    <row r="170" spans="1:2" x14ac:dyDescent="0.3">
      <c r="A170" s="1" t="s">
        <v>162</v>
      </c>
      <c r="B170" s="1" t="s">
        <v>980</v>
      </c>
    </row>
    <row r="171" spans="1:2" x14ac:dyDescent="0.3">
      <c r="A171" s="1" t="s">
        <v>149</v>
      </c>
      <c r="B171" s="1" t="s">
        <v>954</v>
      </c>
    </row>
    <row r="172" spans="1:2" x14ac:dyDescent="0.3">
      <c r="A172" s="1" t="s">
        <v>309</v>
      </c>
      <c r="B172" s="1" t="s">
        <v>1274</v>
      </c>
    </row>
    <row r="173" spans="1:2" x14ac:dyDescent="0.3">
      <c r="A173" s="1" t="s">
        <v>68</v>
      </c>
      <c r="B173" s="1" t="s">
        <v>792</v>
      </c>
    </row>
    <row r="174" spans="1:2" x14ac:dyDescent="0.3">
      <c r="A174" s="1" t="s">
        <v>357</v>
      </c>
      <c r="B174" s="1" t="s">
        <v>1370</v>
      </c>
    </row>
    <row r="175" spans="1:2" x14ac:dyDescent="0.3">
      <c r="A175" s="1" t="s">
        <v>342</v>
      </c>
      <c r="B175" s="1" t="s">
        <v>1340</v>
      </c>
    </row>
    <row r="176" spans="1:2" x14ac:dyDescent="0.3">
      <c r="A176" s="1" t="s">
        <v>113</v>
      </c>
      <c r="B176" s="1" t="s">
        <v>882</v>
      </c>
    </row>
    <row r="177" spans="1:2" x14ac:dyDescent="0.3">
      <c r="A177" s="1" t="s">
        <v>238</v>
      </c>
      <c r="B177" s="1" t="s">
        <v>1132</v>
      </c>
    </row>
    <row r="178" spans="1:2" x14ac:dyDescent="0.3">
      <c r="A178" s="1" t="s">
        <v>248</v>
      </c>
      <c r="B178" s="1" t="s">
        <v>1152</v>
      </c>
    </row>
    <row r="179" spans="1:2" x14ac:dyDescent="0.3">
      <c r="A179" s="1" t="s">
        <v>176</v>
      </c>
      <c r="B179" s="1" t="s">
        <v>1008</v>
      </c>
    </row>
    <row r="180" spans="1:2" x14ac:dyDescent="0.3">
      <c r="A180" s="1" t="s">
        <v>138</v>
      </c>
      <c r="B180" s="1" t="s">
        <v>932</v>
      </c>
    </row>
    <row r="181" spans="1:2" x14ac:dyDescent="0.3">
      <c r="A181" s="1" t="s">
        <v>36</v>
      </c>
      <c r="B181" s="1" t="s">
        <v>728</v>
      </c>
    </row>
    <row r="182" spans="1:2" x14ac:dyDescent="0.3">
      <c r="A182" s="1" t="s">
        <v>361</v>
      </c>
      <c r="B182" s="1" t="s">
        <v>1378</v>
      </c>
    </row>
    <row r="183" spans="1:2" x14ac:dyDescent="0.3">
      <c r="A183" s="1" t="s">
        <v>305</v>
      </c>
      <c r="B183" s="1" t="s">
        <v>1266</v>
      </c>
    </row>
    <row r="184" spans="1:2" x14ac:dyDescent="0.3">
      <c r="A184" s="1" t="s">
        <v>93</v>
      </c>
      <c r="B184" s="1" t="s">
        <v>842</v>
      </c>
    </row>
    <row r="185" spans="1:2" x14ac:dyDescent="0.3">
      <c r="A185" s="1" t="s">
        <v>48</v>
      </c>
      <c r="B185" s="1" t="s">
        <v>752</v>
      </c>
    </row>
    <row r="186" spans="1:2" x14ac:dyDescent="0.3">
      <c r="A186" s="1" t="s">
        <v>72</v>
      </c>
      <c r="B186" s="1" t="s">
        <v>800</v>
      </c>
    </row>
    <row r="187" spans="1:2" x14ac:dyDescent="0.3">
      <c r="A187" s="1" t="s">
        <v>178</v>
      </c>
      <c r="B187" s="1" t="s">
        <v>1012</v>
      </c>
    </row>
  </sheetData>
  <autoFilter ref="A2:B187" xr:uid="{70CF55B8-9728-4966-B50C-AB1B243C29C7}">
    <sortState xmlns:xlrd2="http://schemas.microsoft.com/office/spreadsheetml/2017/richdata2" ref="A3:B187">
      <sortCondition ref="B2:B187"/>
    </sortState>
  </autoFilter>
  <mergeCells count="1">
    <mergeCell ref="A1:B1"/>
  </mergeCells>
  <conditionalFormatting sqref="A2">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3AC49A-DEFA-4248-A8A6-6E312C760518}">
  <dimension ref="A1:J533"/>
  <sheetViews>
    <sheetView zoomScale="80" zoomScaleNormal="80" workbookViewId="0">
      <selection sqref="A1:J1"/>
    </sheetView>
  </sheetViews>
  <sheetFormatPr defaultRowHeight="14.4" x14ac:dyDescent="0.3"/>
  <cols>
    <col min="1" max="4" width="11.33203125" style="4" customWidth="1"/>
    <col min="6" max="6" width="23.5546875" customWidth="1"/>
    <col min="7" max="7" width="13.88671875" customWidth="1"/>
    <col min="9" max="9" width="18" customWidth="1"/>
  </cols>
  <sheetData>
    <row r="1" spans="1:10" ht="21.6" customHeight="1" x14ac:dyDescent="0.3">
      <c r="A1" s="29" t="s">
        <v>2532</v>
      </c>
      <c r="B1" s="29"/>
      <c r="C1" s="29"/>
      <c r="D1" s="29"/>
      <c r="E1" s="29"/>
      <c r="F1" s="29"/>
      <c r="G1" s="29"/>
      <c r="H1" s="29"/>
      <c r="I1" s="29"/>
      <c r="J1" s="29"/>
    </row>
    <row r="3" spans="1:10" s="4" customFormat="1" ht="28.8" x14ac:dyDescent="0.3">
      <c r="A3" s="3" t="s">
        <v>0</v>
      </c>
      <c r="B3" s="3" t="s">
        <v>1</v>
      </c>
      <c r="C3" s="3" t="s">
        <v>2</v>
      </c>
      <c r="D3" s="2" t="s">
        <v>2373</v>
      </c>
      <c r="F3" s="18"/>
      <c r="G3" s="17" t="s">
        <v>3</v>
      </c>
      <c r="H3" s="7"/>
    </row>
    <row r="4" spans="1:10" x14ac:dyDescent="0.3">
      <c r="A4" s="4" t="s">
        <v>2481</v>
      </c>
      <c r="B4" s="4" t="s">
        <v>18</v>
      </c>
      <c r="C4" s="4" t="s">
        <v>2580</v>
      </c>
      <c r="D4" s="4" t="s">
        <v>5</v>
      </c>
      <c r="F4" s="33" t="s">
        <v>0</v>
      </c>
      <c r="G4" s="31">
        <v>398</v>
      </c>
      <c r="H4" s="5"/>
    </row>
    <row r="5" spans="1:10" x14ac:dyDescent="0.3">
      <c r="A5" s="4" t="s">
        <v>1697</v>
      </c>
      <c r="B5" s="4" t="s">
        <v>555</v>
      </c>
      <c r="C5" s="4" t="s">
        <v>1651</v>
      </c>
      <c r="D5" s="4" t="s">
        <v>34</v>
      </c>
      <c r="F5" s="33" t="s">
        <v>1</v>
      </c>
      <c r="G5" s="31">
        <v>443</v>
      </c>
      <c r="H5" s="5"/>
    </row>
    <row r="6" spans="1:10" x14ac:dyDescent="0.3">
      <c r="A6" s="4" t="s">
        <v>1627</v>
      </c>
      <c r="B6" s="4" t="s">
        <v>2529</v>
      </c>
      <c r="C6" s="4" t="s">
        <v>354</v>
      </c>
      <c r="D6" s="4" t="s">
        <v>20</v>
      </c>
      <c r="F6" s="33" t="s">
        <v>2</v>
      </c>
      <c r="G6" s="31">
        <v>530</v>
      </c>
      <c r="H6" s="5"/>
    </row>
    <row r="7" spans="1:10" x14ac:dyDescent="0.3">
      <c r="A7" s="4" t="s">
        <v>1809</v>
      </c>
      <c r="B7" s="4" t="s">
        <v>280</v>
      </c>
      <c r="C7" s="4" t="s">
        <v>625</v>
      </c>
      <c r="D7" s="4" t="s">
        <v>94</v>
      </c>
      <c r="F7" s="34"/>
    </row>
    <row r="8" spans="1:10" ht="28.8" x14ac:dyDescent="0.3">
      <c r="A8" s="4" t="s">
        <v>236</v>
      </c>
      <c r="B8" s="4" t="s">
        <v>120</v>
      </c>
      <c r="C8" s="4" t="s">
        <v>1801</v>
      </c>
      <c r="D8" s="4" t="s">
        <v>6</v>
      </c>
      <c r="F8" s="35" t="s">
        <v>4</v>
      </c>
      <c r="G8" s="3">
        <v>457</v>
      </c>
    </row>
    <row r="9" spans="1:10" x14ac:dyDescent="0.3">
      <c r="A9" s="4" t="s">
        <v>2482</v>
      </c>
      <c r="B9" s="4" t="s">
        <v>556</v>
      </c>
      <c r="C9" s="4" t="s">
        <v>2411</v>
      </c>
      <c r="D9" s="4" t="s">
        <v>7</v>
      </c>
      <c r="F9" s="34"/>
      <c r="G9" s="9"/>
    </row>
    <row r="10" spans="1:10" ht="28.8" x14ac:dyDescent="0.3">
      <c r="A10" s="4" t="s">
        <v>271</v>
      </c>
      <c r="B10" s="4" t="s">
        <v>474</v>
      </c>
      <c r="C10" s="4" t="s">
        <v>551</v>
      </c>
      <c r="D10" s="4" t="s">
        <v>74</v>
      </c>
      <c r="F10" s="36" t="s">
        <v>2533</v>
      </c>
      <c r="G10" s="3">
        <v>667</v>
      </c>
    </row>
    <row r="11" spans="1:10" x14ac:dyDescent="0.3">
      <c r="A11" s="4" t="s">
        <v>2382</v>
      </c>
      <c r="B11" s="4" t="s">
        <v>557</v>
      </c>
      <c r="C11" s="4" t="s">
        <v>404</v>
      </c>
      <c r="D11" s="4" t="s">
        <v>44</v>
      </c>
    </row>
    <row r="12" spans="1:10" x14ac:dyDescent="0.3">
      <c r="A12" s="4" t="s">
        <v>2483</v>
      </c>
      <c r="B12" s="4" t="s">
        <v>202</v>
      </c>
      <c r="C12" s="4" t="s">
        <v>627</v>
      </c>
      <c r="D12" s="4" t="s">
        <v>98</v>
      </c>
    </row>
    <row r="13" spans="1:10" x14ac:dyDescent="0.3">
      <c r="A13" s="4" t="s">
        <v>350</v>
      </c>
      <c r="B13" s="4" t="s">
        <v>537</v>
      </c>
      <c r="C13" s="4" t="s">
        <v>2581</v>
      </c>
      <c r="D13" s="4" t="s">
        <v>93</v>
      </c>
    </row>
    <row r="14" spans="1:10" x14ac:dyDescent="0.3">
      <c r="A14" s="4" t="s">
        <v>2484</v>
      </c>
      <c r="B14" s="4" t="s">
        <v>301</v>
      </c>
      <c r="C14" s="4" t="s">
        <v>291</v>
      </c>
      <c r="D14" s="4" t="s">
        <v>123</v>
      </c>
    </row>
    <row r="15" spans="1:10" x14ac:dyDescent="0.3">
      <c r="A15" s="4" t="s">
        <v>1767</v>
      </c>
      <c r="B15" s="4" t="s">
        <v>212</v>
      </c>
      <c r="C15" s="4" t="s">
        <v>2582</v>
      </c>
      <c r="D15" s="4" t="s">
        <v>9</v>
      </c>
    </row>
    <row r="16" spans="1:10" x14ac:dyDescent="0.3">
      <c r="A16" s="4" t="s">
        <v>2485</v>
      </c>
      <c r="B16" s="4" t="s">
        <v>2436</v>
      </c>
      <c r="C16" s="4" t="s">
        <v>2583</v>
      </c>
      <c r="D16" s="4" t="s">
        <v>37</v>
      </c>
    </row>
    <row r="17" spans="1:4" x14ac:dyDescent="0.3">
      <c r="A17" s="4" t="s">
        <v>2486</v>
      </c>
      <c r="B17" s="4" t="s">
        <v>288</v>
      </c>
      <c r="C17" s="4" t="s">
        <v>1587</v>
      </c>
      <c r="D17" s="4" t="s">
        <v>26</v>
      </c>
    </row>
    <row r="18" spans="1:4" x14ac:dyDescent="0.3">
      <c r="A18" s="4" t="s">
        <v>1678</v>
      </c>
      <c r="B18" s="4" t="s">
        <v>450</v>
      </c>
      <c r="C18" s="4" t="s">
        <v>233</v>
      </c>
      <c r="D18" s="4" t="s">
        <v>164</v>
      </c>
    </row>
    <row r="19" spans="1:4" x14ac:dyDescent="0.3">
      <c r="A19" s="4" t="s">
        <v>518</v>
      </c>
      <c r="B19" s="4" t="s">
        <v>181</v>
      </c>
      <c r="C19" s="4" t="s">
        <v>282</v>
      </c>
      <c r="D19" s="4" t="s">
        <v>21</v>
      </c>
    </row>
    <row r="20" spans="1:4" x14ac:dyDescent="0.3">
      <c r="A20" s="4" t="s">
        <v>2391</v>
      </c>
      <c r="B20" s="4" t="s">
        <v>1782</v>
      </c>
      <c r="C20" s="4" t="s">
        <v>325</v>
      </c>
      <c r="D20" s="4" t="s">
        <v>138</v>
      </c>
    </row>
    <row r="21" spans="1:4" x14ac:dyDescent="0.3">
      <c r="A21" s="4" t="s">
        <v>2418</v>
      </c>
      <c r="B21" s="4" t="s">
        <v>1590</v>
      </c>
      <c r="C21" s="4" t="s">
        <v>304</v>
      </c>
      <c r="D21" s="4" t="s">
        <v>51</v>
      </c>
    </row>
    <row r="22" spans="1:4" x14ac:dyDescent="0.3">
      <c r="A22" s="4" t="s">
        <v>453</v>
      </c>
      <c r="B22" s="4" t="s">
        <v>486</v>
      </c>
      <c r="C22" s="4" t="s">
        <v>30</v>
      </c>
      <c r="D22" s="4" t="s">
        <v>176</v>
      </c>
    </row>
    <row r="23" spans="1:4" x14ac:dyDescent="0.3">
      <c r="A23" s="4" t="s">
        <v>2487</v>
      </c>
      <c r="B23" s="4" t="s">
        <v>296</v>
      </c>
      <c r="C23" s="4" t="s">
        <v>2390</v>
      </c>
      <c r="D23" s="4" t="s">
        <v>36</v>
      </c>
    </row>
    <row r="24" spans="1:4" x14ac:dyDescent="0.3">
      <c r="A24" s="4" t="s">
        <v>2488</v>
      </c>
      <c r="B24" s="4" t="s">
        <v>2395</v>
      </c>
      <c r="C24" s="4" t="s">
        <v>341</v>
      </c>
      <c r="D24" s="4" t="s">
        <v>1624</v>
      </c>
    </row>
    <row r="25" spans="1:4" x14ac:dyDescent="0.3">
      <c r="A25" s="4" t="s">
        <v>2489</v>
      </c>
      <c r="B25" s="4" t="s">
        <v>2444</v>
      </c>
      <c r="C25" s="4" t="s">
        <v>628</v>
      </c>
      <c r="D25" s="4" t="s">
        <v>160</v>
      </c>
    </row>
    <row r="26" spans="1:4" x14ac:dyDescent="0.3">
      <c r="A26" s="4" t="s">
        <v>2490</v>
      </c>
      <c r="B26" s="4" t="s">
        <v>400</v>
      </c>
      <c r="C26" s="4" t="s">
        <v>2584</v>
      </c>
      <c r="D26" s="4" t="s">
        <v>22</v>
      </c>
    </row>
    <row r="27" spans="1:4" x14ac:dyDescent="0.3">
      <c r="A27" s="4" t="s">
        <v>2387</v>
      </c>
      <c r="B27" s="4" t="s">
        <v>353</v>
      </c>
      <c r="C27" s="4" t="s">
        <v>2585</v>
      </c>
      <c r="D27" s="4" t="s">
        <v>63</v>
      </c>
    </row>
    <row r="28" spans="1:4" x14ac:dyDescent="0.3">
      <c r="A28" s="4" t="s">
        <v>2393</v>
      </c>
      <c r="B28" s="4" t="s">
        <v>52</v>
      </c>
      <c r="C28" s="4" t="s">
        <v>187</v>
      </c>
      <c r="D28" s="4" t="s">
        <v>172</v>
      </c>
    </row>
    <row r="29" spans="1:4" x14ac:dyDescent="0.3">
      <c r="A29" s="4" t="s">
        <v>2408</v>
      </c>
      <c r="B29" s="4" t="s">
        <v>229</v>
      </c>
      <c r="C29" s="4" t="s">
        <v>441</v>
      </c>
      <c r="D29" s="4" t="s">
        <v>85</v>
      </c>
    </row>
    <row r="30" spans="1:4" x14ac:dyDescent="0.3">
      <c r="A30" s="4" t="s">
        <v>387</v>
      </c>
      <c r="B30" s="4" t="s">
        <v>439</v>
      </c>
      <c r="C30" s="4" t="s">
        <v>629</v>
      </c>
      <c r="D30" s="4" t="s">
        <v>130</v>
      </c>
    </row>
    <row r="31" spans="1:4" x14ac:dyDescent="0.3">
      <c r="A31" s="4" t="s">
        <v>487</v>
      </c>
      <c r="B31" s="4" t="s">
        <v>74</v>
      </c>
      <c r="C31" s="4" t="s">
        <v>306</v>
      </c>
      <c r="D31" s="4" t="s">
        <v>376</v>
      </c>
    </row>
    <row r="32" spans="1:4" x14ac:dyDescent="0.3">
      <c r="A32" s="4" t="s">
        <v>49</v>
      </c>
      <c r="B32" s="4" t="s">
        <v>526</v>
      </c>
      <c r="C32" s="4" t="s">
        <v>2586</v>
      </c>
      <c r="D32" s="4" t="s">
        <v>69</v>
      </c>
    </row>
    <row r="33" spans="1:4" x14ac:dyDescent="0.3">
      <c r="A33" s="4" t="s">
        <v>2379</v>
      </c>
      <c r="B33" s="4" t="s">
        <v>506</v>
      </c>
      <c r="C33" s="4" t="s">
        <v>82</v>
      </c>
      <c r="D33" s="4" t="s">
        <v>232</v>
      </c>
    </row>
    <row r="34" spans="1:4" x14ac:dyDescent="0.3">
      <c r="A34" s="4" t="s">
        <v>2491</v>
      </c>
      <c r="B34" s="4" t="s">
        <v>426</v>
      </c>
      <c r="C34" s="4" t="s">
        <v>2587</v>
      </c>
      <c r="D34" s="4" t="s">
        <v>161</v>
      </c>
    </row>
    <row r="35" spans="1:4" x14ac:dyDescent="0.3">
      <c r="A35" s="4" t="s">
        <v>602</v>
      </c>
      <c r="B35" s="4" t="s">
        <v>2416</v>
      </c>
      <c r="C35" s="4" t="s">
        <v>374</v>
      </c>
      <c r="D35" s="4" t="s">
        <v>41</v>
      </c>
    </row>
    <row r="36" spans="1:4" x14ac:dyDescent="0.3">
      <c r="A36" s="4" t="s">
        <v>656</v>
      </c>
      <c r="B36" s="4" t="s">
        <v>2377</v>
      </c>
      <c r="C36" s="4" t="s">
        <v>143</v>
      </c>
      <c r="D36" s="4" t="s">
        <v>195</v>
      </c>
    </row>
    <row r="37" spans="1:4" x14ac:dyDescent="0.3">
      <c r="A37" s="4" t="s">
        <v>2396</v>
      </c>
      <c r="B37" s="4" t="s">
        <v>247</v>
      </c>
      <c r="C37" s="4" t="s">
        <v>2588</v>
      </c>
      <c r="D37" s="4" t="s">
        <v>416</v>
      </c>
    </row>
    <row r="38" spans="1:4" x14ac:dyDescent="0.3">
      <c r="A38" s="4" t="s">
        <v>2492</v>
      </c>
      <c r="B38" s="4" t="s">
        <v>2439</v>
      </c>
      <c r="C38" s="4" t="s">
        <v>433</v>
      </c>
      <c r="D38" s="4" t="s">
        <v>255</v>
      </c>
    </row>
    <row r="39" spans="1:4" x14ac:dyDescent="0.3">
      <c r="A39" s="4" t="s">
        <v>2493</v>
      </c>
      <c r="B39" s="4" t="s">
        <v>505</v>
      </c>
      <c r="C39" s="4" t="s">
        <v>1711</v>
      </c>
      <c r="D39" s="4" t="s">
        <v>95</v>
      </c>
    </row>
    <row r="40" spans="1:4" x14ac:dyDescent="0.3">
      <c r="A40" s="4" t="s">
        <v>258</v>
      </c>
      <c r="B40" s="4" t="s">
        <v>1662</v>
      </c>
      <c r="C40" s="4" t="s">
        <v>1877</v>
      </c>
      <c r="D40" s="4" t="s">
        <v>156</v>
      </c>
    </row>
    <row r="41" spans="1:4" x14ac:dyDescent="0.3">
      <c r="A41" s="4" t="s">
        <v>2441</v>
      </c>
      <c r="B41" s="4" t="s">
        <v>2414</v>
      </c>
      <c r="C41" s="4" t="s">
        <v>2410</v>
      </c>
      <c r="D41" s="4" t="s">
        <v>18</v>
      </c>
    </row>
    <row r="42" spans="1:4" x14ac:dyDescent="0.3">
      <c r="A42" s="4" t="s">
        <v>2394</v>
      </c>
      <c r="B42" s="4" t="s">
        <v>254</v>
      </c>
      <c r="C42" s="4" t="s">
        <v>2398</v>
      </c>
      <c r="D42" s="4" t="s">
        <v>179</v>
      </c>
    </row>
    <row r="43" spans="1:4" x14ac:dyDescent="0.3">
      <c r="A43" s="4" t="s">
        <v>86</v>
      </c>
      <c r="B43" s="4" t="s">
        <v>423</v>
      </c>
      <c r="C43" s="4" t="s">
        <v>1622</v>
      </c>
      <c r="D43" s="4" t="s">
        <v>227</v>
      </c>
    </row>
    <row r="44" spans="1:4" x14ac:dyDescent="0.3">
      <c r="A44" s="4" t="s">
        <v>2409</v>
      </c>
      <c r="B44" s="4" t="s">
        <v>83</v>
      </c>
      <c r="C44" s="4" t="s">
        <v>630</v>
      </c>
      <c r="D44" s="4" t="s">
        <v>216</v>
      </c>
    </row>
    <row r="45" spans="1:4" x14ac:dyDescent="0.3">
      <c r="A45" s="4" t="s">
        <v>1651</v>
      </c>
      <c r="B45" s="4" t="s">
        <v>60</v>
      </c>
      <c r="C45" s="4" t="s">
        <v>1607</v>
      </c>
      <c r="D45" s="4" t="s">
        <v>190</v>
      </c>
    </row>
    <row r="46" spans="1:4" x14ac:dyDescent="0.3">
      <c r="A46" s="4" t="s">
        <v>551</v>
      </c>
      <c r="B46" s="4" t="s">
        <v>561</v>
      </c>
      <c r="C46" s="4" t="s">
        <v>2589</v>
      </c>
      <c r="D46" s="4" t="s">
        <v>1670</v>
      </c>
    </row>
    <row r="47" spans="1:4" x14ac:dyDescent="0.3">
      <c r="A47" s="4" t="s">
        <v>2402</v>
      </c>
      <c r="B47" s="4" t="s">
        <v>241</v>
      </c>
      <c r="C47" s="4" t="s">
        <v>2446</v>
      </c>
      <c r="D47" s="4" t="s">
        <v>1675</v>
      </c>
    </row>
    <row r="48" spans="1:4" x14ac:dyDescent="0.3">
      <c r="A48" s="4" t="s">
        <v>279</v>
      </c>
      <c r="B48" s="4" t="s">
        <v>383</v>
      </c>
      <c r="C48" s="4" t="s">
        <v>113</v>
      </c>
      <c r="D48" s="4" t="s">
        <v>290</v>
      </c>
    </row>
    <row r="49" spans="1:4" x14ac:dyDescent="0.3">
      <c r="A49" s="4" t="s">
        <v>2378</v>
      </c>
      <c r="B49" s="4" t="s">
        <v>65</v>
      </c>
      <c r="C49" s="4" t="s">
        <v>2590</v>
      </c>
      <c r="D49" s="4" t="s">
        <v>256</v>
      </c>
    </row>
    <row r="50" spans="1:4" x14ac:dyDescent="0.3">
      <c r="A50" s="4" t="s">
        <v>1769</v>
      </c>
      <c r="B50" s="4" t="s">
        <v>183</v>
      </c>
      <c r="C50" s="4" t="s">
        <v>631</v>
      </c>
      <c r="D50" s="4" t="s">
        <v>103</v>
      </c>
    </row>
    <row r="51" spans="1:4" x14ac:dyDescent="0.3">
      <c r="A51" s="4" t="s">
        <v>1782</v>
      </c>
      <c r="B51" s="4" t="s">
        <v>2467</v>
      </c>
      <c r="C51" s="4" t="s">
        <v>33</v>
      </c>
      <c r="D51" s="4" t="s">
        <v>68</v>
      </c>
    </row>
    <row r="52" spans="1:4" x14ac:dyDescent="0.3">
      <c r="A52" s="4" t="s">
        <v>446</v>
      </c>
      <c r="B52" s="4" t="s">
        <v>402</v>
      </c>
      <c r="C52" s="4" t="s">
        <v>492</v>
      </c>
      <c r="D52" s="4" t="s">
        <v>163</v>
      </c>
    </row>
    <row r="53" spans="1:4" x14ac:dyDescent="0.3">
      <c r="A53" s="4" t="s">
        <v>441</v>
      </c>
      <c r="B53" s="4" t="s">
        <v>14</v>
      </c>
      <c r="C53" s="4" t="s">
        <v>1702</v>
      </c>
      <c r="D53" s="4" t="s">
        <v>59</v>
      </c>
    </row>
    <row r="54" spans="1:4" x14ac:dyDescent="0.3">
      <c r="A54" s="4" t="s">
        <v>2494</v>
      </c>
      <c r="B54" s="4" t="s">
        <v>2452</v>
      </c>
      <c r="C54" s="4" t="s">
        <v>1627</v>
      </c>
      <c r="D54" s="4" t="s">
        <v>38</v>
      </c>
    </row>
    <row r="55" spans="1:4" x14ac:dyDescent="0.3">
      <c r="A55" s="4" t="s">
        <v>2429</v>
      </c>
      <c r="B55" s="4" t="s">
        <v>19</v>
      </c>
      <c r="C55" s="4" t="s">
        <v>219</v>
      </c>
      <c r="D55" s="4" t="s">
        <v>318</v>
      </c>
    </row>
    <row r="56" spans="1:4" x14ac:dyDescent="0.3">
      <c r="A56" s="4" t="s">
        <v>310</v>
      </c>
      <c r="B56" s="4" t="s">
        <v>316</v>
      </c>
      <c r="C56" s="4" t="s">
        <v>145</v>
      </c>
      <c r="D56" s="4" t="s">
        <v>198</v>
      </c>
    </row>
    <row r="57" spans="1:4" x14ac:dyDescent="0.3">
      <c r="A57" s="4" t="s">
        <v>2384</v>
      </c>
      <c r="B57" s="4" t="s">
        <v>8</v>
      </c>
      <c r="C57" s="4" t="s">
        <v>387</v>
      </c>
      <c r="D57" s="4" t="s">
        <v>242</v>
      </c>
    </row>
    <row r="58" spans="1:4" x14ac:dyDescent="0.3">
      <c r="A58" s="4" t="s">
        <v>1707</v>
      </c>
      <c r="B58" s="4" t="s">
        <v>16</v>
      </c>
      <c r="C58" s="4" t="s">
        <v>2591</v>
      </c>
      <c r="D58" s="4" t="s">
        <v>55</v>
      </c>
    </row>
    <row r="59" spans="1:4" x14ac:dyDescent="0.3">
      <c r="A59" s="4" t="s">
        <v>2495</v>
      </c>
      <c r="B59" s="4" t="s">
        <v>96</v>
      </c>
      <c r="C59" s="4" t="s">
        <v>530</v>
      </c>
      <c r="D59" s="4" t="s">
        <v>99</v>
      </c>
    </row>
    <row r="60" spans="1:4" x14ac:dyDescent="0.3">
      <c r="A60" s="4" t="s">
        <v>206</v>
      </c>
      <c r="B60" s="4" t="s">
        <v>47</v>
      </c>
      <c r="C60" s="4" t="s">
        <v>2490</v>
      </c>
      <c r="D60" s="4" t="s">
        <v>35</v>
      </c>
    </row>
    <row r="61" spans="1:4" x14ac:dyDescent="0.3">
      <c r="A61" s="4" t="s">
        <v>328</v>
      </c>
      <c r="B61" s="4" t="s">
        <v>69</v>
      </c>
      <c r="C61" s="4" t="s">
        <v>2464</v>
      </c>
      <c r="D61" s="4" t="s">
        <v>169</v>
      </c>
    </row>
    <row r="62" spans="1:4" x14ac:dyDescent="0.3">
      <c r="A62" s="4" t="s">
        <v>658</v>
      </c>
      <c r="B62" s="4" t="s">
        <v>261</v>
      </c>
      <c r="C62" s="4" t="s">
        <v>2592</v>
      </c>
      <c r="D62" s="4" t="s">
        <v>158</v>
      </c>
    </row>
    <row r="63" spans="1:4" x14ac:dyDescent="0.3">
      <c r="A63" s="4" t="s">
        <v>444</v>
      </c>
      <c r="B63" s="4" t="s">
        <v>2500</v>
      </c>
      <c r="C63" s="4" t="s">
        <v>464</v>
      </c>
      <c r="D63" s="4" t="s">
        <v>154</v>
      </c>
    </row>
    <row r="64" spans="1:4" x14ac:dyDescent="0.3">
      <c r="A64" s="4" t="s">
        <v>617</v>
      </c>
      <c r="B64" s="4" t="s">
        <v>2453</v>
      </c>
      <c r="C64" s="4" t="s">
        <v>418</v>
      </c>
      <c r="D64" s="4" t="s">
        <v>45</v>
      </c>
    </row>
    <row r="65" spans="1:4" x14ac:dyDescent="0.3">
      <c r="A65" s="4" t="s">
        <v>579</v>
      </c>
      <c r="B65" s="4" t="s">
        <v>2432</v>
      </c>
      <c r="C65" s="4" t="s">
        <v>309</v>
      </c>
      <c r="D65" s="4" t="s">
        <v>276</v>
      </c>
    </row>
    <row r="66" spans="1:4" x14ac:dyDescent="0.3">
      <c r="A66" s="4" t="s">
        <v>581</v>
      </c>
      <c r="B66" s="4" t="s">
        <v>13</v>
      </c>
      <c r="C66" s="4" t="s">
        <v>89</v>
      </c>
      <c r="D66" s="4" t="s">
        <v>233</v>
      </c>
    </row>
    <row r="67" spans="1:4" x14ac:dyDescent="0.3">
      <c r="A67" s="4" t="s">
        <v>2404</v>
      </c>
      <c r="B67" s="4" t="s">
        <v>101</v>
      </c>
      <c r="C67" s="4" t="s">
        <v>73</v>
      </c>
      <c r="D67" s="4" t="s">
        <v>257</v>
      </c>
    </row>
    <row r="68" spans="1:4" x14ac:dyDescent="0.3">
      <c r="A68" s="4" t="s">
        <v>545</v>
      </c>
      <c r="B68" s="4" t="s">
        <v>271</v>
      </c>
      <c r="C68" s="4" t="s">
        <v>213</v>
      </c>
      <c r="D68" s="4" t="s">
        <v>46</v>
      </c>
    </row>
    <row r="69" spans="1:4" x14ac:dyDescent="0.3">
      <c r="A69" s="4" t="s">
        <v>2392</v>
      </c>
      <c r="B69" s="4" t="s">
        <v>26</v>
      </c>
      <c r="C69" s="4" t="s">
        <v>106</v>
      </c>
      <c r="D69" s="4" t="s">
        <v>48</v>
      </c>
    </row>
    <row r="70" spans="1:4" x14ac:dyDescent="0.3">
      <c r="A70" s="4" t="s">
        <v>275</v>
      </c>
      <c r="B70" s="4" t="s">
        <v>105</v>
      </c>
      <c r="C70" s="4" t="s">
        <v>348</v>
      </c>
      <c r="D70" s="4" t="s">
        <v>119</v>
      </c>
    </row>
    <row r="71" spans="1:4" x14ac:dyDescent="0.3">
      <c r="A71" s="4" t="s">
        <v>625</v>
      </c>
      <c r="B71" s="4" t="s">
        <v>226</v>
      </c>
      <c r="C71" s="4" t="s">
        <v>162</v>
      </c>
      <c r="D71" s="4" t="s">
        <v>494</v>
      </c>
    </row>
    <row r="72" spans="1:4" x14ac:dyDescent="0.3">
      <c r="A72" s="4" t="s">
        <v>2376</v>
      </c>
      <c r="B72" s="4" t="s">
        <v>2534</v>
      </c>
      <c r="C72" s="4" t="s">
        <v>2593</v>
      </c>
      <c r="D72" s="4" t="s">
        <v>206</v>
      </c>
    </row>
    <row r="73" spans="1:4" x14ac:dyDescent="0.3">
      <c r="A73" s="4" t="s">
        <v>2496</v>
      </c>
      <c r="B73" s="4" t="s">
        <v>178</v>
      </c>
      <c r="C73" s="4" t="s">
        <v>467</v>
      </c>
      <c r="D73" s="4" t="s">
        <v>27</v>
      </c>
    </row>
    <row r="74" spans="1:4" x14ac:dyDescent="0.3">
      <c r="A74" s="4" t="s">
        <v>2407</v>
      </c>
      <c r="B74" s="4" t="s">
        <v>2476</v>
      </c>
      <c r="C74" s="4" t="s">
        <v>64</v>
      </c>
      <c r="D74" s="4" t="s">
        <v>1730</v>
      </c>
    </row>
    <row r="75" spans="1:4" x14ac:dyDescent="0.3">
      <c r="A75" s="4" t="s">
        <v>1691</v>
      </c>
      <c r="B75" s="4" t="s">
        <v>371</v>
      </c>
      <c r="C75" s="4" t="s">
        <v>97</v>
      </c>
      <c r="D75" s="4" t="s">
        <v>168</v>
      </c>
    </row>
    <row r="76" spans="1:4" x14ac:dyDescent="0.3">
      <c r="A76" s="4" t="s">
        <v>521</v>
      </c>
      <c r="B76" s="4" t="s">
        <v>167</v>
      </c>
      <c r="C76" s="4" t="s">
        <v>636</v>
      </c>
      <c r="D76" s="4" t="s">
        <v>43</v>
      </c>
    </row>
    <row r="77" spans="1:4" x14ac:dyDescent="0.3">
      <c r="A77" s="4" t="s">
        <v>443</v>
      </c>
      <c r="B77" s="4" t="s">
        <v>449</v>
      </c>
      <c r="C77" s="4" t="s">
        <v>357</v>
      </c>
      <c r="D77" s="4" t="s">
        <v>56</v>
      </c>
    </row>
    <row r="78" spans="1:4" x14ac:dyDescent="0.3">
      <c r="A78" s="4" t="s">
        <v>1702</v>
      </c>
      <c r="B78" s="4" t="s">
        <v>188</v>
      </c>
      <c r="C78" s="4" t="s">
        <v>540</v>
      </c>
      <c r="D78" s="4" t="s">
        <v>194</v>
      </c>
    </row>
    <row r="79" spans="1:4" x14ac:dyDescent="0.3">
      <c r="A79" s="4" t="s">
        <v>320</v>
      </c>
      <c r="B79" s="4" t="s">
        <v>103</v>
      </c>
      <c r="C79" s="4" t="s">
        <v>50</v>
      </c>
      <c r="D79" s="4" t="s">
        <v>219</v>
      </c>
    </row>
    <row r="80" spans="1:4" x14ac:dyDescent="0.3">
      <c r="A80" s="4" t="s">
        <v>404</v>
      </c>
      <c r="B80" s="4" t="s">
        <v>376</v>
      </c>
      <c r="C80" s="4" t="s">
        <v>298</v>
      </c>
      <c r="D80" s="4" t="s">
        <v>412</v>
      </c>
    </row>
    <row r="81" spans="1:4" x14ac:dyDescent="0.3">
      <c r="A81" s="4" t="s">
        <v>573</v>
      </c>
      <c r="B81" s="4" t="s">
        <v>1656</v>
      </c>
      <c r="C81" s="4" t="s">
        <v>331</v>
      </c>
      <c r="D81" s="4" t="s">
        <v>101</v>
      </c>
    </row>
    <row r="82" spans="1:4" x14ac:dyDescent="0.3">
      <c r="A82" s="4" t="s">
        <v>1611</v>
      </c>
      <c r="B82" s="4" t="s">
        <v>57</v>
      </c>
      <c r="C82" s="4" t="s">
        <v>322</v>
      </c>
      <c r="D82" s="4" t="s">
        <v>218</v>
      </c>
    </row>
    <row r="83" spans="1:4" x14ac:dyDescent="0.3">
      <c r="A83" s="4" t="s">
        <v>2401</v>
      </c>
      <c r="B83" s="4" t="s">
        <v>37</v>
      </c>
      <c r="C83" s="4" t="s">
        <v>2441</v>
      </c>
      <c r="D83" s="4" t="s">
        <v>42</v>
      </c>
    </row>
    <row r="84" spans="1:4" x14ac:dyDescent="0.3">
      <c r="A84" s="4" t="s">
        <v>2497</v>
      </c>
      <c r="B84" s="4" t="s">
        <v>398</v>
      </c>
      <c r="C84" s="4" t="s">
        <v>460</v>
      </c>
      <c r="D84" s="4" t="s">
        <v>110</v>
      </c>
    </row>
    <row r="85" spans="1:4" x14ac:dyDescent="0.3">
      <c r="A85" s="4" t="s">
        <v>152</v>
      </c>
      <c r="B85" s="4" t="s">
        <v>223</v>
      </c>
      <c r="C85" s="4" t="s">
        <v>129</v>
      </c>
      <c r="D85" s="4" t="s">
        <v>362</v>
      </c>
    </row>
    <row r="86" spans="1:4" x14ac:dyDescent="0.3">
      <c r="A86" s="4" t="s">
        <v>2498</v>
      </c>
      <c r="B86" s="4" t="s">
        <v>562</v>
      </c>
      <c r="C86" s="4" t="s">
        <v>38</v>
      </c>
      <c r="D86" s="4" t="s">
        <v>264</v>
      </c>
    </row>
    <row r="87" spans="1:4" x14ac:dyDescent="0.3">
      <c r="A87" s="4" t="s">
        <v>2499</v>
      </c>
      <c r="B87" s="4" t="s">
        <v>2422</v>
      </c>
      <c r="C87" s="4" t="s">
        <v>548</v>
      </c>
      <c r="D87" s="4" t="s">
        <v>102</v>
      </c>
    </row>
    <row r="88" spans="1:4" x14ac:dyDescent="0.3">
      <c r="A88" s="4" t="s">
        <v>435</v>
      </c>
      <c r="B88" s="4" t="s">
        <v>1835</v>
      </c>
      <c r="C88" s="4" t="s">
        <v>283</v>
      </c>
      <c r="D88" s="4" t="s">
        <v>105</v>
      </c>
    </row>
    <row r="89" spans="1:4" x14ac:dyDescent="0.3">
      <c r="A89" s="4" t="s">
        <v>2500</v>
      </c>
      <c r="B89" s="4" t="s">
        <v>208</v>
      </c>
      <c r="C89" s="4" t="s">
        <v>2415</v>
      </c>
      <c r="D89" s="4" t="s">
        <v>223</v>
      </c>
    </row>
    <row r="90" spans="1:4" x14ac:dyDescent="0.3">
      <c r="A90" s="4" t="s">
        <v>225</v>
      </c>
      <c r="B90" s="4" t="s">
        <v>289</v>
      </c>
      <c r="C90" s="4" t="s">
        <v>500</v>
      </c>
      <c r="D90" s="4" t="s">
        <v>151</v>
      </c>
    </row>
    <row r="91" spans="1:4" x14ac:dyDescent="0.3">
      <c r="A91" s="4" t="s">
        <v>2414</v>
      </c>
      <c r="B91" s="4" t="s">
        <v>355</v>
      </c>
      <c r="C91" s="4" t="s">
        <v>642</v>
      </c>
      <c r="D91" s="4" t="s">
        <v>120</v>
      </c>
    </row>
    <row r="92" spans="1:4" x14ac:dyDescent="0.3">
      <c r="A92" s="4" t="s">
        <v>406</v>
      </c>
      <c r="B92" s="4" t="s">
        <v>483</v>
      </c>
      <c r="C92" s="4" t="s">
        <v>476</v>
      </c>
      <c r="D92" s="4" t="s">
        <v>50</v>
      </c>
    </row>
    <row r="93" spans="1:4" x14ac:dyDescent="0.3">
      <c r="A93" s="4" t="s">
        <v>2501</v>
      </c>
      <c r="B93" s="4" t="s">
        <v>94</v>
      </c>
      <c r="C93" s="4" t="s">
        <v>447</v>
      </c>
      <c r="D93" s="4" t="s">
        <v>1590</v>
      </c>
    </row>
    <row r="94" spans="1:4" x14ac:dyDescent="0.3">
      <c r="A94" s="4" t="s">
        <v>585</v>
      </c>
      <c r="B94" s="4" t="s">
        <v>2418</v>
      </c>
      <c r="C94" s="4" t="s">
        <v>1695</v>
      </c>
      <c r="D94" s="4" t="s">
        <v>285</v>
      </c>
    </row>
    <row r="95" spans="1:4" x14ac:dyDescent="0.3">
      <c r="A95" s="4" t="s">
        <v>102</v>
      </c>
      <c r="B95" s="4" t="s">
        <v>44</v>
      </c>
      <c r="C95" s="4" t="s">
        <v>457</v>
      </c>
      <c r="D95" s="4" t="s">
        <v>267</v>
      </c>
    </row>
    <row r="96" spans="1:4" x14ac:dyDescent="0.3">
      <c r="A96" s="4" t="s">
        <v>603</v>
      </c>
      <c r="B96" s="4" t="s">
        <v>158</v>
      </c>
      <c r="C96" s="4" t="s">
        <v>2430</v>
      </c>
      <c r="D96" s="4" t="s">
        <v>52</v>
      </c>
    </row>
    <row r="97" spans="1:4" x14ac:dyDescent="0.3">
      <c r="A97" s="4" t="s">
        <v>601</v>
      </c>
      <c r="B97" s="4" t="s">
        <v>370</v>
      </c>
      <c r="C97" s="4" t="s">
        <v>2427</v>
      </c>
      <c r="D97" s="4" t="s">
        <v>40</v>
      </c>
    </row>
    <row r="98" spans="1:4" x14ac:dyDescent="0.3">
      <c r="A98" s="4" t="s">
        <v>563</v>
      </c>
      <c r="B98" s="4" t="s">
        <v>1675</v>
      </c>
      <c r="C98" s="4" t="s">
        <v>444</v>
      </c>
      <c r="D98" s="4" t="s">
        <v>490</v>
      </c>
    </row>
    <row r="99" spans="1:4" x14ac:dyDescent="0.3">
      <c r="A99" s="4" t="s">
        <v>2502</v>
      </c>
      <c r="B99" s="4" t="s">
        <v>516</v>
      </c>
      <c r="C99" s="4" t="s">
        <v>35</v>
      </c>
      <c r="D99" s="4" t="s">
        <v>65</v>
      </c>
    </row>
    <row r="100" spans="1:4" x14ac:dyDescent="0.3">
      <c r="A100" s="4" t="s">
        <v>371</v>
      </c>
      <c r="B100" s="4" t="s">
        <v>436</v>
      </c>
      <c r="C100" s="4" t="s">
        <v>2480</v>
      </c>
      <c r="D100" s="4" t="s">
        <v>67</v>
      </c>
    </row>
    <row r="101" spans="1:4" x14ac:dyDescent="0.3">
      <c r="A101" s="4" t="s">
        <v>431</v>
      </c>
      <c r="B101" s="4" t="s">
        <v>2526</v>
      </c>
      <c r="C101" s="4" t="s">
        <v>259</v>
      </c>
      <c r="D101" s="4" t="s">
        <v>248</v>
      </c>
    </row>
    <row r="102" spans="1:4" x14ac:dyDescent="0.3">
      <c r="A102" s="4" t="s">
        <v>2405</v>
      </c>
      <c r="B102" s="4" t="s">
        <v>149</v>
      </c>
      <c r="C102" s="4" t="s">
        <v>2379</v>
      </c>
      <c r="D102" s="4" t="s">
        <v>109</v>
      </c>
    </row>
    <row r="103" spans="1:4" x14ac:dyDescent="0.3">
      <c r="A103" s="4" t="s">
        <v>238</v>
      </c>
      <c r="B103" s="4" t="s">
        <v>2498</v>
      </c>
      <c r="C103" s="4" t="s">
        <v>153</v>
      </c>
      <c r="D103" s="4" t="s">
        <v>499</v>
      </c>
    </row>
    <row r="104" spans="1:4" x14ac:dyDescent="0.3">
      <c r="A104" s="4" t="s">
        <v>1711</v>
      </c>
      <c r="B104" s="4" t="s">
        <v>375</v>
      </c>
      <c r="C104" s="4" t="s">
        <v>39</v>
      </c>
      <c r="D104" s="4" t="s">
        <v>143</v>
      </c>
    </row>
    <row r="105" spans="1:4" x14ac:dyDescent="0.3">
      <c r="A105" s="4" t="s">
        <v>273</v>
      </c>
      <c r="B105" s="4" t="s">
        <v>147</v>
      </c>
      <c r="C105" s="4" t="s">
        <v>549</v>
      </c>
      <c r="D105" s="4" t="s">
        <v>268</v>
      </c>
    </row>
    <row r="106" spans="1:4" x14ac:dyDescent="0.3">
      <c r="A106" s="4" t="s">
        <v>2435</v>
      </c>
      <c r="B106" s="4" t="s">
        <v>114</v>
      </c>
      <c r="C106" s="4" t="s">
        <v>2523</v>
      </c>
      <c r="D106" s="4" t="s">
        <v>186</v>
      </c>
    </row>
    <row r="107" spans="1:4" x14ac:dyDescent="0.3">
      <c r="A107" s="4" t="s">
        <v>1675</v>
      </c>
      <c r="B107" s="4" t="s">
        <v>72</v>
      </c>
      <c r="C107" s="4" t="s">
        <v>80</v>
      </c>
      <c r="D107" s="4" t="s">
        <v>301</v>
      </c>
    </row>
    <row r="108" spans="1:4" x14ac:dyDescent="0.3">
      <c r="A108" s="4" t="s">
        <v>2503</v>
      </c>
      <c r="B108" s="4" t="s">
        <v>193</v>
      </c>
      <c r="C108" s="4" t="s">
        <v>1836</v>
      </c>
      <c r="D108" s="4" t="s">
        <v>224</v>
      </c>
    </row>
    <row r="109" spans="1:4" x14ac:dyDescent="0.3">
      <c r="A109" s="4" t="s">
        <v>557</v>
      </c>
      <c r="B109" s="4" t="s">
        <v>59</v>
      </c>
      <c r="C109" s="4" t="s">
        <v>428</v>
      </c>
      <c r="D109" s="4" t="s">
        <v>308</v>
      </c>
    </row>
    <row r="110" spans="1:4" x14ac:dyDescent="0.3">
      <c r="A110" s="4" t="s">
        <v>407</v>
      </c>
      <c r="B110" s="4" t="s">
        <v>79</v>
      </c>
      <c r="C110" s="4" t="s">
        <v>252</v>
      </c>
      <c r="D110" s="4" t="s">
        <v>72</v>
      </c>
    </row>
    <row r="111" spans="1:4" x14ac:dyDescent="0.3">
      <c r="A111" s="4" t="s">
        <v>165</v>
      </c>
      <c r="B111" s="4" t="s">
        <v>2442</v>
      </c>
      <c r="C111" s="4" t="s">
        <v>152</v>
      </c>
      <c r="D111" s="4" t="s">
        <v>76</v>
      </c>
    </row>
    <row r="112" spans="1:4" x14ac:dyDescent="0.3">
      <c r="A112" s="4" t="s">
        <v>2403</v>
      </c>
      <c r="B112" s="4" t="s">
        <v>137</v>
      </c>
      <c r="C112" s="4" t="s">
        <v>295</v>
      </c>
      <c r="D112" s="4" t="s">
        <v>196</v>
      </c>
    </row>
    <row r="113" spans="1:4" x14ac:dyDescent="0.3">
      <c r="A113" s="4" t="s">
        <v>409</v>
      </c>
      <c r="B113" s="4" t="s">
        <v>292</v>
      </c>
      <c r="C113" s="4" t="s">
        <v>2435</v>
      </c>
      <c r="D113" s="4" t="s">
        <v>97</v>
      </c>
    </row>
    <row r="114" spans="1:4" x14ac:dyDescent="0.3">
      <c r="A114" s="4" t="s">
        <v>2399</v>
      </c>
      <c r="B114" s="4" t="s">
        <v>22</v>
      </c>
      <c r="C114" s="4" t="s">
        <v>104</v>
      </c>
      <c r="D114" s="4" t="s">
        <v>71</v>
      </c>
    </row>
    <row r="115" spans="1:4" x14ac:dyDescent="0.3">
      <c r="A115" s="4" t="s">
        <v>177</v>
      </c>
      <c r="B115" s="4" t="s">
        <v>273</v>
      </c>
      <c r="C115" s="4" t="s">
        <v>2424</v>
      </c>
      <c r="D115" s="4" t="s">
        <v>57</v>
      </c>
    </row>
    <row r="116" spans="1:4" x14ac:dyDescent="0.3">
      <c r="A116" s="4" t="s">
        <v>578</v>
      </c>
      <c r="B116" s="4" t="s">
        <v>1813</v>
      </c>
      <c r="C116" s="4" t="s">
        <v>397</v>
      </c>
      <c r="D116" s="4" t="s">
        <v>364</v>
      </c>
    </row>
    <row r="117" spans="1:4" x14ac:dyDescent="0.3">
      <c r="A117" s="4" t="s">
        <v>524</v>
      </c>
      <c r="B117" s="4" t="s">
        <v>156</v>
      </c>
      <c r="C117" s="4" t="s">
        <v>340</v>
      </c>
      <c r="D117" s="4" t="s">
        <v>238</v>
      </c>
    </row>
    <row r="118" spans="1:4" x14ac:dyDescent="0.3">
      <c r="A118" s="4" t="s">
        <v>2504</v>
      </c>
      <c r="B118" s="4" t="s">
        <v>51</v>
      </c>
      <c r="C118" s="4" t="s">
        <v>2525</v>
      </c>
      <c r="D118" s="4" t="s">
        <v>266</v>
      </c>
    </row>
    <row r="119" spans="1:4" x14ac:dyDescent="0.3">
      <c r="A119" s="4" t="s">
        <v>423</v>
      </c>
      <c r="B119" s="4" t="s">
        <v>274</v>
      </c>
      <c r="C119" s="4" t="s">
        <v>2449</v>
      </c>
      <c r="D119" s="4" t="s">
        <v>147</v>
      </c>
    </row>
    <row r="120" spans="1:4" x14ac:dyDescent="0.3">
      <c r="A120" s="4" t="s">
        <v>549</v>
      </c>
      <c r="B120" s="4" t="s">
        <v>275</v>
      </c>
      <c r="C120" s="4" t="s">
        <v>333</v>
      </c>
      <c r="D120" s="4" t="s">
        <v>221</v>
      </c>
    </row>
    <row r="121" spans="1:4" x14ac:dyDescent="0.3">
      <c r="A121" s="4" t="s">
        <v>97</v>
      </c>
      <c r="B121" s="4" t="s">
        <v>228</v>
      </c>
      <c r="C121" s="4" t="s">
        <v>225</v>
      </c>
      <c r="D121" s="4" t="s">
        <v>330</v>
      </c>
    </row>
    <row r="122" spans="1:4" x14ac:dyDescent="0.3">
      <c r="A122" s="4" t="s">
        <v>2390</v>
      </c>
      <c r="B122" s="4" t="s">
        <v>93</v>
      </c>
      <c r="C122" s="4" t="s">
        <v>553</v>
      </c>
      <c r="D122" s="4" t="s">
        <v>252</v>
      </c>
    </row>
    <row r="123" spans="1:4" x14ac:dyDescent="0.3">
      <c r="A123" s="4" t="s">
        <v>519</v>
      </c>
      <c r="B123" s="4" t="s">
        <v>21</v>
      </c>
      <c r="C123" s="30" t="s">
        <v>2479</v>
      </c>
      <c r="D123" s="4" t="s">
        <v>469</v>
      </c>
    </row>
    <row r="124" spans="1:4" x14ac:dyDescent="0.3">
      <c r="A124" s="4" t="s">
        <v>1862</v>
      </c>
      <c r="B124" s="4" t="s">
        <v>568</v>
      </c>
      <c r="C124" s="4" t="s">
        <v>2472</v>
      </c>
      <c r="D124" s="4" t="s">
        <v>386</v>
      </c>
    </row>
    <row r="125" spans="1:4" x14ac:dyDescent="0.3">
      <c r="A125" s="4" t="s">
        <v>572</v>
      </c>
      <c r="B125" s="4" t="s">
        <v>410</v>
      </c>
      <c r="C125" s="4" t="s">
        <v>2530</v>
      </c>
      <c r="D125" s="4" t="s">
        <v>80</v>
      </c>
    </row>
    <row r="126" spans="1:4" x14ac:dyDescent="0.3">
      <c r="A126" s="4" t="s">
        <v>2505</v>
      </c>
      <c r="B126" s="4" t="s">
        <v>2457</v>
      </c>
      <c r="C126" s="4" t="s">
        <v>2466</v>
      </c>
      <c r="D126" s="4" t="s">
        <v>54</v>
      </c>
    </row>
    <row r="127" spans="1:4" x14ac:dyDescent="0.3">
      <c r="A127" s="4" t="s">
        <v>190</v>
      </c>
      <c r="B127" s="4" t="s">
        <v>128</v>
      </c>
      <c r="C127" s="4" t="s">
        <v>2531</v>
      </c>
      <c r="D127" s="4" t="s">
        <v>349</v>
      </c>
    </row>
    <row r="128" spans="1:4" x14ac:dyDescent="0.3">
      <c r="A128" s="4" t="s">
        <v>2386</v>
      </c>
      <c r="B128" s="4" t="s">
        <v>416</v>
      </c>
      <c r="C128" s="4" t="s">
        <v>359</v>
      </c>
      <c r="D128" s="4" t="s">
        <v>1662</v>
      </c>
    </row>
    <row r="129" spans="1:4" x14ac:dyDescent="0.3">
      <c r="A129" s="4" t="s">
        <v>450</v>
      </c>
      <c r="B129" s="4" t="s">
        <v>315</v>
      </c>
      <c r="C129" s="4" t="s">
        <v>526</v>
      </c>
      <c r="D129" s="4" t="s">
        <v>128</v>
      </c>
    </row>
    <row r="130" spans="1:4" x14ac:dyDescent="0.3">
      <c r="A130" s="4" t="s">
        <v>440</v>
      </c>
      <c r="B130" s="4" t="s">
        <v>2478</v>
      </c>
      <c r="C130" s="4" t="s">
        <v>2467</v>
      </c>
      <c r="D130" s="4" t="s">
        <v>17</v>
      </c>
    </row>
    <row r="131" spans="1:4" x14ac:dyDescent="0.3">
      <c r="A131" s="4" t="s">
        <v>1615</v>
      </c>
      <c r="B131" s="4" t="s">
        <v>2475</v>
      </c>
      <c r="C131" s="4" t="s">
        <v>296</v>
      </c>
      <c r="D131" s="4" t="s">
        <v>281</v>
      </c>
    </row>
    <row r="132" spans="1:4" x14ac:dyDescent="0.3">
      <c r="A132" s="4" t="s">
        <v>2422</v>
      </c>
      <c r="B132" s="4" t="s">
        <v>479</v>
      </c>
      <c r="C132" s="4" t="s">
        <v>416</v>
      </c>
      <c r="D132" s="4" t="s">
        <v>292</v>
      </c>
    </row>
    <row r="133" spans="1:4" x14ac:dyDescent="0.3">
      <c r="A133" s="4" t="s">
        <v>584</v>
      </c>
      <c r="B133" s="4" t="s">
        <v>15</v>
      </c>
      <c r="C133" s="4" t="s">
        <v>2477</v>
      </c>
      <c r="D133" s="4" t="s">
        <v>226</v>
      </c>
    </row>
    <row r="134" spans="1:4" x14ac:dyDescent="0.3">
      <c r="A134" s="4" t="s">
        <v>556</v>
      </c>
      <c r="B134" s="4" t="s">
        <v>386</v>
      </c>
      <c r="C134" s="4" t="s">
        <v>226</v>
      </c>
      <c r="D134" s="4" t="s">
        <v>296</v>
      </c>
    </row>
    <row r="135" spans="1:4" x14ac:dyDescent="0.3">
      <c r="A135" s="4" t="s">
        <v>1613</v>
      </c>
      <c r="B135" s="4" t="s">
        <v>478</v>
      </c>
      <c r="C135" s="4" t="s">
        <v>1733</v>
      </c>
      <c r="D135" s="4" t="s">
        <v>385</v>
      </c>
    </row>
    <row r="136" spans="1:4" x14ac:dyDescent="0.3">
      <c r="A136" s="4" t="s">
        <v>2400</v>
      </c>
      <c r="B136" s="4" t="s">
        <v>511</v>
      </c>
      <c r="C136" s="4" t="s">
        <v>209</v>
      </c>
      <c r="D136" s="4" t="s">
        <v>354</v>
      </c>
    </row>
    <row r="137" spans="1:4" x14ac:dyDescent="0.3">
      <c r="A137" s="4" t="s">
        <v>1765</v>
      </c>
      <c r="B137" s="4" t="s">
        <v>455</v>
      </c>
      <c r="C137" s="4" t="s">
        <v>349</v>
      </c>
      <c r="D137" s="4" t="s">
        <v>84</v>
      </c>
    </row>
    <row r="138" spans="1:4" x14ac:dyDescent="0.3">
      <c r="A138" s="4" t="s">
        <v>587</v>
      </c>
      <c r="B138" s="4" t="s">
        <v>46</v>
      </c>
      <c r="C138" s="4" t="s">
        <v>233</v>
      </c>
      <c r="D138" s="4" t="s">
        <v>344</v>
      </c>
    </row>
    <row r="139" spans="1:4" x14ac:dyDescent="0.3">
      <c r="A139" s="4" t="s">
        <v>2397</v>
      </c>
      <c r="B139" s="4" t="s">
        <v>130</v>
      </c>
      <c r="C139" s="4" t="s">
        <v>2469</v>
      </c>
      <c r="D139" s="4" t="s">
        <v>88</v>
      </c>
    </row>
    <row r="140" spans="1:4" x14ac:dyDescent="0.3">
      <c r="A140" s="4" t="s">
        <v>534</v>
      </c>
      <c r="B140" s="4" t="s">
        <v>569</v>
      </c>
      <c r="C140" s="4" t="s">
        <v>2519</v>
      </c>
      <c r="D140" s="4" t="s">
        <v>353</v>
      </c>
    </row>
    <row r="141" spans="1:4" x14ac:dyDescent="0.3">
      <c r="A141" s="4" t="s">
        <v>2506</v>
      </c>
      <c r="B141" s="4" t="s">
        <v>489</v>
      </c>
      <c r="C141" s="4" t="s">
        <v>234</v>
      </c>
      <c r="D141" s="4" t="s">
        <v>122</v>
      </c>
    </row>
    <row r="142" spans="1:4" x14ac:dyDescent="0.3">
      <c r="A142" s="4" t="s">
        <v>512</v>
      </c>
      <c r="B142" s="4" t="s">
        <v>2397</v>
      </c>
      <c r="C142" s="4" t="s">
        <v>139</v>
      </c>
      <c r="D142" s="4" t="s">
        <v>299</v>
      </c>
    </row>
    <row r="143" spans="1:4" x14ac:dyDescent="0.3">
      <c r="A143" s="4" t="s">
        <v>1853</v>
      </c>
      <c r="B143" s="4" t="s">
        <v>2431</v>
      </c>
      <c r="C143" s="4" t="s">
        <v>564</v>
      </c>
      <c r="D143" s="4" t="s">
        <v>263</v>
      </c>
    </row>
    <row r="144" spans="1:4" x14ac:dyDescent="0.3">
      <c r="A144" s="4" t="s">
        <v>384</v>
      </c>
      <c r="B144" s="4" t="s">
        <v>224</v>
      </c>
      <c r="C144" s="4" t="s">
        <v>358</v>
      </c>
      <c r="D144" s="4" t="s">
        <v>286</v>
      </c>
    </row>
    <row r="145" spans="1:4" x14ac:dyDescent="0.3">
      <c r="A145" s="4" t="s">
        <v>561</v>
      </c>
      <c r="B145" s="4" t="s">
        <v>112</v>
      </c>
      <c r="C145" s="4" t="s">
        <v>237</v>
      </c>
      <c r="D145" s="4" t="s">
        <v>387</v>
      </c>
    </row>
    <row r="146" spans="1:4" x14ac:dyDescent="0.3">
      <c r="A146" s="4" t="s">
        <v>400</v>
      </c>
      <c r="B146" s="4" t="s">
        <v>393</v>
      </c>
      <c r="C146" s="4" t="s">
        <v>304</v>
      </c>
      <c r="D146" s="4" t="s">
        <v>391</v>
      </c>
    </row>
    <row r="147" spans="1:4" x14ac:dyDescent="0.3">
      <c r="A147" s="4" t="s">
        <v>1871</v>
      </c>
      <c r="B147" s="4" t="s">
        <v>218</v>
      </c>
      <c r="C147" s="4" t="s">
        <v>150</v>
      </c>
      <c r="D147" s="4" t="s">
        <v>104</v>
      </c>
    </row>
    <row r="148" spans="1:4" x14ac:dyDescent="0.3">
      <c r="A148" s="4" t="s">
        <v>527</v>
      </c>
      <c r="B148" s="4" t="s">
        <v>190</v>
      </c>
      <c r="C148" s="4" t="s">
        <v>283</v>
      </c>
      <c r="D148" s="4" t="s">
        <v>212</v>
      </c>
    </row>
    <row r="149" spans="1:4" x14ac:dyDescent="0.3">
      <c r="A149" s="4" t="s">
        <v>66</v>
      </c>
      <c r="B149" s="4" t="s">
        <v>2535</v>
      </c>
      <c r="C149" s="4" t="s">
        <v>2453</v>
      </c>
      <c r="D149" s="4" t="s">
        <v>114</v>
      </c>
    </row>
    <row r="150" spans="1:4" x14ac:dyDescent="0.3">
      <c r="A150" s="4" t="s">
        <v>201</v>
      </c>
      <c r="B150" s="4" t="s">
        <v>195</v>
      </c>
      <c r="C150" s="4" t="s">
        <v>145</v>
      </c>
      <c r="D150" s="4" t="s">
        <v>1587</v>
      </c>
    </row>
    <row r="151" spans="1:4" x14ac:dyDescent="0.3">
      <c r="A151" s="4" t="s">
        <v>1592</v>
      </c>
      <c r="B151" s="4" t="s">
        <v>350</v>
      </c>
      <c r="C151" s="4" t="s">
        <v>242</v>
      </c>
      <c r="D151" s="4" t="s">
        <v>367</v>
      </c>
    </row>
    <row r="152" spans="1:4" x14ac:dyDescent="0.3">
      <c r="A152" s="4" t="s">
        <v>495</v>
      </c>
      <c r="B152" s="4" t="s">
        <v>157</v>
      </c>
      <c r="C152" s="4" t="s">
        <v>577</v>
      </c>
      <c r="D152" s="4" t="s">
        <v>23</v>
      </c>
    </row>
    <row r="153" spans="1:4" x14ac:dyDescent="0.3">
      <c r="A153" s="4" t="s">
        <v>540</v>
      </c>
      <c r="B153" s="4" t="s">
        <v>277</v>
      </c>
      <c r="C153" s="4" t="s">
        <v>380</v>
      </c>
      <c r="D153" s="4" t="s">
        <v>343</v>
      </c>
    </row>
    <row r="154" spans="1:4" x14ac:dyDescent="0.3">
      <c r="A154" s="4" t="s">
        <v>51</v>
      </c>
      <c r="B154" s="4" t="s">
        <v>570</v>
      </c>
      <c r="C154" s="4" t="s">
        <v>204</v>
      </c>
      <c r="D154" s="4" t="s">
        <v>220</v>
      </c>
    </row>
    <row r="155" spans="1:4" x14ac:dyDescent="0.3">
      <c r="A155" s="4" t="s">
        <v>216</v>
      </c>
      <c r="B155" s="4" t="s">
        <v>17</v>
      </c>
      <c r="C155" s="4" t="s">
        <v>1631</v>
      </c>
      <c r="D155" s="4" t="s">
        <v>81</v>
      </c>
    </row>
    <row r="156" spans="1:4" x14ac:dyDescent="0.3">
      <c r="A156" s="4" t="s">
        <v>2507</v>
      </c>
      <c r="B156" s="4" t="s">
        <v>131</v>
      </c>
      <c r="C156" s="4" t="s">
        <v>92</v>
      </c>
      <c r="D156" s="4" t="s">
        <v>332</v>
      </c>
    </row>
    <row r="157" spans="1:4" x14ac:dyDescent="0.3">
      <c r="A157" s="4" t="s">
        <v>486</v>
      </c>
      <c r="B157" s="4" t="s">
        <v>182</v>
      </c>
      <c r="C157" s="30" t="s">
        <v>2479</v>
      </c>
      <c r="D157" s="4" t="s">
        <v>83</v>
      </c>
    </row>
    <row r="158" spans="1:4" x14ac:dyDescent="0.3">
      <c r="A158" s="4" t="s">
        <v>235</v>
      </c>
      <c r="B158" s="4" t="s">
        <v>2481</v>
      </c>
      <c r="C158" s="4" t="s">
        <v>504</v>
      </c>
      <c r="D158" s="4" t="s">
        <v>112</v>
      </c>
    </row>
    <row r="159" spans="1:4" x14ac:dyDescent="0.3">
      <c r="A159" s="4" t="s">
        <v>415</v>
      </c>
      <c r="B159" s="4" t="s">
        <v>245</v>
      </c>
      <c r="C159" s="4" t="s">
        <v>2520</v>
      </c>
      <c r="D159" s="4" t="s">
        <v>342</v>
      </c>
    </row>
    <row r="160" spans="1:4" x14ac:dyDescent="0.3">
      <c r="A160" s="4" t="s">
        <v>610</v>
      </c>
      <c r="B160" s="4" t="s">
        <v>127</v>
      </c>
      <c r="C160" s="4" t="s">
        <v>329</v>
      </c>
      <c r="D160" s="4" t="s">
        <v>262</v>
      </c>
    </row>
    <row r="161" spans="1:4" x14ac:dyDescent="0.3">
      <c r="A161" s="4" t="s">
        <v>365</v>
      </c>
      <c r="B161" s="4" t="s">
        <v>99</v>
      </c>
      <c r="C161" s="4" t="s">
        <v>510</v>
      </c>
      <c r="D161" s="4" t="s">
        <v>368</v>
      </c>
    </row>
    <row r="162" spans="1:4" x14ac:dyDescent="0.3">
      <c r="A162" s="4" t="s">
        <v>523</v>
      </c>
      <c r="B162" s="4" t="s">
        <v>133</v>
      </c>
      <c r="C162" s="4" t="s">
        <v>261</v>
      </c>
      <c r="D162" s="4" t="s">
        <v>366</v>
      </c>
    </row>
    <row r="163" spans="1:4" x14ac:dyDescent="0.3">
      <c r="A163" s="4" t="s">
        <v>580</v>
      </c>
      <c r="B163" s="4" t="s">
        <v>300</v>
      </c>
      <c r="C163" s="4" t="s">
        <v>2457</v>
      </c>
      <c r="D163" s="4" t="s">
        <v>115</v>
      </c>
    </row>
    <row r="164" spans="1:4" x14ac:dyDescent="0.3">
      <c r="A164" s="4" t="s">
        <v>537</v>
      </c>
      <c r="B164" s="4" t="s">
        <v>572</v>
      </c>
      <c r="C164" s="4" t="s">
        <v>285</v>
      </c>
      <c r="D164" s="4" t="s">
        <v>361</v>
      </c>
    </row>
    <row r="165" spans="1:4" x14ac:dyDescent="0.3">
      <c r="A165" s="4" t="s">
        <v>2508</v>
      </c>
      <c r="B165" s="4" t="s">
        <v>307</v>
      </c>
      <c r="C165" s="4" t="s">
        <v>2460</v>
      </c>
      <c r="D165" s="4" t="s">
        <v>378</v>
      </c>
    </row>
    <row r="166" spans="1:4" x14ac:dyDescent="0.3">
      <c r="A166" s="4" t="s">
        <v>2444</v>
      </c>
      <c r="B166" s="4" t="s">
        <v>495</v>
      </c>
      <c r="C166" s="4" t="s">
        <v>268</v>
      </c>
      <c r="D166" s="4" t="s">
        <v>260</v>
      </c>
    </row>
    <row r="167" spans="1:4" x14ac:dyDescent="0.3">
      <c r="A167" s="4" t="s">
        <v>517</v>
      </c>
      <c r="B167" s="4" t="s">
        <v>2522</v>
      </c>
      <c r="C167" s="4" t="s">
        <v>251</v>
      </c>
      <c r="D167" s="4" t="s">
        <v>245</v>
      </c>
    </row>
    <row r="168" spans="1:4" x14ac:dyDescent="0.3">
      <c r="A168" s="4" t="s">
        <v>2509</v>
      </c>
      <c r="B168" s="4" t="s">
        <v>519</v>
      </c>
      <c r="C168" s="4" t="s">
        <v>245</v>
      </c>
      <c r="D168" s="4" t="s">
        <v>273</v>
      </c>
    </row>
    <row r="169" spans="1:4" x14ac:dyDescent="0.3">
      <c r="A169" s="4" t="s">
        <v>2428</v>
      </c>
      <c r="B169" s="4" t="s">
        <v>656</v>
      </c>
      <c r="C169" s="4" t="s">
        <v>500</v>
      </c>
      <c r="D169" s="4" t="s">
        <v>96</v>
      </c>
    </row>
    <row r="170" spans="1:4" x14ac:dyDescent="0.3">
      <c r="A170" s="4" t="s">
        <v>426</v>
      </c>
      <c r="B170" s="4" t="s">
        <v>538</v>
      </c>
      <c r="C170" s="4" t="s">
        <v>154</v>
      </c>
      <c r="D170" s="4" t="s">
        <v>351</v>
      </c>
    </row>
    <row r="171" spans="1:4" x14ac:dyDescent="0.3">
      <c r="A171" s="4" t="s">
        <v>2415</v>
      </c>
      <c r="B171" s="4" t="s">
        <v>520</v>
      </c>
      <c r="C171" s="4" t="s">
        <v>569</v>
      </c>
      <c r="D171" s="4" t="s">
        <v>174</v>
      </c>
    </row>
    <row r="172" spans="1:4" x14ac:dyDescent="0.3">
      <c r="A172" s="4" t="s">
        <v>1789</v>
      </c>
      <c r="B172" s="4" t="s">
        <v>351</v>
      </c>
      <c r="C172" s="4" t="s">
        <v>2521</v>
      </c>
      <c r="D172" s="4" t="s">
        <v>382</v>
      </c>
    </row>
    <row r="173" spans="1:4" x14ac:dyDescent="0.3">
      <c r="A173" s="4" t="s">
        <v>492</v>
      </c>
      <c r="B173" s="4" t="s">
        <v>320</v>
      </c>
      <c r="C173" s="4" t="s">
        <v>47</v>
      </c>
      <c r="D173" s="4" t="s">
        <v>136</v>
      </c>
    </row>
    <row r="174" spans="1:4" x14ac:dyDescent="0.3">
      <c r="A174" s="4" t="s">
        <v>2463</v>
      </c>
      <c r="B174" s="4" t="s">
        <v>578</v>
      </c>
      <c r="C174" s="4" t="s">
        <v>314</v>
      </c>
      <c r="D174" s="4" t="s">
        <v>234</v>
      </c>
    </row>
    <row r="175" spans="1:4" x14ac:dyDescent="0.3">
      <c r="A175" s="4" t="s">
        <v>463</v>
      </c>
      <c r="B175" s="4" t="s">
        <v>164</v>
      </c>
      <c r="C175" s="4" t="s">
        <v>248</v>
      </c>
      <c r="D175" s="4" t="s">
        <v>338</v>
      </c>
    </row>
    <row r="176" spans="1:4" x14ac:dyDescent="0.3">
      <c r="A176" s="4" t="s">
        <v>520</v>
      </c>
      <c r="B176" s="4" t="s">
        <v>502</v>
      </c>
      <c r="C176" s="4" t="s">
        <v>241</v>
      </c>
      <c r="D176" s="4" t="s">
        <v>280</v>
      </c>
    </row>
    <row r="177" spans="1:4" x14ac:dyDescent="0.3">
      <c r="A177" s="4" t="s">
        <v>348</v>
      </c>
      <c r="B177" s="4" t="s">
        <v>2488</v>
      </c>
      <c r="C177" s="4" t="s">
        <v>22</v>
      </c>
      <c r="D177" s="4" t="s">
        <v>397</v>
      </c>
    </row>
    <row r="178" spans="1:4" x14ac:dyDescent="0.3">
      <c r="A178" s="4" t="s">
        <v>2383</v>
      </c>
      <c r="B178" s="4" t="s">
        <v>115</v>
      </c>
      <c r="C178" s="4" t="s">
        <v>253</v>
      </c>
      <c r="D178" s="4" t="s">
        <v>294</v>
      </c>
    </row>
    <row r="179" spans="1:4" x14ac:dyDescent="0.3">
      <c r="A179" s="4" t="s">
        <v>393</v>
      </c>
      <c r="B179" s="4" t="s">
        <v>466</v>
      </c>
      <c r="C179" s="4" t="s">
        <v>41</v>
      </c>
      <c r="D179" s="4" t="s">
        <v>275</v>
      </c>
    </row>
    <row r="180" spans="1:4" x14ac:dyDescent="0.3">
      <c r="A180" s="4" t="s">
        <v>609</v>
      </c>
      <c r="B180" s="4" t="s">
        <v>230</v>
      </c>
      <c r="C180" s="4" t="s">
        <v>298</v>
      </c>
      <c r="D180" s="4" t="s">
        <v>324</v>
      </c>
    </row>
    <row r="181" spans="1:4" x14ac:dyDescent="0.3">
      <c r="A181" s="4" t="s">
        <v>60</v>
      </c>
      <c r="B181" s="4" t="s">
        <v>515</v>
      </c>
      <c r="C181" s="4" t="s">
        <v>130</v>
      </c>
      <c r="D181" s="4" t="s">
        <v>546</v>
      </c>
    </row>
    <row r="182" spans="1:4" x14ac:dyDescent="0.3">
      <c r="A182" s="4" t="s">
        <v>377</v>
      </c>
      <c r="B182" s="4" t="s">
        <v>255</v>
      </c>
      <c r="C182" s="4" t="s">
        <v>164</v>
      </c>
      <c r="D182" s="4" t="s">
        <v>312</v>
      </c>
    </row>
    <row r="183" spans="1:4" x14ac:dyDescent="0.3">
      <c r="A183" s="4" t="s">
        <v>455</v>
      </c>
      <c r="B183" s="4" t="s">
        <v>2450</v>
      </c>
      <c r="C183" s="4" t="s">
        <v>15</v>
      </c>
      <c r="D183" s="4" t="s">
        <v>390</v>
      </c>
    </row>
    <row r="184" spans="1:4" x14ac:dyDescent="0.3">
      <c r="A184" s="4" t="s">
        <v>2450</v>
      </c>
      <c r="B184" s="4" t="s">
        <v>2437</v>
      </c>
      <c r="C184" s="4" t="s">
        <v>198</v>
      </c>
      <c r="D184" s="4" t="s">
        <v>341</v>
      </c>
    </row>
    <row r="185" spans="1:4" x14ac:dyDescent="0.3">
      <c r="A185" s="4" t="s">
        <v>2410</v>
      </c>
      <c r="B185" s="4" t="s">
        <v>651</v>
      </c>
      <c r="C185" s="4" t="s">
        <v>277</v>
      </c>
      <c r="D185" s="4" t="s">
        <v>182</v>
      </c>
    </row>
    <row r="186" spans="1:4" x14ac:dyDescent="0.3">
      <c r="A186" s="4" t="s">
        <v>477</v>
      </c>
      <c r="B186" s="4" t="s">
        <v>494</v>
      </c>
      <c r="C186" s="4" t="s">
        <v>351</v>
      </c>
      <c r="D186" s="4" t="s">
        <v>271</v>
      </c>
    </row>
    <row r="187" spans="1:4" x14ac:dyDescent="0.3">
      <c r="A187" s="4" t="s">
        <v>2448</v>
      </c>
      <c r="B187" s="4" t="s">
        <v>55</v>
      </c>
      <c r="C187" s="4" t="s">
        <v>538</v>
      </c>
      <c r="D187" s="4" t="s">
        <v>322</v>
      </c>
    </row>
    <row r="188" spans="1:4" x14ac:dyDescent="0.3">
      <c r="A188" s="4" t="s">
        <v>50</v>
      </c>
      <c r="B188" s="4" t="s">
        <v>329</v>
      </c>
      <c r="C188" s="4" t="s">
        <v>181</v>
      </c>
      <c r="D188" s="4" t="s">
        <v>284</v>
      </c>
    </row>
    <row r="189" spans="1:4" x14ac:dyDescent="0.3">
      <c r="A189" s="4" t="s">
        <v>162</v>
      </c>
      <c r="B189" s="4" t="s">
        <v>510</v>
      </c>
      <c r="C189" s="4" t="s">
        <v>339</v>
      </c>
      <c r="D189" s="4" t="s">
        <v>326</v>
      </c>
    </row>
    <row r="190" spans="1:4" x14ac:dyDescent="0.3">
      <c r="A190" s="4" t="s">
        <v>286</v>
      </c>
      <c r="B190" s="4" t="s">
        <v>299</v>
      </c>
      <c r="C190" s="4" t="s">
        <v>254</v>
      </c>
      <c r="D190" s="4" t="s">
        <v>346</v>
      </c>
    </row>
    <row r="191" spans="1:4" x14ac:dyDescent="0.3">
      <c r="A191" s="4" t="s">
        <v>381</v>
      </c>
      <c r="B191" s="4" t="s">
        <v>584</v>
      </c>
      <c r="C191" s="4" t="s">
        <v>550</v>
      </c>
      <c r="D191" s="4" t="s">
        <v>374</v>
      </c>
    </row>
    <row r="192" spans="1:4" x14ac:dyDescent="0.3">
      <c r="A192" s="4" t="s">
        <v>2510</v>
      </c>
      <c r="B192" s="4" t="s">
        <v>2451</v>
      </c>
      <c r="C192" s="4" t="s">
        <v>570</v>
      </c>
      <c r="D192" s="4" t="s">
        <v>1709</v>
      </c>
    </row>
    <row r="193" spans="1:4" x14ac:dyDescent="0.3">
      <c r="A193" s="4" t="s">
        <v>529</v>
      </c>
      <c r="B193" s="4" t="s">
        <v>155</v>
      </c>
      <c r="C193" s="4" t="s">
        <v>355</v>
      </c>
      <c r="D193" s="4" t="s">
        <v>222</v>
      </c>
    </row>
    <row r="194" spans="1:4" x14ac:dyDescent="0.3">
      <c r="A194" s="4" t="s">
        <v>2423</v>
      </c>
      <c r="B194" s="4" t="s">
        <v>2405</v>
      </c>
      <c r="C194" s="4" t="s">
        <v>215</v>
      </c>
      <c r="D194" s="4" t="s">
        <v>323</v>
      </c>
    </row>
    <row r="195" spans="1:4" x14ac:dyDescent="0.3">
      <c r="A195" s="4" t="s">
        <v>474</v>
      </c>
      <c r="B195" s="4" t="s">
        <v>28</v>
      </c>
      <c r="C195" s="4" t="s">
        <v>68</v>
      </c>
      <c r="D195" s="4" t="s">
        <v>87</v>
      </c>
    </row>
    <row r="196" spans="1:4" x14ac:dyDescent="0.3">
      <c r="A196" s="4" t="s">
        <v>322</v>
      </c>
      <c r="B196" s="4" t="s">
        <v>2536</v>
      </c>
      <c r="C196" s="4" t="s">
        <v>149</v>
      </c>
      <c r="D196" s="4" t="s">
        <v>270</v>
      </c>
    </row>
    <row r="197" spans="1:4" x14ac:dyDescent="0.3">
      <c r="A197" s="4" t="s">
        <v>1883</v>
      </c>
      <c r="B197" s="4" t="s">
        <v>184</v>
      </c>
      <c r="C197" s="4" t="s">
        <v>44</v>
      </c>
      <c r="D197" s="4" t="s">
        <v>573</v>
      </c>
    </row>
    <row r="198" spans="1:4" x14ac:dyDescent="0.3">
      <c r="A198" s="4" t="s">
        <v>2425</v>
      </c>
      <c r="B198" s="4" t="s">
        <v>270</v>
      </c>
      <c r="C198" s="4" t="s">
        <v>194</v>
      </c>
      <c r="D198" s="4" t="s">
        <v>132</v>
      </c>
    </row>
    <row r="199" spans="1:4" x14ac:dyDescent="0.3">
      <c r="A199" s="4" t="s">
        <v>516</v>
      </c>
      <c r="B199" s="4" t="s">
        <v>2511</v>
      </c>
      <c r="C199" s="4" t="s">
        <v>1758</v>
      </c>
      <c r="D199" s="4" t="s">
        <v>250</v>
      </c>
    </row>
    <row r="200" spans="1:4" x14ac:dyDescent="0.3">
      <c r="A200" s="4" t="s">
        <v>420</v>
      </c>
      <c r="B200" s="4" t="s">
        <v>268</v>
      </c>
      <c r="C200" s="4" t="s">
        <v>460</v>
      </c>
      <c r="D200" s="4" t="s">
        <v>311</v>
      </c>
    </row>
    <row r="201" spans="1:4" x14ac:dyDescent="0.3">
      <c r="A201" s="4" t="s">
        <v>2417</v>
      </c>
      <c r="B201" s="4" t="s">
        <v>659</v>
      </c>
      <c r="C201" s="4" t="s">
        <v>247</v>
      </c>
      <c r="D201" s="4" t="s">
        <v>352</v>
      </c>
    </row>
    <row r="202" spans="1:4" x14ac:dyDescent="0.3">
      <c r="A202" s="4" t="s">
        <v>2474</v>
      </c>
      <c r="B202" s="4" t="s">
        <v>234</v>
      </c>
      <c r="C202" s="4" t="s">
        <v>2522</v>
      </c>
      <c r="D202" s="4" t="s">
        <v>363</v>
      </c>
    </row>
    <row r="203" spans="1:4" x14ac:dyDescent="0.3">
      <c r="A203" s="4" t="s">
        <v>631</v>
      </c>
      <c r="B203" s="4" t="s">
        <v>227</v>
      </c>
      <c r="C203" s="4" t="s">
        <v>360</v>
      </c>
      <c r="D203" s="4" t="s">
        <v>1733</v>
      </c>
    </row>
    <row r="204" spans="1:4" x14ac:dyDescent="0.3">
      <c r="A204" s="4" t="s">
        <v>418</v>
      </c>
      <c r="B204" s="4" t="s">
        <v>23</v>
      </c>
      <c r="C204" s="4" t="s">
        <v>36</v>
      </c>
      <c r="D204" s="4" t="s">
        <v>165</v>
      </c>
    </row>
    <row r="205" spans="1:4" x14ac:dyDescent="0.3">
      <c r="A205" s="4" t="s">
        <v>2442</v>
      </c>
      <c r="B205" s="4" t="s">
        <v>123</v>
      </c>
      <c r="C205" s="4" t="s">
        <v>614</v>
      </c>
      <c r="D205" s="4" t="s">
        <v>53</v>
      </c>
    </row>
    <row r="206" spans="1:4" x14ac:dyDescent="0.3">
      <c r="A206" s="4" t="s">
        <v>627</v>
      </c>
      <c r="B206" s="4" t="s">
        <v>2537</v>
      </c>
      <c r="C206" s="4" t="s">
        <v>214</v>
      </c>
      <c r="D206" s="4" t="s">
        <v>197</v>
      </c>
    </row>
    <row r="207" spans="1:4" x14ac:dyDescent="0.3">
      <c r="A207" s="4" t="s">
        <v>659</v>
      </c>
      <c r="B207" s="4" t="s">
        <v>2538</v>
      </c>
      <c r="C207" s="4" t="s">
        <v>118</v>
      </c>
      <c r="D207" s="4" t="s">
        <v>319</v>
      </c>
    </row>
    <row r="208" spans="1:4" x14ac:dyDescent="0.3">
      <c r="A208" s="4" t="s">
        <v>372</v>
      </c>
      <c r="B208" s="4" t="s">
        <v>2539</v>
      </c>
      <c r="C208" s="4" t="s">
        <v>133</v>
      </c>
      <c r="D208" s="4" t="s">
        <v>540</v>
      </c>
    </row>
    <row r="209" spans="1:4" x14ac:dyDescent="0.3">
      <c r="A209" s="4" t="s">
        <v>2380</v>
      </c>
      <c r="B209" s="4" t="s">
        <v>2455</v>
      </c>
      <c r="C209" s="4" t="s">
        <v>467</v>
      </c>
      <c r="D209" s="4" t="s">
        <v>587</v>
      </c>
    </row>
    <row r="210" spans="1:4" x14ac:dyDescent="0.3">
      <c r="A210" s="4" t="s">
        <v>338</v>
      </c>
      <c r="B210" s="4" t="s">
        <v>359</v>
      </c>
      <c r="C210" s="4" t="s">
        <v>292</v>
      </c>
      <c r="D210" s="4" t="s">
        <v>153</v>
      </c>
    </row>
    <row r="211" spans="1:4" x14ac:dyDescent="0.3">
      <c r="A211" s="4" t="s">
        <v>2511</v>
      </c>
      <c r="B211" s="4" t="s">
        <v>521</v>
      </c>
      <c r="C211" s="4" t="s">
        <v>290</v>
      </c>
      <c r="D211" s="4" t="s">
        <v>569</v>
      </c>
    </row>
    <row r="212" spans="1:4" x14ac:dyDescent="0.3">
      <c r="A212" s="4" t="s">
        <v>571</v>
      </c>
      <c r="B212" s="4" t="s">
        <v>1691</v>
      </c>
      <c r="C212" s="4" t="s">
        <v>223</v>
      </c>
      <c r="D212" s="4" t="s">
        <v>205</v>
      </c>
    </row>
    <row r="213" spans="1:4" x14ac:dyDescent="0.3">
      <c r="A213" s="4" t="s">
        <v>124</v>
      </c>
      <c r="B213" s="4" t="s">
        <v>1631</v>
      </c>
      <c r="C213" s="4" t="s">
        <v>337</v>
      </c>
      <c r="D213" s="4" t="s">
        <v>1622</v>
      </c>
    </row>
    <row r="214" spans="1:4" x14ac:dyDescent="0.3">
      <c r="A214" s="4" t="s">
        <v>99</v>
      </c>
      <c r="B214" s="4" t="s">
        <v>587</v>
      </c>
      <c r="C214" s="4" t="s">
        <v>287</v>
      </c>
      <c r="D214" s="4" t="s">
        <v>1792</v>
      </c>
    </row>
    <row r="215" spans="1:4" x14ac:dyDescent="0.3">
      <c r="A215" s="4" t="s">
        <v>438</v>
      </c>
      <c r="B215" s="4" t="s">
        <v>2540</v>
      </c>
      <c r="C215" s="4" t="s">
        <v>195</v>
      </c>
      <c r="D215" s="4" t="s">
        <v>279</v>
      </c>
    </row>
    <row r="216" spans="1:4" x14ac:dyDescent="0.3">
      <c r="A216" s="4" t="s">
        <v>131</v>
      </c>
      <c r="B216" s="4" t="s">
        <v>2502</v>
      </c>
      <c r="C216" s="4" t="s">
        <v>224</v>
      </c>
      <c r="D216" s="4" t="s">
        <v>78</v>
      </c>
    </row>
    <row r="217" spans="1:4" x14ac:dyDescent="0.3">
      <c r="A217" s="4" t="s">
        <v>576</v>
      </c>
      <c r="B217" s="4" t="s">
        <v>248</v>
      </c>
      <c r="C217" s="4" t="s">
        <v>12</v>
      </c>
      <c r="D217" s="4" t="s">
        <v>418</v>
      </c>
    </row>
    <row r="218" spans="1:4" x14ac:dyDescent="0.3">
      <c r="A218" s="4" t="s">
        <v>364</v>
      </c>
      <c r="B218" s="4" t="s">
        <v>2541</v>
      </c>
      <c r="C218" s="4" t="s">
        <v>160</v>
      </c>
      <c r="D218" s="4" t="s">
        <v>333</v>
      </c>
    </row>
    <row r="219" spans="1:4" x14ac:dyDescent="0.3">
      <c r="A219" s="4" t="s">
        <v>419</v>
      </c>
      <c r="B219" s="4" t="s">
        <v>2383</v>
      </c>
      <c r="C219" s="4" t="s">
        <v>2523</v>
      </c>
      <c r="D219" s="4" t="s">
        <v>629</v>
      </c>
    </row>
    <row r="220" spans="1:4" x14ac:dyDescent="0.3">
      <c r="A220" s="4" t="s">
        <v>619</v>
      </c>
      <c r="B220" s="4" t="s">
        <v>2507</v>
      </c>
      <c r="C220" s="4" t="s">
        <v>138</v>
      </c>
      <c r="D220" s="4" t="s">
        <v>146</v>
      </c>
    </row>
    <row r="221" spans="1:4" x14ac:dyDescent="0.3">
      <c r="A221" s="4" t="s">
        <v>421</v>
      </c>
      <c r="B221" s="4" t="s">
        <v>264</v>
      </c>
      <c r="C221" s="4" t="s">
        <v>541</v>
      </c>
      <c r="D221" s="4" t="s">
        <v>350</v>
      </c>
    </row>
    <row r="222" spans="1:4" x14ac:dyDescent="0.3">
      <c r="A222" s="4" t="s">
        <v>2421</v>
      </c>
      <c r="B222" s="4" t="s">
        <v>2474</v>
      </c>
      <c r="C222" s="4" t="s">
        <v>591</v>
      </c>
      <c r="D222" s="4" t="s">
        <v>1769</v>
      </c>
    </row>
    <row r="223" spans="1:4" x14ac:dyDescent="0.3">
      <c r="A223" s="4" t="s">
        <v>1660</v>
      </c>
      <c r="B223" s="4" t="s">
        <v>278</v>
      </c>
      <c r="C223" s="4" t="s">
        <v>183</v>
      </c>
      <c r="D223" s="4" t="s">
        <v>1755</v>
      </c>
    </row>
    <row r="224" spans="1:4" x14ac:dyDescent="0.3">
      <c r="A224" s="4" t="s">
        <v>555</v>
      </c>
      <c r="B224" s="4" t="s">
        <v>588</v>
      </c>
      <c r="C224" s="4" t="s">
        <v>502</v>
      </c>
      <c r="D224" s="4" t="s">
        <v>1631</v>
      </c>
    </row>
    <row r="225" spans="1:4" x14ac:dyDescent="0.3">
      <c r="A225" s="4" t="s">
        <v>84</v>
      </c>
      <c r="B225" s="4" t="s">
        <v>2542</v>
      </c>
      <c r="C225" s="4" t="s">
        <v>101</v>
      </c>
      <c r="D225" s="4" t="s">
        <v>328</v>
      </c>
    </row>
    <row r="226" spans="1:4" x14ac:dyDescent="0.3">
      <c r="A226" s="4" t="s">
        <v>1835</v>
      </c>
      <c r="B226" s="4" t="s">
        <v>2417</v>
      </c>
      <c r="C226" s="4" t="s">
        <v>489</v>
      </c>
      <c r="D226" s="4" t="s">
        <v>274</v>
      </c>
    </row>
    <row r="227" spans="1:4" x14ac:dyDescent="0.3">
      <c r="A227" s="4" t="s">
        <v>172</v>
      </c>
      <c r="B227" s="4" t="s">
        <v>380</v>
      </c>
      <c r="C227" s="4" t="s">
        <v>128</v>
      </c>
      <c r="D227" s="4" t="s">
        <v>421</v>
      </c>
    </row>
    <row r="228" spans="1:4" x14ac:dyDescent="0.3">
      <c r="A228" s="4" t="s">
        <v>2454</v>
      </c>
      <c r="B228" s="4" t="s">
        <v>232</v>
      </c>
      <c r="C228" s="4" t="s">
        <v>307</v>
      </c>
      <c r="D228" s="4" t="s">
        <v>1850</v>
      </c>
    </row>
    <row r="229" spans="1:4" x14ac:dyDescent="0.3">
      <c r="A229" s="4" t="s">
        <v>120</v>
      </c>
      <c r="B229" s="4" t="s">
        <v>2393</v>
      </c>
      <c r="C229" s="4" t="s">
        <v>37</v>
      </c>
      <c r="D229" s="4" t="s">
        <v>405</v>
      </c>
    </row>
    <row r="230" spans="1:4" x14ac:dyDescent="0.3">
      <c r="A230" s="4" t="s">
        <v>2512</v>
      </c>
      <c r="B230" s="4" t="s">
        <v>589</v>
      </c>
      <c r="C230" s="4" t="s">
        <v>332</v>
      </c>
      <c r="D230" s="4" t="s">
        <v>543</v>
      </c>
    </row>
    <row r="231" spans="1:4" x14ac:dyDescent="0.3">
      <c r="A231" s="4" t="s">
        <v>428</v>
      </c>
      <c r="B231" s="4" t="s">
        <v>2543</v>
      </c>
      <c r="C231" s="4" t="s">
        <v>155</v>
      </c>
      <c r="D231" s="4" t="s">
        <v>359</v>
      </c>
    </row>
    <row r="232" spans="1:4" x14ac:dyDescent="0.3">
      <c r="A232" s="4" t="s">
        <v>143</v>
      </c>
      <c r="B232" s="4" t="s">
        <v>2516</v>
      </c>
      <c r="C232" s="4" t="s">
        <v>93</v>
      </c>
      <c r="D232" s="4" t="s">
        <v>33</v>
      </c>
    </row>
    <row r="233" spans="1:4" x14ac:dyDescent="0.3">
      <c r="A233" s="4" t="s">
        <v>511</v>
      </c>
      <c r="B233" s="4" t="s">
        <v>2459</v>
      </c>
      <c r="C233" s="4" t="s">
        <v>221</v>
      </c>
      <c r="D233" s="4" t="s">
        <v>1764</v>
      </c>
    </row>
    <row r="234" spans="1:4" x14ac:dyDescent="0.3">
      <c r="A234" s="4" t="s">
        <v>574</v>
      </c>
      <c r="B234" s="4" t="s">
        <v>590</v>
      </c>
      <c r="C234" s="4" t="s">
        <v>105</v>
      </c>
      <c r="D234" s="4" t="s">
        <v>140</v>
      </c>
    </row>
    <row r="235" spans="1:4" x14ac:dyDescent="0.3">
      <c r="A235" s="4" t="s">
        <v>196</v>
      </c>
      <c r="B235" s="4" t="s">
        <v>2544</v>
      </c>
      <c r="C235" s="4" t="s">
        <v>29</v>
      </c>
      <c r="D235" s="4" t="s">
        <v>492</v>
      </c>
    </row>
    <row r="236" spans="1:4" x14ac:dyDescent="0.3">
      <c r="A236" s="4" t="s">
        <v>392</v>
      </c>
      <c r="B236" s="4" t="s">
        <v>2378</v>
      </c>
      <c r="C236" s="4" t="s">
        <v>163</v>
      </c>
      <c r="D236" s="4" t="s">
        <v>428</v>
      </c>
    </row>
    <row r="237" spans="1:4" x14ac:dyDescent="0.3">
      <c r="A237" s="4" t="s">
        <v>361</v>
      </c>
      <c r="B237" s="4" t="s">
        <v>349</v>
      </c>
      <c r="C237" s="4" t="s">
        <v>2524</v>
      </c>
      <c r="D237" s="4" t="s">
        <v>149</v>
      </c>
    </row>
    <row r="238" spans="1:4" x14ac:dyDescent="0.3">
      <c r="A238" s="4" t="s">
        <v>405</v>
      </c>
      <c r="B238" s="4" t="s">
        <v>2545</v>
      </c>
      <c r="C238" s="4" t="s">
        <v>123</v>
      </c>
      <c r="D238" s="4" t="s">
        <v>519</v>
      </c>
    </row>
    <row r="239" spans="1:4" x14ac:dyDescent="0.3">
      <c r="A239" s="4" t="s">
        <v>2458</v>
      </c>
      <c r="B239" s="4" t="s">
        <v>362</v>
      </c>
      <c r="C239" s="4" t="s">
        <v>59</v>
      </c>
      <c r="D239" s="4" t="s">
        <v>1758</v>
      </c>
    </row>
    <row r="240" spans="1:4" x14ac:dyDescent="0.3">
      <c r="A240" s="4" t="s">
        <v>485</v>
      </c>
      <c r="B240" s="4" t="s">
        <v>2546</v>
      </c>
      <c r="C240" s="4" t="s">
        <v>161</v>
      </c>
      <c r="D240" s="4" t="s">
        <v>511</v>
      </c>
    </row>
    <row r="241" spans="1:4" x14ac:dyDescent="0.3">
      <c r="A241" s="4" t="s">
        <v>378</v>
      </c>
      <c r="B241" s="4" t="s">
        <v>442</v>
      </c>
      <c r="C241" s="4" t="s">
        <v>111</v>
      </c>
      <c r="D241" s="4" t="s">
        <v>377</v>
      </c>
    </row>
    <row r="242" spans="1:4" x14ac:dyDescent="0.3">
      <c r="A242" s="4" t="s">
        <v>2389</v>
      </c>
      <c r="B242" s="4" t="s">
        <v>2400</v>
      </c>
      <c r="C242" s="4" t="s">
        <v>208</v>
      </c>
      <c r="D242" s="4" t="s">
        <v>1697</v>
      </c>
    </row>
    <row r="243" spans="1:4" x14ac:dyDescent="0.3">
      <c r="A243" s="4" t="s">
        <v>505</v>
      </c>
      <c r="B243" s="4" t="s">
        <v>591</v>
      </c>
      <c r="C243" s="4" t="s">
        <v>462</v>
      </c>
      <c r="D243" s="4" t="s">
        <v>302</v>
      </c>
    </row>
    <row r="244" spans="1:4" x14ac:dyDescent="0.3">
      <c r="A244" s="4" t="s">
        <v>449</v>
      </c>
      <c r="B244" s="4" t="s">
        <v>365</v>
      </c>
      <c r="C244" s="4" t="s">
        <v>308</v>
      </c>
      <c r="D244" s="4" t="s">
        <v>307</v>
      </c>
    </row>
    <row r="245" spans="1:4" x14ac:dyDescent="0.3">
      <c r="A245" s="4" t="s">
        <v>1841</v>
      </c>
      <c r="B245" s="4" t="s">
        <v>411</v>
      </c>
      <c r="C245" s="4" t="s">
        <v>203</v>
      </c>
      <c r="D245" s="4" t="s">
        <v>484</v>
      </c>
    </row>
    <row r="246" spans="1:4" x14ac:dyDescent="0.3">
      <c r="A246" s="4" t="s">
        <v>317</v>
      </c>
      <c r="B246" s="4" t="s">
        <v>463</v>
      </c>
      <c r="C246" s="4" t="s">
        <v>19</v>
      </c>
      <c r="D246" s="4" t="s">
        <v>400</v>
      </c>
    </row>
    <row r="247" spans="1:4" x14ac:dyDescent="0.3">
      <c r="A247" s="4" t="s">
        <v>494</v>
      </c>
      <c r="B247" s="4" t="s">
        <v>2547</v>
      </c>
      <c r="C247" s="4" t="s">
        <v>13</v>
      </c>
      <c r="D247" s="4" t="s">
        <v>1656</v>
      </c>
    </row>
    <row r="248" spans="1:4" x14ac:dyDescent="0.3">
      <c r="A248" s="4" t="s">
        <v>479</v>
      </c>
      <c r="B248" s="4" t="s">
        <v>592</v>
      </c>
      <c r="C248" s="4" t="s">
        <v>291</v>
      </c>
      <c r="D248" s="4" t="s">
        <v>659</v>
      </c>
    </row>
    <row r="249" spans="1:4" x14ac:dyDescent="0.3">
      <c r="A249" s="4" t="s">
        <v>637</v>
      </c>
      <c r="B249" s="4" t="s">
        <v>456</v>
      </c>
      <c r="C249" s="4" t="s">
        <v>2525</v>
      </c>
      <c r="D249" s="4" t="s">
        <v>529</v>
      </c>
    </row>
    <row r="250" spans="1:4" x14ac:dyDescent="0.3">
      <c r="A250" s="4" t="s">
        <v>1728</v>
      </c>
      <c r="B250" s="4" t="s">
        <v>204</v>
      </c>
      <c r="C250" s="4" t="s">
        <v>276</v>
      </c>
      <c r="D250" s="4" t="s">
        <v>609</v>
      </c>
    </row>
    <row r="251" spans="1:4" x14ac:dyDescent="0.3">
      <c r="A251" s="4" t="s">
        <v>532</v>
      </c>
      <c r="B251" s="4" t="s">
        <v>524</v>
      </c>
      <c r="C251" s="4" t="s">
        <v>156</v>
      </c>
      <c r="D251" s="4" t="s">
        <v>231</v>
      </c>
    </row>
    <row r="252" spans="1:4" x14ac:dyDescent="0.3">
      <c r="A252" s="4" t="s">
        <v>2476</v>
      </c>
      <c r="B252" s="4" t="s">
        <v>542</v>
      </c>
      <c r="C252" s="4" t="s">
        <v>113</v>
      </c>
      <c r="D252" s="4" t="s">
        <v>305</v>
      </c>
    </row>
    <row r="253" spans="1:4" x14ac:dyDescent="0.3">
      <c r="A253" s="4" t="s">
        <v>1849</v>
      </c>
      <c r="B253" s="4" t="s">
        <v>68</v>
      </c>
      <c r="C253" s="4" t="s">
        <v>174</v>
      </c>
      <c r="D253" s="4" t="s">
        <v>373</v>
      </c>
    </row>
    <row r="254" spans="1:4" x14ac:dyDescent="0.3">
      <c r="A254" s="4" t="s">
        <v>2513</v>
      </c>
      <c r="B254" s="4" t="s">
        <v>339</v>
      </c>
      <c r="C254" s="4" t="s">
        <v>566</v>
      </c>
      <c r="D254" s="4" t="s">
        <v>49</v>
      </c>
    </row>
    <row r="255" spans="1:4" x14ac:dyDescent="0.3">
      <c r="A255" s="4" t="s">
        <v>642</v>
      </c>
      <c r="B255" s="4" t="s">
        <v>85</v>
      </c>
      <c r="C255" s="4" t="s">
        <v>127</v>
      </c>
      <c r="D255" s="4" t="s">
        <v>535</v>
      </c>
    </row>
    <row r="256" spans="1:4" x14ac:dyDescent="0.3">
      <c r="A256" s="4" t="s">
        <v>611</v>
      </c>
      <c r="B256" s="4" t="s">
        <v>86</v>
      </c>
      <c r="C256" s="4" t="s">
        <v>136</v>
      </c>
      <c r="D256" s="4" t="s">
        <v>1702</v>
      </c>
    </row>
    <row r="257" spans="1:4" x14ac:dyDescent="0.3">
      <c r="A257" s="4" t="s">
        <v>274</v>
      </c>
      <c r="B257" s="4" t="s">
        <v>194</v>
      </c>
      <c r="C257" s="4" t="s">
        <v>158</v>
      </c>
      <c r="D257" s="4" t="s">
        <v>1699</v>
      </c>
    </row>
    <row r="258" spans="1:4" x14ac:dyDescent="0.3">
      <c r="A258" s="4" t="s">
        <v>94</v>
      </c>
      <c r="B258" s="4" t="s">
        <v>594</v>
      </c>
      <c r="C258" s="4" t="s">
        <v>75</v>
      </c>
      <c r="D258" s="4" t="s">
        <v>1797</v>
      </c>
    </row>
    <row r="259" spans="1:4" x14ac:dyDescent="0.3">
      <c r="A259" s="4" t="s">
        <v>2461</v>
      </c>
      <c r="B259" s="4" t="s">
        <v>1707</v>
      </c>
      <c r="C259" s="4" t="s">
        <v>114</v>
      </c>
      <c r="D259" s="4" t="s">
        <v>660</v>
      </c>
    </row>
    <row r="260" spans="1:4" x14ac:dyDescent="0.3">
      <c r="A260" s="4" t="s">
        <v>402</v>
      </c>
      <c r="B260" s="4" t="s">
        <v>1846</v>
      </c>
      <c r="C260" s="4" t="s">
        <v>176</v>
      </c>
      <c r="D260" s="4" t="s">
        <v>396</v>
      </c>
    </row>
    <row r="261" spans="1:4" x14ac:dyDescent="0.3">
      <c r="A261" s="4" t="s">
        <v>396</v>
      </c>
      <c r="B261" s="4" t="s">
        <v>88</v>
      </c>
      <c r="C261" s="4" t="s">
        <v>157</v>
      </c>
      <c r="D261" s="4" t="s">
        <v>1695</v>
      </c>
    </row>
    <row r="262" spans="1:4" x14ac:dyDescent="0.3">
      <c r="A262" s="4" t="s">
        <v>2446</v>
      </c>
      <c r="B262" s="4" t="s">
        <v>2548</v>
      </c>
      <c r="C262" s="4" t="s">
        <v>167</v>
      </c>
      <c r="D262" s="4" t="s">
        <v>225</v>
      </c>
    </row>
    <row r="263" spans="1:4" x14ac:dyDescent="0.3">
      <c r="A263" s="4" t="s">
        <v>184</v>
      </c>
      <c r="B263" s="4" t="s">
        <v>334</v>
      </c>
      <c r="C263" s="4" t="s">
        <v>82</v>
      </c>
      <c r="D263" s="4" t="s">
        <v>113</v>
      </c>
    </row>
    <row r="264" spans="1:4" x14ac:dyDescent="0.3">
      <c r="A264" s="4" t="s">
        <v>366</v>
      </c>
      <c r="B264" s="4" t="s">
        <v>2506</v>
      </c>
      <c r="C264" s="4" t="s">
        <v>192</v>
      </c>
      <c r="D264" s="4" t="s">
        <v>200</v>
      </c>
    </row>
    <row r="265" spans="1:4" x14ac:dyDescent="0.3">
      <c r="A265" s="4" t="s">
        <v>515</v>
      </c>
      <c r="B265" s="4" t="s">
        <v>2493</v>
      </c>
      <c r="C265" s="4" t="s">
        <v>74</v>
      </c>
      <c r="D265" s="4" t="s">
        <v>258</v>
      </c>
    </row>
    <row r="266" spans="1:4" x14ac:dyDescent="0.3">
      <c r="A266" s="4" t="s">
        <v>107</v>
      </c>
      <c r="B266" s="4" t="s">
        <v>378</v>
      </c>
      <c r="C266" s="4" t="s">
        <v>166</v>
      </c>
      <c r="D266" s="4" t="s">
        <v>594</v>
      </c>
    </row>
    <row r="267" spans="1:4" x14ac:dyDescent="0.3">
      <c r="A267" s="4" t="s">
        <v>411</v>
      </c>
      <c r="B267" s="4" t="s">
        <v>1871</v>
      </c>
      <c r="C267" s="4" t="s">
        <v>147</v>
      </c>
      <c r="D267" s="4" t="s">
        <v>521</v>
      </c>
    </row>
    <row r="268" spans="1:4" x14ac:dyDescent="0.3">
      <c r="A268" s="4" t="s">
        <v>590</v>
      </c>
      <c r="B268" s="4" t="s">
        <v>63</v>
      </c>
      <c r="C268" s="4" t="s">
        <v>228</v>
      </c>
      <c r="D268" s="4" t="s">
        <v>614</v>
      </c>
    </row>
    <row r="269" spans="1:4" x14ac:dyDescent="0.3">
      <c r="A269" s="4" t="s">
        <v>397</v>
      </c>
      <c r="B269" s="4" t="s">
        <v>2489</v>
      </c>
      <c r="C269" s="4" t="s">
        <v>119</v>
      </c>
      <c r="D269" s="4" t="s">
        <v>1809</v>
      </c>
    </row>
    <row r="270" spans="1:4" x14ac:dyDescent="0.3">
      <c r="A270" s="4" t="s">
        <v>1590</v>
      </c>
      <c r="B270" s="4" t="s">
        <v>332</v>
      </c>
      <c r="C270" s="4" t="s">
        <v>220</v>
      </c>
      <c r="D270" s="4" t="s">
        <v>1865</v>
      </c>
    </row>
    <row r="271" spans="1:4" x14ac:dyDescent="0.3">
      <c r="A271" s="4" t="s">
        <v>343</v>
      </c>
      <c r="B271" s="4" t="s">
        <v>342</v>
      </c>
      <c r="C271" s="4" t="s">
        <v>178</v>
      </c>
      <c r="D271" s="4" t="s">
        <v>1658</v>
      </c>
    </row>
    <row r="272" spans="1:4" x14ac:dyDescent="0.3">
      <c r="A272" s="4" t="s">
        <v>612</v>
      </c>
      <c r="B272" s="4" t="s">
        <v>2549</v>
      </c>
      <c r="C272" s="4" t="s">
        <v>239</v>
      </c>
      <c r="D272" s="4" t="s">
        <v>127</v>
      </c>
    </row>
    <row r="273" spans="1:4" x14ac:dyDescent="0.3">
      <c r="A273" s="4" t="s">
        <v>2470</v>
      </c>
      <c r="B273" s="4" t="s">
        <v>595</v>
      </c>
      <c r="C273" s="4" t="s">
        <v>410</v>
      </c>
      <c r="D273" s="4" t="s">
        <v>424</v>
      </c>
    </row>
    <row r="274" spans="1:4" x14ac:dyDescent="0.3">
      <c r="A274" s="4" t="s">
        <v>546</v>
      </c>
      <c r="B274" s="4" t="s">
        <v>2550</v>
      </c>
      <c r="C274" s="4" t="s">
        <v>54</v>
      </c>
      <c r="D274" s="4" t="s">
        <v>583</v>
      </c>
    </row>
    <row r="275" spans="1:4" x14ac:dyDescent="0.3">
      <c r="A275" s="4" t="s">
        <v>300</v>
      </c>
      <c r="B275" s="4" t="s">
        <v>2551</v>
      </c>
      <c r="C275" s="4" t="s">
        <v>129</v>
      </c>
      <c r="D275" s="4" t="s">
        <v>131</v>
      </c>
    </row>
    <row r="276" spans="1:4" x14ac:dyDescent="0.3">
      <c r="A276" s="4" t="s">
        <v>269</v>
      </c>
      <c r="B276" s="4" t="s">
        <v>172</v>
      </c>
      <c r="C276" s="4" t="s">
        <v>79</v>
      </c>
      <c r="D276" s="4" t="s">
        <v>601</v>
      </c>
    </row>
    <row r="277" spans="1:4" x14ac:dyDescent="0.3">
      <c r="A277" s="4" t="s">
        <v>179</v>
      </c>
      <c r="B277" s="4" t="s">
        <v>458</v>
      </c>
      <c r="C277" s="4" t="s">
        <v>134</v>
      </c>
      <c r="D277" s="4" t="s">
        <v>171</v>
      </c>
    </row>
    <row r="278" spans="1:4" x14ac:dyDescent="0.3">
      <c r="A278" s="4" t="s">
        <v>2377</v>
      </c>
      <c r="B278" s="4" t="s">
        <v>1615</v>
      </c>
      <c r="C278" s="4" t="s">
        <v>2526</v>
      </c>
      <c r="D278" s="4" t="s">
        <v>531</v>
      </c>
    </row>
    <row r="279" spans="1:4" x14ac:dyDescent="0.3">
      <c r="A279" s="4" t="s">
        <v>506</v>
      </c>
      <c r="B279" s="4" t="s">
        <v>2552</v>
      </c>
      <c r="C279" s="4" t="s">
        <v>103</v>
      </c>
      <c r="D279" s="4" t="s">
        <v>436</v>
      </c>
    </row>
    <row r="280" spans="1:4" x14ac:dyDescent="0.3">
      <c r="A280" s="4" t="s">
        <v>548</v>
      </c>
      <c r="B280" s="4" t="s">
        <v>523</v>
      </c>
      <c r="C280" s="4" t="s">
        <v>376</v>
      </c>
      <c r="D280" s="4" t="s">
        <v>485</v>
      </c>
    </row>
    <row r="281" spans="1:4" x14ac:dyDescent="0.3">
      <c r="A281" s="4" t="s">
        <v>2445</v>
      </c>
      <c r="B281" s="4" t="s">
        <v>522</v>
      </c>
      <c r="C281" s="4" t="s">
        <v>26</v>
      </c>
      <c r="D281" s="4" t="s">
        <v>413</v>
      </c>
    </row>
    <row r="282" spans="1:4" x14ac:dyDescent="0.3">
      <c r="A282" s="4" t="s">
        <v>353</v>
      </c>
      <c r="B282" s="4" t="s">
        <v>2553</v>
      </c>
      <c r="C282" s="4" t="s">
        <v>478</v>
      </c>
      <c r="D282" s="4" t="s">
        <v>435</v>
      </c>
    </row>
    <row r="283" spans="1:4" x14ac:dyDescent="0.3">
      <c r="A283" s="4" t="s">
        <v>383</v>
      </c>
      <c r="B283" s="4" t="s">
        <v>286</v>
      </c>
      <c r="C283" s="4" t="s">
        <v>91</v>
      </c>
      <c r="D283" s="4" t="s">
        <v>1856</v>
      </c>
    </row>
    <row r="284" spans="1:4" x14ac:dyDescent="0.3">
      <c r="A284" s="4" t="s">
        <v>2416</v>
      </c>
      <c r="B284" s="4" t="s">
        <v>503</v>
      </c>
      <c r="C284" s="4" t="s">
        <v>78</v>
      </c>
      <c r="D284" s="4" t="s">
        <v>178</v>
      </c>
    </row>
    <row r="285" spans="1:4" x14ac:dyDescent="0.3">
      <c r="A285" s="4" t="s">
        <v>250</v>
      </c>
      <c r="B285" s="4" t="s">
        <v>2554</v>
      </c>
      <c r="C285" s="4" t="s">
        <v>229</v>
      </c>
      <c r="D285" s="4" t="s">
        <v>358</v>
      </c>
    </row>
    <row r="286" spans="1:4" x14ac:dyDescent="0.3">
      <c r="A286" s="4" t="s">
        <v>278</v>
      </c>
      <c r="B286" s="4" t="s">
        <v>596</v>
      </c>
      <c r="C286" s="4" t="s">
        <v>104</v>
      </c>
      <c r="D286" s="4" t="s">
        <v>247</v>
      </c>
    </row>
    <row r="287" spans="1:4" x14ac:dyDescent="0.3">
      <c r="A287" s="4" t="s">
        <v>2443</v>
      </c>
      <c r="B287" s="4" t="s">
        <v>2555</v>
      </c>
      <c r="C287" s="4" t="s">
        <v>98</v>
      </c>
      <c r="D287" s="4" t="s">
        <v>16</v>
      </c>
    </row>
    <row r="288" spans="1:4" x14ac:dyDescent="0.3">
      <c r="A288" s="4" t="s">
        <v>647</v>
      </c>
      <c r="B288" s="4" t="s">
        <v>597</v>
      </c>
      <c r="C288" s="4" t="s">
        <v>132</v>
      </c>
      <c r="D288" s="4" t="s">
        <v>1891</v>
      </c>
    </row>
    <row r="289" spans="1:4" x14ac:dyDescent="0.3">
      <c r="A289" s="4" t="s">
        <v>1662</v>
      </c>
      <c r="B289" s="4" t="s">
        <v>2556</v>
      </c>
      <c r="C289" s="4" t="s">
        <v>170</v>
      </c>
      <c r="D289" s="4" t="s">
        <v>1813</v>
      </c>
    </row>
    <row r="290" spans="1:4" x14ac:dyDescent="0.3">
      <c r="A290" s="4" t="s">
        <v>202</v>
      </c>
      <c r="B290" s="4" t="s">
        <v>2557</v>
      </c>
      <c r="C290" s="4" t="s">
        <v>17</v>
      </c>
      <c r="D290" s="4" t="s">
        <v>204</v>
      </c>
    </row>
    <row r="291" spans="1:4" x14ac:dyDescent="0.3">
      <c r="A291" s="4" t="s">
        <v>369</v>
      </c>
      <c r="B291" s="4" t="s">
        <v>657</v>
      </c>
      <c r="C291" s="4" t="s">
        <v>169</v>
      </c>
      <c r="D291" s="4" t="s">
        <v>404</v>
      </c>
    </row>
    <row r="292" spans="1:4" x14ac:dyDescent="0.3">
      <c r="A292" s="4" t="s">
        <v>1836</v>
      </c>
      <c r="B292" s="4" t="s">
        <v>87</v>
      </c>
      <c r="C292" s="4" t="s">
        <v>31</v>
      </c>
      <c r="D292" s="4" t="s">
        <v>448</v>
      </c>
    </row>
    <row r="293" spans="1:4" x14ac:dyDescent="0.3">
      <c r="A293" s="4" t="s">
        <v>2440</v>
      </c>
      <c r="B293" s="4" t="s">
        <v>470</v>
      </c>
      <c r="C293" s="4" t="s">
        <v>96</v>
      </c>
      <c r="D293" s="4" t="s">
        <v>1707</v>
      </c>
    </row>
    <row r="294" spans="1:4" x14ac:dyDescent="0.3">
      <c r="A294" s="4" t="s">
        <v>2451</v>
      </c>
      <c r="B294" s="4" t="s">
        <v>250</v>
      </c>
      <c r="C294" s="4" t="s">
        <v>73</v>
      </c>
      <c r="D294" s="4" t="s">
        <v>106</v>
      </c>
    </row>
    <row r="295" spans="1:4" x14ac:dyDescent="0.3">
      <c r="A295" s="4" t="s">
        <v>395</v>
      </c>
      <c r="B295" s="4" t="s">
        <v>2558</v>
      </c>
      <c r="C295" s="4" t="s">
        <v>112</v>
      </c>
      <c r="D295" s="4" t="s">
        <v>422</v>
      </c>
    </row>
    <row r="296" spans="1:4" x14ac:dyDescent="0.3">
      <c r="A296" s="4" t="s">
        <v>501</v>
      </c>
      <c r="B296" s="4" t="s">
        <v>598</v>
      </c>
      <c r="C296" s="4" t="s">
        <v>63</v>
      </c>
      <c r="D296" s="4" t="s">
        <v>134</v>
      </c>
    </row>
    <row r="297" spans="1:4" x14ac:dyDescent="0.3">
      <c r="A297" s="4" t="s">
        <v>562</v>
      </c>
      <c r="B297" s="4" t="s">
        <v>2559</v>
      </c>
      <c r="C297" s="4" t="s">
        <v>83</v>
      </c>
      <c r="D297" s="4" t="s">
        <v>1867</v>
      </c>
    </row>
    <row r="298" spans="1:4" x14ac:dyDescent="0.3">
      <c r="A298" s="4" t="s">
        <v>618</v>
      </c>
      <c r="B298" s="4" t="s">
        <v>498</v>
      </c>
      <c r="C298" s="4" t="s">
        <v>81</v>
      </c>
      <c r="D298" s="4" t="s">
        <v>1580</v>
      </c>
    </row>
    <row r="299" spans="1:4" x14ac:dyDescent="0.3">
      <c r="A299" s="4" t="s">
        <v>2514</v>
      </c>
      <c r="B299" s="4" t="s">
        <v>2560</v>
      </c>
      <c r="C299" s="4" t="s">
        <v>189</v>
      </c>
      <c r="D299" s="4" t="s">
        <v>450</v>
      </c>
    </row>
    <row r="300" spans="1:4" x14ac:dyDescent="0.3">
      <c r="A300" s="4" t="s">
        <v>362</v>
      </c>
      <c r="B300" s="4" t="s">
        <v>599</v>
      </c>
      <c r="C300" s="4" t="s">
        <v>2432</v>
      </c>
      <c r="D300" s="4" t="s">
        <v>419</v>
      </c>
    </row>
    <row r="301" spans="1:4" x14ac:dyDescent="0.3">
      <c r="A301" s="4" t="s">
        <v>117</v>
      </c>
      <c r="B301" s="4" t="s">
        <v>1867</v>
      </c>
      <c r="C301" s="4" t="s">
        <v>52</v>
      </c>
      <c r="D301" s="4" t="s">
        <v>1771</v>
      </c>
    </row>
    <row r="302" spans="1:4" x14ac:dyDescent="0.3">
      <c r="A302" s="4" t="s">
        <v>159</v>
      </c>
      <c r="B302" s="4" t="s">
        <v>392</v>
      </c>
      <c r="C302" s="4" t="s">
        <v>87</v>
      </c>
      <c r="D302" s="4" t="s">
        <v>1639</v>
      </c>
    </row>
    <row r="303" spans="1:4" x14ac:dyDescent="0.3">
      <c r="A303" s="4" t="s">
        <v>2478</v>
      </c>
      <c r="B303" s="4" t="s">
        <v>2561</v>
      </c>
      <c r="C303" s="4" t="s">
        <v>72</v>
      </c>
      <c r="D303" s="4" t="s">
        <v>1836</v>
      </c>
    </row>
    <row r="304" spans="1:4" x14ac:dyDescent="0.3">
      <c r="A304" s="4" t="s">
        <v>171</v>
      </c>
      <c r="B304" s="4" t="s">
        <v>346</v>
      </c>
      <c r="C304" s="4" t="s">
        <v>53</v>
      </c>
      <c r="D304" s="4" t="s">
        <v>300</v>
      </c>
    </row>
    <row r="305" spans="1:4" x14ac:dyDescent="0.3">
      <c r="A305" s="4" t="s">
        <v>2424</v>
      </c>
      <c r="B305" s="4" t="s">
        <v>546</v>
      </c>
      <c r="C305" s="4" t="s">
        <v>116</v>
      </c>
      <c r="D305" s="4" t="s">
        <v>581</v>
      </c>
    </row>
    <row r="306" spans="1:4" x14ac:dyDescent="0.3">
      <c r="A306" s="4" t="s">
        <v>88</v>
      </c>
      <c r="B306" s="4" t="s">
        <v>2562</v>
      </c>
      <c r="C306" s="4" t="s">
        <v>24</v>
      </c>
      <c r="D306" s="4" t="s">
        <v>584</v>
      </c>
    </row>
    <row r="307" spans="1:4" x14ac:dyDescent="0.3">
      <c r="A307" s="4" t="s">
        <v>230</v>
      </c>
      <c r="B307" s="4" t="s">
        <v>1724</v>
      </c>
      <c r="C307" s="4" t="s">
        <v>95</v>
      </c>
      <c r="D307" s="4" t="s">
        <v>355</v>
      </c>
    </row>
    <row r="308" spans="1:4" x14ac:dyDescent="0.3">
      <c r="A308" s="4" t="s">
        <v>2468</v>
      </c>
      <c r="B308" s="4" t="s">
        <v>2563</v>
      </c>
      <c r="C308" s="4" t="s">
        <v>57</v>
      </c>
      <c r="D308" s="4" t="s">
        <v>456</v>
      </c>
    </row>
    <row r="309" spans="1:4" x14ac:dyDescent="0.3">
      <c r="A309" s="4" t="s">
        <v>341</v>
      </c>
      <c r="B309" s="4" t="s">
        <v>2447</v>
      </c>
      <c r="C309" s="4" t="s">
        <v>46</v>
      </c>
      <c r="D309" s="4" t="s">
        <v>441</v>
      </c>
    </row>
    <row r="310" spans="1:4" x14ac:dyDescent="0.3">
      <c r="A310" s="4" t="s">
        <v>281</v>
      </c>
      <c r="B310" s="4" t="s">
        <v>2564</v>
      </c>
      <c r="C310" s="4" t="s">
        <v>69</v>
      </c>
      <c r="D310" s="4" t="s">
        <v>152</v>
      </c>
    </row>
    <row r="311" spans="1:4" x14ac:dyDescent="0.3">
      <c r="A311" s="4" t="s">
        <v>650</v>
      </c>
      <c r="B311" s="4" t="s">
        <v>1633</v>
      </c>
      <c r="C311" s="4" t="s">
        <v>39</v>
      </c>
      <c r="D311" s="4" t="s">
        <v>388</v>
      </c>
    </row>
    <row r="312" spans="1:4" x14ac:dyDescent="0.3">
      <c r="A312" s="4" t="s">
        <v>388</v>
      </c>
      <c r="B312" s="4" t="s">
        <v>539</v>
      </c>
      <c r="C312" s="4" t="s">
        <v>40</v>
      </c>
      <c r="D312" s="4" t="s">
        <v>124</v>
      </c>
    </row>
    <row r="313" spans="1:4" x14ac:dyDescent="0.3">
      <c r="A313" s="4" t="s">
        <v>289</v>
      </c>
      <c r="B313" s="4" t="s">
        <v>544</v>
      </c>
      <c r="C313" s="4" t="s">
        <v>32</v>
      </c>
      <c r="D313" s="4" t="s">
        <v>1835</v>
      </c>
    </row>
    <row r="314" spans="1:4" x14ac:dyDescent="0.3">
      <c r="A314" s="4" t="s">
        <v>280</v>
      </c>
      <c r="B314" s="4" t="s">
        <v>396</v>
      </c>
      <c r="C314" s="4" t="s">
        <v>71</v>
      </c>
      <c r="D314" s="4" t="s">
        <v>272</v>
      </c>
    </row>
    <row r="315" spans="1:4" x14ac:dyDescent="0.3">
      <c r="A315" s="4" t="s">
        <v>137</v>
      </c>
      <c r="B315" s="4" t="s">
        <v>419</v>
      </c>
      <c r="C315" s="4" t="s">
        <v>16</v>
      </c>
      <c r="D315" s="4" t="s">
        <v>86</v>
      </c>
    </row>
    <row r="316" spans="1:4" x14ac:dyDescent="0.3">
      <c r="A316" s="4" t="s">
        <v>458</v>
      </c>
      <c r="B316" s="4" t="s">
        <v>2565</v>
      </c>
      <c r="C316" s="4" t="s">
        <v>65</v>
      </c>
      <c r="D316" s="4" t="s">
        <v>395</v>
      </c>
    </row>
    <row r="317" spans="1:4" x14ac:dyDescent="0.3">
      <c r="A317" s="4" t="s">
        <v>1774</v>
      </c>
      <c r="B317" s="4" t="s">
        <v>600</v>
      </c>
      <c r="C317" s="4" t="s">
        <v>48</v>
      </c>
      <c r="D317" s="4" t="s">
        <v>320</v>
      </c>
    </row>
    <row r="318" spans="1:4" x14ac:dyDescent="0.3">
      <c r="A318" s="4" t="s">
        <v>448</v>
      </c>
      <c r="B318" s="4" t="s">
        <v>601</v>
      </c>
      <c r="C318" s="4" t="s">
        <v>35</v>
      </c>
      <c r="D318" s="4" t="s">
        <v>251</v>
      </c>
    </row>
    <row r="319" spans="1:4" x14ac:dyDescent="0.3">
      <c r="A319" s="4" t="s">
        <v>188</v>
      </c>
      <c r="B319" s="4" t="s">
        <v>2382</v>
      </c>
      <c r="C319" s="4" t="s">
        <v>55</v>
      </c>
      <c r="D319" s="4" t="s">
        <v>433</v>
      </c>
    </row>
    <row r="320" spans="1:4" x14ac:dyDescent="0.3">
      <c r="A320" s="4" t="s">
        <v>408</v>
      </c>
      <c r="B320" s="4" t="s">
        <v>2566</v>
      </c>
      <c r="C320" s="4" t="s">
        <v>43</v>
      </c>
      <c r="D320" s="4" t="s">
        <v>309</v>
      </c>
    </row>
    <row r="321" spans="1:4" x14ac:dyDescent="0.3">
      <c r="A321" s="4" t="s">
        <v>2413</v>
      </c>
      <c r="B321" s="4" t="s">
        <v>602</v>
      </c>
      <c r="C321" s="4" t="s">
        <v>56</v>
      </c>
      <c r="D321" s="4" t="s">
        <v>317</v>
      </c>
    </row>
    <row r="322" spans="1:4" x14ac:dyDescent="0.3">
      <c r="A322" s="4" t="s">
        <v>484</v>
      </c>
      <c r="B322" s="4" t="s">
        <v>603</v>
      </c>
      <c r="C322" s="4" t="s">
        <v>58</v>
      </c>
      <c r="D322" s="4" t="s">
        <v>512</v>
      </c>
    </row>
    <row r="323" spans="1:4" x14ac:dyDescent="0.3">
      <c r="A323" s="4" t="s">
        <v>2464</v>
      </c>
      <c r="B323" s="4" t="s">
        <v>421</v>
      </c>
      <c r="C323" s="4" t="s">
        <v>21</v>
      </c>
      <c r="D323" s="4" t="s">
        <v>590</v>
      </c>
    </row>
    <row r="324" spans="1:4" x14ac:dyDescent="0.3">
      <c r="A324" s="4" t="s">
        <v>288</v>
      </c>
      <c r="B324" s="4" t="s">
        <v>390</v>
      </c>
      <c r="C324" s="4" t="s">
        <v>18</v>
      </c>
      <c r="D324" s="4" t="s">
        <v>1627</v>
      </c>
    </row>
    <row r="325" spans="1:4" x14ac:dyDescent="0.3">
      <c r="A325" s="4" t="s">
        <v>2437</v>
      </c>
      <c r="B325" s="4" t="s">
        <v>53</v>
      </c>
      <c r="C325" s="4" t="s">
        <v>20</v>
      </c>
      <c r="D325" s="4" t="s">
        <v>92</v>
      </c>
    </row>
    <row r="326" spans="1:4" x14ac:dyDescent="0.3">
      <c r="A326" s="4" t="s">
        <v>1622</v>
      </c>
      <c r="B326" s="4" t="s">
        <v>242</v>
      </c>
      <c r="C326" s="4" t="s">
        <v>62</v>
      </c>
      <c r="D326" s="4" t="s">
        <v>1765</v>
      </c>
    </row>
    <row r="327" spans="1:4" x14ac:dyDescent="0.3">
      <c r="A327" s="4" t="s">
        <v>243</v>
      </c>
      <c r="B327" s="4" t="s">
        <v>2567</v>
      </c>
      <c r="C327" s="4" t="s">
        <v>14</v>
      </c>
      <c r="D327" s="4" t="s">
        <v>403</v>
      </c>
    </row>
    <row r="328" spans="1:4" x14ac:dyDescent="0.3">
      <c r="A328" s="4" t="s">
        <v>475</v>
      </c>
      <c r="B328" s="4" t="s">
        <v>1649</v>
      </c>
      <c r="C328" s="4" t="s">
        <v>25</v>
      </c>
      <c r="D328" s="4" t="s">
        <v>1691</v>
      </c>
    </row>
    <row r="329" spans="1:4" x14ac:dyDescent="0.3">
      <c r="A329" s="4" t="s">
        <v>345</v>
      </c>
      <c r="B329" s="4" t="s">
        <v>196</v>
      </c>
      <c r="C329" s="4" t="s">
        <v>8</v>
      </c>
      <c r="D329" s="4" t="s">
        <v>166</v>
      </c>
    </row>
    <row r="330" spans="1:4" x14ac:dyDescent="0.3">
      <c r="A330" s="4" t="s">
        <v>652</v>
      </c>
      <c r="B330" s="4" t="s">
        <v>448</v>
      </c>
      <c r="C330" s="4" t="s">
        <v>42</v>
      </c>
      <c r="D330" s="4" t="s">
        <v>348</v>
      </c>
    </row>
    <row r="331" spans="1:4" x14ac:dyDescent="0.3">
      <c r="A331" s="4" t="s">
        <v>330</v>
      </c>
      <c r="B331" s="4" t="s">
        <v>2440</v>
      </c>
      <c r="C331" s="4" t="s">
        <v>9</v>
      </c>
      <c r="D331" s="4" t="s">
        <v>345</v>
      </c>
    </row>
    <row r="332" spans="1:4" x14ac:dyDescent="0.3">
      <c r="A332" s="4" t="s">
        <v>651</v>
      </c>
      <c r="B332" s="4" t="s">
        <v>1715</v>
      </c>
      <c r="C332" s="4" t="s">
        <v>10</v>
      </c>
      <c r="D332" s="4" t="s">
        <v>365</v>
      </c>
    </row>
    <row r="333" spans="1:4" x14ac:dyDescent="0.3">
      <c r="A333" s="4" t="s">
        <v>1705</v>
      </c>
      <c r="B333" s="4" t="s">
        <v>317</v>
      </c>
      <c r="C333" s="4" t="s">
        <v>5</v>
      </c>
      <c r="D333" s="4" t="s">
        <v>409</v>
      </c>
    </row>
    <row r="334" spans="1:4" x14ac:dyDescent="0.3">
      <c r="A334" s="4" t="s">
        <v>2455</v>
      </c>
      <c r="B334" s="4" t="s">
        <v>2402</v>
      </c>
      <c r="C334" s="4" t="s">
        <v>7</v>
      </c>
      <c r="D334" s="4" t="s">
        <v>269</v>
      </c>
    </row>
    <row r="335" spans="1:4" x14ac:dyDescent="0.3">
      <c r="A335" s="4" t="s">
        <v>2465</v>
      </c>
      <c r="B335" s="4" t="s">
        <v>54</v>
      </c>
      <c r="C335" s="4" t="s">
        <v>6</v>
      </c>
      <c r="D335" s="4" t="s">
        <v>393</v>
      </c>
    </row>
    <row r="336" spans="1:4" x14ac:dyDescent="0.3">
      <c r="A336" s="4" t="s">
        <v>266</v>
      </c>
      <c r="B336" s="4" t="s">
        <v>415</v>
      </c>
      <c r="C336" s="4" t="s">
        <v>162</v>
      </c>
      <c r="D336" s="4" t="s">
        <v>183</v>
      </c>
    </row>
    <row r="337" spans="1:4" x14ac:dyDescent="0.3">
      <c r="A337" s="4" t="s">
        <v>342</v>
      </c>
      <c r="B337" s="4" t="s">
        <v>198</v>
      </c>
      <c r="C337" s="4" t="s">
        <v>2425</v>
      </c>
      <c r="D337" s="4" t="s">
        <v>208</v>
      </c>
    </row>
    <row r="338" spans="1:4" x14ac:dyDescent="0.3">
      <c r="A338" s="4" t="s">
        <v>1813</v>
      </c>
      <c r="B338" s="4" t="s">
        <v>2568</v>
      </c>
      <c r="C338" s="4" t="s">
        <v>631</v>
      </c>
      <c r="D338" s="4" t="s">
        <v>423</v>
      </c>
    </row>
    <row r="339" spans="1:4" x14ac:dyDescent="0.3">
      <c r="A339" s="4" t="s">
        <v>390</v>
      </c>
      <c r="B339" s="4" t="s">
        <v>368</v>
      </c>
      <c r="C339" s="4" t="s">
        <v>546</v>
      </c>
      <c r="D339" s="4" t="s">
        <v>623</v>
      </c>
    </row>
    <row r="340" spans="1:4" x14ac:dyDescent="0.3">
      <c r="A340" s="4" t="s">
        <v>473</v>
      </c>
      <c r="B340" s="4" t="s">
        <v>62</v>
      </c>
      <c r="C340" s="4" t="s">
        <v>438</v>
      </c>
      <c r="D340" s="4" t="s">
        <v>431</v>
      </c>
    </row>
    <row r="341" spans="1:4" x14ac:dyDescent="0.3">
      <c r="A341" s="4" t="s">
        <v>2475</v>
      </c>
      <c r="B341" s="4" t="s">
        <v>435</v>
      </c>
      <c r="C341" s="4" t="s">
        <v>619</v>
      </c>
      <c r="D341" s="4" t="s">
        <v>458</v>
      </c>
    </row>
    <row r="342" spans="1:4" x14ac:dyDescent="0.3">
      <c r="A342" s="4" t="s">
        <v>219</v>
      </c>
      <c r="B342" s="4" t="s">
        <v>209</v>
      </c>
      <c r="C342" s="4" t="s">
        <v>642</v>
      </c>
      <c r="D342" s="4" t="s">
        <v>1748</v>
      </c>
    </row>
    <row r="343" spans="1:4" x14ac:dyDescent="0.3">
      <c r="A343" s="4" t="s">
        <v>2515</v>
      </c>
      <c r="B343" s="4" t="s">
        <v>2392</v>
      </c>
      <c r="C343" s="4" t="s">
        <v>532</v>
      </c>
      <c r="D343" s="4" t="s">
        <v>613</v>
      </c>
    </row>
    <row r="344" spans="1:4" x14ac:dyDescent="0.3">
      <c r="A344" s="4" t="s">
        <v>403</v>
      </c>
      <c r="B344" s="4" t="s">
        <v>343</v>
      </c>
      <c r="C344" s="4" t="s">
        <v>389</v>
      </c>
      <c r="D344" s="4" t="s">
        <v>261</v>
      </c>
    </row>
    <row r="345" spans="1:4" x14ac:dyDescent="0.3">
      <c r="A345" s="4" t="s">
        <v>2436</v>
      </c>
      <c r="B345" s="4" t="s">
        <v>405</v>
      </c>
      <c r="C345" s="4" t="s">
        <v>2426</v>
      </c>
      <c r="D345" s="4" t="s">
        <v>624</v>
      </c>
    </row>
    <row r="346" spans="1:4" x14ac:dyDescent="0.3">
      <c r="A346" s="4" t="s">
        <v>589</v>
      </c>
      <c r="B346" s="4" t="s">
        <v>2569</v>
      </c>
      <c r="C346" s="4" t="s">
        <v>2427</v>
      </c>
      <c r="D346" s="4" t="s">
        <v>1839</v>
      </c>
    </row>
    <row r="347" spans="1:4" x14ac:dyDescent="0.3">
      <c r="A347" s="4" t="s">
        <v>346</v>
      </c>
      <c r="B347" s="4" t="s">
        <v>2570</v>
      </c>
      <c r="C347" s="4" t="s">
        <v>630</v>
      </c>
      <c r="D347" s="4" t="s">
        <v>639</v>
      </c>
    </row>
    <row r="348" spans="1:4" x14ac:dyDescent="0.3">
      <c r="A348" s="4" t="s">
        <v>2516</v>
      </c>
      <c r="B348" s="4" t="s">
        <v>257</v>
      </c>
      <c r="C348" s="4" t="s">
        <v>490</v>
      </c>
      <c r="D348" s="4" t="s">
        <v>1869</v>
      </c>
    </row>
    <row r="349" spans="1:4" x14ac:dyDescent="0.3">
      <c r="A349" s="4" t="s">
        <v>352</v>
      </c>
      <c r="B349" s="4" t="s">
        <v>176</v>
      </c>
      <c r="C349" s="4" t="s">
        <v>364</v>
      </c>
      <c r="D349" s="4" t="s">
        <v>486</v>
      </c>
    </row>
    <row r="350" spans="1:4" x14ac:dyDescent="0.3">
      <c r="A350" s="4" t="s">
        <v>331</v>
      </c>
      <c r="B350" s="4" t="s">
        <v>609</v>
      </c>
      <c r="C350" s="4" t="s">
        <v>649</v>
      </c>
      <c r="D350" s="4" t="s">
        <v>600</v>
      </c>
    </row>
    <row r="351" spans="1:4" x14ac:dyDescent="0.3">
      <c r="A351" s="4" t="s">
        <v>212</v>
      </c>
      <c r="B351" s="4" t="s">
        <v>20</v>
      </c>
      <c r="C351" s="4" t="s">
        <v>431</v>
      </c>
      <c r="D351" s="4" t="s">
        <v>108</v>
      </c>
    </row>
    <row r="352" spans="1:4" x14ac:dyDescent="0.3">
      <c r="A352" s="4" t="s">
        <v>2462</v>
      </c>
      <c r="B352" s="4" t="s">
        <v>373</v>
      </c>
      <c r="C352" s="4" t="s">
        <v>258</v>
      </c>
      <c r="D352" s="4" t="s">
        <v>498</v>
      </c>
    </row>
    <row r="353" spans="1:4" x14ac:dyDescent="0.3">
      <c r="A353" s="4" t="s">
        <v>299</v>
      </c>
      <c r="B353" s="4" t="s">
        <v>345</v>
      </c>
      <c r="C353" s="4" t="s">
        <v>612</v>
      </c>
      <c r="D353" s="4" t="s">
        <v>1724</v>
      </c>
    </row>
    <row r="354" spans="1:4" x14ac:dyDescent="0.3">
      <c r="A354" s="4" t="s">
        <v>368</v>
      </c>
      <c r="B354" s="4" t="s">
        <v>650</v>
      </c>
      <c r="C354" s="4" t="s">
        <v>505</v>
      </c>
      <c r="D354" s="4" t="s">
        <v>553</v>
      </c>
    </row>
    <row r="355" spans="1:4" x14ac:dyDescent="0.3">
      <c r="A355" s="4" t="s">
        <v>227</v>
      </c>
      <c r="B355" s="4" t="s">
        <v>1789</v>
      </c>
      <c r="C355" s="4" t="s">
        <v>587</v>
      </c>
      <c r="D355" s="4" t="s">
        <v>1782</v>
      </c>
    </row>
    <row r="356" spans="1:4" x14ac:dyDescent="0.3">
      <c r="A356" s="4" t="s">
        <v>654</v>
      </c>
      <c r="B356" s="4" t="s">
        <v>610</v>
      </c>
      <c r="C356" s="4" t="s">
        <v>561</v>
      </c>
      <c r="D356" s="4" t="s">
        <v>157</v>
      </c>
    </row>
    <row r="357" spans="1:4" x14ac:dyDescent="0.3">
      <c r="A357" s="4" t="s">
        <v>503</v>
      </c>
      <c r="B357" s="4" t="s">
        <v>1769</v>
      </c>
      <c r="C357" s="4" t="s">
        <v>659</v>
      </c>
      <c r="D357" s="4" t="s">
        <v>1615</v>
      </c>
    </row>
    <row r="358" spans="1:4" x14ac:dyDescent="0.3">
      <c r="A358" s="4" t="s">
        <v>476</v>
      </c>
      <c r="B358" s="4" t="s">
        <v>2376</v>
      </c>
      <c r="C358" s="4" t="s">
        <v>280</v>
      </c>
      <c r="D358" s="4" t="s">
        <v>1789</v>
      </c>
    </row>
    <row r="359" spans="1:4" x14ac:dyDescent="0.3">
      <c r="A359" s="4" t="s">
        <v>536</v>
      </c>
      <c r="B359" s="4" t="s">
        <v>611</v>
      </c>
      <c r="C359" s="4" t="s">
        <v>60</v>
      </c>
      <c r="D359" s="4" t="s">
        <v>1779</v>
      </c>
    </row>
    <row r="360" spans="1:4" x14ac:dyDescent="0.3">
      <c r="A360" s="4" t="s">
        <v>370</v>
      </c>
      <c r="B360" s="4" t="s">
        <v>1728</v>
      </c>
      <c r="C360" s="4" t="s">
        <v>2428</v>
      </c>
      <c r="D360" s="4" t="s">
        <v>239</v>
      </c>
    </row>
    <row r="361" spans="1:4" x14ac:dyDescent="0.3">
      <c r="A361" s="4" t="s">
        <v>2452</v>
      </c>
      <c r="B361" s="4" t="s">
        <v>330</v>
      </c>
      <c r="C361" s="4" t="s">
        <v>473</v>
      </c>
      <c r="D361" s="4" t="s">
        <v>440</v>
      </c>
    </row>
    <row r="362" spans="1:4" x14ac:dyDescent="0.3">
      <c r="A362" s="4" t="s">
        <v>2517</v>
      </c>
      <c r="B362" s="4" t="s">
        <v>477</v>
      </c>
      <c r="C362" s="4" t="s">
        <v>1849</v>
      </c>
      <c r="D362" s="4" t="s">
        <v>1841</v>
      </c>
    </row>
    <row r="363" spans="1:4" x14ac:dyDescent="0.3">
      <c r="A363" s="4" t="s">
        <v>490</v>
      </c>
      <c r="B363" s="4" t="s">
        <v>550</v>
      </c>
      <c r="C363" s="4" t="s">
        <v>618</v>
      </c>
      <c r="D363" s="4" t="s">
        <v>517</v>
      </c>
    </row>
    <row r="364" spans="1:4" x14ac:dyDescent="0.3">
      <c r="A364" s="4" t="s">
        <v>375</v>
      </c>
      <c r="B364" s="4" t="s">
        <v>276</v>
      </c>
      <c r="C364" s="4" t="s">
        <v>218</v>
      </c>
      <c r="D364" s="4" t="s">
        <v>1651</v>
      </c>
    </row>
    <row r="365" spans="1:4" x14ac:dyDescent="0.3">
      <c r="A365" s="4" t="s">
        <v>315</v>
      </c>
      <c r="B365" s="4" t="s">
        <v>527</v>
      </c>
      <c r="C365" s="4" t="s">
        <v>2429</v>
      </c>
      <c r="D365" s="4" t="s">
        <v>544</v>
      </c>
    </row>
    <row r="366" spans="1:4" x14ac:dyDescent="0.3">
      <c r="A366" s="4" t="s">
        <v>373</v>
      </c>
      <c r="B366" s="4" t="s">
        <v>1841</v>
      </c>
      <c r="C366" s="4" t="s">
        <v>350</v>
      </c>
      <c r="D366" s="4" t="s">
        <v>534</v>
      </c>
    </row>
    <row r="367" spans="1:4" x14ac:dyDescent="0.3">
      <c r="A367" s="4" t="s">
        <v>2473</v>
      </c>
      <c r="B367" s="4" t="s">
        <v>534</v>
      </c>
      <c r="C367" s="4" t="s">
        <v>657</v>
      </c>
      <c r="D367" s="4" t="s">
        <v>1800</v>
      </c>
    </row>
    <row r="368" spans="1:4" x14ac:dyDescent="0.3">
      <c r="A368" s="4" t="s">
        <v>439</v>
      </c>
      <c r="B368" s="4" t="s">
        <v>431</v>
      </c>
      <c r="C368" s="4" t="s">
        <v>611</v>
      </c>
      <c r="D368" s="4" t="s">
        <v>1711</v>
      </c>
    </row>
    <row r="369" spans="1:4" x14ac:dyDescent="0.3">
      <c r="A369" s="4" t="s">
        <v>657</v>
      </c>
      <c r="B369" s="4" t="s">
        <v>237</v>
      </c>
      <c r="C369" s="4" t="s">
        <v>273</v>
      </c>
      <c r="D369" s="4" t="s">
        <v>1739</v>
      </c>
    </row>
    <row r="370" spans="1:4" x14ac:dyDescent="0.3">
      <c r="A370" s="4" t="s">
        <v>2375</v>
      </c>
      <c r="B370" s="4" t="s">
        <v>2571</v>
      </c>
      <c r="C370" s="4" t="s">
        <v>2430</v>
      </c>
      <c r="D370" s="4" t="s">
        <v>407</v>
      </c>
    </row>
    <row r="371" spans="1:4" x14ac:dyDescent="0.3">
      <c r="A371" s="4" t="s">
        <v>466</v>
      </c>
      <c r="B371" s="4" t="s">
        <v>2419</v>
      </c>
      <c r="C371" s="4" t="s">
        <v>365</v>
      </c>
      <c r="D371" s="4" t="s">
        <v>451</v>
      </c>
    </row>
    <row r="372" spans="1:4" x14ac:dyDescent="0.3">
      <c r="A372" s="4" t="s">
        <v>323</v>
      </c>
      <c r="B372" s="4" t="s">
        <v>545</v>
      </c>
      <c r="C372" s="4" t="s">
        <v>1728</v>
      </c>
      <c r="D372" s="4" t="s">
        <v>507</v>
      </c>
    </row>
    <row r="373" spans="1:4" x14ac:dyDescent="0.3">
      <c r="A373" s="4" t="s">
        <v>471</v>
      </c>
      <c r="B373" s="4" t="s">
        <v>501</v>
      </c>
      <c r="C373" s="4" t="s">
        <v>524</v>
      </c>
      <c r="D373" s="4" t="s">
        <v>1819</v>
      </c>
    </row>
    <row r="374" spans="1:4" x14ac:dyDescent="0.3">
      <c r="A374" s="4" t="s">
        <v>385</v>
      </c>
      <c r="B374" s="4" t="s">
        <v>98</v>
      </c>
      <c r="C374" s="4" t="s">
        <v>2431</v>
      </c>
      <c r="D374" s="4" t="s">
        <v>177</v>
      </c>
    </row>
    <row r="375" spans="1:4" x14ac:dyDescent="0.3">
      <c r="A375" s="4" t="s">
        <v>442</v>
      </c>
      <c r="B375" s="4" t="s">
        <v>1660</v>
      </c>
      <c r="C375" s="4" t="s">
        <v>295</v>
      </c>
      <c r="D375" s="4" t="s">
        <v>545</v>
      </c>
    </row>
    <row r="376" spans="1:4" x14ac:dyDescent="0.3">
      <c r="A376" s="4" t="s">
        <v>257</v>
      </c>
      <c r="B376" s="4" t="s">
        <v>2380</v>
      </c>
      <c r="C376" s="4" t="s">
        <v>526</v>
      </c>
      <c r="D376" s="4" t="s">
        <v>1774</v>
      </c>
    </row>
    <row r="377" spans="1:4" x14ac:dyDescent="0.3">
      <c r="A377" s="4" t="s">
        <v>470</v>
      </c>
      <c r="B377" s="4" t="s">
        <v>314</v>
      </c>
      <c r="C377" s="4" t="s">
        <v>2432</v>
      </c>
      <c r="D377" s="4" t="s">
        <v>175</v>
      </c>
    </row>
    <row r="378" spans="1:4" x14ac:dyDescent="0.3">
      <c r="A378" s="4" t="s">
        <v>232</v>
      </c>
      <c r="B378" s="4" t="s">
        <v>75</v>
      </c>
      <c r="C378" s="4" t="s">
        <v>2433</v>
      </c>
      <c r="D378" s="4" t="s">
        <v>1767</v>
      </c>
    </row>
    <row r="379" spans="1:4" x14ac:dyDescent="0.3">
      <c r="A379" s="4" t="s">
        <v>2456</v>
      </c>
      <c r="B379" s="4" t="s">
        <v>95</v>
      </c>
      <c r="C379" s="4" t="s">
        <v>232</v>
      </c>
      <c r="D379" s="4" t="s">
        <v>1760</v>
      </c>
    </row>
    <row r="380" spans="1:4" x14ac:dyDescent="0.3">
      <c r="A380" s="4" t="s">
        <v>1846</v>
      </c>
      <c r="B380" s="4" t="s">
        <v>269</v>
      </c>
      <c r="C380" s="4" t="s">
        <v>2434</v>
      </c>
      <c r="D380" s="4" t="s">
        <v>289</v>
      </c>
    </row>
    <row r="381" spans="1:4" x14ac:dyDescent="0.3">
      <c r="A381" s="4" t="s">
        <v>398</v>
      </c>
      <c r="B381" s="4" t="s">
        <v>358</v>
      </c>
      <c r="C381" s="4" t="s">
        <v>278</v>
      </c>
      <c r="D381" s="4" t="s">
        <v>241</v>
      </c>
    </row>
    <row r="382" spans="1:4" x14ac:dyDescent="0.3">
      <c r="A382" s="4" t="s">
        <v>483</v>
      </c>
      <c r="B382" s="4" t="s">
        <v>612</v>
      </c>
      <c r="C382" s="4" t="s">
        <v>406</v>
      </c>
      <c r="D382" s="4" t="s">
        <v>1578</v>
      </c>
    </row>
    <row r="383" spans="1:4" x14ac:dyDescent="0.3">
      <c r="A383" s="4" t="s">
        <v>182</v>
      </c>
      <c r="B383" s="4" t="s">
        <v>462</v>
      </c>
      <c r="C383" s="4" t="s">
        <v>2435</v>
      </c>
      <c r="D383" s="4" t="s">
        <v>592</v>
      </c>
    </row>
    <row r="384" spans="1:4" x14ac:dyDescent="0.3">
      <c r="A384" s="4" t="s">
        <v>193</v>
      </c>
      <c r="B384" s="4" t="s">
        <v>290</v>
      </c>
      <c r="C384" s="4" t="s">
        <v>319</v>
      </c>
      <c r="D384" s="4" t="s">
        <v>1673</v>
      </c>
    </row>
    <row r="385" spans="1:4" x14ac:dyDescent="0.3">
      <c r="A385" s="4" t="s">
        <v>488</v>
      </c>
      <c r="B385" s="4" t="s">
        <v>1684</v>
      </c>
      <c r="C385" s="4" t="s">
        <v>137</v>
      </c>
      <c r="D385" s="4" t="s">
        <v>1811</v>
      </c>
    </row>
    <row r="386" spans="1:4" x14ac:dyDescent="0.3">
      <c r="A386" s="4" t="s">
        <v>263</v>
      </c>
      <c r="B386" s="4" t="s">
        <v>388</v>
      </c>
      <c r="C386" s="4" t="s">
        <v>269</v>
      </c>
      <c r="D386" s="4" t="s">
        <v>1871</v>
      </c>
    </row>
    <row r="387" spans="1:4" x14ac:dyDescent="0.3">
      <c r="A387" s="4" t="s">
        <v>2459</v>
      </c>
      <c r="B387" s="4" t="s">
        <v>440</v>
      </c>
      <c r="C387" s="4" t="s">
        <v>529</v>
      </c>
      <c r="D387" s="4" t="s">
        <v>1728</v>
      </c>
    </row>
    <row r="388" spans="1:4" x14ac:dyDescent="0.3">
      <c r="A388" s="4" t="s">
        <v>218</v>
      </c>
      <c r="B388" s="4" t="s">
        <v>139</v>
      </c>
      <c r="C388" s="4" t="s">
        <v>511</v>
      </c>
      <c r="D388" s="4" t="s">
        <v>1741</v>
      </c>
    </row>
    <row r="389" spans="1:4" x14ac:dyDescent="0.3">
      <c r="A389" s="4" t="s">
        <v>2447</v>
      </c>
      <c r="B389" s="4" t="s">
        <v>91</v>
      </c>
      <c r="C389" s="4" t="s">
        <v>2436</v>
      </c>
      <c r="D389" s="4" t="s">
        <v>1873</v>
      </c>
    </row>
    <row r="390" spans="1:4" x14ac:dyDescent="0.3">
      <c r="A390" s="4" t="s">
        <v>301</v>
      </c>
      <c r="B390" s="4" t="s">
        <v>446</v>
      </c>
      <c r="C390" s="4" t="s">
        <v>479</v>
      </c>
      <c r="D390" s="4" t="s">
        <v>1829</v>
      </c>
    </row>
    <row r="391" spans="1:4" x14ac:dyDescent="0.3">
      <c r="A391" s="4" t="s">
        <v>2431</v>
      </c>
      <c r="B391" s="4" t="s">
        <v>203</v>
      </c>
      <c r="C391" s="4" t="s">
        <v>107</v>
      </c>
      <c r="D391" s="4" t="s">
        <v>1629</v>
      </c>
    </row>
    <row r="392" spans="1:4" x14ac:dyDescent="0.3">
      <c r="A392" s="4" t="s">
        <v>142</v>
      </c>
      <c r="B392" s="4" t="s">
        <v>221</v>
      </c>
      <c r="C392" s="4" t="s">
        <v>428</v>
      </c>
      <c r="D392" s="4" t="s">
        <v>1660</v>
      </c>
    </row>
    <row r="393" spans="1:4" x14ac:dyDescent="0.3">
      <c r="A393" s="4" t="s">
        <v>357</v>
      </c>
      <c r="B393" s="4" t="s">
        <v>169</v>
      </c>
      <c r="C393" s="4" t="s">
        <v>548</v>
      </c>
      <c r="D393" s="4" t="s">
        <v>558</v>
      </c>
    </row>
    <row r="394" spans="1:4" x14ac:dyDescent="0.3">
      <c r="A394" s="4" t="s">
        <v>318</v>
      </c>
      <c r="B394" s="4" t="s">
        <v>25</v>
      </c>
      <c r="C394" s="4" t="s">
        <v>651</v>
      </c>
      <c r="D394" s="4" t="s">
        <v>1582</v>
      </c>
    </row>
    <row r="395" spans="1:4" x14ac:dyDescent="0.3">
      <c r="A395" s="4" t="s">
        <v>85</v>
      </c>
      <c r="B395" s="4" t="s">
        <v>529</v>
      </c>
      <c r="C395" s="4" t="s">
        <v>353</v>
      </c>
      <c r="D395" s="4" t="s">
        <v>1689</v>
      </c>
    </row>
    <row r="396" spans="1:4" x14ac:dyDescent="0.3">
      <c r="A396" s="4" t="s">
        <v>255</v>
      </c>
      <c r="B396" s="4" t="s">
        <v>408</v>
      </c>
      <c r="C396" s="4" t="s">
        <v>388</v>
      </c>
      <c r="D396" s="4" t="s">
        <v>443</v>
      </c>
    </row>
    <row r="397" spans="1:4" x14ac:dyDescent="0.3">
      <c r="A397" s="4" t="s">
        <v>295</v>
      </c>
      <c r="B397" s="4" t="s">
        <v>2375</v>
      </c>
      <c r="C397" s="4" t="s">
        <v>325</v>
      </c>
      <c r="D397" s="4" t="s">
        <v>1862</v>
      </c>
    </row>
    <row r="398" spans="1:4" x14ac:dyDescent="0.3">
      <c r="A398" s="4" t="s">
        <v>2518</v>
      </c>
      <c r="B398" s="4" t="s">
        <v>614</v>
      </c>
      <c r="C398" s="4" t="s">
        <v>2437</v>
      </c>
      <c r="D398" s="4" t="s">
        <v>1801</v>
      </c>
    </row>
    <row r="399" spans="1:4" x14ac:dyDescent="0.3">
      <c r="A399" s="4" t="s">
        <v>270</v>
      </c>
      <c r="B399" s="4" t="s">
        <v>653</v>
      </c>
      <c r="C399" s="4" t="s">
        <v>2438</v>
      </c>
      <c r="D399" s="4" t="s">
        <v>551</v>
      </c>
    </row>
    <row r="400" spans="1:4" x14ac:dyDescent="0.3">
      <c r="A400" s="4" t="s">
        <v>264</v>
      </c>
      <c r="B400" s="4" t="s">
        <v>140</v>
      </c>
      <c r="C400" s="4" t="s">
        <v>2439</v>
      </c>
      <c r="D400" s="4" t="s">
        <v>1684</v>
      </c>
    </row>
    <row r="401" spans="2:4" x14ac:dyDescent="0.3">
      <c r="B401" s="4" t="s">
        <v>615</v>
      </c>
      <c r="C401" s="4" t="s">
        <v>188</v>
      </c>
      <c r="D401" s="4" t="s">
        <v>1633</v>
      </c>
    </row>
    <row r="402" spans="2:4" x14ac:dyDescent="0.3">
      <c r="B402" s="4" t="s">
        <v>361</v>
      </c>
      <c r="C402" s="4" t="s">
        <v>2440</v>
      </c>
      <c r="D402" s="4" t="s">
        <v>1717</v>
      </c>
    </row>
    <row r="403" spans="2:4" x14ac:dyDescent="0.3">
      <c r="B403" s="4" t="s">
        <v>27</v>
      </c>
      <c r="C403" s="4" t="s">
        <v>225</v>
      </c>
      <c r="D403" s="4" t="s">
        <v>1881</v>
      </c>
    </row>
    <row r="404" spans="2:4" x14ac:dyDescent="0.3">
      <c r="B404" s="4" t="s">
        <v>84</v>
      </c>
      <c r="C404" s="4" t="s">
        <v>2441</v>
      </c>
      <c r="D404" s="4" t="s">
        <v>1602</v>
      </c>
    </row>
    <row r="405" spans="2:4" x14ac:dyDescent="0.3">
      <c r="B405" s="4" t="s">
        <v>2572</v>
      </c>
      <c r="C405" s="4" t="s">
        <v>411</v>
      </c>
      <c r="D405" s="4" t="s">
        <v>1664</v>
      </c>
    </row>
    <row r="406" spans="2:4" x14ac:dyDescent="0.3">
      <c r="B406" s="4" t="s">
        <v>1592</v>
      </c>
      <c r="C406" s="4" t="s">
        <v>2442</v>
      </c>
      <c r="D406" s="4" t="s">
        <v>1846</v>
      </c>
    </row>
    <row r="407" spans="2:4" x14ac:dyDescent="0.3">
      <c r="B407" s="4" t="s">
        <v>1582</v>
      </c>
      <c r="C407" s="4" t="s">
        <v>2443</v>
      </c>
      <c r="D407" s="4" t="s">
        <v>514</v>
      </c>
    </row>
    <row r="408" spans="2:4" x14ac:dyDescent="0.3">
      <c r="B408" s="4" t="s">
        <v>366</v>
      </c>
      <c r="C408" s="4" t="s">
        <v>419</v>
      </c>
      <c r="D408" s="4" t="s">
        <v>641</v>
      </c>
    </row>
    <row r="409" spans="2:4" x14ac:dyDescent="0.3">
      <c r="B409" s="4" t="s">
        <v>616</v>
      </c>
      <c r="C409" s="4" t="s">
        <v>2444</v>
      </c>
      <c r="D409" s="4" t="s">
        <v>603</v>
      </c>
    </row>
    <row r="410" spans="2:4" x14ac:dyDescent="0.3">
      <c r="B410" s="4" t="s">
        <v>471</v>
      </c>
      <c r="C410" s="4" t="s">
        <v>1622</v>
      </c>
      <c r="D410" s="4" t="s">
        <v>162</v>
      </c>
    </row>
    <row r="411" spans="2:4" x14ac:dyDescent="0.3">
      <c r="B411" s="4" t="s">
        <v>2573</v>
      </c>
      <c r="C411" s="4" t="s">
        <v>455</v>
      </c>
      <c r="D411" s="4" t="s">
        <v>1668</v>
      </c>
    </row>
    <row r="412" spans="2:4" x14ac:dyDescent="0.3">
      <c r="B412" s="4" t="s">
        <v>287</v>
      </c>
      <c r="C412" s="4" t="s">
        <v>266</v>
      </c>
      <c r="D412" s="4" t="s">
        <v>1607</v>
      </c>
    </row>
    <row r="413" spans="2:4" x14ac:dyDescent="0.3">
      <c r="B413" s="4" t="s">
        <v>1629</v>
      </c>
      <c r="C413" s="4" t="s">
        <v>2445</v>
      </c>
      <c r="D413" s="4" t="s">
        <v>617</v>
      </c>
    </row>
    <row r="414" spans="2:4" x14ac:dyDescent="0.3">
      <c r="B414" s="4" t="s">
        <v>238</v>
      </c>
      <c r="C414" s="4" t="s">
        <v>2446</v>
      </c>
      <c r="D414" s="4" t="s">
        <v>203</v>
      </c>
    </row>
    <row r="415" spans="2:4" x14ac:dyDescent="0.3">
      <c r="B415" s="4" t="s">
        <v>2574</v>
      </c>
      <c r="C415" s="4" t="s">
        <v>50</v>
      </c>
      <c r="D415" s="4" t="s">
        <v>560</v>
      </c>
    </row>
    <row r="416" spans="2:4" x14ac:dyDescent="0.3">
      <c r="B416" s="4" t="s">
        <v>647</v>
      </c>
      <c r="C416" s="4" t="s">
        <v>541</v>
      </c>
      <c r="D416" s="4" t="s">
        <v>1605</v>
      </c>
    </row>
    <row r="417" spans="2:4" x14ac:dyDescent="0.3">
      <c r="B417" s="4" t="s">
        <v>216</v>
      </c>
      <c r="C417" s="4" t="s">
        <v>193</v>
      </c>
      <c r="D417" s="4" t="s">
        <v>1883</v>
      </c>
    </row>
    <row r="418" spans="2:4" x14ac:dyDescent="0.3">
      <c r="B418" s="4" t="s">
        <v>40</v>
      </c>
      <c r="C418" s="4" t="s">
        <v>226</v>
      </c>
      <c r="D418" s="4" t="s">
        <v>459</v>
      </c>
    </row>
    <row r="419" spans="2:4" x14ac:dyDescent="0.3">
      <c r="B419" s="4" t="s">
        <v>2391</v>
      </c>
      <c r="C419" s="4" t="s">
        <v>2447</v>
      </c>
      <c r="D419" s="4" t="s">
        <v>1726</v>
      </c>
    </row>
    <row r="420" spans="2:4" x14ac:dyDescent="0.3">
      <c r="B420" s="4" t="s">
        <v>649</v>
      </c>
      <c r="C420" s="4" t="s">
        <v>172</v>
      </c>
      <c r="D420" s="4" t="s">
        <v>455</v>
      </c>
    </row>
    <row r="421" spans="2:4" x14ac:dyDescent="0.3">
      <c r="B421" s="4" t="s">
        <v>174</v>
      </c>
      <c r="C421" s="4" t="s">
        <v>368</v>
      </c>
      <c r="D421" s="4" t="s">
        <v>1715</v>
      </c>
    </row>
    <row r="422" spans="2:4" x14ac:dyDescent="0.3">
      <c r="B422" s="4" t="s">
        <v>1862</v>
      </c>
      <c r="C422" s="4" t="s">
        <v>2448</v>
      </c>
      <c r="D422" s="4" t="s">
        <v>1750</v>
      </c>
    </row>
    <row r="423" spans="2:4" x14ac:dyDescent="0.3">
      <c r="B423" s="4" t="s">
        <v>618</v>
      </c>
      <c r="C423" s="4" t="s">
        <v>555</v>
      </c>
      <c r="D423" s="4" t="s">
        <v>1744</v>
      </c>
    </row>
    <row r="424" spans="2:4" x14ac:dyDescent="0.3">
      <c r="B424" s="4" t="s">
        <v>2503</v>
      </c>
      <c r="C424" s="4" t="s">
        <v>421</v>
      </c>
      <c r="D424" s="4" t="s">
        <v>185</v>
      </c>
    </row>
    <row r="425" spans="2:4" x14ac:dyDescent="0.3">
      <c r="B425" s="4" t="s">
        <v>2575</v>
      </c>
      <c r="C425" s="4" t="s">
        <v>383</v>
      </c>
      <c r="D425" s="4" t="s">
        <v>1592</v>
      </c>
    </row>
    <row r="426" spans="2:4" x14ac:dyDescent="0.3">
      <c r="B426" s="4" t="s">
        <v>352</v>
      </c>
      <c r="C426" s="4" t="s">
        <v>637</v>
      </c>
      <c r="D426" s="4" t="s">
        <v>1642</v>
      </c>
    </row>
    <row r="427" spans="2:4" x14ac:dyDescent="0.3">
      <c r="B427" s="4" t="s">
        <v>43</v>
      </c>
      <c r="C427" s="4" t="s">
        <v>214</v>
      </c>
      <c r="D427" s="4" t="s">
        <v>1666</v>
      </c>
    </row>
    <row r="428" spans="2:4" x14ac:dyDescent="0.3">
      <c r="B428" s="4" t="s">
        <v>2576</v>
      </c>
      <c r="C428" s="4" t="s">
        <v>2449</v>
      </c>
      <c r="D428" s="4" t="s">
        <v>1808</v>
      </c>
    </row>
    <row r="429" spans="2:4" x14ac:dyDescent="0.3">
      <c r="B429" s="4" t="s">
        <v>512</v>
      </c>
      <c r="C429" s="4" t="s">
        <v>171</v>
      </c>
      <c r="D429" s="4" t="s">
        <v>1795</v>
      </c>
    </row>
    <row r="430" spans="2:4" x14ac:dyDescent="0.3">
      <c r="B430" s="4" t="s">
        <v>619</v>
      </c>
      <c r="C430" s="4" t="s">
        <v>647</v>
      </c>
      <c r="D430" s="4" t="s">
        <v>369</v>
      </c>
    </row>
    <row r="431" spans="2:4" x14ac:dyDescent="0.3">
      <c r="B431" s="4" t="s">
        <v>119</v>
      </c>
      <c r="C431" s="4" t="s">
        <v>2450</v>
      </c>
      <c r="D431" s="4" t="s">
        <v>1687</v>
      </c>
    </row>
    <row r="432" spans="2:4" x14ac:dyDescent="0.3">
      <c r="B432" s="4" t="s">
        <v>215</v>
      </c>
      <c r="C432" s="4" t="s">
        <v>288</v>
      </c>
      <c r="D432" s="4" t="s">
        <v>1705</v>
      </c>
    </row>
    <row r="433" spans="2:4" x14ac:dyDescent="0.3">
      <c r="B433" s="4" t="s">
        <v>319</v>
      </c>
      <c r="C433" s="4" t="s">
        <v>109</v>
      </c>
      <c r="D433" s="4" t="s">
        <v>1885</v>
      </c>
    </row>
    <row r="434" spans="2:4" x14ac:dyDescent="0.3">
      <c r="B434" s="4" t="s">
        <v>620</v>
      </c>
      <c r="C434" s="4" t="s">
        <v>184</v>
      </c>
      <c r="D434" s="4" t="s">
        <v>447</v>
      </c>
    </row>
    <row r="435" spans="2:4" x14ac:dyDescent="0.3">
      <c r="B435" s="4" t="s">
        <v>2412</v>
      </c>
      <c r="C435" s="4" t="s">
        <v>1695</v>
      </c>
      <c r="D435" s="4" t="s">
        <v>304</v>
      </c>
    </row>
    <row r="436" spans="2:4" x14ac:dyDescent="0.3">
      <c r="B436" s="4" t="s">
        <v>2406</v>
      </c>
      <c r="C436" s="4" t="s">
        <v>537</v>
      </c>
      <c r="D436" s="4" t="s">
        <v>1678</v>
      </c>
    </row>
    <row r="437" spans="2:4" x14ac:dyDescent="0.3">
      <c r="B437" s="4" t="s">
        <v>29</v>
      </c>
      <c r="C437" s="4" t="s">
        <v>2451</v>
      </c>
      <c r="D437" s="4" t="s">
        <v>1853</v>
      </c>
    </row>
    <row r="438" spans="2:4" x14ac:dyDescent="0.3">
      <c r="B438" s="4" t="s">
        <v>622</v>
      </c>
      <c r="C438" s="4" t="s">
        <v>150</v>
      </c>
      <c r="D438" s="4" t="s">
        <v>636</v>
      </c>
    </row>
    <row r="439" spans="2:4" x14ac:dyDescent="0.3">
      <c r="B439" s="4" t="s">
        <v>251</v>
      </c>
      <c r="C439" s="4" t="s">
        <v>84</v>
      </c>
      <c r="D439" s="4" t="s">
        <v>591</v>
      </c>
    </row>
    <row r="440" spans="2:4" x14ac:dyDescent="0.3">
      <c r="B440" s="4" t="s">
        <v>2577</v>
      </c>
      <c r="C440" s="4" t="s">
        <v>458</v>
      </c>
      <c r="D440" s="4" t="s">
        <v>1613</v>
      </c>
    </row>
    <row r="441" spans="2:4" x14ac:dyDescent="0.3">
      <c r="B441" s="4" t="s">
        <v>2578</v>
      </c>
      <c r="C441" s="4" t="s">
        <v>306</v>
      </c>
      <c r="D441" s="4" t="s">
        <v>1849</v>
      </c>
    </row>
    <row r="442" spans="2:4" x14ac:dyDescent="0.3">
      <c r="B442" s="4" t="s">
        <v>623</v>
      </c>
      <c r="C442" s="4" t="s">
        <v>396</v>
      </c>
      <c r="D442" s="4" t="s">
        <v>1753</v>
      </c>
    </row>
    <row r="443" spans="2:4" x14ac:dyDescent="0.3">
      <c r="B443" s="4" t="s">
        <v>624</v>
      </c>
      <c r="C443" s="4" t="s">
        <v>153</v>
      </c>
      <c r="D443" s="4" t="s">
        <v>453</v>
      </c>
    </row>
    <row r="444" spans="2:4" x14ac:dyDescent="0.3">
      <c r="B444" s="4" t="s">
        <v>2579</v>
      </c>
      <c r="C444" s="4" t="s">
        <v>216</v>
      </c>
      <c r="D444" s="4" t="s">
        <v>1649</v>
      </c>
    </row>
    <row r="445" spans="2:4" x14ac:dyDescent="0.3">
      <c r="B445" s="4" t="s">
        <v>2527</v>
      </c>
      <c r="C445" s="4" t="s">
        <v>179</v>
      </c>
      <c r="D445" s="4" t="s">
        <v>402</v>
      </c>
    </row>
    <row r="446" spans="2:4" x14ac:dyDescent="0.3">
      <c r="C446" s="4" t="s">
        <v>2452</v>
      </c>
      <c r="D446" s="4" t="s">
        <v>1599</v>
      </c>
    </row>
    <row r="447" spans="2:4" x14ac:dyDescent="0.3">
      <c r="C447" s="4" t="s">
        <v>494</v>
      </c>
      <c r="D447" s="4" t="s">
        <v>1735</v>
      </c>
    </row>
    <row r="448" spans="2:4" x14ac:dyDescent="0.3">
      <c r="C448" s="4" t="s">
        <v>1709</v>
      </c>
      <c r="D448" s="4" t="s">
        <v>1778</v>
      </c>
    </row>
    <row r="449" spans="3:4" x14ac:dyDescent="0.3">
      <c r="C449" s="4" t="s">
        <v>439</v>
      </c>
      <c r="D449" s="4" t="s">
        <v>1635</v>
      </c>
    </row>
    <row r="450" spans="3:4" x14ac:dyDescent="0.3">
      <c r="C450" s="4" t="s">
        <v>650</v>
      </c>
      <c r="D450" s="4" t="s">
        <v>1877</v>
      </c>
    </row>
    <row r="451" spans="3:4" x14ac:dyDescent="0.3">
      <c r="C451" s="4" t="s">
        <v>1813</v>
      </c>
      <c r="D451" s="4" t="s">
        <v>375</v>
      </c>
    </row>
    <row r="452" spans="3:4" x14ac:dyDescent="0.3">
      <c r="C452" s="4" t="s">
        <v>355</v>
      </c>
      <c r="D452" s="4" t="s">
        <v>1737</v>
      </c>
    </row>
    <row r="453" spans="3:4" x14ac:dyDescent="0.3">
      <c r="C453" s="4" t="s">
        <v>385</v>
      </c>
      <c r="D453" s="4" t="s">
        <v>1644</v>
      </c>
    </row>
    <row r="454" spans="3:4" x14ac:dyDescent="0.3">
      <c r="C454" s="4" t="s">
        <v>2453</v>
      </c>
      <c r="D454" s="4" t="s">
        <v>1597</v>
      </c>
    </row>
    <row r="455" spans="3:4" x14ac:dyDescent="0.3">
      <c r="C455" s="4" t="s">
        <v>2454</v>
      </c>
      <c r="D455" s="4" t="s">
        <v>1611</v>
      </c>
    </row>
    <row r="456" spans="3:4" x14ac:dyDescent="0.3">
      <c r="C456" s="4" t="s">
        <v>243</v>
      </c>
      <c r="D456" s="4" t="s">
        <v>1682</v>
      </c>
    </row>
    <row r="457" spans="3:4" x14ac:dyDescent="0.3">
      <c r="C457" s="4" t="s">
        <v>2455</v>
      </c>
      <c r="D457" s="4" t="s">
        <v>236</v>
      </c>
    </row>
    <row r="458" spans="3:4" x14ac:dyDescent="0.3">
      <c r="C458" s="4" t="s">
        <v>373</v>
      </c>
      <c r="D458" s="4" t="s">
        <v>446</v>
      </c>
    </row>
    <row r="459" spans="3:4" x14ac:dyDescent="0.3">
      <c r="C459" s="4" t="s">
        <v>342</v>
      </c>
      <c r="D459" s="4" t="s">
        <v>429</v>
      </c>
    </row>
    <row r="460" spans="3:4" x14ac:dyDescent="0.3">
      <c r="C460" s="4" t="s">
        <v>2456</v>
      </c>
      <c r="D460" s="4" t="s">
        <v>1859</v>
      </c>
    </row>
    <row r="461" spans="3:4" x14ac:dyDescent="0.3">
      <c r="C461" s="4" t="s">
        <v>2457</v>
      </c>
    </row>
    <row r="462" spans="3:4" x14ac:dyDescent="0.3">
      <c r="C462" s="4" t="s">
        <v>2458</v>
      </c>
    </row>
    <row r="463" spans="3:4" x14ac:dyDescent="0.3">
      <c r="C463" s="4" t="s">
        <v>300</v>
      </c>
    </row>
    <row r="464" spans="3:4" x14ac:dyDescent="0.3">
      <c r="C464" s="4" t="s">
        <v>562</v>
      </c>
    </row>
    <row r="465" spans="3:3" x14ac:dyDescent="0.3">
      <c r="C465" s="4" t="s">
        <v>2459</v>
      </c>
    </row>
    <row r="466" spans="3:3" x14ac:dyDescent="0.3">
      <c r="C466" s="4" t="s">
        <v>2460</v>
      </c>
    </row>
    <row r="467" spans="3:3" x14ac:dyDescent="0.3">
      <c r="C467" s="4" t="s">
        <v>2461</v>
      </c>
    </row>
    <row r="468" spans="3:3" x14ac:dyDescent="0.3">
      <c r="C468" s="4" t="s">
        <v>466</v>
      </c>
    </row>
    <row r="469" spans="3:3" x14ac:dyDescent="0.3">
      <c r="C469" s="4" t="s">
        <v>370</v>
      </c>
    </row>
    <row r="470" spans="3:3" x14ac:dyDescent="0.3">
      <c r="C470" s="4" t="s">
        <v>2462</v>
      </c>
    </row>
    <row r="471" spans="3:3" x14ac:dyDescent="0.3">
      <c r="C471" s="4" t="s">
        <v>515</v>
      </c>
    </row>
    <row r="472" spans="3:3" x14ac:dyDescent="0.3">
      <c r="C472" s="4" t="s">
        <v>2463</v>
      </c>
    </row>
    <row r="473" spans="3:3" x14ac:dyDescent="0.3">
      <c r="C473" s="4" t="s">
        <v>2464</v>
      </c>
    </row>
    <row r="474" spans="3:3" x14ac:dyDescent="0.3">
      <c r="C474" s="4" t="s">
        <v>348</v>
      </c>
    </row>
    <row r="475" spans="3:3" x14ac:dyDescent="0.3">
      <c r="C475" s="4" t="s">
        <v>286</v>
      </c>
    </row>
    <row r="476" spans="3:3" x14ac:dyDescent="0.3">
      <c r="C476" s="4" t="s">
        <v>352</v>
      </c>
    </row>
    <row r="477" spans="3:3" x14ac:dyDescent="0.3">
      <c r="C477" s="4" t="s">
        <v>263</v>
      </c>
    </row>
    <row r="478" spans="3:3" x14ac:dyDescent="0.3">
      <c r="C478" s="4" t="s">
        <v>378</v>
      </c>
    </row>
    <row r="479" spans="3:3" x14ac:dyDescent="0.3">
      <c r="C479" s="4" t="s">
        <v>227</v>
      </c>
    </row>
    <row r="480" spans="3:3" x14ac:dyDescent="0.3">
      <c r="C480" s="4" t="s">
        <v>190</v>
      </c>
    </row>
    <row r="481" spans="3:3" x14ac:dyDescent="0.3">
      <c r="C481" s="4" t="s">
        <v>219</v>
      </c>
    </row>
    <row r="482" spans="3:3" x14ac:dyDescent="0.3">
      <c r="C482" s="4" t="s">
        <v>2465</v>
      </c>
    </row>
    <row r="483" spans="3:3" x14ac:dyDescent="0.3">
      <c r="C483" s="4" t="s">
        <v>375</v>
      </c>
    </row>
    <row r="484" spans="3:3" x14ac:dyDescent="0.3">
      <c r="C484" s="4" t="s">
        <v>390</v>
      </c>
    </row>
    <row r="485" spans="3:3" x14ac:dyDescent="0.3">
      <c r="C485" s="4" t="s">
        <v>470</v>
      </c>
    </row>
    <row r="486" spans="3:3" x14ac:dyDescent="0.3">
      <c r="C486" s="4" t="s">
        <v>2466</v>
      </c>
    </row>
    <row r="487" spans="3:3" x14ac:dyDescent="0.3">
      <c r="C487" s="4" t="s">
        <v>577</v>
      </c>
    </row>
    <row r="488" spans="3:3" x14ac:dyDescent="0.3">
      <c r="C488" s="4" t="s">
        <v>120</v>
      </c>
    </row>
    <row r="489" spans="3:3" x14ac:dyDescent="0.3">
      <c r="C489" s="4" t="s">
        <v>88</v>
      </c>
    </row>
    <row r="490" spans="3:3" x14ac:dyDescent="0.3">
      <c r="C490" s="4" t="s">
        <v>253</v>
      </c>
    </row>
    <row r="491" spans="3:3" x14ac:dyDescent="0.3">
      <c r="C491" s="4" t="s">
        <v>237</v>
      </c>
    </row>
    <row r="492" spans="3:3" x14ac:dyDescent="0.3">
      <c r="C492" s="4" t="s">
        <v>357</v>
      </c>
    </row>
    <row r="493" spans="3:3" x14ac:dyDescent="0.3">
      <c r="C493" s="4" t="s">
        <v>376</v>
      </c>
    </row>
    <row r="494" spans="3:3" x14ac:dyDescent="0.3">
      <c r="C494" s="4" t="s">
        <v>397</v>
      </c>
    </row>
    <row r="495" spans="3:3" x14ac:dyDescent="0.3">
      <c r="C495" s="4" t="s">
        <v>2467</v>
      </c>
    </row>
    <row r="496" spans="3:3" x14ac:dyDescent="0.3">
      <c r="C496" s="4" t="s">
        <v>181</v>
      </c>
    </row>
    <row r="497" spans="3:3" x14ac:dyDescent="0.3">
      <c r="C497" s="4" t="s">
        <v>2468</v>
      </c>
    </row>
    <row r="498" spans="3:3" x14ac:dyDescent="0.3">
      <c r="C498" s="4" t="s">
        <v>402</v>
      </c>
    </row>
    <row r="499" spans="3:3" x14ac:dyDescent="0.3">
      <c r="C499" s="4" t="s">
        <v>2469</v>
      </c>
    </row>
    <row r="500" spans="3:3" x14ac:dyDescent="0.3">
      <c r="C500" s="4" t="s">
        <v>143</v>
      </c>
    </row>
    <row r="501" spans="3:3" x14ac:dyDescent="0.3">
      <c r="C501" s="4" t="s">
        <v>398</v>
      </c>
    </row>
    <row r="502" spans="3:3" x14ac:dyDescent="0.3">
      <c r="C502" s="4" t="s">
        <v>159</v>
      </c>
    </row>
    <row r="503" spans="3:3" x14ac:dyDescent="0.3">
      <c r="C503" s="4" t="s">
        <v>2470</v>
      </c>
    </row>
    <row r="504" spans="3:3" x14ac:dyDescent="0.3">
      <c r="C504" s="4" t="s">
        <v>652</v>
      </c>
    </row>
    <row r="505" spans="3:3" x14ac:dyDescent="0.3">
      <c r="C505" s="4" t="s">
        <v>196</v>
      </c>
    </row>
    <row r="506" spans="3:3" x14ac:dyDescent="0.3">
      <c r="C506" s="4" t="s">
        <v>2471</v>
      </c>
    </row>
    <row r="507" spans="3:3" x14ac:dyDescent="0.3">
      <c r="C507" s="4" t="s">
        <v>2472</v>
      </c>
    </row>
    <row r="508" spans="3:3" x14ac:dyDescent="0.3">
      <c r="C508" s="4" t="s">
        <v>484</v>
      </c>
    </row>
    <row r="509" spans="3:3" x14ac:dyDescent="0.3">
      <c r="C509" s="4" t="s">
        <v>369</v>
      </c>
    </row>
    <row r="510" spans="3:3" x14ac:dyDescent="0.3">
      <c r="C510" s="4" t="s">
        <v>128</v>
      </c>
    </row>
    <row r="511" spans="3:3" x14ac:dyDescent="0.3">
      <c r="C511" s="4" t="s">
        <v>248</v>
      </c>
    </row>
    <row r="512" spans="3:3" x14ac:dyDescent="0.3">
      <c r="C512" s="4" t="s">
        <v>346</v>
      </c>
    </row>
    <row r="513" spans="3:3" x14ac:dyDescent="0.3">
      <c r="C513" s="4" t="s">
        <v>257</v>
      </c>
    </row>
    <row r="514" spans="3:3" x14ac:dyDescent="0.3">
      <c r="C514" s="4" t="s">
        <v>590</v>
      </c>
    </row>
    <row r="515" spans="3:3" x14ac:dyDescent="0.3">
      <c r="C515" s="4" t="s">
        <v>361</v>
      </c>
    </row>
    <row r="516" spans="3:3" x14ac:dyDescent="0.3">
      <c r="C516" s="4" t="s">
        <v>99</v>
      </c>
    </row>
    <row r="517" spans="3:3" x14ac:dyDescent="0.3">
      <c r="C517" s="4" t="s">
        <v>242</v>
      </c>
    </row>
    <row r="518" spans="3:3" x14ac:dyDescent="0.3">
      <c r="C518" s="4" t="s">
        <v>331</v>
      </c>
    </row>
    <row r="519" spans="3:3" x14ac:dyDescent="0.3">
      <c r="C519" s="4" t="s">
        <v>550</v>
      </c>
    </row>
    <row r="520" spans="3:3" x14ac:dyDescent="0.3">
      <c r="C520" s="4" t="s">
        <v>194</v>
      </c>
    </row>
    <row r="521" spans="3:3" x14ac:dyDescent="0.3">
      <c r="C521" s="4" t="s">
        <v>254</v>
      </c>
    </row>
    <row r="522" spans="3:3" x14ac:dyDescent="0.3">
      <c r="C522" s="4" t="s">
        <v>330</v>
      </c>
    </row>
    <row r="523" spans="3:3" x14ac:dyDescent="0.3">
      <c r="C523" s="4" t="s">
        <v>1836</v>
      </c>
    </row>
    <row r="524" spans="3:3" x14ac:dyDescent="0.3">
      <c r="C524" s="4" t="s">
        <v>274</v>
      </c>
    </row>
    <row r="525" spans="3:3" x14ac:dyDescent="0.3">
      <c r="C525" s="4" t="s">
        <v>416</v>
      </c>
    </row>
    <row r="526" spans="3:3" x14ac:dyDescent="0.3">
      <c r="C526" s="4" t="s">
        <v>130</v>
      </c>
    </row>
    <row r="527" spans="3:3" x14ac:dyDescent="0.3">
      <c r="C527" s="4" t="s">
        <v>358</v>
      </c>
    </row>
    <row r="528" spans="3:3" x14ac:dyDescent="0.3">
      <c r="C528" s="4" t="s">
        <v>255</v>
      </c>
    </row>
    <row r="529" spans="3:3" x14ac:dyDescent="0.3">
      <c r="C529" s="4" t="s">
        <v>2473</v>
      </c>
    </row>
    <row r="530" spans="3:3" x14ac:dyDescent="0.3">
      <c r="C530" s="4" t="s">
        <v>145</v>
      </c>
    </row>
    <row r="531" spans="3:3" x14ac:dyDescent="0.3">
      <c r="C531" s="4" t="s">
        <v>2474</v>
      </c>
    </row>
    <row r="532" spans="3:3" x14ac:dyDescent="0.3">
      <c r="C532" s="4" t="s">
        <v>2475</v>
      </c>
    </row>
    <row r="533" spans="3:3" x14ac:dyDescent="0.3">
      <c r="C533" s="4" t="s">
        <v>349</v>
      </c>
    </row>
  </sheetData>
  <mergeCells count="1">
    <mergeCell ref="A1:J1"/>
  </mergeCells>
  <conditionalFormatting sqref="D4:D45 D47:D460">
    <cfRule type="duplicateValues" dxfId="84" priority="17"/>
  </conditionalFormatting>
  <conditionalFormatting sqref="A4:A400">
    <cfRule type="duplicateValues" dxfId="83" priority="14"/>
  </conditionalFormatting>
  <conditionalFormatting sqref="A4:A400">
    <cfRule type="duplicateValues" dxfId="82" priority="15"/>
    <cfRule type="duplicateValues" dxfId="81" priority="16"/>
  </conditionalFormatting>
  <conditionalFormatting sqref="B4:B445">
    <cfRule type="duplicateValues" dxfId="80" priority="12"/>
  </conditionalFormatting>
  <conditionalFormatting sqref="B4:B445">
    <cfRule type="duplicateValues" dxfId="79" priority="13"/>
  </conditionalFormatting>
  <conditionalFormatting sqref="C4:C127">
    <cfRule type="duplicateValues" dxfId="78" priority="6"/>
  </conditionalFormatting>
  <conditionalFormatting sqref="C123:C126">
    <cfRule type="duplicateValues" dxfId="77" priority="11"/>
  </conditionalFormatting>
  <conditionalFormatting sqref="C123:C127">
    <cfRule type="duplicateValues" dxfId="76" priority="10"/>
  </conditionalFormatting>
  <conditionalFormatting sqref="C127">
    <cfRule type="duplicateValues" dxfId="75" priority="8"/>
  </conditionalFormatting>
  <conditionalFormatting sqref="C4:C127">
    <cfRule type="duplicateValues" dxfId="74" priority="7"/>
  </conditionalFormatting>
  <conditionalFormatting sqref="C127">
    <cfRule type="duplicateValues" dxfId="73" priority="9"/>
  </conditionalFormatting>
  <conditionalFormatting sqref="C128:C335">
    <cfRule type="duplicateValues" dxfId="72" priority="2"/>
  </conditionalFormatting>
  <conditionalFormatting sqref="C335">
    <cfRule type="duplicateValues" dxfId="71" priority="5"/>
  </conditionalFormatting>
  <conditionalFormatting sqref="C128:C335">
    <cfRule type="duplicateValues" dxfId="70" priority="3"/>
    <cfRule type="duplicateValues" dxfId="69" priority="4"/>
  </conditionalFormatting>
  <conditionalFormatting sqref="C336:C533">
    <cfRule type="duplicateValues" dxfId="68" priority="1"/>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0E7310-6707-49FB-88AC-96B9963835C5}">
  <dimension ref="A1:J572"/>
  <sheetViews>
    <sheetView zoomScale="80" zoomScaleNormal="80" workbookViewId="0">
      <selection sqref="A1:J1"/>
    </sheetView>
  </sheetViews>
  <sheetFormatPr defaultRowHeight="14.4" x14ac:dyDescent="0.3"/>
  <cols>
    <col min="1" max="4" width="12.88671875" style="4" customWidth="1"/>
    <col min="6" max="6" width="24.77734375" style="16" customWidth="1"/>
    <col min="7" max="7" width="15.33203125" style="16" customWidth="1"/>
  </cols>
  <sheetData>
    <row r="1" spans="1:10" ht="22.8" customHeight="1" x14ac:dyDescent="0.3">
      <c r="A1" s="29" t="s">
        <v>2594</v>
      </c>
      <c r="B1" s="29"/>
      <c r="C1" s="29"/>
      <c r="D1" s="29"/>
      <c r="E1" s="29"/>
      <c r="F1" s="29"/>
      <c r="G1" s="29"/>
      <c r="H1" s="29"/>
      <c r="I1" s="29"/>
      <c r="J1" s="29"/>
    </row>
    <row r="3" spans="1:10" s="4" customFormat="1" ht="28.8" x14ac:dyDescent="0.3">
      <c r="A3" s="3" t="s">
        <v>0</v>
      </c>
      <c r="B3" s="3" t="s">
        <v>1</v>
      </c>
      <c r="C3" s="3" t="s">
        <v>2</v>
      </c>
      <c r="D3" s="2" t="s">
        <v>2373</v>
      </c>
      <c r="F3" s="18"/>
      <c r="G3" s="17" t="s">
        <v>3</v>
      </c>
      <c r="H3" s="7"/>
    </row>
    <row r="4" spans="1:10" x14ac:dyDescent="0.3">
      <c r="A4" s="4" t="s">
        <v>2595</v>
      </c>
      <c r="B4" s="4" t="s">
        <v>198</v>
      </c>
      <c r="C4" s="4" t="s">
        <v>647</v>
      </c>
      <c r="D4" s="4" t="s">
        <v>5</v>
      </c>
      <c r="F4" s="33" t="s">
        <v>0</v>
      </c>
      <c r="G4" s="31">
        <v>412</v>
      </c>
      <c r="H4" s="5"/>
    </row>
    <row r="5" spans="1:10" x14ac:dyDescent="0.3">
      <c r="A5" s="4" t="s">
        <v>324</v>
      </c>
      <c r="B5" s="4" t="s">
        <v>368</v>
      </c>
      <c r="C5" s="4" t="s">
        <v>574</v>
      </c>
      <c r="D5" s="4" t="s">
        <v>11</v>
      </c>
      <c r="F5" s="33" t="s">
        <v>1</v>
      </c>
      <c r="G5" s="31">
        <v>438</v>
      </c>
      <c r="H5" s="5"/>
    </row>
    <row r="6" spans="1:10" x14ac:dyDescent="0.3">
      <c r="A6" s="4" t="s">
        <v>18</v>
      </c>
      <c r="B6" s="4" t="s">
        <v>62</v>
      </c>
      <c r="C6" s="4" t="s">
        <v>2631</v>
      </c>
      <c r="D6" s="4" t="s">
        <v>12</v>
      </c>
      <c r="F6" s="33" t="s">
        <v>2</v>
      </c>
      <c r="G6" s="31">
        <v>569</v>
      </c>
      <c r="H6" s="5"/>
    </row>
    <row r="7" spans="1:10" x14ac:dyDescent="0.3">
      <c r="A7" s="4" t="s">
        <v>555</v>
      </c>
      <c r="B7" s="4" t="s">
        <v>1666</v>
      </c>
      <c r="C7" s="4" t="s">
        <v>1580</v>
      </c>
      <c r="D7" s="4" t="s">
        <v>7</v>
      </c>
      <c r="G7" s="31"/>
    </row>
    <row r="8" spans="1:10" ht="28.8" x14ac:dyDescent="0.3">
      <c r="A8" s="4" t="s">
        <v>280</v>
      </c>
      <c r="B8" s="4" t="s">
        <v>2602</v>
      </c>
      <c r="C8" s="4" t="s">
        <v>299</v>
      </c>
      <c r="D8" s="4" t="s">
        <v>6</v>
      </c>
      <c r="F8" s="35" t="s">
        <v>4</v>
      </c>
      <c r="G8" s="18">
        <v>473</v>
      </c>
    </row>
    <row r="9" spans="1:10" x14ac:dyDescent="0.3">
      <c r="A9" s="4" t="s">
        <v>120</v>
      </c>
      <c r="B9" s="4" t="s">
        <v>459</v>
      </c>
      <c r="C9" s="4" t="s">
        <v>1871</v>
      </c>
      <c r="D9" s="4" t="s">
        <v>13</v>
      </c>
      <c r="F9" s="34"/>
      <c r="G9" s="18"/>
    </row>
    <row r="10" spans="1:10" ht="28.8" x14ac:dyDescent="0.3">
      <c r="A10" s="4" t="s">
        <v>2401</v>
      </c>
      <c r="B10" s="4" t="s">
        <v>435</v>
      </c>
      <c r="C10" s="4" t="s">
        <v>184</v>
      </c>
      <c r="D10" s="4" t="s">
        <v>8</v>
      </c>
      <c r="F10" s="36" t="s">
        <v>2533</v>
      </c>
      <c r="G10" s="18">
        <v>701</v>
      </c>
    </row>
    <row r="11" spans="1:10" x14ac:dyDescent="0.3">
      <c r="A11" s="4" t="s">
        <v>474</v>
      </c>
      <c r="B11" s="4" t="s">
        <v>424</v>
      </c>
      <c r="C11" s="4" t="s">
        <v>2443</v>
      </c>
      <c r="D11" s="4" t="s">
        <v>17</v>
      </c>
      <c r="G11" s="24"/>
    </row>
    <row r="12" spans="1:10" x14ac:dyDescent="0.3">
      <c r="A12" s="4" t="s">
        <v>202</v>
      </c>
      <c r="B12" s="4" t="s">
        <v>209</v>
      </c>
      <c r="C12" s="4" t="s">
        <v>348</v>
      </c>
      <c r="D12" s="4" t="s">
        <v>37</v>
      </c>
    </row>
    <row r="13" spans="1:10" x14ac:dyDescent="0.3">
      <c r="A13" s="4" t="s">
        <v>537</v>
      </c>
      <c r="B13" s="4" t="s">
        <v>655</v>
      </c>
      <c r="C13" s="4" t="s">
        <v>456</v>
      </c>
      <c r="D13" s="4" t="s">
        <v>26</v>
      </c>
    </row>
    <row r="14" spans="1:10" x14ac:dyDescent="0.3">
      <c r="A14" s="4" t="s">
        <v>301</v>
      </c>
      <c r="B14" s="4" t="s">
        <v>2392</v>
      </c>
      <c r="C14" s="4" t="s">
        <v>495</v>
      </c>
      <c r="D14" s="4" t="s">
        <v>9</v>
      </c>
    </row>
    <row r="15" spans="1:10" x14ac:dyDescent="0.3">
      <c r="A15" s="4" t="s">
        <v>2436</v>
      </c>
      <c r="B15" s="4" t="s">
        <v>2387</v>
      </c>
      <c r="C15" s="4" t="s">
        <v>2422</v>
      </c>
      <c r="D15" s="4" t="s">
        <v>22</v>
      </c>
    </row>
    <row r="16" spans="1:10" x14ac:dyDescent="0.3">
      <c r="A16" s="4" t="s">
        <v>311</v>
      </c>
      <c r="B16" s="4" t="s">
        <v>343</v>
      </c>
      <c r="C16" s="4" t="s">
        <v>1849</v>
      </c>
      <c r="D16" s="4" t="s">
        <v>20</v>
      </c>
    </row>
    <row r="17" spans="1:4" x14ac:dyDescent="0.3">
      <c r="A17" s="4" t="s">
        <v>288</v>
      </c>
      <c r="B17" s="4" t="s">
        <v>2428</v>
      </c>
      <c r="C17" s="4" t="s">
        <v>601</v>
      </c>
      <c r="D17" s="4" t="s">
        <v>31</v>
      </c>
    </row>
    <row r="18" spans="1:4" x14ac:dyDescent="0.3">
      <c r="A18" s="4" t="s">
        <v>2425</v>
      </c>
      <c r="B18" s="4" t="s">
        <v>2603</v>
      </c>
      <c r="C18" s="4" t="s">
        <v>2464</v>
      </c>
      <c r="D18" s="4" t="s">
        <v>29</v>
      </c>
    </row>
    <row r="19" spans="1:4" x14ac:dyDescent="0.3">
      <c r="A19" s="4" t="s">
        <v>450</v>
      </c>
      <c r="B19" s="4" t="s">
        <v>405</v>
      </c>
      <c r="C19" s="4" t="s">
        <v>557</v>
      </c>
      <c r="D19" s="4" t="s">
        <v>47</v>
      </c>
    </row>
    <row r="20" spans="1:4" x14ac:dyDescent="0.3">
      <c r="A20" s="4" t="s">
        <v>658</v>
      </c>
      <c r="B20" s="4" t="s">
        <v>257</v>
      </c>
      <c r="C20" s="4" t="s">
        <v>412</v>
      </c>
      <c r="D20" s="4" t="s">
        <v>10</v>
      </c>
    </row>
    <row r="21" spans="1:4" x14ac:dyDescent="0.3">
      <c r="A21" s="4" t="s">
        <v>181</v>
      </c>
      <c r="B21" s="4" t="s">
        <v>176</v>
      </c>
      <c r="C21" s="4" t="s">
        <v>2632</v>
      </c>
      <c r="D21" s="4" t="s">
        <v>41</v>
      </c>
    </row>
    <row r="22" spans="1:4" x14ac:dyDescent="0.3">
      <c r="A22" s="4" t="s">
        <v>1782</v>
      </c>
      <c r="B22" s="4" t="s">
        <v>609</v>
      </c>
      <c r="C22" s="4" t="s">
        <v>1590</v>
      </c>
      <c r="D22" s="4" t="s">
        <v>19</v>
      </c>
    </row>
    <row r="23" spans="1:4" x14ac:dyDescent="0.3">
      <c r="A23" s="4" t="s">
        <v>2505</v>
      </c>
      <c r="B23" s="4" t="s">
        <v>20</v>
      </c>
      <c r="C23" s="4" t="s">
        <v>504</v>
      </c>
      <c r="D23" s="4" t="s">
        <v>15</v>
      </c>
    </row>
    <row r="24" spans="1:4" x14ac:dyDescent="0.3">
      <c r="A24" s="4" t="s">
        <v>206</v>
      </c>
      <c r="B24" s="4" t="s">
        <v>373</v>
      </c>
      <c r="C24" s="4" t="s">
        <v>511</v>
      </c>
      <c r="D24" s="4" t="s">
        <v>85</v>
      </c>
    </row>
    <row r="25" spans="1:4" x14ac:dyDescent="0.3">
      <c r="A25" s="4" t="s">
        <v>2445</v>
      </c>
      <c r="B25" s="4" t="s">
        <v>345</v>
      </c>
      <c r="C25" s="4" t="s">
        <v>86</v>
      </c>
      <c r="D25" s="4" t="s">
        <v>62</v>
      </c>
    </row>
    <row r="26" spans="1:4" x14ac:dyDescent="0.3">
      <c r="A26" s="4" t="s">
        <v>2512</v>
      </c>
      <c r="B26" s="4" t="s">
        <v>1789</v>
      </c>
      <c r="C26" s="4" t="s">
        <v>179</v>
      </c>
      <c r="D26" s="4" t="s">
        <v>14</v>
      </c>
    </row>
    <row r="27" spans="1:4" x14ac:dyDescent="0.3">
      <c r="A27" s="4" t="s">
        <v>486</v>
      </c>
      <c r="B27" s="4" t="s">
        <v>610</v>
      </c>
      <c r="C27" s="4" t="s">
        <v>442</v>
      </c>
      <c r="D27" s="4" t="s">
        <v>44</v>
      </c>
    </row>
    <row r="28" spans="1:4" x14ac:dyDescent="0.3">
      <c r="A28" s="4" t="s">
        <v>1758</v>
      </c>
      <c r="B28" s="4" t="s">
        <v>1769</v>
      </c>
      <c r="C28" s="4" t="s">
        <v>523</v>
      </c>
      <c r="D28" s="4" t="s">
        <v>32</v>
      </c>
    </row>
    <row r="29" spans="1:4" x14ac:dyDescent="0.3">
      <c r="A29" s="4" t="s">
        <v>296</v>
      </c>
      <c r="B29" s="4" t="s">
        <v>2376</v>
      </c>
      <c r="C29" s="4" t="s">
        <v>1835</v>
      </c>
      <c r="D29" s="4" t="s">
        <v>33</v>
      </c>
    </row>
    <row r="30" spans="1:4" x14ac:dyDescent="0.3">
      <c r="A30" s="4" t="s">
        <v>2444</v>
      </c>
      <c r="B30" s="4" t="s">
        <v>611</v>
      </c>
      <c r="C30" s="4" t="s">
        <v>352</v>
      </c>
      <c r="D30" s="4" t="s">
        <v>34</v>
      </c>
    </row>
    <row r="31" spans="1:4" x14ac:dyDescent="0.3">
      <c r="A31" s="4" t="s">
        <v>400</v>
      </c>
      <c r="B31" s="4" t="s">
        <v>1728</v>
      </c>
      <c r="C31" s="4" t="s">
        <v>241</v>
      </c>
      <c r="D31" s="4" t="s">
        <v>23</v>
      </c>
    </row>
    <row r="32" spans="1:4" x14ac:dyDescent="0.3">
      <c r="A32" s="4" t="s">
        <v>353</v>
      </c>
      <c r="B32" s="4" t="s">
        <v>330</v>
      </c>
      <c r="C32" s="4" t="s">
        <v>2427</v>
      </c>
      <c r="D32" s="4" t="s">
        <v>16</v>
      </c>
    </row>
    <row r="33" spans="1:4" x14ac:dyDescent="0.3">
      <c r="A33" s="4" t="s">
        <v>513</v>
      </c>
      <c r="B33" s="4" t="s">
        <v>477</v>
      </c>
      <c r="C33" s="4" t="s">
        <v>512</v>
      </c>
      <c r="D33" s="4" t="s">
        <v>53</v>
      </c>
    </row>
    <row r="34" spans="1:4" x14ac:dyDescent="0.3">
      <c r="A34" s="4" t="s">
        <v>560</v>
      </c>
      <c r="B34" s="4" t="s">
        <v>550</v>
      </c>
      <c r="C34" s="4" t="s">
        <v>225</v>
      </c>
      <c r="D34" s="4" t="s">
        <v>21</v>
      </c>
    </row>
    <row r="35" spans="1:4" x14ac:dyDescent="0.3">
      <c r="A35" s="4" t="s">
        <v>191</v>
      </c>
      <c r="B35" s="4" t="s">
        <v>276</v>
      </c>
      <c r="C35" s="4" t="s">
        <v>578</v>
      </c>
      <c r="D35" s="4" t="s">
        <v>54</v>
      </c>
    </row>
    <row r="36" spans="1:4" x14ac:dyDescent="0.3">
      <c r="A36" s="4" t="s">
        <v>2596</v>
      </c>
      <c r="B36" s="4" t="s">
        <v>527</v>
      </c>
      <c r="C36" s="4" t="s">
        <v>2383</v>
      </c>
      <c r="D36" s="4" t="s">
        <v>274</v>
      </c>
    </row>
    <row r="37" spans="1:4" x14ac:dyDescent="0.3">
      <c r="A37" s="4" t="s">
        <v>52</v>
      </c>
      <c r="B37" s="4" t="s">
        <v>534</v>
      </c>
      <c r="C37" s="4" t="s">
        <v>2379</v>
      </c>
      <c r="D37" s="4" t="s">
        <v>88</v>
      </c>
    </row>
    <row r="38" spans="1:4" x14ac:dyDescent="0.3">
      <c r="A38" s="4" t="s">
        <v>229</v>
      </c>
      <c r="B38" s="4" t="s">
        <v>431</v>
      </c>
      <c r="C38" s="4" t="s">
        <v>2521</v>
      </c>
      <c r="D38" s="4" t="s">
        <v>18</v>
      </c>
    </row>
    <row r="39" spans="1:4" x14ac:dyDescent="0.3">
      <c r="A39" s="4" t="s">
        <v>439</v>
      </c>
      <c r="B39" s="4" t="s">
        <v>237</v>
      </c>
      <c r="C39" s="4" t="s">
        <v>259</v>
      </c>
      <c r="D39" s="4" t="s">
        <v>25</v>
      </c>
    </row>
    <row r="40" spans="1:4" x14ac:dyDescent="0.3">
      <c r="A40" s="4" t="s">
        <v>1639</v>
      </c>
      <c r="B40" s="4" t="s">
        <v>545</v>
      </c>
      <c r="C40" s="4" t="s">
        <v>198</v>
      </c>
      <c r="D40" s="4" t="s">
        <v>36</v>
      </c>
    </row>
    <row r="41" spans="1:4" x14ac:dyDescent="0.3">
      <c r="A41" s="4" t="s">
        <v>279</v>
      </c>
      <c r="B41" s="4" t="s">
        <v>501</v>
      </c>
      <c r="C41" s="4" t="s">
        <v>519</v>
      </c>
      <c r="D41" s="4" t="s">
        <v>27</v>
      </c>
    </row>
    <row r="42" spans="1:4" x14ac:dyDescent="0.3">
      <c r="A42" s="4" t="s">
        <v>74</v>
      </c>
      <c r="B42" s="4" t="s">
        <v>98</v>
      </c>
      <c r="C42" s="4" t="s">
        <v>60</v>
      </c>
      <c r="D42" s="4" t="s">
        <v>59</v>
      </c>
    </row>
    <row r="43" spans="1:4" x14ac:dyDescent="0.3">
      <c r="A43" s="4" t="s">
        <v>526</v>
      </c>
      <c r="B43" s="4" t="s">
        <v>1660</v>
      </c>
      <c r="C43" s="4" t="s">
        <v>1765</v>
      </c>
      <c r="D43" s="4" t="s">
        <v>74</v>
      </c>
    </row>
    <row r="44" spans="1:4" x14ac:dyDescent="0.3">
      <c r="A44" s="4" t="s">
        <v>506</v>
      </c>
      <c r="B44" s="4" t="s">
        <v>2380</v>
      </c>
      <c r="C44" s="4" t="s">
        <v>656</v>
      </c>
      <c r="D44" s="4" t="s">
        <v>55</v>
      </c>
    </row>
    <row r="45" spans="1:4" x14ac:dyDescent="0.3">
      <c r="A45" s="4" t="s">
        <v>426</v>
      </c>
      <c r="B45" s="4" t="s">
        <v>314</v>
      </c>
      <c r="C45" s="4" t="s">
        <v>610</v>
      </c>
      <c r="D45" s="4" t="s">
        <v>39</v>
      </c>
    </row>
    <row r="46" spans="1:4" x14ac:dyDescent="0.3">
      <c r="A46" s="4" t="s">
        <v>2416</v>
      </c>
      <c r="B46" s="4" t="s">
        <v>496</v>
      </c>
      <c r="C46" s="4" t="s">
        <v>2424</v>
      </c>
      <c r="D46" s="4" t="s">
        <v>108</v>
      </c>
    </row>
    <row r="47" spans="1:4" x14ac:dyDescent="0.3">
      <c r="A47" s="4" t="s">
        <v>2377</v>
      </c>
      <c r="B47" s="4" t="s">
        <v>2604</v>
      </c>
      <c r="C47" s="4" t="s">
        <v>2518</v>
      </c>
      <c r="D47" s="4" t="s">
        <v>84</v>
      </c>
    </row>
    <row r="48" spans="1:4" x14ac:dyDescent="0.3">
      <c r="A48" s="4" t="s">
        <v>247</v>
      </c>
      <c r="B48" s="4" t="s">
        <v>75</v>
      </c>
      <c r="C48" s="4" t="s">
        <v>64</v>
      </c>
      <c r="D48" s="4" t="s">
        <v>105</v>
      </c>
    </row>
    <row r="49" spans="1:4" x14ac:dyDescent="0.3">
      <c r="A49" s="4" t="s">
        <v>2439</v>
      </c>
      <c r="B49" s="4" t="s">
        <v>95</v>
      </c>
      <c r="C49" s="4" t="s">
        <v>350</v>
      </c>
      <c r="D49" s="4" t="s">
        <v>75</v>
      </c>
    </row>
    <row r="50" spans="1:4" x14ac:dyDescent="0.3">
      <c r="A50" s="4" t="s">
        <v>505</v>
      </c>
      <c r="B50" s="4" t="s">
        <v>269</v>
      </c>
      <c r="C50" s="4" t="s">
        <v>2432</v>
      </c>
      <c r="D50" s="4" t="s">
        <v>38</v>
      </c>
    </row>
    <row r="51" spans="1:4" x14ac:dyDescent="0.3">
      <c r="A51" s="4" t="s">
        <v>1662</v>
      </c>
      <c r="B51" s="4" t="s">
        <v>358</v>
      </c>
      <c r="C51" s="4" t="s">
        <v>448</v>
      </c>
      <c r="D51" s="4" t="s">
        <v>93</v>
      </c>
    </row>
    <row r="52" spans="1:4" x14ac:dyDescent="0.3">
      <c r="A52" s="4" t="s">
        <v>2414</v>
      </c>
      <c r="B52" s="4" t="s">
        <v>612</v>
      </c>
      <c r="C52" s="4" t="s">
        <v>2633</v>
      </c>
      <c r="D52" s="4" t="s">
        <v>30</v>
      </c>
    </row>
    <row r="53" spans="1:4" x14ac:dyDescent="0.3">
      <c r="A53" s="4" t="s">
        <v>254</v>
      </c>
      <c r="B53" s="4" t="s">
        <v>231</v>
      </c>
      <c r="C53" s="4" t="s">
        <v>440</v>
      </c>
      <c r="D53" s="4" t="s">
        <v>79</v>
      </c>
    </row>
    <row r="54" spans="1:4" x14ac:dyDescent="0.3">
      <c r="A54" s="4" t="s">
        <v>423</v>
      </c>
      <c r="B54" s="4" t="s">
        <v>363</v>
      </c>
      <c r="C54" s="4" t="s">
        <v>84</v>
      </c>
      <c r="D54" s="4" t="s">
        <v>61</v>
      </c>
    </row>
    <row r="55" spans="1:4" x14ac:dyDescent="0.3">
      <c r="A55" s="4" t="s">
        <v>83</v>
      </c>
      <c r="B55" s="4" t="s">
        <v>462</v>
      </c>
      <c r="C55" s="4" t="s">
        <v>2494</v>
      </c>
      <c r="D55" s="4" t="s">
        <v>70</v>
      </c>
    </row>
    <row r="56" spans="1:4" x14ac:dyDescent="0.3">
      <c r="A56" s="4" t="s">
        <v>60</v>
      </c>
      <c r="B56" s="4" t="s">
        <v>290</v>
      </c>
      <c r="C56" s="4" t="s">
        <v>297</v>
      </c>
      <c r="D56" s="4" t="s">
        <v>42</v>
      </c>
    </row>
    <row r="57" spans="1:4" x14ac:dyDescent="0.3">
      <c r="A57" s="4" t="s">
        <v>561</v>
      </c>
      <c r="B57" s="4" t="s">
        <v>388</v>
      </c>
      <c r="C57" s="4" t="s">
        <v>584</v>
      </c>
      <c r="D57" s="4" t="s">
        <v>48</v>
      </c>
    </row>
    <row r="58" spans="1:4" x14ac:dyDescent="0.3">
      <c r="A58" s="4" t="s">
        <v>241</v>
      </c>
      <c r="B58" s="4" t="s">
        <v>440</v>
      </c>
      <c r="C58" s="4" t="s">
        <v>435</v>
      </c>
      <c r="D58" s="4" t="s">
        <v>73</v>
      </c>
    </row>
    <row r="59" spans="1:4" x14ac:dyDescent="0.3">
      <c r="A59" s="4" t="s">
        <v>383</v>
      </c>
      <c r="B59" s="4" t="s">
        <v>139</v>
      </c>
      <c r="C59" s="4" t="s">
        <v>534</v>
      </c>
      <c r="D59" s="4" t="s">
        <v>50</v>
      </c>
    </row>
    <row r="60" spans="1:4" x14ac:dyDescent="0.3">
      <c r="A60" s="4" t="s">
        <v>65</v>
      </c>
      <c r="B60" s="4" t="s">
        <v>91</v>
      </c>
      <c r="C60" s="4" t="s">
        <v>542</v>
      </c>
      <c r="D60" s="4" t="s">
        <v>57</v>
      </c>
    </row>
    <row r="61" spans="1:4" x14ac:dyDescent="0.3">
      <c r="A61" s="4" t="s">
        <v>183</v>
      </c>
      <c r="B61" s="4" t="s">
        <v>446</v>
      </c>
      <c r="C61" s="4" t="s">
        <v>325</v>
      </c>
      <c r="D61" s="4" t="s">
        <v>46</v>
      </c>
    </row>
    <row r="62" spans="1:4" x14ac:dyDescent="0.3">
      <c r="A62" s="4" t="s">
        <v>2467</v>
      </c>
      <c r="B62" s="4" t="s">
        <v>203</v>
      </c>
      <c r="C62" s="4" t="s">
        <v>524</v>
      </c>
      <c r="D62" s="4" t="s">
        <v>64</v>
      </c>
    </row>
    <row r="63" spans="1:4" x14ac:dyDescent="0.3">
      <c r="A63" s="4" t="s">
        <v>402</v>
      </c>
      <c r="B63" s="4" t="s">
        <v>221</v>
      </c>
      <c r="C63" s="4" t="s">
        <v>2449</v>
      </c>
      <c r="D63" s="4" t="s">
        <v>82</v>
      </c>
    </row>
    <row r="64" spans="1:4" x14ac:dyDescent="0.3">
      <c r="A64" s="4" t="s">
        <v>14</v>
      </c>
      <c r="B64" s="4" t="s">
        <v>169</v>
      </c>
      <c r="C64" s="4" t="s">
        <v>2419</v>
      </c>
      <c r="D64" s="4" t="s">
        <v>35</v>
      </c>
    </row>
    <row r="65" spans="1:4" x14ac:dyDescent="0.3">
      <c r="A65" s="4" t="s">
        <v>2452</v>
      </c>
      <c r="B65" s="4" t="s">
        <v>25</v>
      </c>
      <c r="C65" s="4" t="s">
        <v>457</v>
      </c>
      <c r="D65" s="4" t="s">
        <v>101</v>
      </c>
    </row>
    <row r="66" spans="1:4" x14ac:dyDescent="0.3">
      <c r="A66" s="4" t="s">
        <v>19</v>
      </c>
      <c r="B66" s="4" t="s">
        <v>529</v>
      </c>
      <c r="C66" s="4" t="s">
        <v>261</v>
      </c>
      <c r="D66" s="4" t="s">
        <v>68</v>
      </c>
    </row>
    <row r="67" spans="1:4" x14ac:dyDescent="0.3">
      <c r="A67" s="4" t="s">
        <v>8</v>
      </c>
      <c r="B67" s="4" t="s">
        <v>408</v>
      </c>
      <c r="C67" s="4" t="s">
        <v>576</v>
      </c>
      <c r="D67" s="4" t="s">
        <v>91</v>
      </c>
    </row>
    <row r="68" spans="1:4" x14ac:dyDescent="0.3">
      <c r="A68" s="4" t="s">
        <v>16</v>
      </c>
      <c r="B68" s="4" t="s">
        <v>2407</v>
      </c>
      <c r="C68" s="4" t="s">
        <v>375</v>
      </c>
      <c r="D68" s="4" t="s">
        <v>81</v>
      </c>
    </row>
    <row r="69" spans="1:4" x14ac:dyDescent="0.3">
      <c r="A69" s="4" t="s">
        <v>96</v>
      </c>
      <c r="B69" s="4" t="s">
        <v>614</v>
      </c>
      <c r="C69" s="4" t="s">
        <v>487</v>
      </c>
      <c r="D69" s="4" t="s">
        <v>45</v>
      </c>
    </row>
    <row r="70" spans="1:4" x14ac:dyDescent="0.3">
      <c r="A70" s="4" t="s">
        <v>47</v>
      </c>
      <c r="B70" s="4" t="s">
        <v>84</v>
      </c>
      <c r="C70" s="4" t="s">
        <v>486</v>
      </c>
      <c r="D70" s="4" t="s">
        <v>56</v>
      </c>
    </row>
    <row r="71" spans="1:4" x14ac:dyDescent="0.3">
      <c r="A71" s="4" t="s">
        <v>69</v>
      </c>
      <c r="B71" s="4" t="s">
        <v>366</v>
      </c>
      <c r="C71" s="4" t="s">
        <v>517</v>
      </c>
      <c r="D71" s="4" t="s">
        <v>49</v>
      </c>
    </row>
    <row r="72" spans="1:4" x14ac:dyDescent="0.3">
      <c r="A72" s="4" t="s">
        <v>261</v>
      </c>
      <c r="B72" s="4" t="s">
        <v>471</v>
      </c>
      <c r="C72" s="4" t="s">
        <v>1660</v>
      </c>
      <c r="D72" s="4" t="s">
        <v>40</v>
      </c>
    </row>
    <row r="73" spans="1:4" x14ac:dyDescent="0.3">
      <c r="A73" s="4" t="s">
        <v>2453</v>
      </c>
      <c r="B73" s="4" t="s">
        <v>287</v>
      </c>
      <c r="C73" s="4" t="s">
        <v>97</v>
      </c>
      <c r="D73" s="4" t="s">
        <v>67</v>
      </c>
    </row>
    <row r="74" spans="1:4" x14ac:dyDescent="0.3">
      <c r="A74" s="4" t="s">
        <v>2432</v>
      </c>
      <c r="B74" s="4" t="s">
        <v>1629</v>
      </c>
      <c r="C74" s="4" t="s">
        <v>562</v>
      </c>
      <c r="D74" s="4" t="s">
        <v>111</v>
      </c>
    </row>
    <row r="75" spans="1:4" x14ac:dyDescent="0.3">
      <c r="A75" s="4" t="s">
        <v>2597</v>
      </c>
      <c r="B75" s="4" t="s">
        <v>238</v>
      </c>
      <c r="C75" s="4" t="s">
        <v>591</v>
      </c>
      <c r="D75" s="4" t="s">
        <v>102</v>
      </c>
    </row>
    <row r="76" spans="1:4" x14ac:dyDescent="0.3">
      <c r="A76" s="4" t="s">
        <v>2460</v>
      </c>
      <c r="B76" s="4" t="s">
        <v>647</v>
      </c>
      <c r="C76" s="4" t="s">
        <v>458</v>
      </c>
      <c r="D76" s="4" t="s">
        <v>72</v>
      </c>
    </row>
    <row r="77" spans="1:4" x14ac:dyDescent="0.3">
      <c r="A77" s="4" t="s">
        <v>2477</v>
      </c>
      <c r="B77" s="4" t="s">
        <v>216</v>
      </c>
      <c r="C77" s="4" t="s">
        <v>202</v>
      </c>
      <c r="D77" s="4" t="s">
        <v>460</v>
      </c>
    </row>
    <row r="78" spans="1:4" x14ac:dyDescent="0.3">
      <c r="A78" s="4" t="s">
        <v>2384</v>
      </c>
      <c r="B78" s="4" t="s">
        <v>40</v>
      </c>
      <c r="C78" s="4" t="s">
        <v>121</v>
      </c>
      <c r="D78" s="4" t="s">
        <v>28</v>
      </c>
    </row>
    <row r="79" spans="1:4" x14ac:dyDescent="0.3">
      <c r="A79" s="4" t="s">
        <v>42</v>
      </c>
      <c r="B79" s="4" t="s">
        <v>174</v>
      </c>
      <c r="C79" s="4" t="s">
        <v>304</v>
      </c>
      <c r="D79" s="4" t="s">
        <v>106</v>
      </c>
    </row>
    <row r="80" spans="1:4" x14ac:dyDescent="0.3">
      <c r="A80" s="4" t="s">
        <v>239</v>
      </c>
      <c r="B80" s="4" t="s">
        <v>618</v>
      </c>
      <c r="C80" s="4" t="s">
        <v>162</v>
      </c>
      <c r="D80" s="4" t="s">
        <v>66</v>
      </c>
    </row>
    <row r="81" spans="1:4" x14ac:dyDescent="0.3">
      <c r="A81" s="4" t="s">
        <v>13</v>
      </c>
      <c r="B81" s="4" t="s">
        <v>2503</v>
      </c>
      <c r="C81" s="4" t="s">
        <v>2450</v>
      </c>
      <c r="D81" s="4" t="s">
        <v>236</v>
      </c>
    </row>
    <row r="82" spans="1:4" x14ac:dyDescent="0.3">
      <c r="A82" s="4" t="s">
        <v>101</v>
      </c>
      <c r="B82" s="4" t="s">
        <v>352</v>
      </c>
      <c r="C82" s="4" t="s">
        <v>1846</v>
      </c>
      <c r="D82" s="4" t="s">
        <v>100</v>
      </c>
    </row>
    <row r="83" spans="1:4" x14ac:dyDescent="0.3">
      <c r="A83" s="4" t="s">
        <v>271</v>
      </c>
      <c r="B83" s="4" t="s">
        <v>43</v>
      </c>
      <c r="C83" s="4" t="s">
        <v>369</v>
      </c>
      <c r="D83" s="4" t="s">
        <v>120</v>
      </c>
    </row>
    <row r="84" spans="1:4" x14ac:dyDescent="0.3">
      <c r="A84" s="4" t="s">
        <v>26</v>
      </c>
      <c r="B84" s="4" t="s">
        <v>512</v>
      </c>
      <c r="C84" s="4" t="s">
        <v>2476</v>
      </c>
      <c r="D84" s="4" t="s">
        <v>51</v>
      </c>
    </row>
    <row r="85" spans="1:4" x14ac:dyDescent="0.3">
      <c r="A85" s="4" t="s">
        <v>105</v>
      </c>
      <c r="B85" s="4" t="s">
        <v>619</v>
      </c>
      <c r="C85" s="4" t="s">
        <v>2388</v>
      </c>
      <c r="D85" s="4" t="s">
        <v>461</v>
      </c>
    </row>
    <row r="86" spans="1:4" x14ac:dyDescent="0.3">
      <c r="A86" s="4" t="s">
        <v>226</v>
      </c>
      <c r="B86" s="4" t="s">
        <v>119</v>
      </c>
      <c r="C86" s="4" t="s">
        <v>555</v>
      </c>
      <c r="D86" s="4" t="s">
        <v>52</v>
      </c>
    </row>
    <row r="87" spans="1:4" x14ac:dyDescent="0.3">
      <c r="A87" s="4" t="s">
        <v>1611</v>
      </c>
      <c r="B87" s="4" t="s">
        <v>215</v>
      </c>
      <c r="C87" s="4" t="s">
        <v>609</v>
      </c>
      <c r="D87" s="4" t="s">
        <v>98</v>
      </c>
    </row>
    <row r="88" spans="1:4" x14ac:dyDescent="0.3">
      <c r="A88" s="4" t="s">
        <v>132</v>
      </c>
      <c r="B88" s="4" t="s">
        <v>319</v>
      </c>
      <c r="C88" s="4" t="s">
        <v>99</v>
      </c>
      <c r="D88" s="4" t="s">
        <v>186</v>
      </c>
    </row>
    <row r="89" spans="1:4" x14ac:dyDescent="0.3">
      <c r="A89" s="4" t="s">
        <v>2524</v>
      </c>
      <c r="B89" s="4" t="s">
        <v>1741</v>
      </c>
      <c r="C89" s="4" t="s">
        <v>510</v>
      </c>
      <c r="D89" s="4" t="s">
        <v>43</v>
      </c>
    </row>
    <row r="90" spans="1:4" x14ac:dyDescent="0.3">
      <c r="A90" s="4" t="s">
        <v>166</v>
      </c>
      <c r="B90" s="4" t="s">
        <v>2605</v>
      </c>
      <c r="C90" s="4" t="s">
        <v>515</v>
      </c>
      <c r="D90" s="4" t="s">
        <v>97</v>
      </c>
    </row>
    <row r="91" spans="1:4" x14ac:dyDescent="0.3">
      <c r="A91" s="4" t="s">
        <v>134</v>
      </c>
      <c r="B91" s="4" t="s">
        <v>2412</v>
      </c>
      <c r="C91" s="4" t="s">
        <v>378</v>
      </c>
      <c r="D91" s="4" t="s">
        <v>123</v>
      </c>
    </row>
    <row r="92" spans="1:4" x14ac:dyDescent="0.3">
      <c r="A92" s="4" t="s">
        <v>337</v>
      </c>
      <c r="B92" s="4" t="s">
        <v>90</v>
      </c>
      <c r="C92" s="4" t="s">
        <v>529</v>
      </c>
      <c r="D92" s="4" t="s">
        <v>113</v>
      </c>
    </row>
    <row r="93" spans="1:4" x14ac:dyDescent="0.3">
      <c r="A93" s="4" t="s">
        <v>78</v>
      </c>
      <c r="B93" s="4" t="s">
        <v>2606</v>
      </c>
      <c r="C93" s="4" t="s">
        <v>540</v>
      </c>
      <c r="D93" s="4" t="s">
        <v>135</v>
      </c>
    </row>
    <row r="94" spans="1:4" x14ac:dyDescent="0.3">
      <c r="A94" s="4" t="s">
        <v>189</v>
      </c>
      <c r="B94" s="4" t="s">
        <v>205</v>
      </c>
      <c r="C94" s="4" t="s">
        <v>331</v>
      </c>
      <c r="D94" s="4" t="s">
        <v>65</v>
      </c>
    </row>
    <row r="95" spans="1:4" x14ac:dyDescent="0.3">
      <c r="A95" s="4" t="s">
        <v>12</v>
      </c>
      <c r="B95" s="4" t="s">
        <v>2456</v>
      </c>
      <c r="C95" s="4" t="s">
        <v>611</v>
      </c>
      <c r="D95" s="4" t="s">
        <v>60</v>
      </c>
    </row>
    <row r="96" spans="1:4" x14ac:dyDescent="0.3">
      <c r="A96" s="4" t="s">
        <v>136</v>
      </c>
      <c r="B96" s="4" t="s">
        <v>29</v>
      </c>
      <c r="C96" s="4" t="s">
        <v>572</v>
      </c>
      <c r="D96" s="4" t="s">
        <v>258</v>
      </c>
    </row>
    <row r="97" spans="1:4" x14ac:dyDescent="0.3">
      <c r="A97" s="4" t="s">
        <v>58</v>
      </c>
      <c r="B97" s="4" t="s">
        <v>110</v>
      </c>
      <c r="C97" s="4" t="s">
        <v>390</v>
      </c>
      <c r="D97" s="4" t="s">
        <v>133</v>
      </c>
    </row>
    <row r="98" spans="1:4" x14ac:dyDescent="0.3">
      <c r="A98" s="4" t="s">
        <v>7</v>
      </c>
      <c r="B98" s="4" t="s">
        <v>622</v>
      </c>
      <c r="C98" s="4" t="s">
        <v>211</v>
      </c>
      <c r="D98" s="4" t="s">
        <v>77</v>
      </c>
    </row>
    <row r="99" spans="1:4" x14ac:dyDescent="0.3">
      <c r="A99" s="4" t="s">
        <v>5</v>
      </c>
      <c r="B99" s="4" t="s">
        <v>251</v>
      </c>
      <c r="C99" s="4" t="s">
        <v>470</v>
      </c>
      <c r="D99" s="4" t="s">
        <v>94</v>
      </c>
    </row>
    <row r="100" spans="1:4" x14ac:dyDescent="0.3">
      <c r="A100" s="4" t="s">
        <v>9</v>
      </c>
      <c r="B100" s="4" t="s">
        <v>2578</v>
      </c>
      <c r="C100" s="4" t="s">
        <v>405</v>
      </c>
      <c r="D100" s="4" t="s">
        <v>107</v>
      </c>
    </row>
    <row r="101" spans="1:4" x14ac:dyDescent="0.3">
      <c r="A101" s="4" t="s">
        <v>48</v>
      </c>
      <c r="B101" s="4" t="s">
        <v>623</v>
      </c>
      <c r="C101" s="4" t="s">
        <v>2400</v>
      </c>
      <c r="D101" s="4" t="s">
        <v>462</v>
      </c>
    </row>
    <row r="102" spans="1:4" x14ac:dyDescent="0.3">
      <c r="A102" s="4" t="s">
        <v>171</v>
      </c>
      <c r="B102" s="4" t="s">
        <v>624</v>
      </c>
      <c r="C102" s="4" t="s">
        <v>353</v>
      </c>
      <c r="D102" s="4" t="s">
        <v>109</v>
      </c>
    </row>
    <row r="103" spans="1:4" x14ac:dyDescent="0.3">
      <c r="A103" s="4" t="s">
        <v>6</v>
      </c>
      <c r="B103" s="4" t="s">
        <v>2527</v>
      </c>
      <c r="C103" s="4" t="s">
        <v>1760</v>
      </c>
      <c r="D103" s="4" t="s">
        <v>128</v>
      </c>
    </row>
    <row r="104" spans="1:4" x14ac:dyDescent="0.3">
      <c r="A104" s="4" t="s">
        <v>92</v>
      </c>
      <c r="B104" s="4" t="s">
        <v>625</v>
      </c>
      <c r="C104" s="4" t="s">
        <v>50</v>
      </c>
      <c r="D104" s="4" t="s">
        <v>90</v>
      </c>
    </row>
    <row r="105" spans="1:4" x14ac:dyDescent="0.3">
      <c r="A105" s="4" t="s">
        <v>488</v>
      </c>
      <c r="B105" s="4" t="s">
        <v>2420</v>
      </c>
      <c r="C105" s="4" t="s">
        <v>2451</v>
      </c>
      <c r="D105" s="4" t="s">
        <v>63</v>
      </c>
    </row>
    <row r="106" spans="1:4" x14ac:dyDescent="0.3">
      <c r="A106" s="4" t="s">
        <v>2492</v>
      </c>
      <c r="B106" s="4" t="s">
        <v>536</v>
      </c>
      <c r="C106" s="4" t="s">
        <v>201</v>
      </c>
      <c r="D106" s="4" t="s">
        <v>165</v>
      </c>
    </row>
    <row r="107" spans="1:4" x14ac:dyDescent="0.3">
      <c r="A107" s="4" t="s">
        <v>652</v>
      </c>
      <c r="B107" s="4" t="s">
        <v>2411</v>
      </c>
      <c r="C107" s="4" t="s">
        <v>392</v>
      </c>
      <c r="D107" s="4" t="s">
        <v>306</v>
      </c>
    </row>
    <row r="108" spans="1:4" x14ac:dyDescent="0.3">
      <c r="A108" s="4" t="s">
        <v>178</v>
      </c>
      <c r="B108" s="4" t="s">
        <v>551</v>
      </c>
      <c r="C108" s="4" t="s">
        <v>1695</v>
      </c>
      <c r="D108" s="4" t="s">
        <v>58</v>
      </c>
    </row>
    <row r="109" spans="1:4" x14ac:dyDescent="0.3">
      <c r="A109" s="4" t="s">
        <v>2476</v>
      </c>
      <c r="B109" s="4" t="s">
        <v>404</v>
      </c>
      <c r="C109" s="4" t="s">
        <v>300</v>
      </c>
      <c r="D109" s="4" t="s">
        <v>155</v>
      </c>
    </row>
    <row r="110" spans="1:4" x14ac:dyDescent="0.3">
      <c r="A110" s="4" t="s">
        <v>167</v>
      </c>
      <c r="B110" s="4" t="s">
        <v>626</v>
      </c>
      <c r="C110" s="4" t="s">
        <v>322</v>
      </c>
      <c r="D110" s="4" t="s">
        <v>144</v>
      </c>
    </row>
    <row r="111" spans="1:4" x14ac:dyDescent="0.3">
      <c r="A111" s="4" t="s">
        <v>188</v>
      </c>
      <c r="B111" s="4" t="s">
        <v>627</v>
      </c>
      <c r="C111" s="4" t="s">
        <v>474</v>
      </c>
      <c r="D111" s="4" t="s">
        <v>138</v>
      </c>
    </row>
    <row r="112" spans="1:4" x14ac:dyDescent="0.3">
      <c r="A112" s="4" t="s">
        <v>103</v>
      </c>
      <c r="B112" s="4" t="s">
        <v>291</v>
      </c>
      <c r="C112" s="4" t="s">
        <v>419</v>
      </c>
      <c r="D112" s="4" t="s">
        <v>114</v>
      </c>
    </row>
    <row r="113" spans="1:4" x14ac:dyDescent="0.3">
      <c r="A113" s="4" t="s">
        <v>376</v>
      </c>
      <c r="B113" s="4" t="s">
        <v>284</v>
      </c>
      <c r="C113" s="4" t="s">
        <v>210</v>
      </c>
      <c r="D113" s="4" t="s">
        <v>188</v>
      </c>
    </row>
    <row r="114" spans="1:4" x14ac:dyDescent="0.3">
      <c r="A114" s="4" t="s">
        <v>57</v>
      </c>
      <c r="B114" s="4" t="s">
        <v>1587</v>
      </c>
      <c r="C114" s="4" t="s">
        <v>421</v>
      </c>
      <c r="D114" s="4" t="s">
        <v>121</v>
      </c>
    </row>
    <row r="115" spans="1:4" x14ac:dyDescent="0.3">
      <c r="A115" s="4" t="s">
        <v>37</v>
      </c>
      <c r="B115" s="4" t="s">
        <v>2607</v>
      </c>
      <c r="C115" s="4" t="s">
        <v>361</v>
      </c>
      <c r="D115" s="4" t="s">
        <v>119</v>
      </c>
    </row>
    <row r="116" spans="1:4" x14ac:dyDescent="0.3">
      <c r="A116" s="4" t="s">
        <v>398</v>
      </c>
      <c r="B116" s="4" t="s">
        <v>2520</v>
      </c>
      <c r="C116" s="4" t="s">
        <v>532</v>
      </c>
      <c r="D116" s="4" t="s">
        <v>243</v>
      </c>
    </row>
    <row r="117" spans="1:4" x14ac:dyDescent="0.3">
      <c r="A117" s="4" t="s">
        <v>223</v>
      </c>
      <c r="B117" s="4" t="s">
        <v>233</v>
      </c>
      <c r="C117" s="4" t="s">
        <v>501</v>
      </c>
      <c r="D117" s="4" t="s">
        <v>181</v>
      </c>
    </row>
    <row r="118" spans="1:4" x14ac:dyDescent="0.3">
      <c r="A118" s="4" t="s">
        <v>562</v>
      </c>
      <c r="B118" s="4" t="s">
        <v>325</v>
      </c>
      <c r="C118" s="4" t="s">
        <v>431</v>
      </c>
      <c r="D118" s="4" t="s">
        <v>86</v>
      </c>
    </row>
    <row r="119" spans="1:4" x14ac:dyDescent="0.3">
      <c r="A119" s="4" t="s">
        <v>208</v>
      </c>
      <c r="B119" s="4" t="s">
        <v>304</v>
      </c>
      <c r="C119" s="4" t="s">
        <v>397</v>
      </c>
      <c r="D119" s="4" t="s">
        <v>126</v>
      </c>
    </row>
    <row r="120" spans="1:4" x14ac:dyDescent="0.3">
      <c r="A120" s="4" t="s">
        <v>289</v>
      </c>
      <c r="B120" s="4" t="s">
        <v>30</v>
      </c>
      <c r="C120" s="4" t="s">
        <v>360</v>
      </c>
      <c r="D120" s="4" t="s">
        <v>228</v>
      </c>
    </row>
    <row r="121" spans="1:4" x14ac:dyDescent="0.3">
      <c r="A121" s="4" t="s">
        <v>420</v>
      </c>
      <c r="B121" s="4" t="s">
        <v>341</v>
      </c>
      <c r="C121" s="4" t="s">
        <v>619</v>
      </c>
      <c r="D121" s="4" t="s">
        <v>145</v>
      </c>
    </row>
    <row r="122" spans="1:4" x14ac:dyDescent="0.3">
      <c r="A122" s="4" t="s">
        <v>116</v>
      </c>
      <c r="B122" s="4" t="s">
        <v>441</v>
      </c>
      <c r="C122" s="4" t="s">
        <v>372</v>
      </c>
      <c r="D122" s="4" t="s">
        <v>235</v>
      </c>
    </row>
    <row r="123" spans="1:4" x14ac:dyDescent="0.3">
      <c r="A123" s="4" t="s">
        <v>142</v>
      </c>
      <c r="B123" s="4" t="s">
        <v>629</v>
      </c>
      <c r="C123" s="4" t="s">
        <v>102</v>
      </c>
      <c r="D123" s="4" t="s">
        <v>316</v>
      </c>
    </row>
    <row r="124" spans="1:4" x14ac:dyDescent="0.3">
      <c r="A124" s="4" t="s">
        <v>2403</v>
      </c>
      <c r="B124" s="4" t="s">
        <v>306</v>
      </c>
      <c r="C124" s="4" t="s">
        <v>402</v>
      </c>
      <c r="D124" s="4" t="s">
        <v>87</v>
      </c>
    </row>
    <row r="125" spans="1:4" x14ac:dyDescent="0.3">
      <c r="A125" s="4" t="s">
        <v>355</v>
      </c>
      <c r="B125" s="4" t="s">
        <v>82</v>
      </c>
      <c r="C125" s="4" t="s">
        <v>484</v>
      </c>
      <c r="D125" s="4" t="s">
        <v>167</v>
      </c>
    </row>
    <row r="126" spans="1:4" x14ac:dyDescent="0.3">
      <c r="A126" s="4" t="s">
        <v>483</v>
      </c>
      <c r="B126" s="4" t="s">
        <v>374</v>
      </c>
      <c r="C126" s="4" t="s">
        <v>1611</v>
      </c>
      <c r="D126" s="4" t="s">
        <v>137</v>
      </c>
    </row>
    <row r="127" spans="1:4" x14ac:dyDescent="0.3">
      <c r="A127" s="4" t="s">
        <v>94</v>
      </c>
      <c r="B127" s="4" t="s">
        <v>143</v>
      </c>
      <c r="C127" s="4" t="s">
        <v>337</v>
      </c>
      <c r="D127" s="4" t="s">
        <v>180</v>
      </c>
    </row>
    <row r="128" spans="1:4" x14ac:dyDescent="0.3">
      <c r="A128" s="4" t="s">
        <v>44</v>
      </c>
      <c r="B128" s="4" t="s">
        <v>433</v>
      </c>
      <c r="C128" s="4" t="s">
        <v>230</v>
      </c>
      <c r="D128" s="4" t="s">
        <v>463</v>
      </c>
    </row>
    <row r="129" spans="1:4" x14ac:dyDescent="0.3">
      <c r="A129" s="4" t="s">
        <v>158</v>
      </c>
      <c r="B129" s="4" t="s">
        <v>2410</v>
      </c>
      <c r="C129" s="4" t="s">
        <v>317</v>
      </c>
      <c r="D129" s="4" t="s">
        <v>182</v>
      </c>
    </row>
    <row r="130" spans="1:4" x14ac:dyDescent="0.3">
      <c r="A130" s="4" t="s">
        <v>370</v>
      </c>
      <c r="B130" s="4" t="s">
        <v>2398</v>
      </c>
      <c r="C130" s="4" t="s">
        <v>339</v>
      </c>
      <c r="D130" s="4" t="s">
        <v>124</v>
      </c>
    </row>
    <row r="131" spans="1:4" x14ac:dyDescent="0.3">
      <c r="A131" s="4" t="s">
        <v>436</v>
      </c>
      <c r="B131" s="4" t="s">
        <v>1622</v>
      </c>
      <c r="C131" s="4" t="s">
        <v>418</v>
      </c>
      <c r="D131" s="4" t="s">
        <v>131</v>
      </c>
    </row>
    <row r="132" spans="1:4" x14ac:dyDescent="0.3">
      <c r="A132" s="4" t="s">
        <v>2526</v>
      </c>
      <c r="B132" s="4" t="s">
        <v>630</v>
      </c>
      <c r="C132" s="4" t="s">
        <v>426</v>
      </c>
      <c r="D132" s="4" t="s">
        <v>146</v>
      </c>
    </row>
    <row r="133" spans="1:4" x14ac:dyDescent="0.3">
      <c r="A133" s="4" t="s">
        <v>149</v>
      </c>
      <c r="B133" s="4" t="s">
        <v>2446</v>
      </c>
      <c r="C133" s="4" t="s">
        <v>516</v>
      </c>
      <c r="D133" s="4" t="s">
        <v>95</v>
      </c>
    </row>
    <row r="134" spans="1:4" x14ac:dyDescent="0.3">
      <c r="A134" s="4" t="s">
        <v>375</v>
      </c>
      <c r="B134" s="4" t="s">
        <v>113</v>
      </c>
      <c r="C134" s="4" t="s">
        <v>570</v>
      </c>
      <c r="D134" s="4" t="s">
        <v>161</v>
      </c>
    </row>
    <row r="135" spans="1:4" x14ac:dyDescent="0.3">
      <c r="A135" s="4" t="s">
        <v>147</v>
      </c>
      <c r="B135" s="4" t="s">
        <v>2608</v>
      </c>
      <c r="C135" s="4" t="s">
        <v>247</v>
      </c>
      <c r="D135" s="4" t="s">
        <v>143</v>
      </c>
    </row>
    <row r="136" spans="1:4" x14ac:dyDescent="0.3">
      <c r="A136" s="4" t="s">
        <v>541</v>
      </c>
      <c r="B136" s="4" t="s">
        <v>631</v>
      </c>
      <c r="C136" s="4" t="s">
        <v>571</v>
      </c>
      <c r="D136" s="4" t="s">
        <v>148</v>
      </c>
    </row>
    <row r="137" spans="1:4" x14ac:dyDescent="0.3">
      <c r="A137" s="4" t="s">
        <v>24</v>
      </c>
      <c r="B137" s="4" t="s">
        <v>33</v>
      </c>
      <c r="C137" s="4" t="s">
        <v>309</v>
      </c>
      <c r="D137" s="4" t="s">
        <v>354</v>
      </c>
    </row>
    <row r="138" spans="1:4" x14ac:dyDescent="0.3">
      <c r="A138" s="4" t="s">
        <v>177</v>
      </c>
      <c r="B138" s="4" t="s">
        <v>492</v>
      </c>
      <c r="C138" s="4" t="s">
        <v>2455</v>
      </c>
      <c r="D138" s="4" t="s">
        <v>130</v>
      </c>
    </row>
    <row r="139" spans="1:4" x14ac:dyDescent="0.3">
      <c r="A139" s="4" t="s">
        <v>32</v>
      </c>
      <c r="B139" s="4" t="s">
        <v>219</v>
      </c>
      <c r="C139" s="4" t="s">
        <v>2415</v>
      </c>
      <c r="D139" s="4" t="s">
        <v>464</v>
      </c>
    </row>
    <row r="140" spans="1:4" x14ac:dyDescent="0.3">
      <c r="A140" s="4" t="s">
        <v>323</v>
      </c>
      <c r="B140" s="4" t="s">
        <v>145</v>
      </c>
      <c r="C140" s="4" t="s">
        <v>506</v>
      </c>
      <c r="D140" s="4" t="s">
        <v>71</v>
      </c>
    </row>
    <row r="141" spans="1:4" x14ac:dyDescent="0.3">
      <c r="A141" s="4" t="s">
        <v>243</v>
      </c>
      <c r="B141" s="4" t="s">
        <v>387</v>
      </c>
      <c r="C141" s="4" t="s">
        <v>575</v>
      </c>
      <c r="D141" s="4" t="s">
        <v>122</v>
      </c>
    </row>
    <row r="142" spans="1:4" x14ac:dyDescent="0.3">
      <c r="A142" s="4" t="s">
        <v>214</v>
      </c>
      <c r="B142" s="4" t="s">
        <v>2464</v>
      </c>
      <c r="C142" s="4" t="s">
        <v>538</v>
      </c>
      <c r="D142" s="4" t="s">
        <v>132</v>
      </c>
    </row>
    <row r="143" spans="1:4" x14ac:dyDescent="0.3">
      <c r="A143" s="4" t="s">
        <v>566</v>
      </c>
      <c r="B143" s="4" t="s">
        <v>418</v>
      </c>
      <c r="C143" s="4" t="s">
        <v>552</v>
      </c>
      <c r="D143" s="4" t="s">
        <v>110</v>
      </c>
    </row>
    <row r="144" spans="1:4" x14ac:dyDescent="0.3">
      <c r="A144" s="4" t="s">
        <v>161</v>
      </c>
      <c r="B144" s="4" t="s">
        <v>309</v>
      </c>
      <c r="C144" s="4" t="s">
        <v>2447</v>
      </c>
      <c r="D144" s="4" t="s">
        <v>172</v>
      </c>
    </row>
    <row r="145" spans="1:4" x14ac:dyDescent="0.3">
      <c r="A145" s="4" t="s">
        <v>504</v>
      </c>
      <c r="B145" s="4" t="s">
        <v>2609</v>
      </c>
      <c r="C145" s="4" t="s">
        <v>415</v>
      </c>
      <c r="D145" s="4" t="s">
        <v>150</v>
      </c>
    </row>
    <row r="146" spans="1:4" x14ac:dyDescent="0.3">
      <c r="A146" s="4" t="s">
        <v>318</v>
      </c>
      <c r="B146" s="4" t="s">
        <v>197</v>
      </c>
      <c r="C146" s="4" t="s">
        <v>618</v>
      </c>
      <c r="D146" s="4" t="s">
        <v>156</v>
      </c>
    </row>
    <row r="147" spans="1:4" x14ac:dyDescent="0.3">
      <c r="A147" s="4" t="s">
        <v>403</v>
      </c>
      <c r="B147" s="4" t="s">
        <v>2421</v>
      </c>
      <c r="C147" s="4" t="s">
        <v>527</v>
      </c>
      <c r="D147" s="4" t="s">
        <v>76</v>
      </c>
    </row>
    <row r="148" spans="1:4" x14ac:dyDescent="0.3">
      <c r="A148" s="4" t="s">
        <v>138</v>
      </c>
      <c r="B148" s="4" t="s">
        <v>2518</v>
      </c>
      <c r="C148" s="4" t="s">
        <v>2634</v>
      </c>
      <c r="D148" s="4" t="s">
        <v>465</v>
      </c>
    </row>
    <row r="149" spans="1:4" x14ac:dyDescent="0.3">
      <c r="A149" s="4" t="s">
        <v>170</v>
      </c>
      <c r="B149" s="4" t="s">
        <v>347</v>
      </c>
      <c r="C149" s="4" t="s">
        <v>2380</v>
      </c>
      <c r="D149" s="4" t="s">
        <v>96</v>
      </c>
    </row>
    <row r="150" spans="1:4" x14ac:dyDescent="0.3">
      <c r="A150" s="4" t="s">
        <v>49</v>
      </c>
      <c r="B150" s="4" t="s">
        <v>2413</v>
      </c>
      <c r="C150" s="4" t="s">
        <v>289</v>
      </c>
      <c r="D150" s="4" t="s">
        <v>83</v>
      </c>
    </row>
    <row r="151" spans="1:4" x14ac:dyDescent="0.3">
      <c r="A151" s="4" t="s">
        <v>114</v>
      </c>
      <c r="B151" s="4" t="s">
        <v>480</v>
      </c>
      <c r="C151" s="4" t="s">
        <v>165</v>
      </c>
      <c r="D151" s="4" t="s">
        <v>206</v>
      </c>
    </row>
    <row r="152" spans="1:4" x14ac:dyDescent="0.3">
      <c r="A152" s="4" t="s">
        <v>72</v>
      </c>
      <c r="B152" s="4" t="s">
        <v>89</v>
      </c>
      <c r="C152" s="4" t="s">
        <v>140</v>
      </c>
      <c r="D152" s="4" t="s">
        <v>163</v>
      </c>
    </row>
    <row r="153" spans="1:4" x14ac:dyDescent="0.3">
      <c r="A153" s="4" t="s">
        <v>193</v>
      </c>
      <c r="B153" s="4" t="s">
        <v>73</v>
      </c>
      <c r="C153" s="4" t="s">
        <v>477</v>
      </c>
      <c r="D153" s="4" t="s">
        <v>191</v>
      </c>
    </row>
    <row r="154" spans="1:4" x14ac:dyDescent="0.3">
      <c r="A154" s="4" t="s">
        <v>59</v>
      </c>
      <c r="B154" s="4" t="s">
        <v>213</v>
      </c>
      <c r="C154" s="4" t="s">
        <v>124</v>
      </c>
      <c r="D154" s="4" t="s">
        <v>117</v>
      </c>
    </row>
    <row r="155" spans="1:4" x14ac:dyDescent="0.3">
      <c r="A155" s="4" t="s">
        <v>79</v>
      </c>
      <c r="B155" s="4" t="s">
        <v>1750</v>
      </c>
      <c r="C155" s="4" t="s">
        <v>393</v>
      </c>
      <c r="D155" s="4" t="s">
        <v>69</v>
      </c>
    </row>
    <row r="156" spans="1:4" x14ac:dyDescent="0.3">
      <c r="A156" s="4" t="s">
        <v>2442</v>
      </c>
      <c r="B156" s="4" t="s">
        <v>308</v>
      </c>
      <c r="C156" s="4" t="s">
        <v>590</v>
      </c>
      <c r="D156" s="4" t="s">
        <v>219</v>
      </c>
    </row>
    <row r="157" spans="1:4" x14ac:dyDescent="0.3">
      <c r="A157" s="4" t="s">
        <v>438</v>
      </c>
      <c r="B157" s="4" t="s">
        <v>2468</v>
      </c>
      <c r="C157" s="4" t="s">
        <v>209</v>
      </c>
      <c r="D157" s="4" t="s">
        <v>153</v>
      </c>
    </row>
    <row r="158" spans="1:4" x14ac:dyDescent="0.3">
      <c r="A158" s="4" t="s">
        <v>473</v>
      </c>
      <c r="B158" s="4" t="s">
        <v>162</v>
      </c>
      <c r="C158" s="4" t="s">
        <v>494</v>
      </c>
      <c r="D158" s="4" t="s">
        <v>197</v>
      </c>
    </row>
    <row r="159" spans="1:4" x14ac:dyDescent="0.3">
      <c r="A159" s="4" t="s">
        <v>36</v>
      </c>
      <c r="B159" s="4" t="s">
        <v>2429</v>
      </c>
      <c r="C159" s="4" t="s">
        <v>131</v>
      </c>
      <c r="D159" s="4" t="s">
        <v>201</v>
      </c>
    </row>
    <row r="160" spans="1:4" x14ac:dyDescent="0.3">
      <c r="A160" s="4" t="s">
        <v>137</v>
      </c>
      <c r="B160" s="4" t="s">
        <v>467</v>
      </c>
      <c r="C160" s="4" t="s">
        <v>68</v>
      </c>
      <c r="D160" s="4" t="s">
        <v>154</v>
      </c>
    </row>
    <row r="161" spans="1:4" x14ac:dyDescent="0.3">
      <c r="A161" s="4" t="s">
        <v>160</v>
      </c>
      <c r="B161" s="4" t="s">
        <v>2610</v>
      </c>
      <c r="C161" s="4" t="s">
        <v>34</v>
      </c>
      <c r="D161" s="4" t="s">
        <v>149</v>
      </c>
    </row>
    <row r="162" spans="1:4" x14ac:dyDescent="0.3">
      <c r="A162" s="4" t="s">
        <v>356</v>
      </c>
      <c r="B162" s="4" t="s">
        <v>2423</v>
      </c>
      <c r="C162" s="4" t="s">
        <v>278</v>
      </c>
      <c r="D162" s="4" t="s">
        <v>176</v>
      </c>
    </row>
    <row r="163" spans="1:4" x14ac:dyDescent="0.3">
      <c r="A163" s="4" t="s">
        <v>117</v>
      </c>
      <c r="B163" s="4" t="s">
        <v>97</v>
      </c>
      <c r="C163" s="4" t="s">
        <v>273</v>
      </c>
      <c r="D163" s="4" t="s">
        <v>112</v>
      </c>
    </row>
    <row r="164" spans="1:4" x14ac:dyDescent="0.3">
      <c r="A164" s="4" t="s">
        <v>292</v>
      </c>
      <c r="B164" s="4" t="s">
        <v>141</v>
      </c>
      <c r="C164" s="4" t="s">
        <v>2459</v>
      </c>
      <c r="D164" s="4" t="s">
        <v>116</v>
      </c>
    </row>
    <row r="165" spans="1:4" x14ac:dyDescent="0.3">
      <c r="A165" s="4" t="s">
        <v>2598</v>
      </c>
      <c r="B165" s="4" t="s">
        <v>357</v>
      </c>
      <c r="C165" s="4" t="s">
        <v>269</v>
      </c>
      <c r="D165" s="4" t="s">
        <v>139</v>
      </c>
    </row>
    <row r="166" spans="1:4" x14ac:dyDescent="0.3">
      <c r="A166" s="4" t="s">
        <v>179</v>
      </c>
      <c r="B166" s="4" t="s">
        <v>1664</v>
      </c>
      <c r="C166" s="4" t="s">
        <v>577</v>
      </c>
      <c r="D166" s="4" t="s">
        <v>466</v>
      </c>
    </row>
    <row r="167" spans="1:4" x14ac:dyDescent="0.3">
      <c r="A167" s="4" t="s">
        <v>31</v>
      </c>
      <c r="B167" s="4" t="s">
        <v>540</v>
      </c>
      <c r="C167" s="4" t="s">
        <v>388</v>
      </c>
      <c r="D167" s="4" t="s">
        <v>179</v>
      </c>
    </row>
    <row r="168" spans="1:4" x14ac:dyDescent="0.3">
      <c r="A168" s="4" t="s">
        <v>22</v>
      </c>
      <c r="B168" s="4" t="s">
        <v>50</v>
      </c>
      <c r="C168" s="4" t="s">
        <v>483</v>
      </c>
      <c r="D168" s="4" t="s">
        <v>193</v>
      </c>
    </row>
    <row r="169" spans="1:4" x14ac:dyDescent="0.3">
      <c r="A169" s="4" t="s">
        <v>273</v>
      </c>
      <c r="B169" s="4" t="s">
        <v>298</v>
      </c>
      <c r="C169" s="4" t="s">
        <v>573</v>
      </c>
      <c r="D169" s="4" t="s">
        <v>151</v>
      </c>
    </row>
    <row r="170" spans="1:4" x14ac:dyDescent="0.3">
      <c r="A170" s="4" t="s">
        <v>1813</v>
      </c>
      <c r="B170" s="4" t="s">
        <v>2611</v>
      </c>
      <c r="C170" s="4" t="s">
        <v>338</v>
      </c>
      <c r="D170" s="4" t="s">
        <v>195</v>
      </c>
    </row>
    <row r="171" spans="1:4" x14ac:dyDescent="0.3">
      <c r="A171" s="4" t="s">
        <v>156</v>
      </c>
      <c r="B171" s="4" t="s">
        <v>637</v>
      </c>
      <c r="C171" s="4" t="s">
        <v>118</v>
      </c>
      <c r="D171" s="4" t="s">
        <v>162</v>
      </c>
    </row>
    <row r="172" spans="1:4" x14ac:dyDescent="0.3">
      <c r="A172" s="4" t="s">
        <v>51</v>
      </c>
      <c r="B172" s="4" t="s">
        <v>1853</v>
      </c>
      <c r="C172" s="4" t="s">
        <v>642</v>
      </c>
      <c r="D172" s="4" t="s">
        <v>347</v>
      </c>
    </row>
    <row r="173" spans="1:4" x14ac:dyDescent="0.3">
      <c r="A173" s="4" t="s">
        <v>274</v>
      </c>
      <c r="B173" s="4" t="s">
        <v>406</v>
      </c>
      <c r="C173" s="4" t="s">
        <v>45</v>
      </c>
      <c r="D173" s="4" t="s">
        <v>190</v>
      </c>
    </row>
    <row r="174" spans="1:4" x14ac:dyDescent="0.3">
      <c r="A174" s="4" t="s">
        <v>275</v>
      </c>
      <c r="B174" s="4" t="s">
        <v>360</v>
      </c>
      <c r="C174" s="4" t="s">
        <v>330</v>
      </c>
      <c r="D174" s="4" t="s">
        <v>115</v>
      </c>
    </row>
    <row r="175" spans="1:4" x14ac:dyDescent="0.3">
      <c r="A175" s="4" t="s">
        <v>228</v>
      </c>
      <c r="B175" s="4" t="s">
        <v>2454</v>
      </c>
      <c r="C175" s="4" t="s">
        <v>439</v>
      </c>
      <c r="D175" s="4" t="s">
        <v>467</v>
      </c>
    </row>
    <row r="176" spans="1:4" x14ac:dyDescent="0.3">
      <c r="A176" s="4" t="s">
        <v>93</v>
      </c>
      <c r="B176" s="4" t="s">
        <v>2433</v>
      </c>
      <c r="C176" s="4" t="s">
        <v>2431</v>
      </c>
      <c r="D176" s="4" t="s">
        <v>225</v>
      </c>
    </row>
    <row r="177" spans="1:4" x14ac:dyDescent="0.3">
      <c r="A177" s="4" t="s">
        <v>21</v>
      </c>
      <c r="B177" s="4" t="s">
        <v>389</v>
      </c>
      <c r="C177" s="4" t="s">
        <v>1813</v>
      </c>
      <c r="D177" s="4" t="s">
        <v>367</v>
      </c>
    </row>
    <row r="178" spans="1:4" x14ac:dyDescent="0.3">
      <c r="A178" s="4" t="s">
        <v>568</v>
      </c>
      <c r="B178" s="4" t="s">
        <v>331</v>
      </c>
      <c r="C178" s="4" t="s">
        <v>274</v>
      </c>
      <c r="D178" s="4" t="s">
        <v>468</v>
      </c>
    </row>
    <row r="179" spans="1:4" x14ac:dyDescent="0.3">
      <c r="A179" s="4" t="s">
        <v>410</v>
      </c>
      <c r="B179" s="4" t="s">
        <v>1883</v>
      </c>
      <c r="C179" s="4" t="s">
        <v>2384</v>
      </c>
      <c r="D179" s="4" t="s">
        <v>248</v>
      </c>
    </row>
    <row r="180" spans="1:4" x14ac:dyDescent="0.3">
      <c r="A180" s="4" t="s">
        <v>2457</v>
      </c>
      <c r="B180" s="4" t="s">
        <v>322</v>
      </c>
      <c r="C180" s="4" t="s">
        <v>1631</v>
      </c>
      <c r="D180" s="4" t="s">
        <v>376</v>
      </c>
    </row>
    <row r="181" spans="1:4" x14ac:dyDescent="0.3">
      <c r="A181" s="4" t="s">
        <v>128</v>
      </c>
      <c r="B181" s="4" t="s">
        <v>2441</v>
      </c>
      <c r="C181" s="4" t="s">
        <v>654</v>
      </c>
      <c r="D181" s="4" t="s">
        <v>216</v>
      </c>
    </row>
    <row r="182" spans="1:4" x14ac:dyDescent="0.3">
      <c r="A182" s="4" t="s">
        <v>344</v>
      </c>
      <c r="B182" s="4" t="s">
        <v>460</v>
      </c>
      <c r="C182" s="4" t="s">
        <v>280</v>
      </c>
      <c r="D182" s="4" t="s">
        <v>214</v>
      </c>
    </row>
    <row r="183" spans="1:4" x14ac:dyDescent="0.3">
      <c r="A183" s="4" t="s">
        <v>416</v>
      </c>
      <c r="B183" s="4" t="s">
        <v>129</v>
      </c>
      <c r="C183" s="4" t="s">
        <v>2377</v>
      </c>
      <c r="D183" s="4" t="s">
        <v>244</v>
      </c>
    </row>
    <row r="184" spans="1:4" x14ac:dyDescent="0.3">
      <c r="A184" s="4" t="s">
        <v>315</v>
      </c>
      <c r="B184" s="4" t="s">
        <v>38</v>
      </c>
      <c r="C184" s="4" t="s">
        <v>400</v>
      </c>
      <c r="D184" s="4" t="s">
        <v>232</v>
      </c>
    </row>
    <row r="185" spans="1:4" x14ac:dyDescent="0.3">
      <c r="A185" s="4" t="s">
        <v>2478</v>
      </c>
      <c r="B185" s="4" t="s">
        <v>548</v>
      </c>
      <c r="C185" s="4" t="s">
        <v>479</v>
      </c>
      <c r="D185" s="4" t="s">
        <v>194</v>
      </c>
    </row>
    <row r="186" spans="1:4" x14ac:dyDescent="0.3">
      <c r="A186" s="4" t="s">
        <v>2475</v>
      </c>
      <c r="B186" s="4" t="s">
        <v>2462</v>
      </c>
      <c r="C186" s="4" t="s">
        <v>182</v>
      </c>
      <c r="D186" s="4" t="s">
        <v>296</v>
      </c>
    </row>
    <row r="187" spans="1:4" x14ac:dyDescent="0.3">
      <c r="A187" s="4" t="s">
        <v>479</v>
      </c>
      <c r="B187" s="4" t="s">
        <v>2404</v>
      </c>
      <c r="C187" s="4" t="s">
        <v>2522</v>
      </c>
      <c r="D187" s="4" t="s">
        <v>215</v>
      </c>
    </row>
    <row r="188" spans="1:4" x14ac:dyDescent="0.3">
      <c r="A188" s="4" t="s">
        <v>1865</v>
      </c>
      <c r="B188" s="4" t="s">
        <v>283</v>
      </c>
      <c r="C188" s="4" t="s">
        <v>408</v>
      </c>
      <c r="D188" s="4" t="s">
        <v>469</v>
      </c>
    </row>
    <row r="189" spans="1:4" x14ac:dyDescent="0.3">
      <c r="A189" s="4" t="s">
        <v>15</v>
      </c>
      <c r="B189" s="4" t="s">
        <v>1580</v>
      </c>
      <c r="C189" s="4" t="s">
        <v>1728</v>
      </c>
      <c r="D189" s="4" t="s">
        <v>470</v>
      </c>
    </row>
    <row r="190" spans="1:4" x14ac:dyDescent="0.3">
      <c r="A190" s="4" t="s">
        <v>478</v>
      </c>
      <c r="B190" s="4" t="s">
        <v>500</v>
      </c>
      <c r="C190" s="4" t="s">
        <v>364</v>
      </c>
      <c r="D190" s="4" t="s">
        <v>103</v>
      </c>
    </row>
    <row r="191" spans="1:4" x14ac:dyDescent="0.3">
      <c r="A191" s="4" t="s">
        <v>367</v>
      </c>
      <c r="B191" s="4" t="s">
        <v>642</v>
      </c>
      <c r="C191" s="4" t="s">
        <v>569</v>
      </c>
      <c r="D191" s="4" t="s">
        <v>471</v>
      </c>
    </row>
    <row r="192" spans="1:4" x14ac:dyDescent="0.3">
      <c r="A192" s="4" t="s">
        <v>511</v>
      </c>
      <c r="B192" s="4" t="s">
        <v>109</v>
      </c>
      <c r="C192" s="4" t="s">
        <v>502</v>
      </c>
      <c r="D192" s="4" t="s">
        <v>184</v>
      </c>
    </row>
    <row r="193" spans="1:4" x14ac:dyDescent="0.3">
      <c r="A193" s="4" t="s">
        <v>455</v>
      </c>
      <c r="B193" s="4" t="s">
        <v>2612</v>
      </c>
      <c r="C193" s="4" t="s">
        <v>351</v>
      </c>
      <c r="D193" s="4" t="s">
        <v>183</v>
      </c>
    </row>
    <row r="194" spans="1:4" x14ac:dyDescent="0.3">
      <c r="A194" s="4" t="s">
        <v>46</v>
      </c>
      <c r="B194" s="4" t="s">
        <v>1699</v>
      </c>
      <c r="C194" s="4" t="s">
        <v>283</v>
      </c>
      <c r="D194" s="4" t="s">
        <v>221</v>
      </c>
    </row>
    <row r="195" spans="1:4" x14ac:dyDescent="0.3">
      <c r="A195" s="4" t="s">
        <v>130</v>
      </c>
      <c r="B195" s="4" t="s">
        <v>476</v>
      </c>
      <c r="C195" s="4" t="s">
        <v>359</v>
      </c>
      <c r="D195" s="4" t="s">
        <v>164</v>
      </c>
    </row>
    <row r="196" spans="1:4" x14ac:dyDescent="0.3">
      <c r="A196" s="4" t="s">
        <v>569</v>
      </c>
      <c r="B196" s="4" t="s">
        <v>2465</v>
      </c>
      <c r="C196" s="4" t="s">
        <v>1733</v>
      </c>
      <c r="D196" s="4" t="s">
        <v>226</v>
      </c>
    </row>
    <row r="197" spans="1:4" x14ac:dyDescent="0.3">
      <c r="A197" s="4" t="s">
        <v>489</v>
      </c>
      <c r="B197" s="4" t="s">
        <v>399</v>
      </c>
      <c r="C197" s="4" t="s">
        <v>368</v>
      </c>
      <c r="D197" s="4" t="s">
        <v>125</v>
      </c>
    </row>
    <row r="198" spans="1:4" x14ac:dyDescent="0.3">
      <c r="A198" s="4" t="s">
        <v>2397</v>
      </c>
      <c r="B198" s="4" t="s">
        <v>493</v>
      </c>
      <c r="C198" s="4" t="s">
        <v>142</v>
      </c>
      <c r="D198" s="4" t="s">
        <v>218</v>
      </c>
    </row>
    <row r="199" spans="1:4" x14ac:dyDescent="0.3">
      <c r="A199" s="4" t="s">
        <v>2431</v>
      </c>
      <c r="B199" s="4" t="s">
        <v>2613</v>
      </c>
      <c r="C199" s="4" t="s">
        <v>2510</v>
      </c>
      <c r="D199" s="4" t="s">
        <v>78</v>
      </c>
    </row>
    <row r="200" spans="1:4" x14ac:dyDescent="0.3">
      <c r="A200" s="4" t="s">
        <v>2399</v>
      </c>
      <c r="B200" s="4" t="s">
        <v>447</v>
      </c>
      <c r="C200" s="4" t="s">
        <v>476</v>
      </c>
      <c r="D200" s="4" t="s">
        <v>237</v>
      </c>
    </row>
    <row r="201" spans="1:4" x14ac:dyDescent="0.3">
      <c r="A201" s="4" t="s">
        <v>224</v>
      </c>
      <c r="B201" s="4" t="s">
        <v>1695</v>
      </c>
      <c r="C201" s="4" t="s">
        <v>298</v>
      </c>
      <c r="D201" s="4" t="s">
        <v>134</v>
      </c>
    </row>
    <row r="202" spans="1:4" x14ac:dyDescent="0.3">
      <c r="A202" s="4" t="s">
        <v>112</v>
      </c>
      <c r="B202" s="4" t="s">
        <v>457</v>
      </c>
      <c r="C202" s="4" t="s">
        <v>2389</v>
      </c>
      <c r="D202" s="4" t="s">
        <v>275</v>
      </c>
    </row>
    <row r="203" spans="1:4" x14ac:dyDescent="0.3">
      <c r="A203" s="4" t="s">
        <v>201</v>
      </c>
      <c r="B203" s="4" t="s">
        <v>2430</v>
      </c>
      <c r="C203" s="4" t="s">
        <v>550</v>
      </c>
      <c r="D203" s="4" t="s">
        <v>265</v>
      </c>
    </row>
    <row r="204" spans="1:4" x14ac:dyDescent="0.3">
      <c r="A204" s="4" t="s">
        <v>218</v>
      </c>
      <c r="B204" s="4" t="s">
        <v>2427</v>
      </c>
      <c r="C204" s="4" t="s">
        <v>2598</v>
      </c>
      <c r="D204" s="4" t="s">
        <v>230</v>
      </c>
    </row>
    <row r="205" spans="1:4" x14ac:dyDescent="0.3">
      <c r="A205" s="4" t="s">
        <v>190</v>
      </c>
      <c r="B205" s="4" t="s">
        <v>444</v>
      </c>
      <c r="C205" s="4" t="s">
        <v>171</v>
      </c>
      <c r="D205" s="4" t="s">
        <v>202</v>
      </c>
    </row>
    <row r="206" spans="1:4" x14ac:dyDescent="0.3">
      <c r="A206" s="4" t="s">
        <v>195</v>
      </c>
      <c r="B206" s="4" t="s">
        <v>35</v>
      </c>
      <c r="C206" s="4" t="s">
        <v>650</v>
      </c>
      <c r="D206" s="4" t="s">
        <v>80</v>
      </c>
    </row>
    <row r="207" spans="1:4" x14ac:dyDescent="0.3">
      <c r="A207" s="4" t="s">
        <v>1767</v>
      </c>
      <c r="B207" s="4" t="s">
        <v>2614</v>
      </c>
      <c r="C207" s="4" t="s">
        <v>588</v>
      </c>
      <c r="D207" s="4" t="s">
        <v>196</v>
      </c>
    </row>
    <row r="208" spans="1:4" x14ac:dyDescent="0.3">
      <c r="A208" s="4" t="s">
        <v>350</v>
      </c>
      <c r="B208" s="4" t="s">
        <v>2469</v>
      </c>
      <c r="C208" s="4" t="s">
        <v>341</v>
      </c>
      <c r="D208" s="4" t="s">
        <v>294</v>
      </c>
    </row>
    <row r="209" spans="1:4" x14ac:dyDescent="0.3">
      <c r="A209" s="4" t="s">
        <v>157</v>
      </c>
      <c r="B209" s="4" t="s">
        <v>2480</v>
      </c>
      <c r="C209" s="4" t="s">
        <v>204</v>
      </c>
      <c r="D209" s="4" t="s">
        <v>170</v>
      </c>
    </row>
    <row r="210" spans="1:4" x14ac:dyDescent="0.3">
      <c r="A210" s="4" t="s">
        <v>277</v>
      </c>
      <c r="B210" s="4" t="s">
        <v>259</v>
      </c>
      <c r="C210" s="4" t="s">
        <v>349</v>
      </c>
      <c r="D210" s="4" t="s">
        <v>104</v>
      </c>
    </row>
    <row r="211" spans="1:4" x14ac:dyDescent="0.3">
      <c r="A211" s="4" t="s">
        <v>372</v>
      </c>
      <c r="B211" s="4" t="s">
        <v>2379</v>
      </c>
      <c r="C211" s="4" t="s">
        <v>627</v>
      </c>
      <c r="D211" s="4" t="s">
        <v>257</v>
      </c>
    </row>
    <row r="212" spans="1:4" x14ac:dyDescent="0.3">
      <c r="A212" s="4" t="s">
        <v>468</v>
      </c>
      <c r="B212" s="4" t="s">
        <v>153</v>
      </c>
      <c r="C212" s="4" t="s">
        <v>651</v>
      </c>
      <c r="D212" s="4" t="s">
        <v>335</v>
      </c>
    </row>
    <row r="213" spans="1:4" x14ac:dyDescent="0.3">
      <c r="A213" s="4" t="s">
        <v>570</v>
      </c>
      <c r="B213" s="4" t="s">
        <v>39</v>
      </c>
      <c r="C213" s="4" t="s">
        <v>2436</v>
      </c>
      <c r="D213" s="4" t="s">
        <v>187</v>
      </c>
    </row>
    <row r="214" spans="1:4" x14ac:dyDescent="0.3">
      <c r="A214" s="4" t="s">
        <v>17</v>
      </c>
      <c r="B214" s="4" t="s">
        <v>535</v>
      </c>
      <c r="C214" s="4" t="s">
        <v>257</v>
      </c>
      <c r="D214" s="4" t="s">
        <v>472</v>
      </c>
    </row>
    <row r="215" spans="1:4" x14ac:dyDescent="0.3">
      <c r="A215" s="4" t="s">
        <v>131</v>
      </c>
      <c r="B215" s="4" t="s">
        <v>549</v>
      </c>
      <c r="C215" s="4" t="s">
        <v>403</v>
      </c>
      <c r="D215" s="4" t="s">
        <v>324</v>
      </c>
    </row>
    <row r="216" spans="1:4" x14ac:dyDescent="0.3">
      <c r="A216" s="4" t="s">
        <v>182</v>
      </c>
      <c r="B216" s="4" t="s">
        <v>2523</v>
      </c>
      <c r="C216" s="4" t="s">
        <v>2635</v>
      </c>
      <c r="D216" s="4" t="s">
        <v>281</v>
      </c>
    </row>
    <row r="217" spans="1:4" x14ac:dyDescent="0.3">
      <c r="A217" s="4" t="s">
        <v>127</v>
      </c>
      <c r="B217" s="4" t="s">
        <v>80</v>
      </c>
      <c r="C217" s="4" t="s">
        <v>2416</v>
      </c>
      <c r="D217" s="4" t="s">
        <v>192</v>
      </c>
    </row>
    <row r="218" spans="1:4" x14ac:dyDescent="0.3">
      <c r="A218" s="4" t="s">
        <v>99</v>
      </c>
      <c r="B218" s="4" t="s">
        <v>1836</v>
      </c>
      <c r="C218" s="4" t="s">
        <v>396</v>
      </c>
      <c r="D218" s="4" t="s">
        <v>160</v>
      </c>
    </row>
    <row r="219" spans="1:4" x14ac:dyDescent="0.3">
      <c r="A219" s="4" t="s">
        <v>1774</v>
      </c>
      <c r="B219" s="4" t="s">
        <v>428</v>
      </c>
      <c r="C219" s="4" t="s">
        <v>2636</v>
      </c>
      <c r="D219" s="4" t="s">
        <v>200</v>
      </c>
    </row>
    <row r="220" spans="1:4" x14ac:dyDescent="0.3">
      <c r="A220" s="4" t="s">
        <v>133</v>
      </c>
      <c r="B220" s="4" t="s">
        <v>252</v>
      </c>
      <c r="C220" s="4" t="s">
        <v>212</v>
      </c>
      <c r="D220" s="4" t="s">
        <v>89</v>
      </c>
    </row>
    <row r="221" spans="1:4" x14ac:dyDescent="0.3">
      <c r="A221" s="4" t="s">
        <v>300</v>
      </c>
      <c r="B221" s="4" t="s">
        <v>152</v>
      </c>
      <c r="C221" s="4" t="s">
        <v>2509</v>
      </c>
      <c r="D221" s="4" t="s">
        <v>185</v>
      </c>
    </row>
    <row r="222" spans="1:4" x14ac:dyDescent="0.3">
      <c r="A222" s="4" t="s">
        <v>307</v>
      </c>
      <c r="B222" s="4" t="s">
        <v>295</v>
      </c>
      <c r="C222" s="4" t="s">
        <v>228</v>
      </c>
      <c r="D222" s="4" t="s">
        <v>147</v>
      </c>
    </row>
    <row r="223" spans="1:4" x14ac:dyDescent="0.3">
      <c r="A223" s="4" t="s">
        <v>66</v>
      </c>
      <c r="B223" s="4" t="s">
        <v>2435</v>
      </c>
      <c r="C223" s="4" t="s">
        <v>546</v>
      </c>
      <c r="D223" s="4" t="s">
        <v>252</v>
      </c>
    </row>
    <row r="224" spans="1:4" x14ac:dyDescent="0.3">
      <c r="A224" s="4" t="s">
        <v>253</v>
      </c>
      <c r="B224" s="4" t="s">
        <v>104</v>
      </c>
      <c r="C224" s="4" t="s">
        <v>385</v>
      </c>
      <c r="D224" s="4" t="s">
        <v>253</v>
      </c>
    </row>
    <row r="225" spans="1:4" x14ac:dyDescent="0.3">
      <c r="A225" s="4" t="s">
        <v>41</v>
      </c>
      <c r="B225" s="4" t="s">
        <v>437</v>
      </c>
      <c r="C225" s="4" t="s">
        <v>485</v>
      </c>
      <c r="D225" s="4" t="s">
        <v>361</v>
      </c>
    </row>
    <row r="226" spans="1:4" x14ac:dyDescent="0.3">
      <c r="A226" s="4" t="s">
        <v>236</v>
      </c>
      <c r="B226" s="4" t="s">
        <v>2424</v>
      </c>
      <c r="C226" s="4" t="s">
        <v>1662</v>
      </c>
      <c r="D226" s="4" t="s">
        <v>268</v>
      </c>
    </row>
    <row r="227" spans="1:4" x14ac:dyDescent="0.3">
      <c r="A227" s="4" t="s">
        <v>2458</v>
      </c>
      <c r="B227" s="4" t="s">
        <v>397</v>
      </c>
      <c r="C227" s="4" t="s">
        <v>2438</v>
      </c>
      <c r="D227" s="4" t="s">
        <v>379</v>
      </c>
    </row>
    <row r="228" spans="1:4" x14ac:dyDescent="0.3">
      <c r="A228" s="4" t="s">
        <v>574</v>
      </c>
      <c r="B228" s="4" t="s">
        <v>340</v>
      </c>
      <c r="C228" s="4" t="s">
        <v>120</v>
      </c>
      <c r="D228" s="4" t="s">
        <v>302</v>
      </c>
    </row>
    <row r="229" spans="1:4" x14ac:dyDescent="0.3">
      <c r="A229" s="4" t="s">
        <v>1849</v>
      </c>
      <c r="B229" s="4" t="s">
        <v>2525</v>
      </c>
      <c r="C229" s="4" t="s">
        <v>589</v>
      </c>
      <c r="D229" s="4" t="s">
        <v>321</v>
      </c>
    </row>
    <row r="230" spans="1:4" x14ac:dyDescent="0.3">
      <c r="A230" s="4" t="s">
        <v>1733</v>
      </c>
      <c r="B230" s="4" t="s">
        <v>2615</v>
      </c>
      <c r="C230" s="4" t="s">
        <v>196</v>
      </c>
      <c r="D230" s="4" t="s">
        <v>223</v>
      </c>
    </row>
    <row r="231" spans="1:4" x14ac:dyDescent="0.3">
      <c r="A231" s="4" t="s">
        <v>154</v>
      </c>
      <c r="B231" s="4" t="s">
        <v>2449</v>
      </c>
      <c r="C231" s="4" t="s">
        <v>343</v>
      </c>
      <c r="D231" s="4" t="s">
        <v>168</v>
      </c>
    </row>
    <row r="232" spans="1:4" x14ac:dyDescent="0.3">
      <c r="A232" s="4" t="s">
        <v>2408</v>
      </c>
      <c r="B232" s="4" t="s">
        <v>333</v>
      </c>
      <c r="C232" s="4" t="s">
        <v>2467</v>
      </c>
      <c r="D232" s="4" t="s">
        <v>473</v>
      </c>
    </row>
    <row r="233" spans="1:4" x14ac:dyDescent="0.3">
      <c r="A233" s="4" t="s">
        <v>56</v>
      </c>
      <c r="B233" s="4" t="s">
        <v>222</v>
      </c>
      <c r="C233" s="4" t="s">
        <v>264</v>
      </c>
      <c r="D233" s="4" t="s">
        <v>284</v>
      </c>
    </row>
    <row r="234" spans="1:4" x14ac:dyDescent="0.3">
      <c r="A234" s="4" t="s">
        <v>576</v>
      </c>
      <c r="B234" s="4" t="s">
        <v>430</v>
      </c>
      <c r="C234" s="4" t="s">
        <v>366</v>
      </c>
      <c r="D234" s="4" t="s">
        <v>288</v>
      </c>
    </row>
    <row r="235" spans="1:4" x14ac:dyDescent="0.3">
      <c r="A235" s="4" t="s">
        <v>310</v>
      </c>
      <c r="B235" s="4" t="s">
        <v>2473</v>
      </c>
      <c r="C235" s="4" t="s">
        <v>2418</v>
      </c>
      <c r="D235" s="4" t="s">
        <v>249</v>
      </c>
    </row>
    <row r="236" spans="1:4" x14ac:dyDescent="0.3">
      <c r="A236" s="4" t="s">
        <v>577</v>
      </c>
      <c r="B236" s="4" t="s">
        <v>2616</v>
      </c>
      <c r="C236" s="4" t="s">
        <v>281</v>
      </c>
      <c r="D236" s="4" t="s">
        <v>222</v>
      </c>
    </row>
    <row r="237" spans="1:4" x14ac:dyDescent="0.3">
      <c r="A237" s="4" t="s">
        <v>111</v>
      </c>
      <c r="B237" s="4" t="s">
        <v>225</v>
      </c>
      <c r="C237" s="4" t="s">
        <v>237</v>
      </c>
      <c r="D237" s="4" t="s">
        <v>210</v>
      </c>
    </row>
    <row r="238" spans="1:4" x14ac:dyDescent="0.3">
      <c r="A238" s="4" t="s">
        <v>163</v>
      </c>
      <c r="B238" s="4" t="s">
        <v>2617</v>
      </c>
      <c r="C238" s="4" t="s">
        <v>285</v>
      </c>
      <c r="D238" s="4" t="s">
        <v>127</v>
      </c>
    </row>
    <row r="239" spans="1:4" x14ac:dyDescent="0.3">
      <c r="A239" s="4" t="s">
        <v>2389</v>
      </c>
      <c r="B239" s="4" t="s">
        <v>2618</v>
      </c>
      <c r="C239" s="4" t="s">
        <v>213</v>
      </c>
      <c r="D239" s="4" t="s">
        <v>92</v>
      </c>
    </row>
    <row r="240" spans="1:4" x14ac:dyDescent="0.3">
      <c r="A240" s="4" t="s">
        <v>519</v>
      </c>
      <c r="B240" s="30" t="s">
        <v>2479</v>
      </c>
      <c r="C240" s="4" t="s">
        <v>117</v>
      </c>
      <c r="D240" s="4" t="s">
        <v>287</v>
      </c>
    </row>
    <row r="241" spans="1:4" x14ac:dyDescent="0.3">
      <c r="A241" s="4" t="s">
        <v>538</v>
      </c>
      <c r="B241" s="4" t="s">
        <v>2530</v>
      </c>
      <c r="C241" s="4" t="s">
        <v>2475</v>
      </c>
      <c r="D241" s="4" t="s">
        <v>309</v>
      </c>
    </row>
    <row r="242" spans="1:4" x14ac:dyDescent="0.3">
      <c r="A242" s="4" t="s">
        <v>490</v>
      </c>
      <c r="B242" s="4" t="s">
        <v>2466</v>
      </c>
      <c r="C242" s="4" t="s">
        <v>1774</v>
      </c>
      <c r="D242" s="4" t="s">
        <v>242</v>
      </c>
    </row>
    <row r="243" spans="1:4" x14ac:dyDescent="0.3">
      <c r="A243" s="4" t="s">
        <v>351</v>
      </c>
      <c r="B243" s="4" t="s">
        <v>2471</v>
      </c>
      <c r="C243" s="4" t="s">
        <v>333</v>
      </c>
      <c r="D243" s="4" t="s">
        <v>152</v>
      </c>
    </row>
    <row r="244" spans="1:4" x14ac:dyDescent="0.3">
      <c r="A244" s="4" t="s">
        <v>2521</v>
      </c>
      <c r="B244" s="4" t="s">
        <v>2531</v>
      </c>
      <c r="C244" s="4" t="s">
        <v>2545</v>
      </c>
      <c r="D244" s="4" t="s">
        <v>175</v>
      </c>
    </row>
    <row r="245" spans="1:4" x14ac:dyDescent="0.3">
      <c r="A245" s="4" t="s">
        <v>578</v>
      </c>
      <c r="B245" s="4" t="s">
        <v>495</v>
      </c>
      <c r="C245" s="4" t="s">
        <v>1587</v>
      </c>
      <c r="D245" s="4" t="s">
        <v>204</v>
      </c>
    </row>
    <row r="246" spans="1:4" x14ac:dyDescent="0.3">
      <c r="A246" s="4" t="s">
        <v>164</v>
      </c>
      <c r="B246" s="4" t="s">
        <v>2529</v>
      </c>
      <c r="C246" s="4" t="s">
        <v>288</v>
      </c>
      <c r="D246" s="4" t="s">
        <v>177</v>
      </c>
    </row>
    <row r="247" spans="1:4" x14ac:dyDescent="0.3">
      <c r="A247" s="4" t="s">
        <v>502</v>
      </c>
      <c r="B247" s="4" t="s">
        <v>2619</v>
      </c>
      <c r="C247" s="4" t="s">
        <v>2386</v>
      </c>
      <c r="D247" s="4" t="s">
        <v>233</v>
      </c>
    </row>
    <row r="248" spans="1:4" x14ac:dyDescent="0.3">
      <c r="A248" s="4" t="s">
        <v>466</v>
      </c>
      <c r="B248" s="4" t="s">
        <v>2620</v>
      </c>
      <c r="C248" s="4" t="s">
        <v>23</v>
      </c>
      <c r="D248" s="4" t="s">
        <v>299</v>
      </c>
    </row>
    <row r="249" spans="1:4" x14ac:dyDescent="0.3">
      <c r="A249" s="4" t="s">
        <v>230</v>
      </c>
      <c r="B249" s="4" t="s">
        <v>446</v>
      </c>
      <c r="C249" s="4" t="s">
        <v>370</v>
      </c>
      <c r="D249" s="4" t="s">
        <v>266</v>
      </c>
    </row>
    <row r="250" spans="1:4" x14ac:dyDescent="0.3">
      <c r="A250" s="4" t="s">
        <v>515</v>
      </c>
      <c r="B250" s="4" t="s">
        <v>2540</v>
      </c>
      <c r="C250" s="4" t="s">
        <v>137</v>
      </c>
      <c r="D250" s="4" t="s">
        <v>310</v>
      </c>
    </row>
    <row r="251" spans="1:4" x14ac:dyDescent="0.3">
      <c r="A251" s="4" t="s">
        <v>102</v>
      </c>
      <c r="B251" s="4" t="s">
        <v>243</v>
      </c>
      <c r="C251" s="4" t="s">
        <v>239</v>
      </c>
      <c r="D251" s="4" t="s">
        <v>297</v>
      </c>
    </row>
    <row r="252" spans="1:4" x14ac:dyDescent="0.3">
      <c r="A252" s="4" t="s">
        <v>2443</v>
      </c>
      <c r="B252" s="4" t="s">
        <v>2414</v>
      </c>
      <c r="C252" s="4" t="s">
        <v>358</v>
      </c>
      <c r="D252" s="4" t="s">
        <v>286</v>
      </c>
    </row>
    <row r="253" spans="1:4" x14ac:dyDescent="0.3">
      <c r="A253" s="4" t="s">
        <v>532</v>
      </c>
      <c r="B253" s="4" t="s">
        <v>585</v>
      </c>
      <c r="C253" s="4" t="s">
        <v>174</v>
      </c>
      <c r="D253" s="4" t="s">
        <v>474</v>
      </c>
    </row>
    <row r="254" spans="1:4" x14ac:dyDescent="0.3">
      <c r="A254" s="4" t="s">
        <v>484</v>
      </c>
      <c r="B254" s="4" t="s">
        <v>2426</v>
      </c>
      <c r="C254" s="4" t="s">
        <v>129</v>
      </c>
      <c r="D254" s="4" t="s">
        <v>262</v>
      </c>
    </row>
    <row r="255" spans="1:4" x14ac:dyDescent="0.3">
      <c r="A255" s="4" t="s">
        <v>654</v>
      </c>
      <c r="B255" s="4" t="s">
        <v>2543</v>
      </c>
      <c r="C255" s="4" t="s">
        <v>373</v>
      </c>
      <c r="D255" s="4" t="s">
        <v>301</v>
      </c>
    </row>
    <row r="256" spans="1:4" x14ac:dyDescent="0.3">
      <c r="A256" s="4" t="s">
        <v>255</v>
      </c>
      <c r="B256" s="4" t="s">
        <v>2546</v>
      </c>
      <c r="C256" s="4" t="s">
        <v>307</v>
      </c>
      <c r="D256" s="4" t="s">
        <v>353</v>
      </c>
    </row>
    <row r="257" spans="1:4" x14ac:dyDescent="0.3">
      <c r="A257" s="4" t="s">
        <v>2437</v>
      </c>
      <c r="B257" s="4" t="s">
        <v>636</v>
      </c>
      <c r="C257" s="4" t="s">
        <v>488</v>
      </c>
      <c r="D257" s="4" t="s">
        <v>238</v>
      </c>
    </row>
    <row r="258" spans="1:4" x14ac:dyDescent="0.3">
      <c r="A258" s="4" t="s">
        <v>443</v>
      </c>
      <c r="B258" s="4" t="s">
        <v>1769</v>
      </c>
      <c r="C258" s="4" t="s">
        <v>2397</v>
      </c>
      <c r="D258" s="4" t="s">
        <v>290</v>
      </c>
    </row>
    <row r="259" spans="1:4" x14ac:dyDescent="0.3">
      <c r="A259" s="4" t="s">
        <v>192</v>
      </c>
      <c r="B259" s="4" t="s">
        <v>2621</v>
      </c>
      <c r="C259" s="4" t="s">
        <v>51</v>
      </c>
      <c r="D259" s="4" t="s">
        <v>209</v>
      </c>
    </row>
    <row r="260" spans="1:4" x14ac:dyDescent="0.3">
      <c r="A260" s="4" t="s">
        <v>285</v>
      </c>
      <c r="B260" s="4" t="s">
        <v>2401</v>
      </c>
      <c r="C260" s="4" t="s">
        <v>503</v>
      </c>
      <c r="D260" s="4" t="s">
        <v>475</v>
      </c>
    </row>
    <row r="261" spans="1:4" x14ac:dyDescent="0.3">
      <c r="A261" s="4" t="s">
        <v>485</v>
      </c>
      <c r="B261" s="4" t="s">
        <v>2622</v>
      </c>
      <c r="C261" s="4" t="s">
        <v>234</v>
      </c>
      <c r="D261" s="4" t="s">
        <v>254</v>
      </c>
    </row>
    <row r="262" spans="1:4" x14ac:dyDescent="0.3">
      <c r="A262" s="4" t="s">
        <v>581</v>
      </c>
      <c r="B262" s="4" t="s">
        <v>2623</v>
      </c>
      <c r="C262" s="4" t="s">
        <v>119</v>
      </c>
      <c r="D262" s="4" t="s">
        <v>476</v>
      </c>
    </row>
    <row r="263" spans="1:4" x14ac:dyDescent="0.3">
      <c r="A263" s="4" t="s">
        <v>10</v>
      </c>
      <c r="B263" s="4" t="s">
        <v>1789</v>
      </c>
      <c r="C263" s="4" t="s">
        <v>346</v>
      </c>
      <c r="D263" s="4" t="s">
        <v>477</v>
      </c>
    </row>
    <row r="264" spans="1:4" x14ac:dyDescent="0.3">
      <c r="A264" s="4" t="s">
        <v>71</v>
      </c>
      <c r="B264" s="4" t="s">
        <v>603</v>
      </c>
      <c r="C264" s="4" t="s">
        <v>296</v>
      </c>
      <c r="D264" s="4" t="s">
        <v>277</v>
      </c>
    </row>
    <row r="265" spans="1:4" x14ac:dyDescent="0.3">
      <c r="A265" s="4" t="s">
        <v>651</v>
      </c>
      <c r="B265" s="4" t="s">
        <v>2487</v>
      </c>
      <c r="C265" s="4" t="s">
        <v>250</v>
      </c>
      <c r="D265" s="4" t="s">
        <v>303</v>
      </c>
    </row>
    <row r="266" spans="1:4" x14ac:dyDescent="0.3">
      <c r="A266" s="4" t="s">
        <v>2599</v>
      </c>
      <c r="B266" s="4" t="s">
        <v>2624</v>
      </c>
      <c r="C266" s="4" t="s">
        <v>15</v>
      </c>
      <c r="D266" s="4" t="s">
        <v>352</v>
      </c>
    </row>
    <row r="267" spans="1:4" x14ac:dyDescent="0.3">
      <c r="A267" s="4" t="s">
        <v>494</v>
      </c>
      <c r="B267" s="4" t="s">
        <v>2402</v>
      </c>
      <c r="C267" s="4" t="s">
        <v>178</v>
      </c>
      <c r="D267" s="4" t="s">
        <v>285</v>
      </c>
    </row>
    <row r="268" spans="1:4" x14ac:dyDescent="0.3">
      <c r="A268" s="4" t="s">
        <v>55</v>
      </c>
      <c r="B268" s="4" t="s">
        <v>453</v>
      </c>
      <c r="C268" s="4" t="s">
        <v>227</v>
      </c>
      <c r="D268" s="4" t="s">
        <v>328</v>
      </c>
    </row>
    <row r="269" spans="1:4" x14ac:dyDescent="0.3">
      <c r="A269" s="4" t="s">
        <v>329</v>
      </c>
      <c r="B269" s="4" t="s">
        <v>2625</v>
      </c>
      <c r="C269" s="4" t="s">
        <v>189</v>
      </c>
      <c r="D269" s="4" t="s">
        <v>189</v>
      </c>
    </row>
    <row r="270" spans="1:4" x14ac:dyDescent="0.3">
      <c r="A270" s="4" t="s">
        <v>510</v>
      </c>
      <c r="B270" s="4" t="s">
        <v>2626</v>
      </c>
      <c r="C270" s="4" t="s">
        <v>500</v>
      </c>
      <c r="D270" s="4" t="s">
        <v>136</v>
      </c>
    </row>
    <row r="271" spans="1:4" x14ac:dyDescent="0.3">
      <c r="A271" s="4" t="s">
        <v>299</v>
      </c>
      <c r="B271" s="4" t="s">
        <v>2492</v>
      </c>
      <c r="C271" s="4" t="s">
        <v>22</v>
      </c>
      <c r="D271" s="4" t="s">
        <v>334</v>
      </c>
    </row>
    <row r="272" spans="1:4" x14ac:dyDescent="0.3">
      <c r="A272" s="4" t="s">
        <v>584</v>
      </c>
      <c r="B272" s="4" t="s">
        <v>587</v>
      </c>
      <c r="C272" s="4" t="s">
        <v>342</v>
      </c>
      <c r="D272" s="4" t="s">
        <v>478</v>
      </c>
    </row>
    <row r="273" spans="1:4" x14ac:dyDescent="0.3">
      <c r="A273" s="4" t="s">
        <v>2451</v>
      </c>
      <c r="B273" s="4" t="s">
        <v>2404</v>
      </c>
      <c r="C273" s="4" t="s">
        <v>362</v>
      </c>
      <c r="D273" s="4" t="s">
        <v>479</v>
      </c>
    </row>
    <row r="274" spans="1:4" x14ac:dyDescent="0.3">
      <c r="A274" s="4" t="s">
        <v>155</v>
      </c>
      <c r="B274" s="4" t="s">
        <v>637</v>
      </c>
      <c r="C274" s="4" t="s">
        <v>561</v>
      </c>
      <c r="D274" s="4" t="s">
        <v>158</v>
      </c>
    </row>
    <row r="275" spans="1:4" x14ac:dyDescent="0.3">
      <c r="A275" s="4" t="s">
        <v>77</v>
      </c>
      <c r="B275" s="4" t="s">
        <v>450</v>
      </c>
      <c r="C275" s="4" t="s">
        <v>286</v>
      </c>
      <c r="D275" s="4" t="s">
        <v>234</v>
      </c>
    </row>
    <row r="276" spans="1:4" x14ac:dyDescent="0.3">
      <c r="A276" s="4" t="s">
        <v>107</v>
      </c>
      <c r="B276" s="4" t="s">
        <v>2392</v>
      </c>
      <c r="C276" s="4" t="s">
        <v>315</v>
      </c>
      <c r="D276" s="4" t="s">
        <v>318</v>
      </c>
    </row>
    <row r="277" spans="1:4" x14ac:dyDescent="0.3">
      <c r="A277" s="4" t="s">
        <v>517</v>
      </c>
      <c r="B277" s="4" t="s">
        <v>2495</v>
      </c>
      <c r="C277" s="4" t="s">
        <v>416</v>
      </c>
      <c r="D277" s="4" t="s">
        <v>348</v>
      </c>
    </row>
    <row r="278" spans="1:4" x14ac:dyDescent="0.3">
      <c r="A278" s="4" t="s">
        <v>263</v>
      </c>
      <c r="B278" s="4" t="s">
        <v>49</v>
      </c>
      <c r="C278" s="4" t="s">
        <v>2478</v>
      </c>
      <c r="D278" s="4" t="s">
        <v>267</v>
      </c>
    </row>
    <row r="279" spans="1:4" x14ac:dyDescent="0.3">
      <c r="A279" s="4" t="s">
        <v>81</v>
      </c>
      <c r="B279" s="4" t="s">
        <v>271</v>
      </c>
      <c r="C279" s="4" t="s">
        <v>467</v>
      </c>
      <c r="D279" s="4" t="s">
        <v>199</v>
      </c>
    </row>
    <row r="280" spans="1:4" x14ac:dyDescent="0.3">
      <c r="A280" s="4" t="s">
        <v>150</v>
      </c>
      <c r="B280" s="4" t="s">
        <v>455</v>
      </c>
      <c r="C280" s="4" t="s">
        <v>149</v>
      </c>
      <c r="D280" s="4" t="s">
        <v>292</v>
      </c>
    </row>
    <row r="281" spans="1:4" x14ac:dyDescent="0.3">
      <c r="A281" s="4" t="s">
        <v>338</v>
      </c>
      <c r="B281" s="4" t="s">
        <v>623</v>
      </c>
      <c r="C281" s="4" t="s">
        <v>101</v>
      </c>
      <c r="D281" s="4" t="s">
        <v>260</v>
      </c>
    </row>
    <row r="282" spans="1:4" x14ac:dyDescent="0.3">
      <c r="A282" s="4" t="s">
        <v>585</v>
      </c>
      <c r="B282" s="4" t="s">
        <v>406</v>
      </c>
      <c r="C282" s="4" t="s">
        <v>2466</v>
      </c>
      <c r="D282" s="4" t="s">
        <v>220</v>
      </c>
    </row>
    <row r="283" spans="1:4" x14ac:dyDescent="0.3">
      <c r="A283" s="4" t="s">
        <v>220</v>
      </c>
      <c r="B283" s="4" t="s">
        <v>2403</v>
      </c>
      <c r="C283" s="4" t="s">
        <v>136</v>
      </c>
      <c r="D283" s="4" t="s">
        <v>480</v>
      </c>
    </row>
    <row r="284" spans="1:4" x14ac:dyDescent="0.3">
      <c r="A284" s="4" t="s">
        <v>281</v>
      </c>
      <c r="B284" s="4" t="s">
        <v>411</v>
      </c>
      <c r="C284" s="4" t="s">
        <v>380</v>
      </c>
      <c r="D284" s="4" t="s">
        <v>307</v>
      </c>
    </row>
    <row r="285" spans="1:4" x14ac:dyDescent="0.3">
      <c r="A285" s="4" t="s">
        <v>184</v>
      </c>
      <c r="B285" s="4" t="s">
        <v>159</v>
      </c>
      <c r="C285" s="4" t="s">
        <v>308</v>
      </c>
      <c r="D285" s="4" t="s">
        <v>198</v>
      </c>
    </row>
    <row r="286" spans="1:4" x14ac:dyDescent="0.3">
      <c r="A286" s="4" t="s">
        <v>270</v>
      </c>
      <c r="B286" s="4" t="s">
        <v>2627</v>
      </c>
      <c r="C286" s="4" t="s">
        <v>266</v>
      </c>
      <c r="D286" s="4" t="s">
        <v>481</v>
      </c>
    </row>
    <row r="287" spans="1:4" x14ac:dyDescent="0.3">
      <c r="A287" s="4" t="s">
        <v>268</v>
      </c>
      <c r="B287" s="4" t="s">
        <v>2496</v>
      </c>
      <c r="C287" s="4" t="s">
        <v>254</v>
      </c>
      <c r="D287" s="4" t="s">
        <v>208</v>
      </c>
    </row>
    <row r="288" spans="1:4" x14ac:dyDescent="0.3">
      <c r="A288" s="4" t="s">
        <v>659</v>
      </c>
      <c r="B288" s="4" t="s">
        <v>2391</v>
      </c>
      <c r="C288" s="4" t="s">
        <v>157</v>
      </c>
      <c r="D288" s="4" t="s">
        <v>451</v>
      </c>
    </row>
    <row r="289" spans="1:4" x14ac:dyDescent="0.3">
      <c r="A289" s="4" t="s">
        <v>234</v>
      </c>
      <c r="B289" s="4" t="s">
        <v>2375</v>
      </c>
      <c r="C289" s="4" t="s">
        <v>301</v>
      </c>
      <c r="D289" s="4" t="s">
        <v>349</v>
      </c>
    </row>
    <row r="290" spans="1:4" x14ac:dyDescent="0.3">
      <c r="A290" s="4" t="s">
        <v>227</v>
      </c>
      <c r="B290" s="4" t="s">
        <v>2405</v>
      </c>
      <c r="C290" s="4" t="s">
        <v>208</v>
      </c>
      <c r="D290" s="4" t="s">
        <v>256</v>
      </c>
    </row>
    <row r="291" spans="1:4" x14ac:dyDescent="0.3">
      <c r="A291" s="4" t="s">
        <v>23</v>
      </c>
      <c r="B291" s="4" t="s">
        <v>548</v>
      </c>
      <c r="C291" s="4" t="s">
        <v>490</v>
      </c>
      <c r="D291" s="4" t="s">
        <v>264</v>
      </c>
    </row>
    <row r="292" spans="1:4" x14ac:dyDescent="0.3">
      <c r="A292" s="4" t="s">
        <v>123</v>
      </c>
      <c r="B292" s="4" t="s">
        <v>2481</v>
      </c>
      <c r="C292" s="4" t="s">
        <v>242</v>
      </c>
      <c r="D292" s="4" t="s">
        <v>482</v>
      </c>
    </row>
    <row r="293" spans="1:4" x14ac:dyDescent="0.3">
      <c r="A293" s="4" t="s">
        <v>1765</v>
      </c>
      <c r="B293" s="4" t="s">
        <v>2523</v>
      </c>
      <c r="C293" s="4" t="s">
        <v>466</v>
      </c>
      <c r="D293" s="4" t="s">
        <v>312</v>
      </c>
    </row>
    <row r="294" spans="1:4" x14ac:dyDescent="0.3">
      <c r="A294" s="4" t="s">
        <v>364</v>
      </c>
      <c r="B294" s="4" t="s">
        <v>1678</v>
      </c>
      <c r="C294" s="4" t="s">
        <v>263</v>
      </c>
      <c r="D294" s="4" t="s">
        <v>483</v>
      </c>
    </row>
    <row r="295" spans="1:4" x14ac:dyDescent="0.3">
      <c r="A295" s="4" t="s">
        <v>118</v>
      </c>
      <c r="B295" s="4" t="s">
        <v>2423</v>
      </c>
      <c r="C295" s="4" t="s">
        <v>468</v>
      </c>
      <c r="D295" s="4" t="s">
        <v>484</v>
      </c>
    </row>
    <row r="296" spans="1:4" x14ac:dyDescent="0.3">
      <c r="A296" s="4" t="s">
        <v>385</v>
      </c>
      <c r="B296" s="4" t="s">
        <v>2425</v>
      </c>
      <c r="C296" s="4" t="s">
        <v>132</v>
      </c>
      <c r="D296" s="4" t="s">
        <v>365</v>
      </c>
    </row>
    <row r="297" spans="1:4" x14ac:dyDescent="0.3">
      <c r="A297" s="4" t="s">
        <v>381</v>
      </c>
      <c r="B297" s="4" t="s">
        <v>1782</v>
      </c>
      <c r="C297" s="4" t="s">
        <v>323</v>
      </c>
      <c r="D297" s="4" t="s">
        <v>485</v>
      </c>
    </row>
    <row r="298" spans="1:4" x14ac:dyDescent="0.3">
      <c r="A298" s="4" t="s">
        <v>266</v>
      </c>
      <c r="B298" s="4" t="s">
        <v>2498</v>
      </c>
      <c r="C298" s="4" t="s">
        <v>318</v>
      </c>
      <c r="D298" s="4" t="s">
        <v>171</v>
      </c>
    </row>
    <row r="299" spans="1:4" x14ac:dyDescent="0.3">
      <c r="A299" s="4" t="s">
        <v>395</v>
      </c>
      <c r="B299" s="4" t="s">
        <v>2470</v>
      </c>
      <c r="C299" s="4" t="s">
        <v>224</v>
      </c>
      <c r="D299" s="4" t="s">
        <v>427</v>
      </c>
    </row>
    <row r="300" spans="1:4" x14ac:dyDescent="0.3">
      <c r="A300" s="4" t="s">
        <v>2455</v>
      </c>
      <c r="B300" s="4" t="s">
        <v>2441</v>
      </c>
      <c r="C300" s="4" t="s">
        <v>292</v>
      </c>
      <c r="D300" s="4" t="s">
        <v>389</v>
      </c>
    </row>
    <row r="301" spans="1:4" x14ac:dyDescent="0.3">
      <c r="A301" s="4" t="s">
        <v>359</v>
      </c>
      <c r="B301" s="4" t="s">
        <v>505</v>
      </c>
      <c r="C301" s="4" t="s">
        <v>657</v>
      </c>
      <c r="D301" s="4" t="s">
        <v>341</v>
      </c>
    </row>
    <row r="302" spans="1:4" x14ac:dyDescent="0.3">
      <c r="A302" s="4" t="s">
        <v>521</v>
      </c>
      <c r="B302" s="4" t="s">
        <v>518</v>
      </c>
      <c r="C302" s="4" t="s">
        <v>160</v>
      </c>
      <c r="D302" s="4" t="s">
        <v>345</v>
      </c>
    </row>
    <row r="303" spans="1:4" x14ac:dyDescent="0.3">
      <c r="A303" s="4" t="s">
        <v>2463</v>
      </c>
      <c r="B303" s="4" t="s">
        <v>2430</v>
      </c>
      <c r="C303" s="4" t="s">
        <v>473</v>
      </c>
      <c r="D303" s="4" t="s">
        <v>213</v>
      </c>
    </row>
    <row r="304" spans="1:4" x14ac:dyDescent="0.3">
      <c r="A304" s="4" t="s">
        <v>587</v>
      </c>
      <c r="B304" s="4" t="s">
        <v>2454</v>
      </c>
      <c r="C304" s="4" t="s">
        <v>127</v>
      </c>
      <c r="D304" s="4" t="s">
        <v>486</v>
      </c>
    </row>
    <row r="305" spans="1:4" x14ac:dyDescent="0.3">
      <c r="A305" s="4" t="s">
        <v>248</v>
      </c>
      <c r="B305" s="4" t="s">
        <v>328</v>
      </c>
      <c r="C305" s="4" t="s">
        <v>314</v>
      </c>
      <c r="D305" s="4" t="s">
        <v>293</v>
      </c>
    </row>
    <row r="306" spans="1:4" x14ac:dyDescent="0.3">
      <c r="A306" s="4" t="s">
        <v>264</v>
      </c>
      <c r="B306" s="4" t="s">
        <v>531</v>
      </c>
      <c r="C306" s="4" t="s">
        <v>229</v>
      </c>
      <c r="D306" s="4" t="s">
        <v>320</v>
      </c>
    </row>
    <row r="307" spans="1:4" x14ac:dyDescent="0.3">
      <c r="A307" s="4" t="s">
        <v>2474</v>
      </c>
      <c r="B307" s="4" t="s">
        <v>216</v>
      </c>
      <c r="C307" s="4" t="s">
        <v>471</v>
      </c>
      <c r="D307" s="4" t="s">
        <v>358</v>
      </c>
    </row>
    <row r="308" spans="1:4" x14ac:dyDescent="0.3">
      <c r="A308" s="4" t="s">
        <v>588</v>
      </c>
      <c r="B308" s="4" t="s">
        <v>649</v>
      </c>
      <c r="C308" s="4" t="s">
        <v>287</v>
      </c>
      <c r="D308" s="4" t="s">
        <v>487</v>
      </c>
    </row>
    <row r="309" spans="1:4" x14ac:dyDescent="0.3">
      <c r="A309" s="4" t="s">
        <v>2417</v>
      </c>
      <c r="B309" s="4" t="s">
        <v>553</v>
      </c>
      <c r="C309" s="4" t="s">
        <v>139</v>
      </c>
      <c r="D309" s="4" t="s">
        <v>289</v>
      </c>
    </row>
    <row r="310" spans="1:4" x14ac:dyDescent="0.3">
      <c r="A310" s="4" t="s">
        <v>380</v>
      </c>
      <c r="B310" s="4" t="s">
        <v>2437</v>
      </c>
      <c r="C310" s="4" t="s">
        <v>166</v>
      </c>
      <c r="D310" s="4" t="s">
        <v>317</v>
      </c>
    </row>
    <row r="311" spans="1:4" x14ac:dyDescent="0.3">
      <c r="A311" s="4" t="s">
        <v>232</v>
      </c>
      <c r="B311" s="4" t="s">
        <v>2465</v>
      </c>
      <c r="C311" s="4" t="s">
        <v>268</v>
      </c>
      <c r="D311" s="4" t="s">
        <v>394</v>
      </c>
    </row>
    <row r="312" spans="1:4" x14ac:dyDescent="0.3">
      <c r="A312" s="4" t="s">
        <v>2393</v>
      </c>
      <c r="B312" s="4" t="s">
        <v>441</v>
      </c>
      <c r="C312" s="4" t="s">
        <v>332</v>
      </c>
      <c r="D312" s="4" t="s">
        <v>157</v>
      </c>
    </row>
    <row r="313" spans="1:4" x14ac:dyDescent="0.3">
      <c r="A313" s="4" t="s">
        <v>384</v>
      </c>
      <c r="B313" s="4" t="s">
        <v>537</v>
      </c>
      <c r="C313" s="4" t="s">
        <v>253</v>
      </c>
      <c r="D313" s="4" t="s">
        <v>169</v>
      </c>
    </row>
    <row r="314" spans="1:4" x14ac:dyDescent="0.3">
      <c r="A314" s="4" t="s">
        <v>589</v>
      </c>
      <c r="B314" s="4" t="s">
        <v>2442</v>
      </c>
      <c r="C314" s="4" t="s">
        <v>92</v>
      </c>
      <c r="D314" s="4" t="s">
        <v>205</v>
      </c>
    </row>
    <row r="315" spans="1:4" x14ac:dyDescent="0.3">
      <c r="A315" s="4" t="s">
        <v>2516</v>
      </c>
      <c r="B315" s="4" t="s">
        <v>2541</v>
      </c>
      <c r="C315" s="4" t="s">
        <v>460</v>
      </c>
      <c r="D315" s="4" t="s">
        <v>488</v>
      </c>
    </row>
    <row r="316" spans="1:4" x14ac:dyDescent="0.3">
      <c r="A316" s="4" t="s">
        <v>2459</v>
      </c>
      <c r="B316" s="4" t="s">
        <v>2628</v>
      </c>
      <c r="C316" s="4" t="s">
        <v>566</v>
      </c>
      <c r="D316" s="4" t="s">
        <v>140</v>
      </c>
    </row>
    <row r="317" spans="1:4" x14ac:dyDescent="0.3">
      <c r="A317" s="4" t="s">
        <v>590</v>
      </c>
      <c r="B317" s="4" t="s">
        <v>447</v>
      </c>
      <c r="C317" s="4" t="s">
        <v>2413</v>
      </c>
      <c r="D317" s="4" t="s">
        <v>282</v>
      </c>
    </row>
    <row r="318" spans="1:4" x14ac:dyDescent="0.3">
      <c r="A318" s="4" t="s">
        <v>349</v>
      </c>
      <c r="B318" s="4" t="s">
        <v>2547</v>
      </c>
      <c r="C318" s="4" t="s">
        <v>277</v>
      </c>
      <c r="D318" s="4" t="s">
        <v>489</v>
      </c>
    </row>
    <row r="319" spans="1:4" x14ac:dyDescent="0.3">
      <c r="A319" s="4" t="s">
        <v>2545</v>
      </c>
      <c r="B319" s="4" t="s">
        <v>1697</v>
      </c>
      <c r="C319" s="4" t="s">
        <v>154</v>
      </c>
      <c r="D319" s="4" t="s">
        <v>383</v>
      </c>
    </row>
    <row r="320" spans="1:4" x14ac:dyDescent="0.3">
      <c r="A320" s="4" t="s">
        <v>362</v>
      </c>
      <c r="B320" s="4" t="s">
        <v>2378</v>
      </c>
      <c r="C320" s="4" t="s">
        <v>245</v>
      </c>
      <c r="D320" s="4" t="s">
        <v>346</v>
      </c>
    </row>
    <row r="321" spans="1:4" x14ac:dyDescent="0.3">
      <c r="A321" s="4" t="s">
        <v>442</v>
      </c>
      <c r="B321" s="4" t="s">
        <v>109</v>
      </c>
      <c r="C321" s="4" t="s">
        <v>89</v>
      </c>
      <c r="D321" s="4" t="s">
        <v>490</v>
      </c>
    </row>
    <row r="322" spans="1:4" x14ac:dyDescent="0.3">
      <c r="A322" s="4" t="s">
        <v>591</v>
      </c>
      <c r="B322" s="4" t="s">
        <v>545</v>
      </c>
      <c r="C322" s="4" t="s">
        <v>164</v>
      </c>
      <c r="D322" s="4" t="s">
        <v>319</v>
      </c>
    </row>
    <row r="323" spans="1:4" x14ac:dyDescent="0.3">
      <c r="A323" s="4" t="s">
        <v>365</v>
      </c>
      <c r="B323" s="4" t="s">
        <v>2462</v>
      </c>
      <c r="C323" s="4" t="s">
        <v>270</v>
      </c>
      <c r="D323" s="4" t="s">
        <v>374</v>
      </c>
    </row>
    <row r="324" spans="1:4" x14ac:dyDescent="0.3">
      <c r="A324" s="4" t="s">
        <v>411</v>
      </c>
      <c r="B324" s="4" t="s">
        <v>2395</v>
      </c>
      <c r="C324" s="4" t="s">
        <v>232</v>
      </c>
      <c r="D324" s="4" t="s">
        <v>326</v>
      </c>
    </row>
    <row r="325" spans="1:4" x14ac:dyDescent="0.3">
      <c r="A325" s="4" t="s">
        <v>463</v>
      </c>
      <c r="B325" s="4" t="s">
        <v>549</v>
      </c>
      <c r="C325" s="4" t="s">
        <v>462</v>
      </c>
      <c r="D325" s="4" t="s">
        <v>491</v>
      </c>
    </row>
    <row r="326" spans="1:4" x14ac:dyDescent="0.3">
      <c r="A326" s="4" t="s">
        <v>186</v>
      </c>
      <c r="B326" s="4" t="s">
        <v>445</v>
      </c>
      <c r="C326" s="4" t="s">
        <v>158</v>
      </c>
      <c r="D326" s="4" t="s">
        <v>251</v>
      </c>
    </row>
    <row r="327" spans="1:4" x14ac:dyDescent="0.3">
      <c r="A327" s="4" t="s">
        <v>2547</v>
      </c>
      <c r="B327" s="4" t="s">
        <v>2485</v>
      </c>
      <c r="C327" s="4" t="s">
        <v>223</v>
      </c>
      <c r="D327" s="4" t="s">
        <v>492</v>
      </c>
    </row>
    <row r="328" spans="1:4" x14ac:dyDescent="0.3">
      <c r="A328" s="4" t="s">
        <v>204</v>
      </c>
      <c r="B328" s="4" t="s">
        <v>1836</v>
      </c>
      <c r="C328" s="4" t="s">
        <v>258</v>
      </c>
      <c r="D328" s="4" t="s">
        <v>327</v>
      </c>
    </row>
    <row r="329" spans="1:4" x14ac:dyDescent="0.3">
      <c r="A329" s="4" t="s">
        <v>524</v>
      </c>
      <c r="B329" s="4" t="s">
        <v>2440</v>
      </c>
      <c r="C329" s="4" t="s">
        <v>290</v>
      </c>
      <c r="D329" s="4" t="s">
        <v>493</v>
      </c>
    </row>
    <row r="330" spans="1:4" x14ac:dyDescent="0.3">
      <c r="A330" s="4" t="s">
        <v>68</v>
      </c>
      <c r="B330" s="4" t="s">
        <v>398</v>
      </c>
      <c r="C330" s="4" t="s">
        <v>147</v>
      </c>
      <c r="D330" s="4" t="s">
        <v>494</v>
      </c>
    </row>
    <row r="331" spans="1:4" x14ac:dyDescent="0.3">
      <c r="A331" s="4" t="s">
        <v>339</v>
      </c>
      <c r="B331" s="4" t="s">
        <v>389</v>
      </c>
      <c r="C331" s="4" t="s">
        <v>82</v>
      </c>
      <c r="D331" s="4" t="s">
        <v>273</v>
      </c>
    </row>
    <row r="332" spans="1:4" x14ac:dyDescent="0.3">
      <c r="A332" s="4" t="s">
        <v>85</v>
      </c>
      <c r="B332" s="4" t="s">
        <v>2474</v>
      </c>
      <c r="C332" s="4" t="s">
        <v>13</v>
      </c>
      <c r="D332" s="4" t="s">
        <v>246</v>
      </c>
    </row>
    <row r="333" spans="1:4" x14ac:dyDescent="0.3">
      <c r="A333" s="4" t="s">
        <v>86</v>
      </c>
      <c r="B333" s="4" t="s">
        <v>383</v>
      </c>
      <c r="C333" s="4" t="s">
        <v>236</v>
      </c>
      <c r="D333" s="4" t="s">
        <v>371</v>
      </c>
    </row>
    <row r="334" spans="1:4" x14ac:dyDescent="0.3">
      <c r="A334" s="4" t="s">
        <v>194</v>
      </c>
      <c r="B334" s="4" t="s">
        <v>2406</v>
      </c>
      <c r="C334" s="4" t="s">
        <v>2519</v>
      </c>
      <c r="D334" s="4" t="s">
        <v>495</v>
      </c>
    </row>
    <row r="335" spans="1:4" x14ac:dyDescent="0.3">
      <c r="A335" s="4" t="s">
        <v>1707</v>
      </c>
      <c r="B335" s="4" t="s">
        <v>357</v>
      </c>
      <c r="C335" s="4" t="s">
        <v>218</v>
      </c>
      <c r="D335" s="4" t="s">
        <v>437</v>
      </c>
    </row>
    <row r="336" spans="1:4" x14ac:dyDescent="0.3">
      <c r="A336" s="4" t="s">
        <v>1846</v>
      </c>
      <c r="B336" s="4" t="s">
        <v>238</v>
      </c>
      <c r="C336" s="4" t="s">
        <v>2529</v>
      </c>
      <c r="D336" s="4" t="s">
        <v>229</v>
      </c>
    </row>
    <row r="337" spans="1:4" x14ac:dyDescent="0.3">
      <c r="A337" s="4" t="s">
        <v>88</v>
      </c>
      <c r="B337" s="4" t="s">
        <v>190</v>
      </c>
      <c r="C337" s="4" t="s">
        <v>276</v>
      </c>
      <c r="D337" s="4" t="s">
        <v>364</v>
      </c>
    </row>
    <row r="338" spans="1:4" x14ac:dyDescent="0.3">
      <c r="A338" s="4" t="s">
        <v>334</v>
      </c>
      <c r="B338" s="4" t="s">
        <v>329</v>
      </c>
      <c r="C338" s="4" t="s">
        <v>203</v>
      </c>
      <c r="D338" s="4" t="s">
        <v>272</v>
      </c>
    </row>
    <row r="339" spans="1:4" x14ac:dyDescent="0.3">
      <c r="A339" s="4" t="s">
        <v>378</v>
      </c>
      <c r="B339" s="4" t="s">
        <v>438</v>
      </c>
      <c r="C339" s="4" t="s">
        <v>214</v>
      </c>
      <c r="D339" s="4" t="s">
        <v>496</v>
      </c>
    </row>
    <row r="340" spans="1:4" x14ac:dyDescent="0.3">
      <c r="A340" s="4" t="s">
        <v>1871</v>
      </c>
      <c r="B340" s="4" t="s">
        <v>217</v>
      </c>
      <c r="C340" s="4" t="s">
        <v>2457</v>
      </c>
      <c r="D340" s="4" t="s">
        <v>263</v>
      </c>
    </row>
    <row r="341" spans="1:4" x14ac:dyDescent="0.3">
      <c r="A341" s="4" t="s">
        <v>63</v>
      </c>
      <c r="B341" s="4" t="s">
        <v>2629</v>
      </c>
      <c r="C341" s="4" t="s">
        <v>12</v>
      </c>
      <c r="D341" s="4" t="s">
        <v>497</v>
      </c>
    </row>
    <row r="342" spans="1:4" x14ac:dyDescent="0.3">
      <c r="A342" s="4" t="s">
        <v>332</v>
      </c>
      <c r="B342" s="4" t="s">
        <v>387</v>
      </c>
      <c r="C342" s="4" t="s">
        <v>181</v>
      </c>
      <c r="D342" s="4" t="s">
        <v>498</v>
      </c>
    </row>
    <row r="343" spans="1:4" x14ac:dyDescent="0.3">
      <c r="A343" s="4" t="s">
        <v>342</v>
      </c>
      <c r="B343" s="4" t="s">
        <v>2544</v>
      </c>
      <c r="C343" s="4" t="s">
        <v>192</v>
      </c>
      <c r="D343" s="4" t="s">
        <v>368</v>
      </c>
    </row>
    <row r="344" spans="1:4" x14ac:dyDescent="0.3">
      <c r="A344" s="4" t="s">
        <v>172</v>
      </c>
      <c r="B344" s="4" t="s">
        <v>2445</v>
      </c>
      <c r="C344" s="4" t="s">
        <v>138</v>
      </c>
      <c r="D344" s="4" t="s">
        <v>311</v>
      </c>
    </row>
    <row r="345" spans="1:4" x14ac:dyDescent="0.3">
      <c r="A345" s="4" t="s">
        <v>458</v>
      </c>
      <c r="B345" s="4" t="s">
        <v>275</v>
      </c>
      <c r="C345" s="30" t="s">
        <v>2479</v>
      </c>
      <c r="D345" s="4" t="s">
        <v>499</v>
      </c>
    </row>
    <row r="346" spans="1:4" x14ac:dyDescent="0.3">
      <c r="A346" s="4" t="s">
        <v>2461</v>
      </c>
      <c r="B346" s="4" t="s">
        <v>2630</v>
      </c>
      <c r="C346" s="4" t="s">
        <v>195</v>
      </c>
      <c r="D346" s="4" t="s">
        <v>231</v>
      </c>
    </row>
    <row r="347" spans="1:4" x14ac:dyDescent="0.3">
      <c r="A347" s="4" t="s">
        <v>523</v>
      </c>
      <c r="B347" s="4" t="s">
        <v>172</v>
      </c>
      <c r="C347" s="4" t="s">
        <v>103</v>
      </c>
      <c r="D347" s="4" t="s">
        <v>166</v>
      </c>
    </row>
    <row r="348" spans="1:4" x14ac:dyDescent="0.3">
      <c r="A348" s="4" t="s">
        <v>286</v>
      </c>
      <c r="B348" s="4" t="s">
        <v>520</v>
      </c>
      <c r="C348" s="4" t="s">
        <v>220</v>
      </c>
      <c r="D348" s="4" t="s">
        <v>240</v>
      </c>
    </row>
    <row r="349" spans="1:4" x14ac:dyDescent="0.3">
      <c r="A349" s="4" t="s">
        <v>503</v>
      </c>
      <c r="B349" s="4" t="s">
        <v>2469</v>
      </c>
      <c r="C349" s="4" t="s">
        <v>54</v>
      </c>
      <c r="D349" s="4" t="s">
        <v>370</v>
      </c>
    </row>
    <row r="350" spans="1:4" x14ac:dyDescent="0.3">
      <c r="A350" s="4" t="s">
        <v>235</v>
      </c>
      <c r="B350" s="4" t="s">
        <v>556</v>
      </c>
      <c r="C350" s="4" t="s">
        <v>489</v>
      </c>
      <c r="D350" s="4" t="s">
        <v>500</v>
      </c>
    </row>
    <row r="351" spans="1:4" x14ac:dyDescent="0.3">
      <c r="A351" s="4" t="s">
        <v>2556</v>
      </c>
      <c r="B351" s="4" t="s">
        <v>592</v>
      </c>
      <c r="C351" s="4" t="s">
        <v>150</v>
      </c>
      <c r="D351" s="4" t="s">
        <v>501</v>
      </c>
    </row>
    <row r="352" spans="1:4" x14ac:dyDescent="0.3">
      <c r="A352" s="4" t="s">
        <v>2557</v>
      </c>
      <c r="B352" s="4" t="s">
        <v>647</v>
      </c>
      <c r="C352" s="4" t="s">
        <v>2452</v>
      </c>
      <c r="D352" s="4" t="s">
        <v>141</v>
      </c>
    </row>
    <row r="353" spans="1:4" x14ac:dyDescent="0.3">
      <c r="A353" s="4" t="s">
        <v>657</v>
      </c>
      <c r="B353" s="4" t="s">
        <v>574</v>
      </c>
      <c r="C353" s="4" t="s">
        <v>134</v>
      </c>
      <c r="D353" s="4" t="s">
        <v>366</v>
      </c>
    </row>
    <row r="354" spans="1:4" x14ac:dyDescent="0.3">
      <c r="A354" s="4" t="s">
        <v>87</v>
      </c>
      <c r="B354" s="4" t="s">
        <v>2631</v>
      </c>
      <c r="C354" s="4" t="s">
        <v>2460</v>
      </c>
      <c r="D354" s="4" t="s">
        <v>502</v>
      </c>
    </row>
    <row r="355" spans="1:4" x14ac:dyDescent="0.3">
      <c r="A355" s="4" t="s">
        <v>470</v>
      </c>
      <c r="B355" s="4" t="s">
        <v>1580</v>
      </c>
      <c r="C355" s="4" t="s">
        <v>215</v>
      </c>
      <c r="D355" s="4" t="s">
        <v>392</v>
      </c>
    </row>
    <row r="356" spans="1:4" x14ac:dyDescent="0.3">
      <c r="A356" s="4" t="s">
        <v>250</v>
      </c>
      <c r="B356" s="4" t="s">
        <v>299</v>
      </c>
      <c r="C356" s="4" t="s">
        <v>155</v>
      </c>
      <c r="D356" s="4" t="s">
        <v>458</v>
      </c>
    </row>
    <row r="357" spans="1:4" x14ac:dyDescent="0.3">
      <c r="A357" s="4" t="s">
        <v>1867</v>
      </c>
      <c r="B357" s="4" t="s">
        <v>1871</v>
      </c>
      <c r="C357" s="4" t="s">
        <v>526</v>
      </c>
      <c r="D357" s="4" t="s">
        <v>315</v>
      </c>
    </row>
    <row r="358" spans="1:4" x14ac:dyDescent="0.3">
      <c r="A358" s="4" t="s">
        <v>392</v>
      </c>
      <c r="B358" s="4" t="s">
        <v>184</v>
      </c>
      <c r="C358" s="4" t="s">
        <v>188</v>
      </c>
      <c r="D358" s="4" t="s">
        <v>408</v>
      </c>
    </row>
    <row r="359" spans="1:4" x14ac:dyDescent="0.3">
      <c r="A359" s="4" t="s">
        <v>346</v>
      </c>
      <c r="B359" s="4" t="s">
        <v>2443</v>
      </c>
      <c r="C359" s="4" t="s">
        <v>114</v>
      </c>
      <c r="D359" s="4" t="s">
        <v>503</v>
      </c>
    </row>
    <row r="360" spans="1:4" x14ac:dyDescent="0.3">
      <c r="A360" s="4" t="s">
        <v>546</v>
      </c>
      <c r="B360" s="4" t="s">
        <v>348</v>
      </c>
      <c r="C360" s="4" t="s">
        <v>255</v>
      </c>
      <c r="D360" s="4" t="s">
        <v>504</v>
      </c>
    </row>
    <row r="361" spans="1:4" x14ac:dyDescent="0.3">
      <c r="A361" s="4" t="s">
        <v>2600</v>
      </c>
      <c r="B361" s="4" t="s">
        <v>456</v>
      </c>
      <c r="C361" s="4" t="s">
        <v>130</v>
      </c>
      <c r="D361" s="4" t="s">
        <v>323</v>
      </c>
    </row>
    <row r="362" spans="1:4" x14ac:dyDescent="0.3">
      <c r="A362" s="4" t="s">
        <v>2447</v>
      </c>
      <c r="B362" s="4" t="s">
        <v>495</v>
      </c>
      <c r="C362" s="4" t="s">
        <v>194</v>
      </c>
      <c r="D362" s="4" t="s">
        <v>505</v>
      </c>
    </row>
    <row r="363" spans="1:4" x14ac:dyDescent="0.3">
      <c r="A363" s="4" t="s">
        <v>544</v>
      </c>
      <c r="B363" s="4" t="s">
        <v>2422</v>
      </c>
      <c r="C363" s="4" t="s">
        <v>193</v>
      </c>
      <c r="D363" s="4" t="s">
        <v>506</v>
      </c>
    </row>
    <row r="364" spans="1:4" x14ac:dyDescent="0.3">
      <c r="A364" s="4" t="s">
        <v>396</v>
      </c>
      <c r="B364" s="4" t="s">
        <v>1849</v>
      </c>
      <c r="C364" s="4" t="s">
        <v>248</v>
      </c>
      <c r="D364" s="4" t="s">
        <v>507</v>
      </c>
    </row>
    <row r="365" spans="1:4" x14ac:dyDescent="0.3">
      <c r="A365" s="4" t="s">
        <v>419</v>
      </c>
      <c r="B365" s="4" t="s">
        <v>601</v>
      </c>
      <c r="C365" s="4" t="s">
        <v>59</v>
      </c>
      <c r="D365" s="4" t="s">
        <v>373</v>
      </c>
    </row>
    <row r="366" spans="1:4" x14ac:dyDescent="0.3">
      <c r="A366" s="4" t="s">
        <v>2394</v>
      </c>
      <c r="B366" s="4" t="s">
        <v>2464</v>
      </c>
      <c r="C366" s="4" t="s">
        <v>112</v>
      </c>
      <c r="D366" s="4" t="s">
        <v>333</v>
      </c>
    </row>
    <row r="367" spans="1:4" x14ac:dyDescent="0.3">
      <c r="A367" s="4" t="s">
        <v>601</v>
      </c>
      <c r="B367" s="4" t="s">
        <v>557</v>
      </c>
      <c r="C367" s="4" t="s">
        <v>133</v>
      </c>
      <c r="D367" s="4" t="s">
        <v>400</v>
      </c>
    </row>
    <row r="368" spans="1:4" x14ac:dyDescent="0.3">
      <c r="A368" s="4" t="s">
        <v>2382</v>
      </c>
      <c r="B368" s="4" t="s">
        <v>412</v>
      </c>
      <c r="C368" s="4" t="s">
        <v>221</v>
      </c>
      <c r="D368" s="4" t="s">
        <v>459</v>
      </c>
    </row>
    <row r="369" spans="1:4" x14ac:dyDescent="0.3">
      <c r="A369" s="4" t="s">
        <v>602</v>
      </c>
      <c r="B369" s="4" t="s">
        <v>2632</v>
      </c>
      <c r="C369" s="4" t="s">
        <v>81</v>
      </c>
      <c r="D369" s="4" t="s">
        <v>397</v>
      </c>
    </row>
    <row r="370" spans="1:4" x14ac:dyDescent="0.3">
      <c r="A370" s="4" t="s">
        <v>603</v>
      </c>
      <c r="B370" s="4" t="s">
        <v>1590</v>
      </c>
      <c r="C370" s="4" t="s">
        <v>355</v>
      </c>
      <c r="D370" s="4" t="s">
        <v>448</v>
      </c>
    </row>
    <row r="371" spans="1:4" x14ac:dyDescent="0.3">
      <c r="A371" s="4" t="s">
        <v>421</v>
      </c>
      <c r="B371" s="4" t="s">
        <v>504</v>
      </c>
      <c r="C371" s="4" t="s">
        <v>44</v>
      </c>
      <c r="D371" s="4" t="s">
        <v>211</v>
      </c>
    </row>
    <row r="372" spans="1:4" x14ac:dyDescent="0.3">
      <c r="A372" s="4" t="s">
        <v>390</v>
      </c>
      <c r="B372" s="4" t="s">
        <v>511</v>
      </c>
      <c r="C372" s="4" t="s">
        <v>226</v>
      </c>
      <c r="D372" s="4" t="s">
        <v>424</v>
      </c>
    </row>
    <row r="373" spans="1:4" x14ac:dyDescent="0.3">
      <c r="A373" s="4" t="s">
        <v>53</v>
      </c>
      <c r="B373" s="4" t="s">
        <v>86</v>
      </c>
      <c r="C373" s="4" t="s">
        <v>31</v>
      </c>
      <c r="D373" s="4" t="s">
        <v>508</v>
      </c>
    </row>
    <row r="374" spans="1:4" x14ac:dyDescent="0.3">
      <c r="A374" s="4" t="s">
        <v>242</v>
      </c>
      <c r="B374" s="4" t="s">
        <v>179</v>
      </c>
      <c r="C374" s="4" t="s">
        <v>78</v>
      </c>
      <c r="D374" s="4" t="s">
        <v>255</v>
      </c>
    </row>
    <row r="375" spans="1:4" x14ac:dyDescent="0.3">
      <c r="A375" s="4" t="s">
        <v>196</v>
      </c>
      <c r="B375" s="4" t="s">
        <v>442</v>
      </c>
      <c r="C375" s="4" t="s">
        <v>96</v>
      </c>
      <c r="D375" s="4" t="s">
        <v>509</v>
      </c>
    </row>
    <row r="376" spans="1:4" x14ac:dyDescent="0.3">
      <c r="A376" s="4" t="s">
        <v>2470</v>
      </c>
      <c r="B376" s="4" t="s">
        <v>523</v>
      </c>
      <c r="C376" s="4" t="s">
        <v>87</v>
      </c>
      <c r="D376" s="4" t="s">
        <v>510</v>
      </c>
    </row>
    <row r="377" spans="1:4" x14ac:dyDescent="0.3">
      <c r="A377" s="4" t="s">
        <v>604</v>
      </c>
      <c r="B377" s="4" t="s">
        <v>1835</v>
      </c>
      <c r="C377" s="4" t="s">
        <v>83</v>
      </c>
      <c r="D377" s="4" t="s">
        <v>511</v>
      </c>
    </row>
    <row r="378" spans="1:4" x14ac:dyDescent="0.3">
      <c r="A378" s="4" t="s">
        <v>448</v>
      </c>
      <c r="B378" s="4" t="s">
        <v>352</v>
      </c>
      <c r="C378" s="4" t="s">
        <v>541</v>
      </c>
      <c r="D378" s="4" t="s">
        <v>512</v>
      </c>
    </row>
    <row r="379" spans="1:4" x14ac:dyDescent="0.3">
      <c r="A379" s="4" t="s">
        <v>2440</v>
      </c>
      <c r="B379" s="4" t="s">
        <v>241</v>
      </c>
      <c r="C379" s="4" t="s">
        <v>652</v>
      </c>
      <c r="D379" s="4" t="s">
        <v>342</v>
      </c>
    </row>
    <row r="380" spans="1:4" x14ac:dyDescent="0.3">
      <c r="A380" s="4" t="s">
        <v>317</v>
      </c>
      <c r="B380" s="4" t="s">
        <v>2427</v>
      </c>
      <c r="C380" s="4" t="s">
        <v>123</v>
      </c>
      <c r="D380" s="4" t="s">
        <v>340</v>
      </c>
    </row>
    <row r="381" spans="1:4" x14ac:dyDescent="0.3">
      <c r="A381" s="4" t="s">
        <v>2402</v>
      </c>
      <c r="B381" s="4" t="s">
        <v>512</v>
      </c>
      <c r="C381" s="4" t="s">
        <v>104</v>
      </c>
      <c r="D381" s="4" t="s">
        <v>411</v>
      </c>
    </row>
    <row r="382" spans="1:4" x14ac:dyDescent="0.3">
      <c r="A382" s="4" t="s">
        <v>2448</v>
      </c>
      <c r="B382" s="4" t="s">
        <v>225</v>
      </c>
      <c r="C382" s="4" t="s">
        <v>614</v>
      </c>
      <c r="D382" s="4" t="s">
        <v>362</v>
      </c>
    </row>
    <row r="383" spans="1:4" x14ac:dyDescent="0.3">
      <c r="A383" s="4" t="s">
        <v>2601</v>
      </c>
      <c r="B383" s="4" t="s">
        <v>578</v>
      </c>
      <c r="C383" s="4" t="s">
        <v>161</v>
      </c>
      <c r="D383" s="4" t="s">
        <v>369</v>
      </c>
    </row>
    <row r="384" spans="1:4" x14ac:dyDescent="0.3">
      <c r="A384" s="4" t="s">
        <v>54</v>
      </c>
      <c r="B384" s="4" t="s">
        <v>2383</v>
      </c>
      <c r="C384" s="4" t="s">
        <v>53</v>
      </c>
      <c r="D384" s="4" t="s">
        <v>247</v>
      </c>
    </row>
    <row r="385" spans="1:4" x14ac:dyDescent="0.3">
      <c r="A385" s="4" t="s">
        <v>198</v>
      </c>
      <c r="B385" s="4" t="s">
        <v>2379</v>
      </c>
      <c r="C385" s="4" t="s">
        <v>72</v>
      </c>
      <c r="D385" s="4" t="s">
        <v>178</v>
      </c>
    </row>
    <row r="386" spans="1:4" x14ac:dyDescent="0.3">
      <c r="A386" s="4" t="s">
        <v>368</v>
      </c>
      <c r="B386" s="4" t="s">
        <v>2521</v>
      </c>
      <c r="C386" s="4" t="s">
        <v>167</v>
      </c>
      <c r="D386" s="4" t="s">
        <v>261</v>
      </c>
    </row>
    <row r="387" spans="1:4" x14ac:dyDescent="0.3">
      <c r="A387" s="4" t="s">
        <v>62</v>
      </c>
      <c r="B387" s="4" t="s">
        <v>259</v>
      </c>
      <c r="C387" s="4" t="s">
        <v>163</v>
      </c>
      <c r="D387" s="4" t="s">
        <v>387</v>
      </c>
    </row>
    <row r="388" spans="1:4" x14ac:dyDescent="0.3">
      <c r="A388" s="4" t="s">
        <v>1666</v>
      </c>
      <c r="B388" s="4" t="s">
        <v>198</v>
      </c>
      <c r="C388" s="4" t="s">
        <v>94</v>
      </c>
      <c r="D388" s="4" t="s">
        <v>385</v>
      </c>
    </row>
    <row r="389" spans="1:4" x14ac:dyDescent="0.3">
      <c r="A389" s="4" t="s">
        <v>2602</v>
      </c>
      <c r="B389" s="4" t="s">
        <v>519</v>
      </c>
      <c r="C389" s="4" t="s">
        <v>63</v>
      </c>
      <c r="D389" s="4" t="s">
        <v>513</v>
      </c>
    </row>
    <row r="390" spans="1:4" x14ac:dyDescent="0.3">
      <c r="A390" s="4" t="s">
        <v>459</v>
      </c>
      <c r="B390" s="4" t="s">
        <v>60</v>
      </c>
      <c r="C390" s="4" t="s">
        <v>128</v>
      </c>
      <c r="D390" s="4" t="s">
        <v>401</v>
      </c>
    </row>
    <row r="391" spans="1:4" x14ac:dyDescent="0.3">
      <c r="A391" s="4" t="s">
        <v>435</v>
      </c>
      <c r="B391" s="4" t="s">
        <v>1765</v>
      </c>
      <c r="C391" s="4" t="s">
        <v>2530</v>
      </c>
      <c r="D391" s="4" t="s">
        <v>241</v>
      </c>
    </row>
    <row r="392" spans="1:4" x14ac:dyDescent="0.3">
      <c r="A392" s="4" t="s">
        <v>424</v>
      </c>
      <c r="B392" s="4" t="s">
        <v>656</v>
      </c>
      <c r="C392" s="4" t="s">
        <v>183</v>
      </c>
      <c r="D392" s="4" t="s">
        <v>270</v>
      </c>
    </row>
    <row r="393" spans="1:4" x14ac:dyDescent="0.3">
      <c r="A393" s="4" t="s">
        <v>209</v>
      </c>
      <c r="B393" s="4" t="s">
        <v>610</v>
      </c>
      <c r="C393" s="4" t="s">
        <v>156</v>
      </c>
      <c r="D393" s="4" t="s">
        <v>514</v>
      </c>
    </row>
    <row r="394" spans="1:4" x14ac:dyDescent="0.3">
      <c r="A394" s="4" t="s">
        <v>655</v>
      </c>
      <c r="B394" s="4" t="s">
        <v>2424</v>
      </c>
      <c r="C394" s="4" t="s">
        <v>75</v>
      </c>
      <c r="D394" s="4" t="s">
        <v>279</v>
      </c>
    </row>
    <row r="395" spans="1:4" x14ac:dyDescent="0.3">
      <c r="A395" s="4" t="s">
        <v>2392</v>
      </c>
      <c r="B395" s="4" t="s">
        <v>2518</v>
      </c>
      <c r="C395" s="4" t="s">
        <v>111</v>
      </c>
      <c r="D395" s="4" t="s">
        <v>515</v>
      </c>
    </row>
    <row r="396" spans="1:4" x14ac:dyDescent="0.3">
      <c r="A396" s="4" t="s">
        <v>2387</v>
      </c>
      <c r="B396" s="4" t="s">
        <v>64</v>
      </c>
      <c r="C396" s="4" t="s">
        <v>17</v>
      </c>
      <c r="D396" s="4" t="s">
        <v>412</v>
      </c>
    </row>
    <row r="397" spans="1:4" x14ac:dyDescent="0.3">
      <c r="A397" s="4" t="s">
        <v>343</v>
      </c>
      <c r="B397" s="4" t="s">
        <v>350</v>
      </c>
      <c r="C397" s="4" t="s">
        <v>176</v>
      </c>
      <c r="D397" s="4" t="s">
        <v>516</v>
      </c>
    </row>
    <row r="398" spans="1:4" x14ac:dyDescent="0.3">
      <c r="A398" s="4" t="s">
        <v>2428</v>
      </c>
      <c r="B398" s="4" t="s">
        <v>2432</v>
      </c>
      <c r="C398" s="4" t="s">
        <v>107</v>
      </c>
      <c r="D398" s="4" t="s">
        <v>381</v>
      </c>
    </row>
    <row r="399" spans="1:4" x14ac:dyDescent="0.3">
      <c r="A399" s="4" t="s">
        <v>2603</v>
      </c>
      <c r="B399" s="4" t="s">
        <v>448</v>
      </c>
      <c r="C399" s="4" t="s">
        <v>80</v>
      </c>
      <c r="D399" s="4" t="s">
        <v>404</v>
      </c>
    </row>
    <row r="400" spans="1:4" x14ac:dyDescent="0.3">
      <c r="A400" s="4" t="s">
        <v>405</v>
      </c>
      <c r="B400" s="4" t="s">
        <v>2633</v>
      </c>
      <c r="C400" s="4" t="s">
        <v>47</v>
      </c>
      <c r="D400" s="4" t="s">
        <v>517</v>
      </c>
    </row>
    <row r="401" spans="1:4" x14ac:dyDescent="0.3">
      <c r="A401" s="4" t="s">
        <v>257</v>
      </c>
      <c r="B401" s="4" t="s">
        <v>440</v>
      </c>
      <c r="C401" s="4" t="s">
        <v>74</v>
      </c>
      <c r="D401" s="4" t="s">
        <v>409</v>
      </c>
    </row>
    <row r="402" spans="1:4" x14ac:dyDescent="0.3">
      <c r="A402" s="4" t="s">
        <v>176</v>
      </c>
      <c r="B402" s="4" t="s">
        <v>84</v>
      </c>
      <c r="C402" s="4" t="s">
        <v>52</v>
      </c>
      <c r="D402" s="4" t="s">
        <v>343</v>
      </c>
    </row>
    <row r="403" spans="1:4" x14ac:dyDescent="0.3">
      <c r="A403" s="4" t="s">
        <v>609</v>
      </c>
      <c r="B403" s="4" t="s">
        <v>2494</v>
      </c>
      <c r="C403" s="4" t="s">
        <v>69</v>
      </c>
      <c r="D403" s="4" t="s">
        <v>518</v>
      </c>
    </row>
    <row r="404" spans="1:4" x14ac:dyDescent="0.3">
      <c r="A404" s="4" t="s">
        <v>20</v>
      </c>
      <c r="B404" s="4" t="s">
        <v>297</v>
      </c>
      <c r="C404" s="4" t="s">
        <v>2531</v>
      </c>
      <c r="D404" s="4" t="s">
        <v>519</v>
      </c>
    </row>
    <row r="405" spans="1:4" x14ac:dyDescent="0.3">
      <c r="A405" s="4" t="s">
        <v>373</v>
      </c>
      <c r="B405" s="4" t="s">
        <v>584</v>
      </c>
      <c r="C405" s="4" t="s">
        <v>57</v>
      </c>
      <c r="D405" s="4" t="s">
        <v>520</v>
      </c>
    </row>
    <row r="406" spans="1:4" x14ac:dyDescent="0.3">
      <c r="A406" s="4" t="s">
        <v>345</v>
      </c>
      <c r="B406" s="4" t="s">
        <v>435</v>
      </c>
      <c r="C406" s="4" t="s">
        <v>36</v>
      </c>
      <c r="D406" s="4" t="s">
        <v>521</v>
      </c>
    </row>
    <row r="407" spans="1:4" x14ac:dyDescent="0.3">
      <c r="A407" s="4" t="s">
        <v>1789</v>
      </c>
      <c r="B407" s="4" t="s">
        <v>534</v>
      </c>
      <c r="C407" s="4" t="s">
        <v>376</v>
      </c>
      <c r="D407" s="4" t="s">
        <v>522</v>
      </c>
    </row>
    <row r="408" spans="1:4" x14ac:dyDescent="0.3">
      <c r="A408" s="4" t="s">
        <v>610</v>
      </c>
      <c r="B408" s="4" t="s">
        <v>542</v>
      </c>
      <c r="C408" s="4" t="s">
        <v>40</v>
      </c>
      <c r="D408" s="4" t="s">
        <v>523</v>
      </c>
    </row>
    <row r="409" spans="1:4" x14ac:dyDescent="0.3">
      <c r="A409" s="4" t="s">
        <v>1769</v>
      </c>
      <c r="B409" s="4" t="s">
        <v>325</v>
      </c>
      <c r="C409" s="4" t="s">
        <v>2477</v>
      </c>
      <c r="D409" s="4" t="s">
        <v>405</v>
      </c>
    </row>
    <row r="410" spans="1:4" x14ac:dyDescent="0.3">
      <c r="A410" s="4" t="s">
        <v>2376</v>
      </c>
      <c r="B410" s="4" t="s">
        <v>524</v>
      </c>
      <c r="C410" s="4" t="s">
        <v>170</v>
      </c>
      <c r="D410" s="4" t="s">
        <v>524</v>
      </c>
    </row>
    <row r="411" spans="1:4" x14ac:dyDescent="0.3">
      <c r="A411" s="4" t="s">
        <v>611</v>
      </c>
      <c r="B411" s="4" t="s">
        <v>2449</v>
      </c>
      <c r="C411" s="4" t="s">
        <v>71</v>
      </c>
      <c r="D411" s="4" t="s">
        <v>525</v>
      </c>
    </row>
    <row r="412" spans="1:4" x14ac:dyDescent="0.3">
      <c r="A412" s="4" t="s">
        <v>1728</v>
      </c>
      <c r="B412" s="4" t="s">
        <v>2419</v>
      </c>
      <c r="C412" s="4" t="s">
        <v>410</v>
      </c>
      <c r="D412" s="4" t="s">
        <v>336</v>
      </c>
    </row>
    <row r="413" spans="1:4" x14ac:dyDescent="0.3">
      <c r="A413" s="4" t="s">
        <v>330</v>
      </c>
      <c r="B413" s="4" t="s">
        <v>457</v>
      </c>
      <c r="C413" s="4" t="s">
        <v>19</v>
      </c>
      <c r="D413" s="4" t="s">
        <v>406</v>
      </c>
    </row>
    <row r="414" spans="1:4" x14ac:dyDescent="0.3">
      <c r="A414" s="4" t="s">
        <v>477</v>
      </c>
      <c r="B414" s="4" t="s">
        <v>261</v>
      </c>
      <c r="C414" s="4" t="s">
        <v>2528</v>
      </c>
      <c r="D414" s="4" t="s">
        <v>526</v>
      </c>
    </row>
    <row r="415" spans="1:4" x14ac:dyDescent="0.3">
      <c r="B415" s="4" t="s">
        <v>576</v>
      </c>
      <c r="C415" s="4" t="s">
        <v>98</v>
      </c>
      <c r="D415" s="4" t="s">
        <v>388</v>
      </c>
    </row>
    <row r="416" spans="1:4" x14ac:dyDescent="0.3">
      <c r="B416" s="4" t="s">
        <v>375</v>
      </c>
      <c r="C416" s="4" t="s">
        <v>65</v>
      </c>
      <c r="D416" s="4" t="s">
        <v>344</v>
      </c>
    </row>
    <row r="417" spans="2:4" x14ac:dyDescent="0.3">
      <c r="B417" s="4" t="s">
        <v>487</v>
      </c>
      <c r="C417" s="4" t="s">
        <v>88</v>
      </c>
      <c r="D417" s="4" t="s">
        <v>527</v>
      </c>
    </row>
    <row r="418" spans="2:4" x14ac:dyDescent="0.3">
      <c r="B418" s="4" t="s">
        <v>486</v>
      </c>
      <c r="C418" s="4" t="s">
        <v>35</v>
      </c>
      <c r="D418" s="4" t="s">
        <v>432</v>
      </c>
    </row>
    <row r="419" spans="2:4" x14ac:dyDescent="0.3">
      <c r="B419" s="4" t="s">
        <v>517</v>
      </c>
      <c r="C419" s="4" t="s">
        <v>105</v>
      </c>
      <c r="D419" s="4" t="s">
        <v>440</v>
      </c>
    </row>
    <row r="420" spans="2:4" x14ac:dyDescent="0.3">
      <c r="B420" s="4" t="s">
        <v>1660</v>
      </c>
      <c r="C420" s="4" t="s">
        <v>91</v>
      </c>
      <c r="D420" s="4" t="s">
        <v>435</v>
      </c>
    </row>
    <row r="421" spans="2:4" x14ac:dyDescent="0.3">
      <c r="B421" s="4" t="s">
        <v>97</v>
      </c>
      <c r="C421" s="4" t="s">
        <v>169</v>
      </c>
      <c r="D421" s="4" t="s">
        <v>421</v>
      </c>
    </row>
    <row r="422" spans="2:4" x14ac:dyDescent="0.3">
      <c r="B422" s="4" t="s">
        <v>562</v>
      </c>
      <c r="C422" s="4" t="s">
        <v>73</v>
      </c>
      <c r="D422" s="4" t="s">
        <v>403</v>
      </c>
    </row>
    <row r="423" spans="2:4" x14ac:dyDescent="0.3">
      <c r="B423" s="4" t="s">
        <v>591</v>
      </c>
      <c r="C423" s="4" t="s">
        <v>478</v>
      </c>
      <c r="D423" s="4" t="s">
        <v>339</v>
      </c>
    </row>
    <row r="424" spans="2:4" x14ac:dyDescent="0.3">
      <c r="B424" s="4" t="s">
        <v>458</v>
      </c>
      <c r="C424" s="4" t="s">
        <v>93</v>
      </c>
      <c r="D424" s="4" t="s">
        <v>393</v>
      </c>
    </row>
    <row r="425" spans="2:4" x14ac:dyDescent="0.3">
      <c r="B425" s="4" t="s">
        <v>202</v>
      </c>
      <c r="C425" s="4" t="s">
        <v>46</v>
      </c>
      <c r="D425" s="4" t="s">
        <v>528</v>
      </c>
    </row>
    <row r="426" spans="2:4" x14ac:dyDescent="0.3">
      <c r="B426" s="4" t="s">
        <v>121</v>
      </c>
      <c r="C426" s="4" t="s">
        <v>79</v>
      </c>
      <c r="D426" s="4" t="s">
        <v>529</v>
      </c>
    </row>
    <row r="427" spans="2:4" x14ac:dyDescent="0.3">
      <c r="B427" s="4" t="s">
        <v>304</v>
      </c>
      <c r="C427" s="4" t="s">
        <v>48</v>
      </c>
      <c r="D427" s="4" t="s">
        <v>377</v>
      </c>
    </row>
    <row r="428" spans="2:4" x14ac:dyDescent="0.3">
      <c r="B428" s="4" t="s">
        <v>162</v>
      </c>
      <c r="C428" s="4" t="s">
        <v>2471</v>
      </c>
      <c r="D428" s="4" t="s">
        <v>386</v>
      </c>
    </row>
    <row r="429" spans="2:4" x14ac:dyDescent="0.3">
      <c r="B429" s="4" t="s">
        <v>2450</v>
      </c>
      <c r="C429" s="4" t="s">
        <v>85</v>
      </c>
      <c r="D429" s="4" t="s">
        <v>391</v>
      </c>
    </row>
    <row r="430" spans="2:4" x14ac:dyDescent="0.3">
      <c r="B430" s="4" t="s">
        <v>1846</v>
      </c>
      <c r="C430" s="4" t="s">
        <v>38</v>
      </c>
      <c r="D430" s="4" t="s">
        <v>530</v>
      </c>
    </row>
    <row r="431" spans="2:4" x14ac:dyDescent="0.3">
      <c r="B431" s="4" t="s">
        <v>369</v>
      </c>
      <c r="C431" s="4" t="s">
        <v>32</v>
      </c>
      <c r="D431" s="4" t="s">
        <v>305</v>
      </c>
    </row>
    <row r="432" spans="2:4" x14ac:dyDescent="0.3">
      <c r="B432" s="4" t="s">
        <v>2476</v>
      </c>
      <c r="C432" s="4" t="s">
        <v>39</v>
      </c>
      <c r="D432" s="4" t="s">
        <v>418</v>
      </c>
    </row>
    <row r="433" spans="2:4" x14ac:dyDescent="0.3">
      <c r="B433" s="4" t="s">
        <v>2388</v>
      </c>
      <c r="C433" s="4" t="s">
        <v>116</v>
      </c>
      <c r="D433" s="4" t="s">
        <v>531</v>
      </c>
    </row>
    <row r="434" spans="2:4" x14ac:dyDescent="0.3">
      <c r="B434" s="4" t="s">
        <v>555</v>
      </c>
      <c r="C434" s="4" t="s">
        <v>2472</v>
      </c>
      <c r="D434" s="4" t="s">
        <v>380</v>
      </c>
    </row>
    <row r="435" spans="2:4" x14ac:dyDescent="0.3">
      <c r="B435" s="4" t="s">
        <v>609</v>
      </c>
      <c r="C435" s="4" t="s">
        <v>58</v>
      </c>
      <c r="D435" s="4" t="s">
        <v>532</v>
      </c>
    </row>
    <row r="436" spans="2:4" x14ac:dyDescent="0.3">
      <c r="B436" s="4" t="s">
        <v>99</v>
      </c>
      <c r="C436" s="4" t="s">
        <v>43</v>
      </c>
      <c r="D436" s="4" t="s">
        <v>428</v>
      </c>
    </row>
    <row r="437" spans="2:4" x14ac:dyDescent="0.3">
      <c r="B437" s="4" t="s">
        <v>510</v>
      </c>
      <c r="C437" s="4" t="s">
        <v>24</v>
      </c>
      <c r="D437" s="4" t="s">
        <v>533</v>
      </c>
    </row>
    <row r="438" spans="2:4" x14ac:dyDescent="0.3">
      <c r="B438" s="4" t="s">
        <v>515</v>
      </c>
      <c r="C438" s="4" t="s">
        <v>56</v>
      </c>
      <c r="D438" s="4" t="s">
        <v>534</v>
      </c>
    </row>
    <row r="439" spans="2:4" x14ac:dyDescent="0.3">
      <c r="B439" s="4" t="s">
        <v>378</v>
      </c>
      <c r="C439" s="4" t="s">
        <v>55</v>
      </c>
      <c r="D439" s="4" t="s">
        <v>535</v>
      </c>
    </row>
    <row r="440" spans="2:4" x14ac:dyDescent="0.3">
      <c r="B440" s="4" t="s">
        <v>529</v>
      </c>
      <c r="C440" s="4" t="s">
        <v>21</v>
      </c>
      <c r="D440" s="4" t="s">
        <v>536</v>
      </c>
    </row>
    <row r="441" spans="2:4" x14ac:dyDescent="0.3">
      <c r="B441" s="4" t="s">
        <v>540</v>
      </c>
      <c r="C441" s="4" t="s">
        <v>95</v>
      </c>
      <c r="D441" s="4" t="s">
        <v>433</v>
      </c>
    </row>
    <row r="442" spans="2:4" x14ac:dyDescent="0.3">
      <c r="C442" s="4" t="s">
        <v>42</v>
      </c>
      <c r="D442" s="4" t="s">
        <v>425</v>
      </c>
    </row>
    <row r="443" spans="2:4" x14ac:dyDescent="0.3">
      <c r="C443" s="4" t="s">
        <v>8</v>
      </c>
      <c r="D443" s="4" t="s">
        <v>537</v>
      </c>
    </row>
    <row r="444" spans="2:4" x14ac:dyDescent="0.3">
      <c r="C444" s="4" t="s">
        <v>2526</v>
      </c>
      <c r="D444" s="4" t="s">
        <v>441</v>
      </c>
    </row>
    <row r="445" spans="2:4" x14ac:dyDescent="0.3">
      <c r="C445" s="4" t="s">
        <v>18</v>
      </c>
      <c r="D445" s="4" t="s">
        <v>304</v>
      </c>
    </row>
    <row r="446" spans="2:4" x14ac:dyDescent="0.3">
      <c r="C446" s="4" t="s">
        <v>41</v>
      </c>
      <c r="D446" s="4" t="s">
        <v>538</v>
      </c>
    </row>
    <row r="447" spans="2:4" x14ac:dyDescent="0.3">
      <c r="C447" s="4" t="s">
        <v>16</v>
      </c>
      <c r="D447" s="4" t="s">
        <v>454</v>
      </c>
    </row>
    <row r="448" spans="2:4" x14ac:dyDescent="0.3">
      <c r="C448" s="4" t="s">
        <v>37</v>
      </c>
      <c r="D448" s="4" t="s">
        <v>402</v>
      </c>
    </row>
    <row r="449" spans="3:4" x14ac:dyDescent="0.3">
      <c r="C449" s="4" t="s">
        <v>9</v>
      </c>
      <c r="D449" s="4" t="s">
        <v>330</v>
      </c>
    </row>
    <row r="450" spans="3:4" x14ac:dyDescent="0.3">
      <c r="C450" s="4" t="s">
        <v>25</v>
      </c>
      <c r="D450" s="4" t="s">
        <v>434</v>
      </c>
    </row>
    <row r="451" spans="3:4" x14ac:dyDescent="0.3">
      <c r="C451" s="4" t="s">
        <v>20</v>
      </c>
      <c r="D451" s="4" t="s">
        <v>539</v>
      </c>
    </row>
    <row r="452" spans="3:4" x14ac:dyDescent="0.3">
      <c r="C452" s="4" t="s">
        <v>26</v>
      </c>
      <c r="D452" s="4" t="s">
        <v>540</v>
      </c>
    </row>
    <row r="453" spans="3:4" x14ac:dyDescent="0.3">
      <c r="C453" s="4" t="s">
        <v>14</v>
      </c>
      <c r="D453" s="4" t="s">
        <v>439</v>
      </c>
    </row>
    <row r="454" spans="3:4" x14ac:dyDescent="0.3">
      <c r="C454" s="4" t="s">
        <v>62</v>
      </c>
      <c r="D454" s="4" t="s">
        <v>426</v>
      </c>
    </row>
    <row r="455" spans="3:4" x14ac:dyDescent="0.3">
      <c r="C455" s="4" t="s">
        <v>10</v>
      </c>
      <c r="D455" s="4" t="s">
        <v>271</v>
      </c>
    </row>
    <row r="456" spans="3:4" x14ac:dyDescent="0.3">
      <c r="C456" s="4" t="s">
        <v>6</v>
      </c>
      <c r="D456" s="4" t="s">
        <v>430</v>
      </c>
    </row>
    <row r="457" spans="3:4" x14ac:dyDescent="0.3">
      <c r="C457" s="4" t="s">
        <v>7</v>
      </c>
      <c r="D457" s="4" t="s">
        <v>541</v>
      </c>
    </row>
    <row r="458" spans="3:4" x14ac:dyDescent="0.3">
      <c r="C458" s="4" t="s">
        <v>5</v>
      </c>
      <c r="D458" s="4" t="s">
        <v>542</v>
      </c>
    </row>
    <row r="459" spans="3:4" x14ac:dyDescent="0.3">
      <c r="C459" s="4" t="s">
        <v>337</v>
      </c>
      <c r="D459" s="4" t="s">
        <v>543</v>
      </c>
    </row>
    <row r="460" spans="3:4" x14ac:dyDescent="0.3">
      <c r="C460" s="4" t="s">
        <v>287</v>
      </c>
      <c r="D460" s="4" t="s">
        <v>544</v>
      </c>
    </row>
    <row r="461" spans="3:4" x14ac:dyDescent="0.3">
      <c r="C461" s="4" t="s">
        <v>195</v>
      </c>
      <c r="D461" s="4" t="s">
        <v>545</v>
      </c>
    </row>
    <row r="462" spans="3:4" x14ac:dyDescent="0.3">
      <c r="C462" s="4" t="s">
        <v>224</v>
      </c>
      <c r="D462" s="4" t="s">
        <v>546</v>
      </c>
    </row>
    <row r="463" spans="3:4" x14ac:dyDescent="0.3">
      <c r="C463" s="4" t="s">
        <v>12</v>
      </c>
      <c r="D463" s="4" t="s">
        <v>547</v>
      </c>
    </row>
    <row r="464" spans="3:4" x14ac:dyDescent="0.3">
      <c r="C464" s="4" t="s">
        <v>160</v>
      </c>
      <c r="D464" s="4" t="s">
        <v>548</v>
      </c>
    </row>
    <row r="465" spans="3:4" x14ac:dyDescent="0.3">
      <c r="C465" s="4" t="s">
        <v>2523</v>
      </c>
      <c r="D465" s="4" t="s">
        <v>375</v>
      </c>
    </row>
    <row r="466" spans="3:4" x14ac:dyDescent="0.3">
      <c r="C466" s="4" t="s">
        <v>138</v>
      </c>
      <c r="D466" s="4" t="s">
        <v>549</v>
      </c>
    </row>
    <row r="467" spans="3:4" x14ac:dyDescent="0.3">
      <c r="C467" s="4" t="s">
        <v>541</v>
      </c>
      <c r="D467" s="4" t="s">
        <v>550</v>
      </c>
    </row>
    <row r="468" spans="3:4" x14ac:dyDescent="0.3">
      <c r="C468" s="4" t="s">
        <v>591</v>
      </c>
      <c r="D468" s="4" t="s">
        <v>357</v>
      </c>
    </row>
    <row r="469" spans="3:4" x14ac:dyDescent="0.3">
      <c r="C469" s="4" t="s">
        <v>183</v>
      </c>
      <c r="D469" s="4" t="s">
        <v>551</v>
      </c>
    </row>
    <row r="470" spans="3:4" x14ac:dyDescent="0.3">
      <c r="C470" s="4" t="s">
        <v>502</v>
      </c>
      <c r="D470" s="4" t="s">
        <v>417</v>
      </c>
    </row>
    <row r="471" spans="3:4" x14ac:dyDescent="0.3">
      <c r="C471" s="4" t="s">
        <v>101</v>
      </c>
      <c r="D471" s="4" t="s">
        <v>443</v>
      </c>
    </row>
    <row r="472" spans="3:4" x14ac:dyDescent="0.3">
      <c r="C472" s="4" t="s">
        <v>489</v>
      </c>
      <c r="D472" s="4" t="s">
        <v>552</v>
      </c>
    </row>
    <row r="473" spans="3:4" x14ac:dyDescent="0.3">
      <c r="C473" s="4" t="s">
        <v>128</v>
      </c>
      <c r="D473" s="4" t="s">
        <v>553</v>
      </c>
    </row>
    <row r="474" spans="3:4" x14ac:dyDescent="0.3">
      <c r="C474" s="4" t="s">
        <v>307</v>
      </c>
      <c r="D474" s="4" t="s">
        <v>554</v>
      </c>
    </row>
    <row r="475" spans="3:4" x14ac:dyDescent="0.3">
      <c r="C475" s="4" t="s">
        <v>37</v>
      </c>
      <c r="D475" s="4" t="s">
        <v>442</v>
      </c>
    </row>
    <row r="476" spans="3:4" x14ac:dyDescent="0.3">
      <c r="C476" s="4" t="s">
        <v>332</v>
      </c>
      <c r="D476" s="4" t="s">
        <v>446</v>
      </c>
    </row>
    <row r="477" spans="3:4" x14ac:dyDescent="0.3">
      <c r="C477" s="4" t="s">
        <v>155</v>
      </c>
    </row>
    <row r="478" spans="3:4" x14ac:dyDescent="0.3">
      <c r="C478" s="4" t="s">
        <v>93</v>
      </c>
    </row>
    <row r="479" spans="3:4" x14ac:dyDescent="0.3">
      <c r="C479" s="4" t="s">
        <v>221</v>
      </c>
    </row>
    <row r="480" spans="3:4" x14ac:dyDescent="0.3">
      <c r="C480" s="4" t="s">
        <v>105</v>
      </c>
    </row>
    <row r="481" spans="3:3" x14ac:dyDescent="0.3">
      <c r="C481" s="4" t="s">
        <v>29</v>
      </c>
    </row>
    <row r="482" spans="3:3" x14ac:dyDescent="0.3">
      <c r="C482" s="4" t="s">
        <v>163</v>
      </c>
    </row>
    <row r="483" spans="3:3" x14ac:dyDescent="0.3">
      <c r="C483" s="4" t="s">
        <v>2524</v>
      </c>
    </row>
    <row r="484" spans="3:3" x14ac:dyDescent="0.3">
      <c r="C484" s="4" t="s">
        <v>123</v>
      </c>
    </row>
    <row r="485" spans="3:3" x14ac:dyDescent="0.3">
      <c r="C485" s="4" t="s">
        <v>59</v>
      </c>
    </row>
    <row r="486" spans="3:3" x14ac:dyDescent="0.3">
      <c r="C486" s="4" t="s">
        <v>161</v>
      </c>
    </row>
    <row r="487" spans="3:3" x14ac:dyDescent="0.3">
      <c r="C487" s="4" t="s">
        <v>111</v>
      </c>
    </row>
    <row r="488" spans="3:3" x14ac:dyDescent="0.3">
      <c r="C488" s="4" t="s">
        <v>208</v>
      </c>
    </row>
    <row r="489" spans="3:3" x14ac:dyDescent="0.3">
      <c r="C489" s="4" t="s">
        <v>462</v>
      </c>
    </row>
    <row r="490" spans="3:3" x14ac:dyDescent="0.3">
      <c r="C490" s="4" t="s">
        <v>308</v>
      </c>
    </row>
    <row r="491" spans="3:3" x14ac:dyDescent="0.3">
      <c r="C491" s="4" t="s">
        <v>203</v>
      </c>
    </row>
    <row r="492" spans="3:3" x14ac:dyDescent="0.3">
      <c r="C492" s="4" t="s">
        <v>19</v>
      </c>
    </row>
    <row r="493" spans="3:3" x14ac:dyDescent="0.3">
      <c r="C493" s="4" t="s">
        <v>13</v>
      </c>
    </row>
    <row r="494" spans="3:3" x14ac:dyDescent="0.3">
      <c r="C494" s="4" t="s">
        <v>291</v>
      </c>
    </row>
    <row r="495" spans="3:3" x14ac:dyDescent="0.3">
      <c r="C495" s="4" t="s">
        <v>2525</v>
      </c>
    </row>
    <row r="496" spans="3:3" x14ac:dyDescent="0.3">
      <c r="C496" s="4" t="s">
        <v>276</v>
      </c>
    </row>
    <row r="497" spans="3:3" x14ac:dyDescent="0.3">
      <c r="C497" s="4" t="s">
        <v>156</v>
      </c>
    </row>
    <row r="498" spans="3:3" x14ac:dyDescent="0.3">
      <c r="C498" s="4" t="s">
        <v>113</v>
      </c>
    </row>
    <row r="499" spans="3:3" x14ac:dyDescent="0.3">
      <c r="C499" s="4" t="s">
        <v>174</v>
      </c>
    </row>
    <row r="500" spans="3:3" x14ac:dyDescent="0.3">
      <c r="C500" s="4" t="s">
        <v>566</v>
      </c>
    </row>
    <row r="501" spans="3:3" x14ac:dyDescent="0.3">
      <c r="C501" s="4" t="s">
        <v>127</v>
      </c>
    </row>
    <row r="502" spans="3:3" x14ac:dyDescent="0.3">
      <c r="C502" s="4" t="s">
        <v>136</v>
      </c>
    </row>
    <row r="503" spans="3:3" x14ac:dyDescent="0.3">
      <c r="C503" s="4" t="s">
        <v>158</v>
      </c>
    </row>
    <row r="504" spans="3:3" x14ac:dyDescent="0.3">
      <c r="C504" s="4" t="s">
        <v>75</v>
      </c>
    </row>
    <row r="505" spans="3:3" x14ac:dyDescent="0.3">
      <c r="C505" s="4" t="s">
        <v>114</v>
      </c>
    </row>
    <row r="506" spans="3:3" x14ac:dyDescent="0.3">
      <c r="C506" s="4" t="s">
        <v>176</v>
      </c>
    </row>
    <row r="507" spans="3:3" x14ac:dyDescent="0.3">
      <c r="C507" s="4" t="s">
        <v>157</v>
      </c>
    </row>
    <row r="508" spans="3:3" x14ac:dyDescent="0.3">
      <c r="C508" s="4" t="s">
        <v>167</v>
      </c>
    </row>
    <row r="509" spans="3:3" x14ac:dyDescent="0.3">
      <c r="C509" s="4" t="s">
        <v>82</v>
      </c>
    </row>
    <row r="510" spans="3:3" x14ac:dyDescent="0.3">
      <c r="C510" s="4" t="s">
        <v>192</v>
      </c>
    </row>
    <row r="511" spans="3:3" x14ac:dyDescent="0.3">
      <c r="C511" s="4" t="s">
        <v>74</v>
      </c>
    </row>
    <row r="512" spans="3:3" x14ac:dyDescent="0.3">
      <c r="C512" s="4" t="s">
        <v>166</v>
      </c>
    </row>
    <row r="513" spans="3:3" x14ac:dyDescent="0.3">
      <c r="C513" s="4" t="s">
        <v>147</v>
      </c>
    </row>
    <row r="514" spans="3:3" x14ac:dyDescent="0.3">
      <c r="C514" s="4" t="s">
        <v>228</v>
      </c>
    </row>
    <row r="515" spans="3:3" x14ac:dyDescent="0.3">
      <c r="C515" s="4" t="s">
        <v>119</v>
      </c>
    </row>
    <row r="516" spans="3:3" x14ac:dyDescent="0.3">
      <c r="C516" s="4" t="s">
        <v>220</v>
      </c>
    </row>
    <row r="517" spans="3:3" x14ac:dyDescent="0.3">
      <c r="C517" s="4" t="s">
        <v>178</v>
      </c>
    </row>
    <row r="518" spans="3:3" x14ac:dyDescent="0.3">
      <c r="C518" s="4" t="s">
        <v>239</v>
      </c>
    </row>
    <row r="519" spans="3:3" x14ac:dyDescent="0.3">
      <c r="C519" s="4" t="s">
        <v>410</v>
      </c>
    </row>
    <row r="520" spans="3:3" x14ac:dyDescent="0.3">
      <c r="C520" s="4" t="s">
        <v>54</v>
      </c>
    </row>
    <row r="521" spans="3:3" x14ac:dyDescent="0.3">
      <c r="C521" s="4" t="s">
        <v>129</v>
      </c>
    </row>
    <row r="522" spans="3:3" x14ac:dyDescent="0.3">
      <c r="C522" s="4" t="s">
        <v>79</v>
      </c>
    </row>
    <row r="523" spans="3:3" x14ac:dyDescent="0.3">
      <c r="C523" s="4" t="s">
        <v>134</v>
      </c>
    </row>
    <row r="524" spans="3:3" x14ac:dyDescent="0.3">
      <c r="C524" s="4" t="s">
        <v>2526</v>
      </c>
    </row>
    <row r="525" spans="3:3" x14ac:dyDescent="0.3">
      <c r="C525" s="4" t="s">
        <v>103</v>
      </c>
    </row>
    <row r="526" spans="3:3" x14ac:dyDescent="0.3">
      <c r="C526" s="4" t="s">
        <v>376</v>
      </c>
    </row>
    <row r="527" spans="3:3" x14ac:dyDescent="0.3">
      <c r="C527" s="4" t="s">
        <v>26</v>
      </c>
    </row>
    <row r="528" spans="3:3" x14ac:dyDescent="0.3">
      <c r="C528" s="4" t="s">
        <v>478</v>
      </c>
    </row>
    <row r="529" spans="3:3" x14ac:dyDescent="0.3">
      <c r="C529" s="4" t="s">
        <v>91</v>
      </c>
    </row>
    <row r="530" spans="3:3" x14ac:dyDescent="0.3">
      <c r="C530" s="4" t="s">
        <v>78</v>
      </c>
    </row>
    <row r="531" spans="3:3" x14ac:dyDescent="0.3">
      <c r="C531" s="4" t="s">
        <v>229</v>
      </c>
    </row>
    <row r="532" spans="3:3" x14ac:dyDescent="0.3">
      <c r="C532" s="4" t="s">
        <v>104</v>
      </c>
    </row>
    <row r="533" spans="3:3" x14ac:dyDescent="0.3">
      <c r="C533" s="4" t="s">
        <v>98</v>
      </c>
    </row>
    <row r="534" spans="3:3" x14ac:dyDescent="0.3">
      <c r="C534" s="4" t="s">
        <v>132</v>
      </c>
    </row>
    <row r="535" spans="3:3" x14ac:dyDescent="0.3">
      <c r="C535" s="4" t="s">
        <v>170</v>
      </c>
    </row>
    <row r="536" spans="3:3" x14ac:dyDescent="0.3">
      <c r="C536" s="4" t="s">
        <v>17</v>
      </c>
    </row>
    <row r="537" spans="3:3" x14ac:dyDescent="0.3">
      <c r="C537" s="4" t="s">
        <v>169</v>
      </c>
    </row>
    <row r="538" spans="3:3" x14ac:dyDescent="0.3">
      <c r="C538" s="4" t="s">
        <v>31</v>
      </c>
    </row>
    <row r="539" spans="3:3" x14ac:dyDescent="0.3">
      <c r="C539" s="4" t="s">
        <v>96</v>
      </c>
    </row>
    <row r="540" spans="3:3" x14ac:dyDescent="0.3">
      <c r="C540" s="4" t="s">
        <v>73</v>
      </c>
    </row>
    <row r="541" spans="3:3" x14ac:dyDescent="0.3">
      <c r="C541" s="4" t="s">
        <v>112</v>
      </c>
    </row>
    <row r="542" spans="3:3" x14ac:dyDescent="0.3">
      <c r="C542" s="4" t="s">
        <v>63</v>
      </c>
    </row>
    <row r="543" spans="3:3" x14ac:dyDescent="0.3">
      <c r="C543" s="4" t="s">
        <v>83</v>
      </c>
    </row>
    <row r="544" spans="3:3" x14ac:dyDescent="0.3">
      <c r="C544" s="4" t="s">
        <v>81</v>
      </c>
    </row>
    <row r="545" spans="3:3" x14ac:dyDescent="0.3">
      <c r="C545" s="4" t="s">
        <v>189</v>
      </c>
    </row>
    <row r="546" spans="3:3" x14ac:dyDescent="0.3">
      <c r="C546" s="4" t="s">
        <v>2432</v>
      </c>
    </row>
    <row r="547" spans="3:3" x14ac:dyDescent="0.3">
      <c r="C547" s="4" t="s">
        <v>52</v>
      </c>
    </row>
    <row r="548" spans="3:3" x14ac:dyDescent="0.3">
      <c r="C548" s="4" t="s">
        <v>87</v>
      </c>
    </row>
    <row r="549" spans="3:3" x14ac:dyDescent="0.3">
      <c r="C549" s="4" t="s">
        <v>72</v>
      </c>
    </row>
    <row r="550" spans="3:3" x14ac:dyDescent="0.3">
      <c r="C550" s="4" t="s">
        <v>53</v>
      </c>
    </row>
    <row r="551" spans="3:3" x14ac:dyDescent="0.3">
      <c r="C551" s="4" t="s">
        <v>116</v>
      </c>
    </row>
    <row r="552" spans="3:3" x14ac:dyDescent="0.3">
      <c r="C552" s="4" t="s">
        <v>24</v>
      </c>
    </row>
    <row r="553" spans="3:3" x14ac:dyDescent="0.3">
      <c r="C553" s="4" t="s">
        <v>95</v>
      </c>
    </row>
    <row r="554" spans="3:3" x14ac:dyDescent="0.3">
      <c r="C554" s="4" t="s">
        <v>57</v>
      </c>
    </row>
    <row r="555" spans="3:3" x14ac:dyDescent="0.3">
      <c r="C555" s="4" t="s">
        <v>46</v>
      </c>
    </row>
    <row r="556" spans="3:3" x14ac:dyDescent="0.3">
      <c r="C556" s="4" t="s">
        <v>69</v>
      </c>
    </row>
    <row r="557" spans="3:3" x14ac:dyDescent="0.3">
      <c r="C557" s="4" t="s">
        <v>39</v>
      </c>
    </row>
    <row r="558" spans="3:3" x14ac:dyDescent="0.3">
      <c r="C558" s="4" t="s">
        <v>40</v>
      </c>
    </row>
    <row r="559" spans="3:3" x14ac:dyDescent="0.3">
      <c r="C559" s="4" t="s">
        <v>32</v>
      </c>
    </row>
    <row r="560" spans="3:3" x14ac:dyDescent="0.3">
      <c r="C560" s="4" t="s">
        <v>71</v>
      </c>
    </row>
    <row r="561" spans="3:3" x14ac:dyDescent="0.3">
      <c r="C561" s="4" t="s">
        <v>16</v>
      </c>
    </row>
    <row r="562" spans="3:3" x14ac:dyDescent="0.3">
      <c r="C562" s="4" t="s">
        <v>65</v>
      </c>
    </row>
    <row r="563" spans="3:3" x14ac:dyDescent="0.3">
      <c r="C563" s="4" t="s">
        <v>48</v>
      </c>
    </row>
    <row r="564" spans="3:3" x14ac:dyDescent="0.3">
      <c r="C564" s="4" t="s">
        <v>35</v>
      </c>
    </row>
    <row r="565" spans="3:3" x14ac:dyDescent="0.3">
      <c r="C565" s="4" t="s">
        <v>55</v>
      </c>
    </row>
    <row r="566" spans="3:3" x14ac:dyDescent="0.3">
      <c r="C566" s="4" t="s">
        <v>43</v>
      </c>
    </row>
    <row r="567" spans="3:3" x14ac:dyDescent="0.3">
      <c r="C567" s="4" t="s">
        <v>56</v>
      </c>
    </row>
    <row r="568" spans="3:3" x14ac:dyDescent="0.3">
      <c r="C568" s="4" t="s">
        <v>58</v>
      </c>
    </row>
    <row r="569" spans="3:3" x14ac:dyDescent="0.3">
      <c r="C569" s="4" t="s">
        <v>21</v>
      </c>
    </row>
    <row r="570" spans="3:3" x14ac:dyDescent="0.3">
      <c r="C570" s="4" t="s">
        <v>18</v>
      </c>
    </row>
    <row r="571" spans="3:3" x14ac:dyDescent="0.3">
      <c r="C571" s="4" t="s">
        <v>20</v>
      </c>
    </row>
    <row r="572" spans="3:3" x14ac:dyDescent="0.3">
      <c r="C572" s="4" t="s">
        <v>62</v>
      </c>
    </row>
  </sheetData>
  <mergeCells count="1">
    <mergeCell ref="A1:J1"/>
  </mergeCells>
  <conditionalFormatting sqref="A4:A414">
    <cfRule type="duplicateValues" dxfId="67" priority="25"/>
  </conditionalFormatting>
  <conditionalFormatting sqref="B4:B246">
    <cfRule type="duplicateValues" dxfId="66" priority="16"/>
  </conditionalFormatting>
  <conditionalFormatting sqref="B240:B242">
    <cfRule type="duplicateValues" dxfId="65" priority="23"/>
  </conditionalFormatting>
  <conditionalFormatting sqref="B240:B245">
    <cfRule type="duplicateValues" dxfId="64" priority="24"/>
  </conditionalFormatting>
  <conditionalFormatting sqref="B243">
    <cfRule type="duplicateValues" dxfId="63" priority="19"/>
  </conditionalFormatting>
  <conditionalFormatting sqref="B244:B245">
    <cfRule type="duplicateValues" dxfId="62" priority="21"/>
  </conditionalFormatting>
  <conditionalFormatting sqref="B246">
    <cfRule type="duplicateValues" dxfId="61" priority="17"/>
  </conditionalFormatting>
  <conditionalFormatting sqref="B243">
    <cfRule type="duplicateValues" dxfId="60" priority="20"/>
  </conditionalFormatting>
  <conditionalFormatting sqref="B244:B245">
    <cfRule type="duplicateValues" dxfId="59" priority="22"/>
  </conditionalFormatting>
  <conditionalFormatting sqref="B246">
    <cfRule type="duplicateValues" dxfId="58" priority="18"/>
  </conditionalFormatting>
  <conditionalFormatting sqref="B247:B441">
    <cfRule type="duplicateValues" dxfId="57" priority="14"/>
  </conditionalFormatting>
  <conditionalFormatting sqref="B247:B441">
    <cfRule type="duplicateValues" dxfId="56" priority="15"/>
  </conditionalFormatting>
  <conditionalFormatting sqref="C4:C458">
    <cfRule type="duplicateValues" dxfId="55" priority="4"/>
  </conditionalFormatting>
  <conditionalFormatting sqref="C450:C454">
    <cfRule type="duplicateValues" dxfId="54" priority="10"/>
  </conditionalFormatting>
  <conditionalFormatting sqref="C450:C457">
    <cfRule type="duplicateValues" dxfId="53" priority="13"/>
  </conditionalFormatting>
  <conditionalFormatting sqref="C455">
    <cfRule type="duplicateValues" dxfId="52" priority="8"/>
  </conditionalFormatting>
  <conditionalFormatting sqref="C456:C457">
    <cfRule type="duplicateValues" dxfId="51" priority="11"/>
  </conditionalFormatting>
  <conditionalFormatting sqref="C458">
    <cfRule type="duplicateValues" dxfId="50" priority="6"/>
  </conditionalFormatting>
  <conditionalFormatting sqref="C4:C458">
    <cfRule type="duplicateValues" dxfId="49" priority="5"/>
  </conditionalFormatting>
  <conditionalFormatting sqref="C455">
    <cfRule type="duplicateValues" dxfId="48" priority="9"/>
  </conditionalFormatting>
  <conditionalFormatting sqref="C456:C457">
    <cfRule type="duplicateValues" dxfId="47" priority="12"/>
  </conditionalFormatting>
  <conditionalFormatting sqref="C458">
    <cfRule type="duplicateValues" dxfId="46" priority="7"/>
  </conditionalFormatting>
  <conditionalFormatting sqref="C459:C572">
    <cfRule type="duplicateValues" dxfId="45" priority="1"/>
  </conditionalFormatting>
  <conditionalFormatting sqref="C459:C572">
    <cfRule type="duplicateValues" dxfId="44" priority="2"/>
    <cfRule type="duplicateValues" dxfId="43" priority="3"/>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0C6EB5-BC7F-4B8C-99D0-CF992EA540BC}">
  <dimension ref="A1:J668"/>
  <sheetViews>
    <sheetView zoomScale="80" zoomScaleNormal="80" workbookViewId="0">
      <selection sqref="A1:J1"/>
    </sheetView>
  </sheetViews>
  <sheetFormatPr defaultRowHeight="14.4" x14ac:dyDescent="0.3"/>
  <cols>
    <col min="1" max="4" width="10.5546875" style="4" customWidth="1"/>
    <col min="6" max="6" width="24.5546875" customWidth="1"/>
    <col min="7" max="7" width="11.6640625" customWidth="1"/>
  </cols>
  <sheetData>
    <row r="1" spans="1:10" ht="22.8" customHeight="1" x14ac:dyDescent="0.3">
      <c r="A1" s="29" t="s">
        <v>2637</v>
      </c>
      <c r="B1" s="29"/>
      <c r="C1" s="29"/>
      <c r="D1" s="29"/>
      <c r="E1" s="29"/>
      <c r="F1" s="29"/>
      <c r="G1" s="29"/>
      <c r="H1" s="29"/>
      <c r="I1" s="29"/>
      <c r="J1" s="29"/>
    </row>
    <row r="3" spans="1:10" s="9" customFormat="1" ht="28.8" x14ac:dyDescent="0.3">
      <c r="A3" s="3" t="s">
        <v>0</v>
      </c>
      <c r="B3" s="3" t="s">
        <v>1</v>
      </c>
      <c r="C3" s="3" t="s">
        <v>2</v>
      </c>
      <c r="D3" s="2" t="s">
        <v>2373</v>
      </c>
      <c r="F3" s="23"/>
      <c r="G3" s="17" t="s">
        <v>3</v>
      </c>
      <c r="H3" s="14"/>
    </row>
    <row r="4" spans="1:10" x14ac:dyDescent="0.3">
      <c r="A4" s="4" t="s">
        <v>99</v>
      </c>
      <c r="B4" s="4" t="s">
        <v>2526</v>
      </c>
      <c r="C4" s="4" t="s">
        <v>2492</v>
      </c>
      <c r="D4" s="4" t="s">
        <v>446</v>
      </c>
      <c r="F4" s="33" t="s">
        <v>0</v>
      </c>
      <c r="G4" s="31">
        <v>504</v>
      </c>
      <c r="H4" s="25"/>
    </row>
    <row r="5" spans="1:10" x14ac:dyDescent="0.3">
      <c r="A5" s="4" t="s">
        <v>242</v>
      </c>
      <c r="B5" s="4" t="s">
        <v>149</v>
      </c>
      <c r="C5" s="4" t="s">
        <v>587</v>
      </c>
      <c r="D5" s="4" t="s">
        <v>585</v>
      </c>
      <c r="F5" s="33" t="s">
        <v>1</v>
      </c>
      <c r="G5" s="31">
        <v>517</v>
      </c>
      <c r="H5" s="25"/>
    </row>
    <row r="6" spans="1:10" x14ac:dyDescent="0.3">
      <c r="A6" s="4" t="s">
        <v>331</v>
      </c>
      <c r="B6" s="4" t="s">
        <v>2498</v>
      </c>
      <c r="C6" s="4" t="s">
        <v>2404</v>
      </c>
      <c r="D6" s="4" t="s">
        <v>644</v>
      </c>
      <c r="F6" s="33" t="s">
        <v>2</v>
      </c>
      <c r="G6" s="31">
        <v>665</v>
      </c>
      <c r="H6" s="25"/>
    </row>
    <row r="7" spans="1:10" x14ac:dyDescent="0.3">
      <c r="A7" s="4" t="s">
        <v>550</v>
      </c>
      <c r="B7" s="4" t="s">
        <v>375</v>
      </c>
      <c r="C7" s="4" t="s">
        <v>637</v>
      </c>
      <c r="D7" s="4" t="s">
        <v>625</v>
      </c>
      <c r="G7" s="4"/>
    </row>
    <row r="8" spans="1:10" ht="28.8" x14ac:dyDescent="0.3">
      <c r="A8" s="4" t="s">
        <v>194</v>
      </c>
      <c r="B8" s="4" t="s">
        <v>147</v>
      </c>
      <c r="C8" s="4" t="s">
        <v>450</v>
      </c>
      <c r="D8" s="4" t="s">
        <v>442</v>
      </c>
      <c r="F8" s="35" t="s">
        <v>4</v>
      </c>
      <c r="G8" s="18">
        <v>562</v>
      </c>
    </row>
    <row r="9" spans="1:10" x14ac:dyDescent="0.3">
      <c r="A9" s="4" t="s">
        <v>254</v>
      </c>
      <c r="B9" s="4" t="s">
        <v>114</v>
      </c>
      <c r="C9" s="4" t="s">
        <v>2392</v>
      </c>
      <c r="D9" s="4" t="s">
        <v>560</v>
      </c>
      <c r="F9" s="34"/>
      <c r="G9" s="18"/>
    </row>
    <row r="10" spans="1:10" ht="28.8" x14ac:dyDescent="0.3">
      <c r="A10" s="4" t="s">
        <v>330</v>
      </c>
      <c r="B10" s="4" t="s">
        <v>72</v>
      </c>
      <c r="C10" s="4" t="s">
        <v>2495</v>
      </c>
      <c r="D10" s="4" t="s">
        <v>636</v>
      </c>
      <c r="F10" s="36" t="s">
        <v>2533</v>
      </c>
      <c r="G10" s="18">
        <v>874</v>
      </c>
    </row>
    <row r="11" spans="1:10" x14ac:dyDescent="0.3">
      <c r="A11" s="4" t="s">
        <v>1836</v>
      </c>
      <c r="B11" s="4" t="s">
        <v>193</v>
      </c>
      <c r="C11" s="4" t="s">
        <v>49</v>
      </c>
      <c r="D11" s="4" t="s">
        <v>455</v>
      </c>
      <c r="G11" s="4"/>
    </row>
    <row r="12" spans="1:10" x14ac:dyDescent="0.3">
      <c r="A12" s="4" t="s">
        <v>274</v>
      </c>
      <c r="B12" s="4" t="s">
        <v>59</v>
      </c>
      <c r="C12" s="4" t="s">
        <v>271</v>
      </c>
      <c r="D12" s="4" t="s">
        <v>640</v>
      </c>
    </row>
    <row r="13" spans="1:10" x14ac:dyDescent="0.3">
      <c r="A13" s="4" t="s">
        <v>416</v>
      </c>
      <c r="B13" s="4" t="s">
        <v>79</v>
      </c>
      <c r="C13" s="4" t="s">
        <v>455</v>
      </c>
      <c r="D13" s="4" t="s">
        <v>393</v>
      </c>
    </row>
    <row r="14" spans="1:10" x14ac:dyDescent="0.3">
      <c r="A14" s="4" t="s">
        <v>130</v>
      </c>
      <c r="B14" s="4" t="s">
        <v>2442</v>
      </c>
      <c r="C14" s="4" t="s">
        <v>623</v>
      </c>
      <c r="D14" s="4" t="s">
        <v>623</v>
      </c>
    </row>
    <row r="15" spans="1:10" x14ac:dyDescent="0.3">
      <c r="A15" s="4" t="s">
        <v>358</v>
      </c>
      <c r="B15" s="4" t="s">
        <v>137</v>
      </c>
      <c r="C15" s="4" t="s">
        <v>406</v>
      </c>
      <c r="D15" s="4" t="s">
        <v>375</v>
      </c>
    </row>
    <row r="16" spans="1:10" x14ac:dyDescent="0.3">
      <c r="A16" s="4" t="s">
        <v>255</v>
      </c>
      <c r="B16" s="4" t="s">
        <v>292</v>
      </c>
      <c r="C16" s="4" t="s">
        <v>2403</v>
      </c>
      <c r="D16" s="4" t="s">
        <v>357</v>
      </c>
    </row>
    <row r="17" spans="1:4" x14ac:dyDescent="0.3">
      <c r="A17" s="4" t="s">
        <v>2473</v>
      </c>
      <c r="B17" s="4" t="s">
        <v>22</v>
      </c>
      <c r="C17" s="4" t="s">
        <v>411</v>
      </c>
      <c r="D17" s="4" t="s">
        <v>634</v>
      </c>
    </row>
    <row r="18" spans="1:4" x14ac:dyDescent="0.3">
      <c r="A18" s="4" t="s">
        <v>145</v>
      </c>
      <c r="B18" s="4" t="s">
        <v>273</v>
      </c>
      <c r="C18" s="4" t="s">
        <v>159</v>
      </c>
      <c r="D18" s="4" t="s">
        <v>449</v>
      </c>
    </row>
    <row r="19" spans="1:4" x14ac:dyDescent="0.3">
      <c r="A19" s="4" t="s">
        <v>2474</v>
      </c>
      <c r="B19" s="4" t="s">
        <v>1813</v>
      </c>
      <c r="C19" s="4" t="s">
        <v>2627</v>
      </c>
      <c r="D19" s="4" t="s">
        <v>591</v>
      </c>
    </row>
    <row r="20" spans="1:4" x14ac:dyDescent="0.3">
      <c r="A20" s="4" t="s">
        <v>2475</v>
      </c>
      <c r="B20" s="4" t="s">
        <v>156</v>
      </c>
      <c r="C20" s="4" t="s">
        <v>2496</v>
      </c>
      <c r="D20" s="4" t="s">
        <v>424</v>
      </c>
    </row>
    <row r="21" spans="1:4" x14ac:dyDescent="0.3">
      <c r="A21" s="4" t="s">
        <v>349</v>
      </c>
      <c r="B21" s="4" t="s">
        <v>51</v>
      </c>
      <c r="C21" s="4" t="s">
        <v>2391</v>
      </c>
      <c r="D21" s="4" t="s">
        <v>562</v>
      </c>
    </row>
    <row r="22" spans="1:4" x14ac:dyDescent="0.3">
      <c r="A22" s="4" t="s">
        <v>296</v>
      </c>
      <c r="B22" s="4" t="s">
        <v>274</v>
      </c>
      <c r="C22" s="4" t="s">
        <v>2375</v>
      </c>
      <c r="D22" s="4" t="s">
        <v>430</v>
      </c>
    </row>
    <row r="23" spans="1:4" x14ac:dyDescent="0.3">
      <c r="A23" s="4" t="s">
        <v>359</v>
      </c>
      <c r="B23" s="4" t="s">
        <v>275</v>
      </c>
      <c r="C23" s="4" t="s">
        <v>2405</v>
      </c>
      <c r="D23" s="4" t="s">
        <v>601</v>
      </c>
    </row>
    <row r="24" spans="1:4" x14ac:dyDescent="0.3">
      <c r="A24" s="4" t="s">
        <v>410</v>
      </c>
      <c r="B24" s="4" t="s">
        <v>228</v>
      </c>
      <c r="C24" s="4" t="s">
        <v>548</v>
      </c>
      <c r="D24" s="4" t="s">
        <v>454</v>
      </c>
    </row>
    <row r="25" spans="1:4" x14ac:dyDescent="0.3">
      <c r="A25" s="4" t="s">
        <v>1769</v>
      </c>
      <c r="B25" s="4" t="s">
        <v>93</v>
      </c>
      <c r="C25" s="4" t="s">
        <v>2481</v>
      </c>
      <c r="D25" s="4" t="s">
        <v>523</v>
      </c>
    </row>
    <row r="26" spans="1:4" x14ac:dyDescent="0.3">
      <c r="A26" s="4" t="s">
        <v>622</v>
      </c>
      <c r="B26" s="4" t="s">
        <v>21</v>
      </c>
      <c r="C26" s="4" t="s">
        <v>2523</v>
      </c>
      <c r="D26" s="4" t="s">
        <v>579</v>
      </c>
    </row>
    <row r="27" spans="1:4" x14ac:dyDescent="0.3">
      <c r="A27" s="4" t="s">
        <v>182</v>
      </c>
      <c r="B27" s="4" t="s">
        <v>568</v>
      </c>
      <c r="C27" s="4" t="s">
        <v>1678</v>
      </c>
      <c r="D27" s="4" t="s">
        <v>431</v>
      </c>
    </row>
    <row r="28" spans="1:4" x14ac:dyDescent="0.3">
      <c r="A28" s="4" t="s">
        <v>2476</v>
      </c>
      <c r="B28" s="4" t="s">
        <v>410</v>
      </c>
      <c r="C28" s="4" t="s">
        <v>2423</v>
      </c>
      <c r="D28" s="4" t="s">
        <v>578</v>
      </c>
    </row>
    <row r="29" spans="1:4" x14ac:dyDescent="0.3">
      <c r="A29" s="4" t="s">
        <v>504</v>
      </c>
      <c r="B29" s="4" t="s">
        <v>2457</v>
      </c>
      <c r="C29" s="4" t="s">
        <v>2425</v>
      </c>
      <c r="D29" s="4" t="s">
        <v>597</v>
      </c>
    </row>
    <row r="30" spans="1:4" x14ac:dyDescent="0.3">
      <c r="A30" s="4" t="s">
        <v>1846</v>
      </c>
      <c r="B30" s="4" t="s">
        <v>128</v>
      </c>
      <c r="C30" s="4" t="s">
        <v>1782</v>
      </c>
      <c r="D30" s="4" t="s">
        <v>563</v>
      </c>
    </row>
    <row r="31" spans="1:4" x14ac:dyDescent="0.3">
      <c r="A31" s="4" t="s">
        <v>2477</v>
      </c>
      <c r="B31" s="4" t="s">
        <v>416</v>
      </c>
      <c r="C31" s="4" t="s">
        <v>2498</v>
      </c>
      <c r="D31" s="4" t="s">
        <v>450</v>
      </c>
    </row>
    <row r="32" spans="1:4" x14ac:dyDescent="0.3">
      <c r="A32" s="4" t="s">
        <v>536</v>
      </c>
      <c r="B32" s="4" t="s">
        <v>315</v>
      </c>
      <c r="C32" s="4" t="s">
        <v>2470</v>
      </c>
      <c r="D32" s="4" t="s">
        <v>638</v>
      </c>
    </row>
    <row r="33" spans="1:4" x14ac:dyDescent="0.3">
      <c r="A33" s="4" t="s">
        <v>380</v>
      </c>
      <c r="B33" s="4" t="s">
        <v>2478</v>
      </c>
      <c r="C33" s="4" t="s">
        <v>2441</v>
      </c>
      <c r="D33" s="4" t="s">
        <v>574</v>
      </c>
    </row>
    <row r="34" spans="1:4" x14ac:dyDescent="0.3">
      <c r="A34" s="4" t="s">
        <v>94</v>
      </c>
      <c r="B34" s="4" t="s">
        <v>2475</v>
      </c>
      <c r="C34" s="4" t="s">
        <v>505</v>
      </c>
      <c r="D34" s="4" t="s">
        <v>598</v>
      </c>
    </row>
    <row r="35" spans="1:4" x14ac:dyDescent="0.3">
      <c r="A35" s="4" t="s">
        <v>264</v>
      </c>
      <c r="B35" s="4" t="s">
        <v>479</v>
      </c>
      <c r="C35" s="4" t="s">
        <v>518</v>
      </c>
      <c r="D35" s="4" t="s">
        <v>593</v>
      </c>
    </row>
    <row r="36" spans="1:4" x14ac:dyDescent="0.3">
      <c r="A36" s="4" t="s">
        <v>304</v>
      </c>
      <c r="B36" s="4" t="s">
        <v>15</v>
      </c>
      <c r="C36" s="4" t="s">
        <v>2430</v>
      </c>
      <c r="D36" s="4" t="s">
        <v>592</v>
      </c>
    </row>
    <row r="37" spans="1:4" x14ac:dyDescent="0.3">
      <c r="A37" s="4" t="s">
        <v>360</v>
      </c>
      <c r="B37" s="4" t="s">
        <v>386</v>
      </c>
      <c r="C37" s="4" t="s">
        <v>2454</v>
      </c>
      <c r="D37" s="4" t="s">
        <v>522</v>
      </c>
    </row>
    <row r="38" spans="1:4" x14ac:dyDescent="0.3">
      <c r="A38" s="4" t="s">
        <v>163</v>
      </c>
      <c r="B38" s="4" t="s">
        <v>478</v>
      </c>
      <c r="C38" s="4" t="s">
        <v>328</v>
      </c>
      <c r="D38" s="4" t="s">
        <v>550</v>
      </c>
    </row>
    <row r="39" spans="1:4" x14ac:dyDescent="0.3">
      <c r="A39" s="4" t="s">
        <v>247</v>
      </c>
      <c r="B39" s="4" t="s">
        <v>511</v>
      </c>
      <c r="C39" s="4" t="s">
        <v>531</v>
      </c>
      <c r="D39" s="4" t="s">
        <v>530</v>
      </c>
    </row>
    <row r="40" spans="1:4" x14ac:dyDescent="0.3">
      <c r="A40" s="4" t="s">
        <v>299</v>
      </c>
      <c r="B40" s="4" t="s">
        <v>455</v>
      </c>
      <c r="C40" s="4" t="s">
        <v>216</v>
      </c>
      <c r="D40" s="4" t="s">
        <v>609</v>
      </c>
    </row>
    <row r="41" spans="1:4" x14ac:dyDescent="0.3">
      <c r="A41" s="4" t="s">
        <v>500</v>
      </c>
      <c r="B41" s="4" t="s">
        <v>46</v>
      </c>
      <c r="C41" s="4" t="s">
        <v>649</v>
      </c>
      <c r="D41" s="4" t="s">
        <v>618</v>
      </c>
    </row>
    <row r="42" spans="1:4" x14ac:dyDescent="0.3">
      <c r="A42" s="4" t="s">
        <v>442</v>
      </c>
      <c r="B42" s="4" t="s">
        <v>130</v>
      </c>
      <c r="C42" s="4" t="s">
        <v>553</v>
      </c>
      <c r="D42" s="4" t="s">
        <v>571</v>
      </c>
    </row>
    <row r="43" spans="1:4" x14ac:dyDescent="0.3">
      <c r="A43" s="4" t="s">
        <v>233</v>
      </c>
      <c r="B43" s="4" t="s">
        <v>569</v>
      </c>
      <c r="C43" s="4" t="s">
        <v>2437</v>
      </c>
      <c r="D43" s="4" t="s">
        <v>525</v>
      </c>
    </row>
    <row r="44" spans="1:4" x14ac:dyDescent="0.3">
      <c r="A44" s="4" t="s">
        <v>2478</v>
      </c>
      <c r="B44" s="4" t="s">
        <v>489</v>
      </c>
      <c r="C44" s="4" t="s">
        <v>2465</v>
      </c>
      <c r="D44" s="4" t="s">
        <v>322</v>
      </c>
    </row>
    <row r="45" spans="1:4" x14ac:dyDescent="0.3">
      <c r="A45" s="4" t="s">
        <v>198</v>
      </c>
      <c r="B45" s="4" t="s">
        <v>2397</v>
      </c>
      <c r="C45" s="4" t="s">
        <v>441</v>
      </c>
      <c r="D45" s="4" t="s">
        <v>519</v>
      </c>
    </row>
    <row r="46" spans="1:4" x14ac:dyDescent="0.3">
      <c r="A46" s="30" t="s">
        <v>2479</v>
      </c>
      <c r="B46" s="4" t="s">
        <v>2431</v>
      </c>
      <c r="C46" s="4" t="s">
        <v>537</v>
      </c>
      <c r="D46" s="4" t="s">
        <v>553</v>
      </c>
    </row>
    <row r="47" spans="1:4" x14ac:dyDescent="0.3">
      <c r="A47" s="4" t="s">
        <v>215</v>
      </c>
      <c r="B47" s="4" t="s">
        <v>224</v>
      </c>
      <c r="C47" s="4" t="s">
        <v>2442</v>
      </c>
      <c r="D47" s="4" t="s">
        <v>245</v>
      </c>
    </row>
    <row r="48" spans="1:4" x14ac:dyDescent="0.3">
      <c r="A48" s="4" t="s">
        <v>2480</v>
      </c>
      <c r="B48" s="4" t="s">
        <v>112</v>
      </c>
      <c r="C48" s="4" t="s">
        <v>2541</v>
      </c>
      <c r="D48" s="4" t="s">
        <v>428</v>
      </c>
    </row>
    <row r="49" spans="1:4" x14ac:dyDescent="0.3">
      <c r="A49" s="4" t="s">
        <v>142</v>
      </c>
      <c r="B49" s="4" t="s">
        <v>393</v>
      </c>
      <c r="C49" s="4" t="s">
        <v>2628</v>
      </c>
      <c r="D49" s="4" t="s">
        <v>557</v>
      </c>
    </row>
    <row r="50" spans="1:4" x14ac:dyDescent="0.3">
      <c r="A50" s="4" t="s">
        <v>230</v>
      </c>
      <c r="B50" s="4" t="s">
        <v>218</v>
      </c>
      <c r="C50" s="4" t="s">
        <v>447</v>
      </c>
      <c r="D50" s="4" t="s">
        <v>587</v>
      </c>
    </row>
    <row r="51" spans="1:4" x14ac:dyDescent="0.3">
      <c r="A51" s="4" t="s">
        <v>1611</v>
      </c>
      <c r="B51" s="4" t="s">
        <v>190</v>
      </c>
      <c r="C51" s="4" t="s">
        <v>2547</v>
      </c>
      <c r="D51" s="4" t="s">
        <v>622</v>
      </c>
    </row>
    <row r="52" spans="1:4" x14ac:dyDescent="0.3">
      <c r="A52" s="4" t="s">
        <v>164</v>
      </c>
      <c r="B52" s="4" t="s">
        <v>2535</v>
      </c>
      <c r="C52" s="4" t="s">
        <v>1697</v>
      </c>
      <c r="D52" s="4" t="s">
        <v>308</v>
      </c>
    </row>
    <row r="53" spans="1:4" x14ac:dyDescent="0.3">
      <c r="A53" s="4" t="s">
        <v>261</v>
      </c>
      <c r="B53" s="4" t="s">
        <v>195</v>
      </c>
      <c r="C53" s="4" t="s">
        <v>2378</v>
      </c>
      <c r="D53" s="4" t="s">
        <v>596</v>
      </c>
    </row>
    <row r="54" spans="1:4" x14ac:dyDescent="0.3">
      <c r="A54" s="4" t="s">
        <v>457</v>
      </c>
      <c r="B54" s="4" t="s">
        <v>350</v>
      </c>
      <c r="C54" s="4" t="s">
        <v>109</v>
      </c>
      <c r="D54" s="4" t="s">
        <v>443</v>
      </c>
    </row>
    <row r="55" spans="1:4" x14ac:dyDescent="0.3">
      <c r="A55" s="4" t="s">
        <v>301</v>
      </c>
      <c r="B55" s="4" t="s">
        <v>157</v>
      </c>
      <c r="C55" s="4" t="s">
        <v>545</v>
      </c>
      <c r="D55" s="4" t="s">
        <v>620</v>
      </c>
    </row>
    <row r="56" spans="1:4" x14ac:dyDescent="0.3">
      <c r="A56" s="4" t="s">
        <v>2516</v>
      </c>
      <c r="B56" s="4" t="s">
        <v>277</v>
      </c>
      <c r="C56" s="4" t="s">
        <v>2462</v>
      </c>
      <c r="D56" s="4" t="s">
        <v>610</v>
      </c>
    </row>
    <row r="57" spans="1:4" x14ac:dyDescent="0.3">
      <c r="A57" s="4" t="s">
        <v>1733</v>
      </c>
      <c r="B57" s="4" t="s">
        <v>570</v>
      </c>
      <c r="C57" s="4" t="s">
        <v>2395</v>
      </c>
      <c r="D57" s="4" t="s">
        <v>321</v>
      </c>
    </row>
    <row r="58" spans="1:4" x14ac:dyDescent="0.3">
      <c r="A58" s="4" t="s">
        <v>2527</v>
      </c>
      <c r="B58" s="4" t="s">
        <v>17</v>
      </c>
      <c r="C58" s="4" t="s">
        <v>549</v>
      </c>
      <c r="D58" s="4" t="s">
        <v>304</v>
      </c>
    </row>
    <row r="59" spans="1:4" x14ac:dyDescent="0.3">
      <c r="A59" s="4" t="s">
        <v>251</v>
      </c>
      <c r="B59" s="4" t="s">
        <v>131</v>
      </c>
      <c r="C59" s="4" t="s">
        <v>445</v>
      </c>
      <c r="D59" s="4" t="s">
        <v>580</v>
      </c>
    </row>
    <row r="60" spans="1:4" x14ac:dyDescent="0.3">
      <c r="A60" s="4" t="s">
        <v>314</v>
      </c>
      <c r="B60" s="4" t="s">
        <v>182</v>
      </c>
      <c r="C60" s="4" t="s">
        <v>2485</v>
      </c>
      <c r="D60" s="4" t="s">
        <v>637</v>
      </c>
    </row>
    <row r="61" spans="1:4" x14ac:dyDescent="0.3">
      <c r="A61" s="4" t="s">
        <v>47</v>
      </c>
      <c r="B61" s="4" t="s">
        <v>2481</v>
      </c>
      <c r="C61" s="4" t="s">
        <v>1836</v>
      </c>
      <c r="D61" s="4" t="s">
        <v>605</v>
      </c>
    </row>
    <row r="62" spans="1:4" x14ac:dyDescent="0.3">
      <c r="A62" s="4" t="s">
        <v>351</v>
      </c>
      <c r="B62" s="4" t="s">
        <v>245</v>
      </c>
      <c r="C62" s="4" t="s">
        <v>2440</v>
      </c>
      <c r="D62" s="4" t="s">
        <v>241</v>
      </c>
    </row>
    <row r="63" spans="1:4" x14ac:dyDescent="0.3">
      <c r="A63" s="4" t="s">
        <v>252</v>
      </c>
      <c r="B63" s="4" t="s">
        <v>127</v>
      </c>
      <c r="C63" s="4" t="s">
        <v>398</v>
      </c>
      <c r="D63" s="4" t="s">
        <v>612</v>
      </c>
    </row>
    <row r="64" spans="1:4" x14ac:dyDescent="0.3">
      <c r="A64" s="4" t="s">
        <v>241</v>
      </c>
      <c r="B64" s="4" t="s">
        <v>99</v>
      </c>
      <c r="C64" s="4" t="s">
        <v>389</v>
      </c>
      <c r="D64" s="4" t="s">
        <v>334</v>
      </c>
    </row>
    <row r="65" spans="1:4" x14ac:dyDescent="0.3">
      <c r="A65" s="4" t="s">
        <v>476</v>
      </c>
      <c r="B65" s="4" t="s">
        <v>133</v>
      </c>
      <c r="C65" s="4" t="s">
        <v>2474</v>
      </c>
      <c r="D65" s="4" t="s">
        <v>456</v>
      </c>
    </row>
    <row r="66" spans="1:4" x14ac:dyDescent="0.3">
      <c r="A66" s="4" t="s">
        <v>234</v>
      </c>
      <c r="B66" s="4" t="s">
        <v>300</v>
      </c>
      <c r="C66" s="4" t="s">
        <v>383</v>
      </c>
      <c r="D66" s="4" t="s">
        <v>259</v>
      </c>
    </row>
    <row r="67" spans="1:4" x14ac:dyDescent="0.3">
      <c r="A67" s="4" t="s">
        <v>105</v>
      </c>
      <c r="B67" s="4" t="s">
        <v>572</v>
      </c>
      <c r="C67" s="4" t="s">
        <v>2406</v>
      </c>
      <c r="D67" s="4" t="s">
        <v>586</v>
      </c>
    </row>
    <row r="68" spans="1:4" x14ac:dyDescent="0.3">
      <c r="A68" s="4" t="s">
        <v>1590</v>
      </c>
      <c r="B68" s="4" t="s">
        <v>307</v>
      </c>
      <c r="C68" s="4" t="s">
        <v>357</v>
      </c>
      <c r="D68" s="4" t="s">
        <v>261</v>
      </c>
    </row>
    <row r="69" spans="1:4" x14ac:dyDescent="0.3">
      <c r="A69" s="4" t="s">
        <v>2518</v>
      </c>
      <c r="B69" s="4" t="s">
        <v>495</v>
      </c>
      <c r="C69" s="4" t="s">
        <v>238</v>
      </c>
      <c r="D69" s="4" t="s">
        <v>436</v>
      </c>
    </row>
    <row r="70" spans="1:4" x14ac:dyDescent="0.3">
      <c r="A70" s="4" t="s">
        <v>614</v>
      </c>
      <c r="B70" s="4" t="s">
        <v>2522</v>
      </c>
      <c r="C70" s="4" t="s">
        <v>190</v>
      </c>
      <c r="D70" s="4" t="s">
        <v>338</v>
      </c>
    </row>
    <row r="71" spans="1:4" x14ac:dyDescent="0.3">
      <c r="A71" s="4" t="s">
        <v>139</v>
      </c>
      <c r="B71" s="4" t="s">
        <v>519</v>
      </c>
      <c r="C71" s="4" t="s">
        <v>329</v>
      </c>
      <c r="D71" s="4" t="s">
        <v>355</v>
      </c>
    </row>
    <row r="72" spans="1:4" x14ac:dyDescent="0.3">
      <c r="A72" s="4" t="s">
        <v>202</v>
      </c>
      <c r="B72" s="4" t="s">
        <v>656</v>
      </c>
      <c r="C72" s="4" t="s">
        <v>438</v>
      </c>
      <c r="D72" s="4" t="s">
        <v>608</v>
      </c>
    </row>
    <row r="73" spans="1:4" x14ac:dyDescent="0.3">
      <c r="A73" s="4" t="s">
        <v>298</v>
      </c>
      <c r="B73" s="4" t="s">
        <v>538</v>
      </c>
      <c r="C73" s="4" t="s">
        <v>217</v>
      </c>
      <c r="D73" s="4" t="s">
        <v>517</v>
      </c>
    </row>
    <row r="74" spans="1:4" x14ac:dyDescent="0.3">
      <c r="A74" s="4" t="s">
        <v>502</v>
      </c>
      <c r="B74" s="4" t="s">
        <v>520</v>
      </c>
      <c r="C74" s="4" t="s">
        <v>2629</v>
      </c>
      <c r="D74" s="4" t="s">
        <v>503</v>
      </c>
    </row>
    <row r="75" spans="1:4" x14ac:dyDescent="0.3">
      <c r="A75" s="4" t="s">
        <v>329</v>
      </c>
      <c r="B75" s="4" t="s">
        <v>351</v>
      </c>
      <c r="C75" s="4" t="s">
        <v>387</v>
      </c>
      <c r="D75" s="4" t="s">
        <v>421</v>
      </c>
    </row>
    <row r="76" spans="1:4" x14ac:dyDescent="0.3">
      <c r="A76" s="4" t="s">
        <v>538</v>
      </c>
      <c r="B76" s="4" t="s">
        <v>320</v>
      </c>
      <c r="C76" s="4" t="s">
        <v>2544</v>
      </c>
      <c r="D76" s="4" t="s">
        <v>568</v>
      </c>
    </row>
    <row r="77" spans="1:4" x14ac:dyDescent="0.3">
      <c r="A77" s="4" t="s">
        <v>19</v>
      </c>
      <c r="B77" s="4" t="s">
        <v>578</v>
      </c>
      <c r="C77" s="4" t="s">
        <v>2445</v>
      </c>
      <c r="D77" s="4" t="s">
        <v>434</v>
      </c>
    </row>
    <row r="78" spans="1:4" x14ac:dyDescent="0.3">
      <c r="A78" s="4" t="s">
        <v>268</v>
      </c>
      <c r="B78" s="4" t="s">
        <v>164</v>
      </c>
      <c r="C78" s="4" t="s">
        <v>275</v>
      </c>
      <c r="D78" s="4" t="s">
        <v>380</v>
      </c>
    </row>
    <row r="79" spans="1:4" x14ac:dyDescent="0.3">
      <c r="A79" s="4" t="s">
        <v>133</v>
      </c>
      <c r="B79" s="4" t="s">
        <v>502</v>
      </c>
      <c r="C79" s="4" t="s">
        <v>2630</v>
      </c>
      <c r="D79" s="4" t="s">
        <v>639</v>
      </c>
    </row>
    <row r="80" spans="1:4" x14ac:dyDescent="0.3">
      <c r="A80" s="4" t="s">
        <v>224</v>
      </c>
      <c r="B80" s="4" t="s">
        <v>2488</v>
      </c>
      <c r="C80" s="4" t="s">
        <v>172</v>
      </c>
      <c r="D80" s="4" t="s">
        <v>613</v>
      </c>
    </row>
    <row r="81" spans="1:4" x14ac:dyDescent="0.3">
      <c r="A81" s="4" t="s">
        <v>510</v>
      </c>
      <c r="B81" s="4" t="s">
        <v>115</v>
      </c>
      <c r="C81" s="4" t="s">
        <v>520</v>
      </c>
      <c r="D81" s="4" t="s">
        <v>372</v>
      </c>
    </row>
    <row r="82" spans="1:4" x14ac:dyDescent="0.3">
      <c r="A82" s="4" t="s">
        <v>589</v>
      </c>
      <c r="B82" s="4" t="s">
        <v>466</v>
      </c>
      <c r="C82" s="4" t="s">
        <v>2469</v>
      </c>
      <c r="D82" s="4" t="s">
        <v>589</v>
      </c>
    </row>
    <row r="83" spans="1:4" x14ac:dyDescent="0.3">
      <c r="A83" s="4" t="s">
        <v>183</v>
      </c>
      <c r="B83" s="4" t="s">
        <v>230</v>
      </c>
      <c r="C83" s="4" t="s">
        <v>556</v>
      </c>
      <c r="D83" s="4" t="s">
        <v>630</v>
      </c>
    </row>
    <row r="84" spans="1:4" x14ac:dyDescent="0.3">
      <c r="A84" s="4" t="s">
        <v>283</v>
      </c>
      <c r="B84" s="4" t="s">
        <v>515</v>
      </c>
      <c r="C84" s="4" t="s">
        <v>592</v>
      </c>
      <c r="D84" s="4" t="s">
        <v>441</v>
      </c>
    </row>
    <row r="85" spans="1:4" x14ac:dyDescent="0.3">
      <c r="A85" s="4" t="s">
        <v>277</v>
      </c>
      <c r="B85" s="4" t="s">
        <v>255</v>
      </c>
      <c r="C85" s="4" t="s">
        <v>647</v>
      </c>
      <c r="D85" s="4" t="s">
        <v>619</v>
      </c>
    </row>
    <row r="86" spans="1:4" x14ac:dyDescent="0.3">
      <c r="A86" s="4" t="s">
        <v>292</v>
      </c>
      <c r="B86" s="4" t="s">
        <v>2450</v>
      </c>
      <c r="C86" s="4" t="s">
        <v>574</v>
      </c>
      <c r="D86" s="4" t="s">
        <v>559</v>
      </c>
    </row>
    <row r="87" spans="1:4" x14ac:dyDescent="0.3">
      <c r="A87" s="4" t="s">
        <v>68</v>
      </c>
      <c r="B87" s="4" t="s">
        <v>2437</v>
      </c>
      <c r="C87" s="4" t="s">
        <v>2631</v>
      </c>
      <c r="D87" s="4" t="s">
        <v>307</v>
      </c>
    </row>
    <row r="88" spans="1:4" x14ac:dyDescent="0.3">
      <c r="A88" s="4" t="s">
        <v>478</v>
      </c>
      <c r="B88" s="4" t="s">
        <v>651</v>
      </c>
      <c r="C88" s="4" t="s">
        <v>1580</v>
      </c>
      <c r="D88" s="4" t="s">
        <v>518</v>
      </c>
    </row>
    <row r="89" spans="1:4" x14ac:dyDescent="0.3">
      <c r="A89" s="4" t="s">
        <v>626</v>
      </c>
      <c r="B89" s="4" t="s">
        <v>494</v>
      </c>
      <c r="C89" s="4" t="s">
        <v>299</v>
      </c>
      <c r="D89" s="4" t="s">
        <v>624</v>
      </c>
    </row>
    <row r="90" spans="1:4" x14ac:dyDescent="0.3">
      <c r="A90" s="4" t="s">
        <v>154</v>
      </c>
      <c r="B90" s="4" t="s">
        <v>55</v>
      </c>
      <c r="C90" s="4" t="s">
        <v>1871</v>
      </c>
      <c r="D90" s="4" t="s">
        <v>540</v>
      </c>
    </row>
    <row r="91" spans="1:4" x14ac:dyDescent="0.3">
      <c r="A91" s="4" t="s">
        <v>15</v>
      </c>
      <c r="B91" s="4" t="s">
        <v>329</v>
      </c>
      <c r="C91" s="4" t="s">
        <v>184</v>
      </c>
      <c r="D91" s="4" t="s">
        <v>606</v>
      </c>
    </row>
    <row r="92" spans="1:4" x14ac:dyDescent="0.3">
      <c r="A92" s="4" t="s">
        <v>204</v>
      </c>
      <c r="B92" s="4" t="s">
        <v>510</v>
      </c>
      <c r="C92" s="4" t="s">
        <v>2443</v>
      </c>
      <c r="D92" s="4" t="s">
        <v>633</v>
      </c>
    </row>
    <row r="93" spans="1:4" x14ac:dyDescent="0.3">
      <c r="A93" s="4" t="s">
        <v>471</v>
      </c>
      <c r="B93" s="4" t="s">
        <v>299</v>
      </c>
      <c r="C93" s="4" t="s">
        <v>348</v>
      </c>
      <c r="D93" s="4" t="s">
        <v>432</v>
      </c>
    </row>
    <row r="94" spans="1:4" x14ac:dyDescent="0.3">
      <c r="A94" s="4" t="s">
        <v>290</v>
      </c>
      <c r="B94" s="4" t="s">
        <v>584</v>
      </c>
      <c r="C94" s="4" t="s">
        <v>456</v>
      </c>
      <c r="D94" s="4" t="s">
        <v>582</v>
      </c>
    </row>
    <row r="95" spans="1:4" x14ac:dyDescent="0.3">
      <c r="A95" s="4" t="s">
        <v>149</v>
      </c>
      <c r="B95" s="4" t="s">
        <v>2451</v>
      </c>
      <c r="C95" s="4" t="s">
        <v>495</v>
      </c>
      <c r="D95" s="4" t="s">
        <v>528</v>
      </c>
    </row>
    <row r="96" spans="1:4" x14ac:dyDescent="0.3">
      <c r="A96" s="4" t="s">
        <v>1631</v>
      </c>
      <c r="B96" s="4" t="s">
        <v>155</v>
      </c>
      <c r="C96" s="4" t="s">
        <v>2422</v>
      </c>
      <c r="D96" s="4" t="s">
        <v>533</v>
      </c>
    </row>
    <row r="97" spans="1:4" x14ac:dyDescent="0.3">
      <c r="A97" s="4" t="s">
        <v>195</v>
      </c>
      <c r="B97" s="4" t="s">
        <v>2405</v>
      </c>
      <c r="C97" s="4" t="s">
        <v>1849</v>
      </c>
      <c r="D97" s="4" t="s">
        <v>615</v>
      </c>
    </row>
    <row r="98" spans="1:4" x14ac:dyDescent="0.3">
      <c r="A98" s="4" t="s">
        <v>285</v>
      </c>
      <c r="B98" s="4" t="s">
        <v>28</v>
      </c>
      <c r="C98" s="4" t="s">
        <v>601</v>
      </c>
      <c r="D98" s="4" t="s">
        <v>532</v>
      </c>
    </row>
    <row r="99" spans="1:4" x14ac:dyDescent="0.3">
      <c r="A99" s="4" t="s">
        <v>22</v>
      </c>
      <c r="B99" s="4" t="s">
        <v>2536</v>
      </c>
      <c r="C99" s="4" t="s">
        <v>2464</v>
      </c>
      <c r="D99" s="4" t="s">
        <v>551</v>
      </c>
    </row>
    <row r="100" spans="1:4" x14ac:dyDescent="0.3">
      <c r="A100" s="4" t="s">
        <v>281</v>
      </c>
      <c r="B100" s="4" t="s">
        <v>184</v>
      </c>
      <c r="C100" s="4" t="s">
        <v>557</v>
      </c>
      <c r="D100" s="4" t="s">
        <v>417</v>
      </c>
    </row>
    <row r="101" spans="1:4" x14ac:dyDescent="0.3">
      <c r="A101" s="4" t="s">
        <v>209</v>
      </c>
      <c r="B101" s="4" t="s">
        <v>270</v>
      </c>
      <c r="C101" s="4" t="s">
        <v>412</v>
      </c>
      <c r="D101" s="4" t="s">
        <v>513</v>
      </c>
    </row>
    <row r="102" spans="1:4" x14ac:dyDescent="0.3">
      <c r="A102" s="4" t="s">
        <v>489</v>
      </c>
      <c r="B102" s="4" t="s">
        <v>2511</v>
      </c>
      <c r="C102" s="4" t="s">
        <v>2632</v>
      </c>
      <c r="D102" s="4" t="s">
        <v>340</v>
      </c>
    </row>
    <row r="103" spans="1:4" x14ac:dyDescent="0.3">
      <c r="A103" s="4" t="s">
        <v>160</v>
      </c>
      <c r="B103" s="4" t="s">
        <v>268</v>
      </c>
      <c r="C103" s="4" t="s">
        <v>1590</v>
      </c>
      <c r="D103" s="4" t="s">
        <v>602</v>
      </c>
    </row>
    <row r="104" spans="1:4" x14ac:dyDescent="0.3">
      <c r="A104" s="4" t="s">
        <v>59</v>
      </c>
      <c r="B104" s="4" t="s">
        <v>659</v>
      </c>
      <c r="C104" s="4" t="s">
        <v>504</v>
      </c>
      <c r="D104" s="4" t="s">
        <v>527</v>
      </c>
    </row>
    <row r="105" spans="1:4" x14ac:dyDescent="0.3">
      <c r="A105" s="4" t="s">
        <v>111</v>
      </c>
      <c r="B105" s="4" t="s">
        <v>234</v>
      </c>
      <c r="C105" s="4" t="s">
        <v>511</v>
      </c>
      <c r="D105" s="4" t="s">
        <v>565</v>
      </c>
    </row>
    <row r="106" spans="1:4" x14ac:dyDescent="0.3">
      <c r="A106" s="4" t="s">
        <v>591</v>
      </c>
      <c r="B106" s="4" t="s">
        <v>227</v>
      </c>
      <c r="C106" s="4" t="s">
        <v>86</v>
      </c>
      <c r="D106" s="4" t="s">
        <v>576</v>
      </c>
    </row>
    <row r="107" spans="1:4" x14ac:dyDescent="0.3">
      <c r="A107" s="4" t="s">
        <v>2523</v>
      </c>
      <c r="B107" s="4" t="s">
        <v>23</v>
      </c>
      <c r="C107" s="4" t="s">
        <v>179</v>
      </c>
      <c r="D107" s="4" t="s">
        <v>361</v>
      </c>
    </row>
    <row r="108" spans="1:4" x14ac:dyDescent="0.3">
      <c r="A108" s="4" t="s">
        <v>2526</v>
      </c>
      <c r="B108" s="4" t="s">
        <v>123</v>
      </c>
      <c r="C108" s="4" t="s">
        <v>442</v>
      </c>
      <c r="D108" s="4" t="s">
        <v>583</v>
      </c>
    </row>
    <row r="109" spans="1:4" x14ac:dyDescent="0.3">
      <c r="A109" s="4" t="s">
        <v>85</v>
      </c>
      <c r="B109" s="4" t="s">
        <v>2537</v>
      </c>
      <c r="C109" s="4" t="s">
        <v>523</v>
      </c>
      <c r="D109" s="4" t="s">
        <v>439</v>
      </c>
    </row>
    <row r="110" spans="1:4" x14ac:dyDescent="0.3">
      <c r="A110" s="4" t="s">
        <v>337</v>
      </c>
      <c r="B110" s="4" t="s">
        <v>2538</v>
      </c>
      <c r="C110" s="4" t="s">
        <v>1835</v>
      </c>
      <c r="D110" s="4" t="s">
        <v>287</v>
      </c>
    </row>
    <row r="111" spans="1:4" x14ac:dyDescent="0.3">
      <c r="A111" s="4" t="s">
        <v>93</v>
      </c>
      <c r="B111" s="4" t="s">
        <v>2539</v>
      </c>
      <c r="C111" s="4" t="s">
        <v>352</v>
      </c>
      <c r="D111" s="4" t="s">
        <v>377</v>
      </c>
    </row>
    <row r="112" spans="1:4" x14ac:dyDescent="0.3">
      <c r="A112" s="4" t="s">
        <v>462</v>
      </c>
      <c r="B112" s="4" t="s">
        <v>2455</v>
      </c>
      <c r="C112" s="4" t="s">
        <v>241</v>
      </c>
      <c r="D112" s="4" t="s">
        <v>247</v>
      </c>
    </row>
    <row r="113" spans="1:4" x14ac:dyDescent="0.3">
      <c r="A113" s="4" t="s">
        <v>79</v>
      </c>
      <c r="B113" s="4" t="s">
        <v>359</v>
      </c>
      <c r="C113" s="4" t="s">
        <v>2427</v>
      </c>
      <c r="D113" s="4" t="s">
        <v>395</v>
      </c>
    </row>
    <row r="114" spans="1:4" x14ac:dyDescent="0.3">
      <c r="A114" s="4" t="s">
        <v>223</v>
      </c>
      <c r="B114" s="4" t="s">
        <v>521</v>
      </c>
      <c r="C114" s="4" t="s">
        <v>512</v>
      </c>
      <c r="D114" s="4" t="s">
        <v>614</v>
      </c>
    </row>
    <row r="115" spans="1:4" x14ac:dyDescent="0.3">
      <c r="A115" s="4" t="s">
        <v>221</v>
      </c>
      <c r="B115" s="4" t="s">
        <v>1691</v>
      </c>
      <c r="C115" s="4" t="s">
        <v>225</v>
      </c>
      <c r="D115" s="4" t="s">
        <v>311</v>
      </c>
    </row>
    <row r="116" spans="1:4" x14ac:dyDescent="0.3">
      <c r="A116" s="4" t="s">
        <v>488</v>
      </c>
      <c r="B116" s="4" t="s">
        <v>1631</v>
      </c>
      <c r="C116" s="4" t="s">
        <v>578</v>
      </c>
      <c r="D116" s="4" t="s">
        <v>483</v>
      </c>
    </row>
    <row r="117" spans="1:4" x14ac:dyDescent="0.3">
      <c r="A117" s="4" t="s">
        <v>467</v>
      </c>
      <c r="B117" s="4" t="s">
        <v>587</v>
      </c>
      <c r="C117" s="4" t="s">
        <v>2383</v>
      </c>
      <c r="D117" s="4" t="s">
        <v>590</v>
      </c>
    </row>
    <row r="118" spans="1:4" x14ac:dyDescent="0.3">
      <c r="A118" s="4" t="s">
        <v>1587</v>
      </c>
      <c r="B118" s="4" t="s">
        <v>2540</v>
      </c>
      <c r="C118" s="4" t="s">
        <v>2379</v>
      </c>
      <c r="D118" s="4" t="s">
        <v>643</v>
      </c>
    </row>
    <row r="119" spans="1:4" x14ac:dyDescent="0.3">
      <c r="A119" s="4" t="s">
        <v>362</v>
      </c>
      <c r="B119" s="4" t="s">
        <v>2502</v>
      </c>
      <c r="C119" s="4" t="s">
        <v>2521</v>
      </c>
      <c r="D119" s="4" t="s">
        <v>459</v>
      </c>
    </row>
    <row r="120" spans="1:4" x14ac:dyDescent="0.3">
      <c r="A120" s="4" t="s">
        <v>339</v>
      </c>
      <c r="B120" s="4" t="s">
        <v>248</v>
      </c>
      <c r="C120" s="4" t="s">
        <v>259</v>
      </c>
      <c r="D120" s="4" t="s">
        <v>418</v>
      </c>
    </row>
    <row r="121" spans="1:4" x14ac:dyDescent="0.3">
      <c r="A121" s="4" t="s">
        <v>155</v>
      </c>
      <c r="B121" s="4" t="s">
        <v>2541</v>
      </c>
      <c r="C121" s="4" t="s">
        <v>198</v>
      </c>
      <c r="D121" s="4" t="s">
        <v>291</v>
      </c>
    </row>
    <row r="122" spans="1:4" x14ac:dyDescent="0.3">
      <c r="A122" s="4" t="s">
        <v>161</v>
      </c>
      <c r="B122" s="4" t="s">
        <v>2383</v>
      </c>
      <c r="C122" s="4" t="s">
        <v>519</v>
      </c>
      <c r="D122" s="4" t="s">
        <v>406</v>
      </c>
    </row>
    <row r="123" spans="1:4" x14ac:dyDescent="0.3">
      <c r="A123" s="4" t="s">
        <v>169</v>
      </c>
      <c r="B123" s="4" t="s">
        <v>2507</v>
      </c>
      <c r="C123" s="4" t="s">
        <v>60</v>
      </c>
      <c r="D123" s="4" t="s">
        <v>401</v>
      </c>
    </row>
    <row r="124" spans="1:4" x14ac:dyDescent="0.3">
      <c r="A124" s="4" t="s">
        <v>176</v>
      </c>
      <c r="B124" s="4" t="s">
        <v>264</v>
      </c>
      <c r="C124" s="4" t="s">
        <v>1765</v>
      </c>
      <c r="D124" s="4" t="s">
        <v>409</v>
      </c>
    </row>
    <row r="125" spans="1:4" x14ac:dyDescent="0.3">
      <c r="A125" s="4" t="s">
        <v>333</v>
      </c>
      <c r="B125" s="4" t="s">
        <v>2474</v>
      </c>
      <c r="C125" s="4" t="s">
        <v>656</v>
      </c>
      <c r="D125" s="4" t="s">
        <v>604</v>
      </c>
    </row>
    <row r="126" spans="1:4" x14ac:dyDescent="0.3">
      <c r="A126" s="4" t="s">
        <v>64</v>
      </c>
      <c r="B126" s="4" t="s">
        <v>278</v>
      </c>
      <c r="C126" s="4" t="s">
        <v>610</v>
      </c>
      <c r="D126" s="4" t="s">
        <v>374</v>
      </c>
    </row>
    <row r="127" spans="1:4" x14ac:dyDescent="0.3">
      <c r="A127" s="4" t="s">
        <v>167</v>
      </c>
      <c r="B127" s="4" t="s">
        <v>588</v>
      </c>
      <c r="C127" s="4" t="s">
        <v>2424</v>
      </c>
      <c r="D127" s="4" t="s">
        <v>425</v>
      </c>
    </row>
    <row r="128" spans="1:4" x14ac:dyDescent="0.3">
      <c r="A128" s="4" t="s">
        <v>12</v>
      </c>
      <c r="B128" s="4" t="s">
        <v>2542</v>
      </c>
      <c r="C128" s="4" t="s">
        <v>2518</v>
      </c>
      <c r="D128" s="4" t="s">
        <v>296</v>
      </c>
    </row>
    <row r="129" spans="1:4" x14ac:dyDescent="0.3">
      <c r="A129" s="4" t="s">
        <v>170</v>
      </c>
      <c r="B129" s="4" t="s">
        <v>2417</v>
      </c>
      <c r="C129" s="4" t="s">
        <v>64</v>
      </c>
      <c r="D129" s="4" t="s">
        <v>600</v>
      </c>
    </row>
    <row r="130" spans="1:4" x14ac:dyDescent="0.3">
      <c r="A130" s="4" t="s">
        <v>259</v>
      </c>
      <c r="B130" s="4" t="s">
        <v>380</v>
      </c>
      <c r="C130" s="4" t="s">
        <v>350</v>
      </c>
      <c r="D130" s="4" t="s">
        <v>205</v>
      </c>
    </row>
    <row r="131" spans="1:4" x14ac:dyDescent="0.3">
      <c r="A131" s="4" t="s">
        <v>570</v>
      </c>
      <c r="B131" s="4" t="s">
        <v>232</v>
      </c>
      <c r="C131" s="4" t="s">
        <v>2432</v>
      </c>
      <c r="D131" s="4" t="s">
        <v>394</v>
      </c>
    </row>
    <row r="132" spans="1:4" x14ac:dyDescent="0.3">
      <c r="A132" s="4" t="s">
        <v>41</v>
      </c>
      <c r="B132" s="4" t="s">
        <v>2393</v>
      </c>
      <c r="C132" s="4" t="s">
        <v>448</v>
      </c>
      <c r="D132" s="4" t="s">
        <v>627</v>
      </c>
    </row>
    <row r="133" spans="1:4" x14ac:dyDescent="0.3">
      <c r="A133" s="4" t="s">
        <v>332</v>
      </c>
      <c r="B133" s="4" t="s">
        <v>589</v>
      </c>
      <c r="C133" s="4" t="s">
        <v>2633</v>
      </c>
      <c r="D133" s="4" t="s">
        <v>405</v>
      </c>
    </row>
    <row r="134" spans="1:4" x14ac:dyDescent="0.3">
      <c r="A134" s="4" t="s">
        <v>118</v>
      </c>
      <c r="B134" s="4" t="s">
        <v>2543</v>
      </c>
      <c r="C134" s="4" t="s">
        <v>440</v>
      </c>
      <c r="D134" s="4" t="s">
        <v>438</v>
      </c>
    </row>
    <row r="135" spans="1:4" x14ac:dyDescent="0.3">
      <c r="A135" s="4" t="s">
        <v>318</v>
      </c>
      <c r="B135" s="4" t="s">
        <v>2516</v>
      </c>
      <c r="C135" s="4" t="s">
        <v>84</v>
      </c>
      <c r="D135" s="4" t="s">
        <v>204</v>
      </c>
    </row>
    <row r="136" spans="1:4" x14ac:dyDescent="0.3">
      <c r="A136" s="4" t="s">
        <v>123</v>
      </c>
      <c r="B136" s="4" t="s">
        <v>2459</v>
      </c>
      <c r="C136" s="4" t="s">
        <v>2494</v>
      </c>
      <c r="D136" s="4" t="s">
        <v>581</v>
      </c>
    </row>
    <row r="137" spans="1:4" x14ac:dyDescent="0.3">
      <c r="A137" s="4" t="s">
        <v>228</v>
      </c>
      <c r="B137" s="4" t="s">
        <v>590</v>
      </c>
      <c r="C137" s="4" t="s">
        <v>297</v>
      </c>
      <c r="D137" s="4" t="s">
        <v>631</v>
      </c>
    </row>
    <row r="138" spans="1:4" x14ac:dyDescent="0.3">
      <c r="A138" s="4" t="s">
        <v>566</v>
      </c>
      <c r="B138" s="4" t="s">
        <v>2544</v>
      </c>
      <c r="C138" s="4" t="s">
        <v>584</v>
      </c>
      <c r="D138" s="4" t="s">
        <v>263</v>
      </c>
    </row>
    <row r="139" spans="1:4" x14ac:dyDescent="0.3">
      <c r="A139" s="4" t="s">
        <v>156</v>
      </c>
      <c r="B139" s="4" t="s">
        <v>2378</v>
      </c>
      <c r="C139" s="4" t="s">
        <v>435</v>
      </c>
      <c r="D139" s="4" t="s">
        <v>440</v>
      </c>
    </row>
    <row r="140" spans="1:4" x14ac:dyDescent="0.3">
      <c r="A140" s="4" t="s">
        <v>287</v>
      </c>
      <c r="B140" s="4" t="s">
        <v>349</v>
      </c>
      <c r="C140" s="4" t="s">
        <v>534</v>
      </c>
      <c r="D140" s="4" t="s">
        <v>611</v>
      </c>
    </row>
    <row r="141" spans="1:4" x14ac:dyDescent="0.3">
      <c r="A141" s="4" t="s">
        <v>307</v>
      </c>
      <c r="B141" s="4" t="s">
        <v>2545</v>
      </c>
      <c r="C141" s="4" t="s">
        <v>542</v>
      </c>
      <c r="D141" s="4" t="s">
        <v>567</v>
      </c>
    </row>
    <row r="142" spans="1:4" x14ac:dyDescent="0.3">
      <c r="A142" s="4" t="s">
        <v>213</v>
      </c>
      <c r="B142" s="4" t="s">
        <v>362</v>
      </c>
      <c r="C142" s="4" t="s">
        <v>325</v>
      </c>
      <c r="D142" s="4" t="s">
        <v>371</v>
      </c>
    </row>
    <row r="143" spans="1:4" x14ac:dyDescent="0.3">
      <c r="A143" s="4" t="s">
        <v>392</v>
      </c>
      <c r="B143" s="4" t="s">
        <v>2546</v>
      </c>
      <c r="C143" s="4" t="s">
        <v>524</v>
      </c>
      <c r="D143" s="4" t="s">
        <v>171</v>
      </c>
    </row>
    <row r="144" spans="1:4" x14ac:dyDescent="0.3">
      <c r="A144" s="4" t="s">
        <v>138</v>
      </c>
      <c r="B144" s="4" t="s">
        <v>442</v>
      </c>
      <c r="C144" s="4" t="s">
        <v>2449</v>
      </c>
      <c r="D144" s="4" t="s">
        <v>211</v>
      </c>
    </row>
    <row r="145" spans="1:4" x14ac:dyDescent="0.3">
      <c r="A145" s="4" t="s">
        <v>36</v>
      </c>
      <c r="B145" s="4" t="s">
        <v>2400</v>
      </c>
      <c r="C145" s="4" t="s">
        <v>2419</v>
      </c>
      <c r="D145" s="4" t="s">
        <v>535</v>
      </c>
    </row>
    <row r="146" spans="1:4" x14ac:dyDescent="0.3">
      <c r="A146" s="4" t="s">
        <v>166</v>
      </c>
      <c r="B146" s="4" t="s">
        <v>591</v>
      </c>
      <c r="C146" s="4" t="s">
        <v>457</v>
      </c>
      <c r="D146" s="4" t="s">
        <v>356</v>
      </c>
    </row>
    <row r="147" spans="1:4" x14ac:dyDescent="0.3">
      <c r="A147" s="4" t="s">
        <v>2528</v>
      </c>
      <c r="B147" s="4" t="s">
        <v>365</v>
      </c>
      <c r="C147" s="4" t="s">
        <v>261</v>
      </c>
      <c r="D147" s="4" t="s">
        <v>381</v>
      </c>
    </row>
    <row r="148" spans="1:4" x14ac:dyDescent="0.3">
      <c r="A148" s="4" t="s">
        <v>2492</v>
      </c>
      <c r="B148" s="4" t="s">
        <v>411</v>
      </c>
      <c r="C148" s="4" t="s">
        <v>576</v>
      </c>
      <c r="D148" s="4" t="s">
        <v>404</v>
      </c>
    </row>
    <row r="149" spans="1:4" x14ac:dyDescent="0.3">
      <c r="A149" s="4" t="s">
        <v>2525</v>
      </c>
      <c r="B149" s="4" t="s">
        <v>463</v>
      </c>
      <c r="C149" s="4" t="s">
        <v>375</v>
      </c>
      <c r="D149" s="4" t="s">
        <v>573</v>
      </c>
    </row>
    <row r="150" spans="1:4" x14ac:dyDescent="0.3">
      <c r="A150" s="4" t="s">
        <v>29</v>
      </c>
      <c r="B150" s="4" t="s">
        <v>2547</v>
      </c>
      <c r="C150" s="4" t="s">
        <v>487</v>
      </c>
      <c r="D150" s="4" t="s">
        <v>516</v>
      </c>
    </row>
    <row r="151" spans="1:4" x14ac:dyDescent="0.3">
      <c r="A151" s="4" t="s">
        <v>2521</v>
      </c>
      <c r="B151" s="4" t="s">
        <v>592</v>
      </c>
      <c r="C151" s="4" t="s">
        <v>486</v>
      </c>
      <c r="D151" s="4" t="s">
        <v>166</v>
      </c>
    </row>
    <row r="152" spans="1:4" x14ac:dyDescent="0.3">
      <c r="A152" s="4" t="s">
        <v>74</v>
      </c>
      <c r="B152" s="4" t="s">
        <v>456</v>
      </c>
      <c r="C152" s="4" t="s">
        <v>517</v>
      </c>
      <c r="D152" s="4" t="s">
        <v>511</v>
      </c>
    </row>
    <row r="153" spans="1:4" x14ac:dyDescent="0.3">
      <c r="A153" s="4" t="s">
        <v>13</v>
      </c>
      <c r="B153" s="4" t="s">
        <v>204</v>
      </c>
      <c r="C153" s="4" t="s">
        <v>1660</v>
      </c>
      <c r="D153" s="4" t="s">
        <v>317</v>
      </c>
    </row>
    <row r="154" spans="1:4" x14ac:dyDescent="0.3">
      <c r="A154" s="4" t="s">
        <v>95</v>
      </c>
      <c r="B154" s="4" t="s">
        <v>524</v>
      </c>
      <c r="C154" s="4" t="s">
        <v>97</v>
      </c>
      <c r="D154" s="4" t="s">
        <v>485</v>
      </c>
    </row>
    <row r="155" spans="1:4" x14ac:dyDescent="0.3">
      <c r="A155" s="4" t="s">
        <v>116</v>
      </c>
      <c r="B155" s="4" t="s">
        <v>542</v>
      </c>
      <c r="C155" s="4" t="s">
        <v>562</v>
      </c>
      <c r="D155" s="4" t="s">
        <v>435</v>
      </c>
    </row>
    <row r="156" spans="1:4" x14ac:dyDescent="0.3">
      <c r="A156" s="4" t="s">
        <v>220</v>
      </c>
      <c r="B156" s="4" t="s">
        <v>68</v>
      </c>
      <c r="C156" s="4" t="s">
        <v>591</v>
      </c>
      <c r="D156" s="4" t="s">
        <v>336</v>
      </c>
    </row>
    <row r="157" spans="1:4" x14ac:dyDescent="0.3">
      <c r="A157" s="4" t="s">
        <v>24</v>
      </c>
      <c r="B157" s="4" t="s">
        <v>339</v>
      </c>
      <c r="C157" s="4" t="s">
        <v>458</v>
      </c>
      <c r="D157" s="4" t="s">
        <v>385</v>
      </c>
    </row>
    <row r="158" spans="1:4" x14ac:dyDescent="0.3">
      <c r="A158" s="4" t="s">
        <v>208</v>
      </c>
      <c r="B158" s="4" t="s">
        <v>85</v>
      </c>
      <c r="C158" s="4" t="s">
        <v>202</v>
      </c>
      <c r="D158" s="4" t="s">
        <v>448</v>
      </c>
    </row>
    <row r="159" spans="1:4" x14ac:dyDescent="0.3">
      <c r="A159" s="4" t="s">
        <v>276</v>
      </c>
      <c r="B159" s="4" t="s">
        <v>86</v>
      </c>
      <c r="C159" s="4" t="s">
        <v>121</v>
      </c>
      <c r="D159" s="4" t="s">
        <v>603</v>
      </c>
    </row>
    <row r="160" spans="1:4" x14ac:dyDescent="0.3">
      <c r="A160" s="4" t="s">
        <v>113</v>
      </c>
      <c r="B160" s="4" t="s">
        <v>194</v>
      </c>
      <c r="C160" s="4" t="s">
        <v>304</v>
      </c>
      <c r="D160" s="4" t="s">
        <v>595</v>
      </c>
    </row>
    <row r="161" spans="1:4" x14ac:dyDescent="0.3">
      <c r="A161" s="4" t="s">
        <v>44</v>
      </c>
      <c r="B161" s="4" t="s">
        <v>594</v>
      </c>
      <c r="C161" s="4" t="s">
        <v>162</v>
      </c>
      <c r="D161" s="4" t="s">
        <v>368</v>
      </c>
    </row>
    <row r="162" spans="1:4" x14ac:dyDescent="0.3">
      <c r="A162" s="4" t="s">
        <v>136</v>
      </c>
      <c r="B162" s="4" t="s">
        <v>1707</v>
      </c>
      <c r="C162" s="4" t="s">
        <v>2450</v>
      </c>
      <c r="D162" s="4" t="s">
        <v>490</v>
      </c>
    </row>
    <row r="163" spans="1:4" x14ac:dyDescent="0.3">
      <c r="A163" s="4" t="s">
        <v>291</v>
      </c>
      <c r="B163" s="4" t="s">
        <v>1846</v>
      </c>
      <c r="C163" s="4" t="s">
        <v>1846</v>
      </c>
      <c r="D163" s="4" t="s">
        <v>362</v>
      </c>
    </row>
    <row r="164" spans="1:4" x14ac:dyDescent="0.3">
      <c r="A164" s="4" t="s">
        <v>101</v>
      </c>
      <c r="B164" s="4" t="s">
        <v>88</v>
      </c>
      <c r="C164" s="4" t="s">
        <v>369</v>
      </c>
      <c r="D164" s="4" t="s">
        <v>508</v>
      </c>
    </row>
    <row r="165" spans="1:4" x14ac:dyDescent="0.3">
      <c r="A165" s="4" t="s">
        <v>114</v>
      </c>
      <c r="B165" s="4" t="s">
        <v>2548</v>
      </c>
      <c r="C165" s="4" t="s">
        <v>2476</v>
      </c>
      <c r="D165" s="4" t="s">
        <v>260</v>
      </c>
    </row>
    <row r="166" spans="1:4" x14ac:dyDescent="0.3">
      <c r="A166" s="4" t="s">
        <v>127</v>
      </c>
      <c r="B166" s="4" t="s">
        <v>334</v>
      </c>
      <c r="C166" s="4" t="s">
        <v>2388</v>
      </c>
      <c r="D166" s="4" t="s">
        <v>229</v>
      </c>
    </row>
    <row r="167" spans="1:4" x14ac:dyDescent="0.3">
      <c r="A167" s="4" t="s">
        <v>92</v>
      </c>
      <c r="B167" s="4" t="s">
        <v>2506</v>
      </c>
      <c r="C167" s="4" t="s">
        <v>555</v>
      </c>
      <c r="D167" s="4" t="s">
        <v>397</v>
      </c>
    </row>
    <row r="168" spans="1:4" x14ac:dyDescent="0.3">
      <c r="A168" s="4" t="s">
        <v>157</v>
      </c>
      <c r="B168" s="4" t="s">
        <v>2493</v>
      </c>
      <c r="C168" s="4" t="s">
        <v>609</v>
      </c>
      <c r="D168" s="4" t="s">
        <v>275</v>
      </c>
    </row>
    <row r="169" spans="1:4" x14ac:dyDescent="0.3">
      <c r="A169" s="4" t="s">
        <v>26</v>
      </c>
      <c r="B169" s="4" t="s">
        <v>378</v>
      </c>
      <c r="C169" s="4" t="s">
        <v>99</v>
      </c>
      <c r="D169" s="4" t="s">
        <v>512</v>
      </c>
    </row>
    <row r="170" spans="1:4" x14ac:dyDescent="0.3">
      <c r="A170" s="4" t="s">
        <v>37</v>
      </c>
      <c r="B170" s="4" t="s">
        <v>1871</v>
      </c>
      <c r="C170" s="4" t="s">
        <v>510</v>
      </c>
      <c r="D170" s="4" t="s">
        <v>342</v>
      </c>
    </row>
    <row r="171" spans="1:4" x14ac:dyDescent="0.3">
      <c r="A171" s="4" t="s">
        <v>192</v>
      </c>
      <c r="B171" s="4" t="s">
        <v>63</v>
      </c>
      <c r="C171" s="4" t="s">
        <v>515</v>
      </c>
      <c r="D171" s="4" t="s">
        <v>407</v>
      </c>
    </row>
    <row r="172" spans="1:4" x14ac:dyDescent="0.3">
      <c r="A172" s="4" t="s">
        <v>178</v>
      </c>
      <c r="B172" s="4" t="s">
        <v>2489</v>
      </c>
      <c r="C172" s="4" t="s">
        <v>378</v>
      </c>
      <c r="D172" s="4" t="s">
        <v>641</v>
      </c>
    </row>
    <row r="173" spans="1:4" x14ac:dyDescent="0.3">
      <c r="A173" s="4" t="s">
        <v>174</v>
      </c>
      <c r="B173" s="4" t="s">
        <v>332</v>
      </c>
      <c r="C173" s="4" t="s">
        <v>529</v>
      </c>
      <c r="D173" s="4" t="s">
        <v>458</v>
      </c>
    </row>
    <row r="174" spans="1:4" x14ac:dyDescent="0.3">
      <c r="A174" s="4" t="s">
        <v>158</v>
      </c>
      <c r="B174" s="4" t="s">
        <v>342</v>
      </c>
      <c r="C174" s="4" t="s">
        <v>540</v>
      </c>
      <c r="D174" s="4" t="s">
        <v>524</v>
      </c>
    </row>
    <row r="175" spans="1:4" x14ac:dyDescent="0.3">
      <c r="A175" s="4" t="s">
        <v>203</v>
      </c>
      <c r="B175" s="4" t="s">
        <v>2549</v>
      </c>
      <c r="C175" s="4" t="s">
        <v>331</v>
      </c>
      <c r="D175" s="4" t="s">
        <v>323</v>
      </c>
    </row>
    <row r="176" spans="1:4" x14ac:dyDescent="0.3">
      <c r="A176" s="4" t="s">
        <v>119</v>
      </c>
      <c r="B176" s="4" t="s">
        <v>595</v>
      </c>
      <c r="C176" s="4" t="s">
        <v>611</v>
      </c>
      <c r="D176" s="4" t="s">
        <v>408</v>
      </c>
    </row>
    <row r="177" spans="1:4" x14ac:dyDescent="0.3">
      <c r="A177" s="4" t="s">
        <v>80</v>
      </c>
      <c r="B177" s="4" t="s">
        <v>2550</v>
      </c>
      <c r="C177" s="4" t="s">
        <v>572</v>
      </c>
      <c r="D177" s="4" t="s">
        <v>358</v>
      </c>
    </row>
    <row r="178" spans="1:4" x14ac:dyDescent="0.3">
      <c r="A178" s="4" t="s">
        <v>239</v>
      </c>
      <c r="B178" s="4" t="s">
        <v>2551</v>
      </c>
      <c r="C178" s="4" t="s">
        <v>390</v>
      </c>
      <c r="D178" s="4" t="s">
        <v>386</v>
      </c>
    </row>
    <row r="179" spans="1:4" x14ac:dyDescent="0.3">
      <c r="A179" s="4" t="s">
        <v>147</v>
      </c>
      <c r="B179" s="4" t="s">
        <v>172</v>
      </c>
      <c r="C179" s="4" t="s">
        <v>211</v>
      </c>
      <c r="D179" s="4" t="s">
        <v>433</v>
      </c>
    </row>
    <row r="180" spans="1:4" x14ac:dyDescent="0.3">
      <c r="A180" s="4" t="s">
        <v>2529</v>
      </c>
      <c r="B180" s="4" t="s">
        <v>458</v>
      </c>
      <c r="C180" s="4" t="s">
        <v>470</v>
      </c>
      <c r="D180" s="4" t="s">
        <v>621</v>
      </c>
    </row>
    <row r="181" spans="1:4" x14ac:dyDescent="0.3">
      <c r="A181" s="4" t="s">
        <v>82</v>
      </c>
      <c r="B181" s="4" t="s">
        <v>1615</v>
      </c>
      <c r="C181" s="4" t="s">
        <v>405</v>
      </c>
      <c r="D181" s="4" t="s">
        <v>437</v>
      </c>
    </row>
    <row r="182" spans="1:4" x14ac:dyDescent="0.3">
      <c r="A182" s="4" t="s">
        <v>308</v>
      </c>
      <c r="B182" s="4" t="s">
        <v>2552</v>
      </c>
      <c r="C182" s="4" t="s">
        <v>2400</v>
      </c>
      <c r="D182" s="4" t="s">
        <v>399</v>
      </c>
    </row>
    <row r="183" spans="1:4" x14ac:dyDescent="0.3">
      <c r="A183" s="4" t="s">
        <v>98</v>
      </c>
      <c r="B183" s="4" t="s">
        <v>523</v>
      </c>
      <c r="C183" s="4" t="s">
        <v>353</v>
      </c>
      <c r="D183" s="4" t="s">
        <v>269</v>
      </c>
    </row>
    <row r="184" spans="1:4" x14ac:dyDescent="0.3">
      <c r="A184" s="4" t="s">
        <v>91</v>
      </c>
      <c r="B184" s="4" t="s">
        <v>522</v>
      </c>
      <c r="C184" s="4" t="s">
        <v>1760</v>
      </c>
      <c r="D184" s="4" t="s">
        <v>478</v>
      </c>
    </row>
    <row r="185" spans="1:4" x14ac:dyDescent="0.3">
      <c r="A185" s="4" t="s">
        <v>132</v>
      </c>
      <c r="B185" s="4" t="s">
        <v>2553</v>
      </c>
      <c r="C185" s="4" t="s">
        <v>50</v>
      </c>
      <c r="D185" s="4" t="s">
        <v>584</v>
      </c>
    </row>
    <row r="186" spans="1:4" x14ac:dyDescent="0.3">
      <c r="A186" s="4" t="s">
        <v>460</v>
      </c>
      <c r="B186" s="4" t="s">
        <v>286</v>
      </c>
      <c r="C186" s="4" t="s">
        <v>2451</v>
      </c>
      <c r="D186" s="4" t="s">
        <v>273</v>
      </c>
    </row>
    <row r="187" spans="1:4" x14ac:dyDescent="0.3">
      <c r="A187" s="4" t="s">
        <v>493</v>
      </c>
      <c r="B187" s="4" t="s">
        <v>503</v>
      </c>
      <c r="C187" s="4" t="s">
        <v>201</v>
      </c>
      <c r="D187" s="4" t="s">
        <v>369</v>
      </c>
    </row>
    <row r="188" spans="1:4" x14ac:dyDescent="0.3">
      <c r="A188" s="4" t="s">
        <v>134</v>
      </c>
      <c r="B188" s="4" t="s">
        <v>2554</v>
      </c>
      <c r="C188" s="4" t="s">
        <v>392</v>
      </c>
      <c r="D188" s="4" t="s">
        <v>497</v>
      </c>
    </row>
    <row r="189" spans="1:4" x14ac:dyDescent="0.3">
      <c r="A189" s="4" t="s">
        <v>229</v>
      </c>
      <c r="B189" s="4" t="s">
        <v>596</v>
      </c>
      <c r="C189" s="4" t="s">
        <v>1695</v>
      </c>
      <c r="D189" s="4" t="s">
        <v>157</v>
      </c>
    </row>
    <row r="190" spans="1:4" x14ac:dyDescent="0.3">
      <c r="A190" s="4" t="s">
        <v>2519</v>
      </c>
      <c r="B190" s="4" t="s">
        <v>2555</v>
      </c>
      <c r="C190" s="4" t="s">
        <v>300</v>
      </c>
      <c r="D190" s="4" t="s">
        <v>240</v>
      </c>
    </row>
    <row r="191" spans="1:4" x14ac:dyDescent="0.3">
      <c r="A191" s="4" t="s">
        <v>89</v>
      </c>
      <c r="B191" s="4" t="s">
        <v>597</v>
      </c>
      <c r="C191" s="4" t="s">
        <v>322</v>
      </c>
      <c r="D191" s="4" t="s">
        <v>570</v>
      </c>
    </row>
    <row r="192" spans="1:4" x14ac:dyDescent="0.3">
      <c r="A192" s="4" t="s">
        <v>189</v>
      </c>
      <c r="B192" s="4" t="s">
        <v>2556</v>
      </c>
      <c r="C192" s="4" t="s">
        <v>474</v>
      </c>
      <c r="D192" s="4" t="s">
        <v>632</v>
      </c>
    </row>
    <row r="193" spans="1:4" x14ac:dyDescent="0.3">
      <c r="A193" s="4" t="s">
        <v>129</v>
      </c>
      <c r="B193" s="4" t="s">
        <v>2557</v>
      </c>
      <c r="C193" s="4" t="s">
        <v>419</v>
      </c>
      <c r="D193" s="4" t="s">
        <v>572</v>
      </c>
    </row>
    <row r="194" spans="1:4" x14ac:dyDescent="0.3">
      <c r="A194" s="4" t="s">
        <v>103</v>
      </c>
      <c r="B194" s="4" t="s">
        <v>657</v>
      </c>
      <c r="C194" s="4" t="s">
        <v>210</v>
      </c>
      <c r="D194" s="4" t="s">
        <v>556</v>
      </c>
    </row>
    <row r="195" spans="1:4" x14ac:dyDescent="0.3">
      <c r="A195" s="4" t="s">
        <v>73</v>
      </c>
      <c r="B195" s="4" t="s">
        <v>87</v>
      </c>
      <c r="C195" s="4" t="s">
        <v>421</v>
      </c>
      <c r="D195" s="4" t="s">
        <v>282</v>
      </c>
    </row>
    <row r="196" spans="1:4" x14ac:dyDescent="0.3">
      <c r="A196" s="4" t="s">
        <v>75</v>
      </c>
      <c r="B196" s="4" t="s">
        <v>470</v>
      </c>
      <c r="C196" s="4" t="s">
        <v>361</v>
      </c>
      <c r="D196" s="4" t="s">
        <v>494</v>
      </c>
    </row>
    <row r="197" spans="1:4" x14ac:dyDescent="0.3">
      <c r="A197" s="4" t="s">
        <v>78</v>
      </c>
      <c r="B197" s="4" t="s">
        <v>250</v>
      </c>
      <c r="C197" s="4" t="s">
        <v>532</v>
      </c>
      <c r="D197" s="4" t="s">
        <v>293</v>
      </c>
    </row>
    <row r="198" spans="1:4" x14ac:dyDescent="0.3">
      <c r="A198" s="4" t="s">
        <v>112</v>
      </c>
      <c r="B198" s="4" t="s">
        <v>2558</v>
      </c>
      <c r="C198" s="4" t="s">
        <v>501</v>
      </c>
      <c r="D198" s="4" t="s">
        <v>278</v>
      </c>
    </row>
    <row r="199" spans="1:4" x14ac:dyDescent="0.3">
      <c r="A199" s="4" t="s">
        <v>17</v>
      </c>
      <c r="B199" s="4" t="s">
        <v>598</v>
      </c>
      <c r="C199" s="4" t="s">
        <v>431</v>
      </c>
      <c r="D199" s="4" t="s">
        <v>491</v>
      </c>
    </row>
    <row r="200" spans="1:4" x14ac:dyDescent="0.3">
      <c r="A200" s="4" t="s">
        <v>96</v>
      </c>
      <c r="B200" s="4" t="s">
        <v>2559</v>
      </c>
      <c r="C200" s="4" t="s">
        <v>397</v>
      </c>
      <c r="D200" s="4" t="s">
        <v>319</v>
      </c>
    </row>
    <row r="201" spans="1:4" x14ac:dyDescent="0.3">
      <c r="A201" s="4" t="s">
        <v>31</v>
      </c>
      <c r="B201" s="4" t="s">
        <v>498</v>
      </c>
      <c r="C201" s="4" t="s">
        <v>360</v>
      </c>
      <c r="D201" s="4" t="s">
        <v>607</v>
      </c>
    </row>
    <row r="202" spans="1:4" x14ac:dyDescent="0.3">
      <c r="A202" s="4" t="s">
        <v>54</v>
      </c>
      <c r="B202" s="4" t="s">
        <v>2560</v>
      </c>
      <c r="C202" s="4" t="s">
        <v>619</v>
      </c>
      <c r="D202" s="4" t="s">
        <v>515</v>
      </c>
    </row>
    <row r="203" spans="1:4" x14ac:dyDescent="0.3">
      <c r="A203" s="4" t="s">
        <v>63</v>
      </c>
      <c r="B203" s="4" t="s">
        <v>599</v>
      </c>
      <c r="C203" s="4" t="s">
        <v>372</v>
      </c>
      <c r="D203" s="4" t="s">
        <v>297</v>
      </c>
    </row>
    <row r="204" spans="1:4" x14ac:dyDescent="0.3">
      <c r="A204" s="4" t="s">
        <v>2530</v>
      </c>
      <c r="B204" s="4" t="s">
        <v>1867</v>
      </c>
      <c r="C204" s="4" t="s">
        <v>102</v>
      </c>
      <c r="D204" s="4" t="s">
        <v>256</v>
      </c>
    </row>
    <row r="205" spans="1:4" x14ac:dyDescent="0.3">
      <c r="A205" s="4" t="s">
        <v>87</v>
      </c>
      <c r="B205" s="4" t="s">
        <v>392</v>
      </c>
      <c r="C205" s="4" t="s">
        <v>402</v>
      </c>
      <c r="D205" s="4" t="s">
        <v>427</v>
      </c>
    </row>
    <row r="206" spans="1:4" x14ac:dyDescent="0.3">
      <c r="A206" s="4" t="s">
        <v>83</v>
      </c>
      <c r="B206" s="4" t="s">
        <v>2561</v>
      </c>
      <c r="C206" s="4" t="s">
        <v>484</v>
      </c>
      <c r="D206" s="4" t="s">
        <v>104</v>
      </c>
    </row>
    <row r="207" spans="1:4" x14ac:dyDescent="0.3">
      <c r="A207" s="4" t="s">
        <v>52</v>
      </c>
      <c r="B207" s="4" t="s">
        <v>346</v>
      </c>
      <c r="C207" s="4" t="s">
        <v>1611</v>
      </c>
      <c r="D207" s="4" t="s">
        <v>480</v>
      </c>
    </row>
    <row r="208" spans="1:4" x14ac:dyDescent="0.3">
      <c r="A208" s="4" t="s">
        <v>81</v>
      </c>
      <c r="B208" s="4" t="s">
        <v>546</v>
      </c>
      <c r="C208" s="4" t="s">
        <v>337</v>
      </c>
      <c r="D208" s="4" t="s">
        <v>348</v>
      </c>
    </row>
    <row r="209" spans="1:4" x14ac:dyDescent="0.3">
      <c r="A209" s="4" t="s">
        <v>53</v>
      </c>
      <c r="B209" s="4" t="s">
        <v>2562</v>
      </c>
      <c r="C209" s="4" t="s">
        <v>230</v>
      </c>
      <c r="D209" s="4" t="s">
        <v>498</v>
      </c>
    </row>
    <row r="210" spans="1:4" x14ac:dyDescent="0.3">
      <c r="A210" s="4" t="s">
        <v>72</v>
      </c>
      <c r="B210" s="4" t="s">
        <v>1724</v>
      </c>
      <c r="C210" s="4" t="s">
        <v>317</v>
      </c>
      <c r="D210" s="4" t="s">
        <v>501</v>
      </c>
    </row>
    <row r="211" spans="1:4" x14ac:dyDescent="0.3">
      <c r="A211" s="4" t="s">
        <v>104</v>
      </c>
      <c r="B211" s="4" t="s">
        <v>2563</v>
      </c>
      <c r="C211" s="4" t="s">
        <v>339</v>
      </c>
      <c r="D211" s="4" t="s">
        <v>366</v>
      </c>
    </row>
    <row r="212" spans="1:4" x14ac:dyDescent="0.3">
      <c r="A212" s="4" t="s">
        <v>57</v>
      </c>
      <c r="B212" s="4" t="s">
        <v>2447</v>
      </c>
      <c r="C212" s="4" t="s">
        <v>418</v>
      </c>
      <c r="D212" s="4" t="s">
        <v>350</v>
      </c>
    </row>
    <row r="213" spans="1:4" x14ac:dyDescent="0.3">
      <c r="A213" s="4" t="s">
        <v>71</v>
      </c>
      <c r="B213" s="4" t="s">
        <v>2564</v>
      </c>
      <c r="C213" s="4" t="s">
        <v>426</v>
      </c>
      <c r="D213" s="4" t="s">
        <v>392</v>
      </c>
    </row>
    <row r="214" spans="1:4" x14ac:dyDescent="0.3">
      <c r="A214" s="4" t="s">
        <v>2531</v>
      </c>
      <c r="B214" s="4" t="s">
        <v>1633</v>
      </c>
      <c r="C214" s="4" t="s">
        <v>516</v>
      </c>
      <c r="D214" s="4" t="s">
        <v>199</v>
      </c>
    </row>
    <row r="215" spans="1:4" x14ac:dyDescent="0.3">
      <c r="A215" s="4" t="s">
        <v>69</v>
      </c>
      <c r="B215" s="4" t="s">
        <v>539</v>
      </c>
      <c r="C215" s="4" t="s">
        <v>570</v>
      </c>
      <c r="D215" s="4" t="s">
        <v>341</v>
      </c>
    </row>
    <row r="216" spans="1:4" x14ac:dyDescent="0.3">
      <c r="A216" s="4" t="s">
        <v>35</v>
      </c>
      <c r="B216" s="4" t="s">
        <v>544</v>
      </c>
      <c r="C216" s="4" t="s">
        <v>247</v>
      </c>
      <c r="D216" s="4" t="s">
        <v>496</v>
      </c>
    </row>
    <row r="217" spans="1:4" x14ac:dyDescent="0.3">
      <c r="A217" s="4" t="s">
        <v>39</v>
      </c>
      <c r="B217" s="4" t="s">
        <v>396</v>
      </c>
      <c r="C217" s="4" t="s">
        <v>571</v>
      </c>
      <c r="D217" s="4" t="s">
        <v>558</v>
      </c>
    </row>
    <row r="218" spans="1:4" x14ac:dyDescent="0.3">
      <c r="A218" s="4" t="s">
        <v>58</v>
      </c>
      <c r="B218" s="4" t="s">
        <v>419</v>
      </c>
      <c r="C218" s="4" t="s">
        <v>309</v>
      </c>
      <c r="D218" s="4" t="s">
        <v>351</v>
      </c>
    </row>
    <row r="219" spans="1:4" x14ac:dyDescent="0.3">
      <c r="A219" s="4" t="s">
        <v>65</v>
      </c>
      <c r="B219" s="4" t="s">
        <v>2565</v>
      </c>
      <c r="C219" s="4" t="s">
        <v>2455</v>
      </c>
      <c r="D219" s="4" t="s">
        <v>594</v>
      </c>
    </row>
    <row r="220" spans="1:4" x14ac:dyDescent="0.3">
      <c r="A220" s="4" t="s">
        <v>46</v>
      </c>
      <c r="B220" s="4" t="s">
        <v>600</v>
      </c>
      <c r="C220" s="4" t="s">
        <v>2415</v>
      </c>
      <c r="D220" s="4" t="s">
        <v>271</v>
      </c>
    </row>
    <row r="221" spans="1:4" x14ac:dyDescent="0.3">
      <c r="A221" s="4" t="s">
        <v>32</v>
      </c>
      <c r="B221" s="4" t="s">
        <v>601</v>
      </c>
      <c r="C221" s="4" t="s">
        <v>506</v>
      </c>
      <c r="D221" s="4" t="s">
        <v>127</v>
      </c>
    </row>
    <row r="222" spans="1:4" x14ac:dyDescent="0.3">
      <c r="A222" s="4" t="s">
        <v>38</v>
      </c>
      <c r="B222" s="4" t="s">
        <v>2382</v>
      </c>
      <c r="C222" s="4" t="s">
        <v>575</v>
      </c>
      <c r="D222" s="4" t="s">
        <v>479</v>
      </c>
    </row>
    <row r="223" spans="1:4" x14ac:dyDescent="0.3">
      <c r="A223" s="4" t="s">
        <v>55</v>
      </c>
      <c r="B223" s="4" t="s">
        <v>2566</v>
      </c>
      <c r="C223" s="4" t="s">
        <v>538</v>
      </c>
      <c r="D223" s="4" t="s">
        <v>178</v>
      </c>
    </row>
    <row r="224" spans="1:4" x14ac:dyDescent="0.3">
      <c r="A224" s="4" t="s">
        <v>40</v>
      </c>
      <c r="B224" s="4" t="s">
        <v>602</v>
      </c>
      <c r="C224" s="4" t="s">
        <v>552</v>
      </c>
      <c r="D224" s="4" t="s">
        <v>617</v>
      </c>
    </row>
    <row r="225" spans="1:4" x14ac:dyDescent="0.3">
      <c r="A225" s="4" t="s">
        <v>16</v>
      </c>
      <c r="B225" s="4" t="s">
        <v>603</v>
      </c>
      <c r="C225" s="4" t="s">
        <v>2447</v>
      </c>
      <c r="D225" s="4" t="s">
        <v>400</v>
      </c>
    </row>
    <row r="226" spans="1:4" x14ac:dyDescent="0.3">
      <c r="A226" s="4" t="s">
        <v>48</v>
      </c>
      <c r="B226" s="4" t="s">
        <v>421</v>
      </c>
      <c r="C226" s="4" t="s">
        <v>415</v>
      </c>
      <c r="D226" s="4" t="s">
        <v>165</v>
      </c>
    </row>
    <row r="227" spans="1:4" x14ac:dyDescent="0.3">
      <c r="A227" s="4" t="s">
        <v>43</v>
      </c>
      <c r="B227" s="4" t="s">
        <v>390</v>
      </c>
      <c r="C227" s="4" t="s">
        <v>618</v>
      </c>
      <c r="D227" s="4" t="s">
        <v>365</v>
      </c>
    </row>
    <row r="228" spans="1:4" x14ac:dyDescent="0.3">
      <c r="A228" s="4" t="s">
        <v>21</v>
      </c>
      <c r="B228" s="4" t="s">
        <v>53</v>
      </c>
      <c r="C228" s="4" t="s">
        <v>527</v>
      </c>
      <c r="D228" s="4" t="s">
        <v>169</v>
      </c>
    </row>
    <row r="229" spans="1:4" x14ac:dyDescent="0.3">
      <c r="A229" s="4" t="s">
        <v>18</v>
      </c>
      <c r="B229" s="4" t="s">
        <v>242</v>
      </c>
      <c r="C229" s="4" t="s">
        <v>2634</v>
      </c>
      <c r="D229" s="4" t="s">
        <v>488</v>
      </c>
    </row>
    <row r="230" spans="1:4" x14ac:dyDescent="0.3">
      <c r="A230" s="4" t="s">
        <v>20</v>
      </c>
      <c r="B230" s="4" t="s">
        <v>2567</v>
      </c>
      <c r="C230" s="4" t="s">
        <v>2380</v>
      </c>
      <c r="D230" s="4" t="s">
        <v>569</v>
      </c>
    </row>
    <row r="231" spans="1:4" x14ac:dyDescent="0.3">
      <c r="A231" s="4" t="s">
        <v>56</v>
      </c>
      <c r="B231" s="4" t="s">
        <v>1649</v>
      </c>
      <c r="C231" s="4" t="s">
        <v>289</v>
      </c>
      <c r="D231" s="4" t="s">
        <v>175</v>
      </c>
    </row>
    <row r="232" spans="1:4" x14ac:dyDescent="0.3">
      <c r="A232" s="4" t="s">
        <v>2481</v>
      </c>
      <c r="B232" s="4" t="s">
        <v>196</v>
      </c>
      <c r="C232" s="4" t="s">
        <v>165</v>
      </c>
      <c r="D232" s="4" t="s">
        <v>333</v>
      </c>
    </row>
    <row r="233" spans="1:4" x14ac:dyDescent="0.3">
      <c r="A233" s="4" t="s">
        <v>1697</v>
      </c>
      <c r="B233" s="4" t="s">
        <v>448</v>
      </c>
      <c r="C233" s="4" t="s">
        <v>140</v>
      </c>
      <c r="D233" s="4" t="s">
        <v>80</v>
      </c>
    </row>
    <row r="234" spans="1:4" x14ac:dyDescent="0.3">
      <c r="A234" s="4" t="s">
        <v>1627</v>
      </c>
      <c r="B234" s="4" t="s">
        <v>2440</v>
      </c>
      <c r="C234" s="4" t="s">
        <v>477</v>
      </c>
      <c r="D234" s="4" t="s">
        <v>220</v>
      </c>
    </row>
    <row r="235" spans="1:4" x14ac:dyDescent="0.3">
      <c r="A235" s="4" t="s">
        <v>1809</v>
      </c>
      <c r="B235" s="4" t="s">
        <v>1715</v>
      </c>
      <c r="C235" s="4" t="s">
        <v>124</v>
      </c>
      <c r="D235" s="4" t="s">
        <v>484</v>
      </c>
    </row>
    <row r="236" spans="1:4" x14ac:dyDescent="0.3">
      <c r="A236" s="4" t="s">
        <v>236</v>
      </c>
      <c r="B236" s="4" t="s">
        <v>317</v>
      </c>
      <c r="C236" s="4" t="s">
        <v>393</v>
      </c>
      <c r="D236" s="4" t="s">
        <v>629</v>
      </c>
    </row>
    <row r="237" spans="1:4" x14ac:dyDescent="0.3">
      <c r="A237" s="4" t="s">
        <v>2482</v>
      </c>
      <c r="B237" s="4" t="s">
        <v>2402</v>
      </c>
      <c r="C237" s="4" t="s">
        <v>590</v>
      </c>
      <c r="D237" s="4" t="s">
        <v>270</v>
      </c>
    </row>
    <row r="238" spans="1:4" x14ac:dyDescent="0.3">
      <c r="A238" s="4" t="s">
        <v>271</v>
      </c>
      <c r="B238" s="4" t="s">
        <v>54</v>
      </c>
      <c r="C238" s="4" t="s">
        <v>209</v>
      </c>
      <c r="D238" s="4" t="s">
        <v>320</v>
      </c>
    </row>
    <row r="239" spans="1:4" x14ac:dyDescent="0.3">
      <c r="A239" s="4" t="s">
        <v>2382</v>
      </c>
      <c r="B239" s="4" t="s">
        <v>415</v>
      </c>
      <c r="C239" s="4" t="s">
        <v>494</v>
      </c>
      <c r="D239" s="4" t="s">
        <v>99</v>
      </c>
    </row>
    <row r="240" spans="1:4" x14ac:dyDescent="0.3">
      <c r="A240" s="4" t="s">
        <v>2483</v>
      </c>
      <c r="B240" s="4" t="s">
        <v>198</v>
      </c>
      <c r="C240" s="4" t="s">
        <v>131</v>
      </c>
      <c r="D240" s="4" t="s">
        <v>345</v>
      </c>
    </row>
    <row r="241" spans="1:4" x14ac:dyDescent="0.3">
      <c r="A241" s="4" t="s">
        <v>350</v>
      </c>
      <c r="B241" s="4" t="s">
        <v>2568</v>
      </c>
      <c r="C241" s="4" t="s">
        <v>68</v>
      </c>
      <c r="D241" s="4" t="s">
        <v>474</v>
      </c>
    </row>
    <row r="242" spans="1:4" x14ac:dyDescent="0.3">
      <c r="A242" s="4" t="s">
        <v>2484</v>
      </c>
      <c r="B242" s="4" t="s">
        <v>368</v>
      </c>
      <c r="C242" s="4" t="s">
        <v>34</v>
      </c>
      <c r="D242" s="4" t="s">
        <v>208</v>
      </c>
    </row>
    <row r="243" spans="1:4" x14ac:dyDescent="0.3">
      <c r="A243" s="4" t="s">
        <v>1767</v>
      </c>
      <c r="B243" s="4" t="s">
        <v>62</v>
      </c>
      <c r="C243" s="4" t="s">
        <v>278</v>
      </c>
      <c r="D243" s="4" t="s">
        <v>318</v>
      </c>
    </row>
    <row r="244" spans="1:4" x14ac:dyDescent="0.3">
      <c r="A244" s="4" t="s">
        <v>2485</v>
      </c>
      <c r="B244" s="4" t="s">
        <v>435</v>
      </c>
      <c r="C244" s="4" t="s">
        <v>273</v>
      </c>
      <c r="D244" s="4" t="s">
        <v>486</v>
      </c>
    </row>
    <row r="245" spans="1:4" x14ac:dyDescent="0.3">
      <c r="A245" s="4" t="s">
        <v>2486</v>
      </c>
      <c r="B245" s="4" t="s">
        <v>209</v>
      </c>
      <c r="C245" s="4" t="s">
        <v>2459</v>
      </c>
      <c r="D245" s="4" t="s">
        <v>92</v>
      </c>
    </row>
    <row r="246" spans="1:4" x14ac:dyDescent="0.3">
      <c r="A246" s="4" t="s">
        <v>1678</v>
      </c>
      <c r="B246" s="4" t="s">
        <v>2392</v>
      </c>
      <c r="C246" s="4" t="s">
        <v>269</v>
      </c>
      <c r="D246" s="4" t="s">
        <v>327</v>
      </c>
    </row>
    <row r="247" spans="1:4" x14ac:dyDescent="0.3">
      <c r="A247" s="4" t="s">
        <v>518</v>
      </c>
      <c r="B247" s="4" t="s">
        <v>343</v>
      </c>
      <c r="C247" s="4" t="s">
        <v>577</v>
      </c>
      <c r="D247" s="4" t="s">
        <v>500</v>
      </c>
    </row>
    <row r="248" spans="1:4" x14ac:dyDescent="0.3">
      <c r="A248" s="4" t="s">
        <v>2391</v>
      </c>
      <c r="B248" s="4" t="s">
        <v>405</v>
      </c>
      <c r="C248" s="4" t="s">
        <v>388</v>
      </c>
      <c r="D248" s="4" t="s">
        <v>147</v>
      </c>
    </row>
    <row r="249" spans="1:4" x14ac:dyDescent="0.3">
      <c r="A249" s="4" t="s">
        <v>2418</v>
      </c>
      <c r="B249" s="4" t="s">
        <v>2569</v>
      </c>
      <c r="C249" s="4" t="s">
        <v>483</v>
      </c>
      <c r="D249" s="4" t="s">
        <v>316</v>
      </c>
    </row>
    <row r="250" spans="1:4" x14ac:dyDescent="0.3">
      <c r="A250" s="4" t="s">
        <v>453</v>
      </c>
      <c r="B250" s="4" t="s">
        <v>2570</v>
      </c>
      <c r="C250" s="4" t="s">
        <v>573</v>
      </c>
      <c r="D250" s="4" t="s">
        <v>373</v>
      </c>
    </row>
    <row r="251" spans="1:4" x14ac:dyDescent="0.3">
      <c r="A251" s="4" t="s">
        <v>2487</v>
      </c>
      <c r="B251" s="4" t="s">
        <v>257</v>
      </c>
      <c r="C251" s="4" t="s">
        <v>338</v>
      </c>
      <c r="D251" s="4" t="s">
        <v>626</v>
      </c>
    </row>
    <row r="252" spans="1:4" x14ac:dyDescent="0.3">
      <c r="A252" s="4" t="s">
        <v>2488</v>
      </c>
      <c r="B252" s="4" t="s">
        <v>176</v>
      </c>
      <c r="C252" s="4" t="s">
        <v>118</v>
      </c>
      <c r="D252" s="4" t="s">
        <v>231</v>
      </c>
    </row>
    <row r="253" spans="1:4" x14ac:dyDescent="0.3">
      <c r="A253" s="4" t="s">
        <v>2489</v>
      </c>
      <c r="B253" s="4" t="s">
        <v>609</v>
      </c>
      <c r="C253" s="4" t="s">
        <v>642</v>
      </c>
      <c r="D253" s="4" t="s">
        <v>482</v>
      </c>
    </row>
    <row r="254" spans="1:4" x14ac:dyDescent="0.3">
      <c r="A254" s="4" t="s">
        <v>2490</v>
      </c>
      <c r="B254" s="4" t="s">
        <v>20</v>
      </c>
      <c r="C254" s="4" t="s">
        <v>45</v>
      </c>
      <c r="D254" s="4" t="s">
        <v>212</v>
      </c>
    </row>
    <row r="255" spans="1:4" x14ac:dyDescent="0.3">
      <c r="A255" s="4" t="s">
        <v>2387</v>
      </c>
      <c r="B255" s="4" t="s">
        <v>373</v>
      </c>
      <c r="C255" s="4" t="s">
        <v>330</v>
      </c>
      <c r="D255" s="4" t="s">
        <v>272</v>
      </c>
    </row>
    <row r="256" spans="1:4" x14ac:dyDescent="0.3">
      <c r="A256" s="4" t="s">
        <v>2393</v>
      </c>
      <c r="B256" s="4" t="s">
        <v>345</v>
      </c>
      <c r="C256" s="4" t="s">
        <v>439</v>
      </c>
      <c r="D256" s="4" t="s">
        <v>330</v>
      </c>
    </row>
    <row r="257" spans="1:4" x14ac:dyDescent="0.3">
      <c r="A257" s="4" t="s">
        <v>2408</v>
      </c>
      <c r="B257" s="4" t="s">
        <v>650</v>
      </c>
      <c r="C257" s="4" t="s">
        <v>2431</v>
      </c>
      <c r="D257" s="4" t="s">
        <v>262</v>
      </c>
    </row>
    <row r="258" spans="1:4" x14ac:dyDescent="0.3">
      <c r="A258" s="4" t="s">
        <v>387</v>
      </c>
      <c r="B258" s="4" t="s">
        <v>1789</v>
      </c>
      <c r="C258" s="4" t="s">
        <v>1813</v>
      </c>
      <c r="D258" s="4" t="s">
        <v>499</v>
      </c>
    </row>
    <row r="259" spans="1:4" x14ac:dyDescent="0.3">
      <c r="A259" s="4" t="s">
        <v>487</v>
      </c>
      <c r="B259" s="4" t="s">
        <v>610</v>
      </c>
      <c r="C259" s="4" t="s">
        <v>274</v>
      </c>
      <c r="D259" s="4" t="s">
        <v>346</v>
      </c>
    </row>
    <row r="260" spans="1:4" x14ac:dyDescent="0.3">
      <c r="A260" s="4" t="s">
        <v>49</v>
      </c>
      <c r="B260" s="4" t="s">
        <v>1769</v>
      </c>
      <c r="C260" s="4" t="s">
        <v>2384</v>
      </c>
      <c r="D260" s="4" t="s">
        <v>502</v>
      </c>
    </row>
    <row r="261" spans="1:4" x14ac:dyDescent="0.3">
      <c r="A261" s="4" t="s">
        <v>2379</v>
      </c>
      <c r="B261" s="4" t="s">
        <v>2376</v>
      </c>
      <c r="C261" s="4" t="s">
        <v>1631</v>
      </c>
      <c r="D261" s="4" t="s">
        <v>489</v>
      </c>
    </row>
    <row r="262" spans="1:4" x14ac:dyDescent="0.3">
      <c r="A262" s="4" t="s">
        <v>2491</v>
      </c>
      <c r="B262" s="4" t="s">
        <v>611</v>
      </c>
      <c r="C262" s="4" t="s">
        <v>654</v>
      </c>
      <c r="D262" s="4" t="s">
        <v>280</v>
      </c>
    </row>
    <row r="263" spans="1:4" x14ac:dyDescent="0.3">
      <c r="A263" s="4" t="s">
        <v>602</v>
      </c>
      <c r="B263" s="4" t="s">
        <v>1728</v>
      </c>
      <c r="C263" s="4" t="s">
        <v>280</v>
      </c>
      <c r="D263" s="4" t="s">
        <v>214</v>
      </c>
    </row>
    <row r="264" spans="1:4" x14ac:dyDescent="0.3">
      <c r="A264" s="4" t="s">
        <v>656</v>
      </c>
      <c r="B264" s="4" t="s">
        <v>330</v>
      </c>
      <c r="C264" s="4" t="s">
        <v>2377</v>
      </c>
      <c r="D264" s="4" t="s">
        <v>279</v>
      </c>
    </row>
    <row r="265" spans="1:4" x14ac:dyDescent="0.3">
      <c r="A265" s="4" t="s">
        <v>2396</v>
      </c>
      <c r="B265" s="4" t="s">
        <v>477</v>
      </c>
      <c r="C265" s="4" t="s">
        <v>400</v>
      </c>
      <c r="D265" s="4" t="s">
        <v>566</v>
      </c>
    </row>
    <row r="266" spans="1:4" x14ac:dyDescent="0.3">
      <c r="A266" s="4" t="s">
        <v>2492</v>
      </c>
      <c r="B266" s="4" t="s">
        <v>550</v>
      </c>
      <c r="C266" s="4" t="s">
        <v>479</v>
      </c>
      <c r="D266" s="4" t="s">
        <v>577</v>
      </c>
    </row>
    <row r="267" spans="1:4" x14ac:dyDescent="0.3">
      <c r="A267" s="4" t="s">
        <v>2493</v>
      </c>
      <c r="B267" s="4" t="s">
        <v>276</v>
      </c>
      <c r="C267" s="4" t="s">
        <v>182</v>
      </c>
      <c r="D267" s="4" t="s">
        <v>349</v>
      </c>
    </row>
    <row r="268" spans="1:4" x14ac:dyDescent="0.3">
      <c r="A268" s="4" t="s">
        <v>258</v>
      </c>
      <c r="B268" s="4" t="s">
        <v>527</v>
      </c>
      <c r="C268" s="4" t="s">
        <v>2522</v>
      </c>
      <c r="D268" s="4" t="s">
        <v>198</v>
      </c>
    </row>
    <row r="269" spans="1:4" x14ac:dyDescent="0.3">
      <c r="A269" s="4" t="s">
        <v>2441</v>
      </c>
      <c r="B269" s="4" t="s">
        <v>1841</v>
      </c>
      <c r="C269" s="4" t="s">
        <v>408</v>
      </c>
      <c r="D269" s="4" t="s">
        <v>246</v>
      </c>
    </row>
    <row r="270" spans="1:4" x14ac:dyDescent="0.3">
      <c r="A270" s="4" t="s">
        <v>2394</v>
      </c>
      <c r="B270" s="4" t="s">
        <v>534</v>
      </c>
      <c r="C270" s="4" t="s">
        <v>1728</v>
      </c>
      <c r="D270" s="4" t="s">
        <v>277</v>
      </c>
    </row>
    <row r="271" spans="1:4" x14ac:dyDescent="0.3">
      <c r="A271" s="4" t="s">
        <v>86</v>
      </c>
      <c r="B271" s="4" t="s">
        <v>431</v>
      </c>
      <c r="C271" s="4" t="s">
        <v>364</v>
      </c>
      <c r="D271" s="4" t="s">
        <v>184</v>
      </c>
    </row>
    <row r="272" spans="1:4" x14ac:dyDescent="0.3">
      <c r="A272" s="4" t="s">
        <v>2409</v>
      </c>
      <c r="B272" s="4" t="s">
        <v>237</v>
      </c>
      <c r="C272" s="4" t="s">
        <v>569</v>
      </c>
      <c r="D272" s="4" t="s">
        <v>387</v>
      </c>
    </row>
    <row r="273" spans="1:4" x14ac:dyDescent="0.3">
      <c r="A273" s="4" t="s">
        <v>1651</v>
      </c>
      <c r="B273" s="4" t="s">
        <v>2571</v>
      </c>
      <c r="C273" s="4" t="s">
        <v>502</v>
      </c>
      <c r="D273" s="4" t="s">
        <v>388</v>
      </c>
    </row>
    <row r="274" spans="1:4" x14ac:dyDescent="0.3">
      <c r="A274" s="4" t="s">
        <v>551</v>
      </c>
      <c r="B274" s="4" t="s">
        <v>2419</v>
      </c>
      <c r="C274" s="4" t="s">
        <v>351</v>
      </c>
      <c r="D274" s="4" t="s">
        <v>628</v>
      </c>
    </row>
    <row r="275" spans="1:4" x14ac:dyDescent="0.3">
      <c r="A275" s="4" t="s">
        <v>2402</v>
      </c>
      <c r="B275" s="4" t="s">
        <v>545</v>
      </c>
      <c r="C275" s="4" t="s">
        <v>283</v>
      </c>
      <c r="D275" s="4" t="s">
        <v>303</v>
      </c>
    </row>
    <row r="276" spans="1:4" x14ac:dyDescent="0.3">
      <c r="A276" s="4" t="s">
        <v>279</v>
      </c>
      <c r="B276" s="4" t="s">
        <v>501</v>
      </c>
      <c r="C276" s="4" t="s">
        <v>359</v>
      </c>
      <c r="D276" s="4" t="s">
        <v>301</v>
      </c>
    </row>
    <row r="277" spans="1:4" x14ac:dyDescent="0.3">
      <c r="A277" s="4" t="s">
        <v>2378</v>
      </c>
      <c r="B277" s="4" t="s">
        <v>98</v>
      </c>
      <c r="C277" s="4" t="s">
        <v>1733</v>
      </c>
      <c r="D277" s="4" t="s">
        <v>505</v>
      </c>
    </row>
    <row r="278" spans="1:4" x14ac:dyDescent="0.3">
      <c r="A278" s="4" t="s">
        <v>1769</v>
      </c>
      <c r="B278" s="4" t="s">
        <v>1660</v>
      </c>
      <c r="C278" s="4" t="s">
        <v>368</v>
      </c>
      <c r="D278" s="4" t="s">
        <v>588</v>
      </c>
    </row>
    <row r="279" spans="1:4" x14ac:dyDescent="0.3">
      <c r="A279" s="4" t="s">
        <v>1782</v>
      </c>
      <c r="B279" s="4" t="s">
        <v>2380</v>
      </c>
      <c r="C279" s="4" t="s">
        <v>142</v>
      </c>
      <c r="D279" s="4" t="s">
        <v>152</v>
      </c>
    </row>
    <row r="280" spans="1:4" x14ac:dyDescent="0.3">
      <c r="A280" s="4" t="s">
        <v>446</v>
      </c>
      <c r="B280" s="4" t="s">
        <v>314</v>
      </c>
      <c r="C280" s="4" t="s">
        <v>2510</v>
      </c>
      <c r="D280" s="4" t="s">
        <v>451</v>
      </c>
    </row>
    <row r="281" spans="1:4" x14ac:dyDescent="0.3">
      <c r="A281" s="4" t="s">
        <v>441</v>
      </c>
      <c r="B281" s="4" t="s">
        <v>75</v>
      </c>
      <c r="C281" s="4" t="s">
        <v>476</v>
      </c>
      <c r="D281" s="4" t="s">
        <v>189</v>
      </c>
    </row>
    <row r="282" spans="1:4" x14ac:dyDescent="0.3">
      <c r="A282" s="4" t="s">
        <v>2494</v>
      </c>
      <c r="B282" s="4" t="s">
        <v>95</v>
      </c>
      <c r="C282" s="4" t="s">
        <v>298</v>
      </c>
      <c r="D282" s="4" t="s">
        <v>353</v>
      </c>
    </row>
    <row r="283" spans="1:4" x14ac:dyDescent="0.3">
      <c r="A283" s="4" t="s">
        <v>2429</v>
      </c>
      <c r="B283" s="4" t="s">
        <v>269</v>
      </c>
      <c r="C283" s="4" t="s">
        <v>2389</v>
      </c>
      <c r="D283" s="4" t="s">
        <v>335</v>
      </c>
    </row>
    <row r="284" spans="1:4" x14ac:dyDescent="0.3">
      <c r="A284" s="4" t="s">
        <v>310</v>
      </c>
      <c r="B284" s="4" t="s">
        <v>358</v>
      </c>
      <c r="C284" s="4" t="s">
        <v>550</v>
      </c>
      <c r="D284" s="4" t="s">
        <v>302</v>
      </c>
    </row>
    <row r="285" spans="1:4" x14ac:dyDescent="0.3">
      <c r="A285" s="4" t="s">
        <v>2384</v>
      </c>
      <c r="B285" s="4" t="s">
        <v>612</v>
      </c>
      <c r="C285" s="4" t="s">
        <v>2598</v>
      </c>
      <c r="D285" s="4" t="s">
        <v>284</v>
      </c>
    </row>
    <row r="286" spans="1:4" x14ac:dyDescent="0.3">
      <c r="A286" s="4" t="s">
        <v>1707</v>
      </c>
      <c r="B286" s="4" t="s">
        <v>462</v>
      </c>
      <c r="C286" s="4" t="s">
        <v>171</v>
      </c>
      <c r="D286" s="4" t="s">
        <v>616</v>
      </c>
    </row>
    <row r="287" spans="1:4" x14ac:dyDescent="0.3">
      <c r="A287" s="4" t="s">
        <v>2495</v>
      </c>
      <c r="B287" s="4" t="s">
        <v>290</v>
      </c>
      <c r="C287" s="4" t="s">
        <v>650</v>
      </c>
      <c r="D287" s="4" t="s">
        <v>642</v>
      </c>
    </row>
    <row r="288" spans="1:4" x14ac:dyDescent="0.3">
      <c r="A288" s="4" t="s">
        <v>206</v>
      </c>
      <c r="B288" s="4" t="s">
        <v>1684</v>
      </c>
      <c r="C288" s="4" t="s">
        <v>588</v>
      </c>
      <c r="D288" s="4" t="s">
        <v>177</v>
      </c>
    </row>
    <row r="289" spans="1:4" x14ac:dyDescent="0.3">
      <c r="A289" s="4" t="s">
        <v>328</v>
      </c>
      <c r="B289" s="4" t="s">
        <v>388</v>
      </c>
      <c r="C289" s="4" t="s">
        <v>341</v>
      </c>
      <c r="D289" s="4" t="s">
        <v>354</v>
      </c>
    </row>
    <row r="290" spans="1:4" x14ac:dyDescent="0.3">
      <c r="A290" s="4" t="s">
        <v>658</v>
      </c>
      <c r="B290" s="4" t="s">
        <v>440</v>
      </c>
      <c r="C290" s="4" t="s">
        <v>204</v>
      </c>
      <c r="D290" s="4" t="s">
        <v>555</v>
      </c>
    </row>
    <row r="291" spans="1:4" x14ac:dyDescent="0.3">
      <c r="A291" s="4" t="s">
        <v>444</v>
      </c>
      <c r="B291" s="4" t="s">
        <v>139</v>
      </c>
      <c r="C291" s="4" t="s">
        <v>349</v>
      </c>
      <c r="D291" s="4" t="s">
        <v>364</v>
      </c>
    </row>
    <row r="292" spans="1:4" x14ac:dyDescent="0.3">
      <c r="A292" s="4" t="s">
        <v>617</v>
      </c>
      <c r="B292" s="4" t="s">
        <v>91</v>
      </c>
      <c r="C292" s="4" t="s">
        <v>627</v>
      </c>
      <c r="D292" s="4" t="s">
        <v>257</v>
      </c>
    </row>
    <row r="293" spans="1:4" x14ac:dyDescent="0.3">
      <c r="A293" s="4" t="s">
        <v>579</v>
      </c>
      <c r="B293" s="4" t="s">
        <v>446</v>
      </c>
      <c r="C293" s="4" t="s">
        <v>651</v>
      </c>
      <c r="D293" s="4" t="s">
        <v>315</v>
      </c>
    </row>
    <row r="294" spans="1:4" x14ac:dyDescent="0.3">
      <c r="A294" s="4" t="s">
        <v>581</v>
      </c>
      <c r="B294" s="4" t="s">
        <v>203</v>
      </c>
      <c r="C294" s="4" t="s">
        <v>2436</v>
      </c>
      <c r="D294" s="4" t="s">
        <v>134</v>
      </c>
    </row>
    <row r="295" spans="1:4" x14ac:dyDescent="0.3">
      <c r="A295" s="4" t="s">
        <v>2404</v>
      </c>
      <c r="B295" s="4" t="s">
        <v>221</v>
      </c>
      <c r="C295" s="4" t="s">
        <v>257</v>
      </c>
      <c r="D295" s="4" t="s">
        <v>310</v>
      </c>
    </row>
    <row r="296" spans="1:4" x14ac:dyDescent="0.3">
      <c r="A296" s="4" t="s">
        <v>545</v>
      </c>
      <c r="B296" s="4" t="s">
        <v>169</v>
      </c>
      <c r="C296" s="4" t="s">
        <v>403</v>
      </c>
      <c r="D296" s="4" t="s">
        <v>383</v>
      </c>
    </row>
    <row r="297" spans="1:4" x14ac:dyDescent="0.3">
      <c r="A297" s="4" t="s">
        <v>2392</v>
      </c>
      <c r="B297" s="4" t="s">
        <v>25</v>
      </c>
      <c r="C297" s="4" t="s">
        <v>2635</v>
      </c>
      <c r="D297" s="4" t="s">
        <v>276</v>
      </c>
    </row>
    <row r="298" spans="1:4" x14ac:dyDescent="0.3">
      <c r="A298" s="4" t="s">
        <v>275</v>
      </c>
      <c r="B298" s="4" t="s">
        <v>529</v>
      </c>
      <c r="C298" s="4" t="s">
        <v>2416</v>
      </c>
      <c r="D298" s="4" t="s">
        <v>249</v>
      </c>
    </row>
    <row r="299" spans="1:4" x14ac:dyDescent="0.3">
      <c r="A299" s="4" t="s">
        <v>625</v>
      </c>
      <c r="B299" s="4" t="s">
        <v>408</v>
      </c>
      <c r="C299" s="4" t="s">
        <v>396</v>
      </c>
      <c r="D299" s="4" t="s">
        <v>286</v>
      </c>
    </row>
    <row r="300" spans="1:4" x14ac:dyDescent="0.3">
      <c r="A300" s="4" t="s">
        <v>2376</v>
      </c>
      <c r="B300" s="4" t="s">
        <v>2375</v>
      </c>
      <c r="C300" s="4" t="s">
        <v>2636</v>
      </c>
      <c r="D300" s="4" t="s">
        <v>504</v>
      </c>
    </row>
    <row r="301" spans="1:4" x14ac:dyDescent="0.3">
      <c r="A301" s="4" t="s">
        <v>2496</v>
      </c>
      <c r="B301" s="4" t="s">
        <v>614</v>
      </c>
      <c r="C301" s="4" t="s">
        <v>212</v>
      </c>
      <c r="D301" s="4" t="s">
        <v>378</v>
      </c>
    </row>
    <row r="302" spans="1:4" x14ac:dyDescent="0.3">
      <c r="A302" s="4" t="s">
        <v>2407</v>
      </c>
      <c r="B302" s="4" t="s">
        <v>653</v>
      </c>
      <c r="C302" s="4" t="s">
        <v>2509</v>
      </c>
      <c r="D302" s="4" t="s">
        <v>290</v>
      </c>
    </row>
    <row r="303" spans="1:4" x14ac:dyDescent="0.3">
      <c r="A303" s="4" t="s">
        <v>1691</v>
      </c>
      <c r="B303" s="4" t="s">
        <v>140</v>
      </c>
      <c r="C303" s="4" t="s">
        <v>228</v>
      </c>
      <c r="D303" s="4" t="s">
        <v>264</v>
      </c>
    </row>
    <row r="304" spans="1:4" x14ac:dyDescent="0.3">
      <c r="A304" s="4" t="s">
        <v>521</v>
      </c>
      <c r="B304" s="4" t="s">
        <v>615</v>
      </c>
      <c r="C304" s="4" t="s">
        <v>546</v>
      </c>
      <c r="D304" s="4" t="s">
        <v>328</v>
      </c>
    </row>
    <row r="305" spans="1:4" x14ac:dyDescent="0.3">
      <c r="A305" s="4" t="s">
        <v>443</v>
      </c>
      <c r="B305" s="4" t="s">
        <v>361</v>
      </c>
      <c r="C305" s="4" t="s">
        <v>385</v>
      </c>
      <c r="D305" s="4" t="s">
        <v>306</v>
      </c>
    </row>
    <row r="306" spans="1:4" x14ac:dyDescent="0.3">
      <c r="A306" s="4" t="s">
        <v>1702</v>
      </c>
      <c r="B306" s="4" t="s">
        <v>27</v>
      </c>
      <c r="C306" s="4" t="s">
        <v>485</v>
      </c>
      <c r="D306" s="4" t="s">
        <v>103</v>
      </c>
    </row>
    <row r="307" spans="1:4" x14ac:dyDescent="0.3">
      <c r="A307" s="4" t="s">
        <v>320</v>
      </c>
      <c r="B307" s="4" t="s">
        <v>84</v>
      </c>
      <c r="C307" s="4" t="s">
        <v>1662</v>
      </c>
      <c r="D307" s="4" t="s">
        <v>389</v>
      </c>
    </row>
    <row r="308" spans="1:4" x14ac:dyDescent="0.3">
      <c r="A308" s="4" t="s">
        <v>404</v>
      </c>
      <c r="B308" s="4" t="s">
        <v>2572</v>
      </c>
      <c r="C308" s="4" t="s">
        <v>2438</v>
      </c>
      <c r="D308" s="4" t="s">
        <v>599</v>
      </c>
    </row>
    <row r="309" spans="1:4" x14ac:dyDescent="0.3">
      <c r="A309" s="4" t="s">
        <v>573</v>
      </c>
      <c r="B309" s="4" t="s">
        <v>1592</v>
      </c>
      <c r="C309" s="4" t="s">
        <v>120</v>
      </c>
      <c r="D309" s="4" t="s">
        <v>526</v>
      </c>
    </row>
    <row r="310" spans="1:4" x14ac:dyDescent="0.3">
      <c r="A310" s="4" t="s">
        <v>1611</v>
      </c>
      <c r="B310" s="4" t="s">
        <v>1582</v>
      </c>
      <c r="C310" s="4" t="s">
        <v>589</v>
      </c>
      <c r="D310" s="4" t="s">
        <v>235</v>
      </c>
    </row>
    <row r="311" spans="1:4" x14ac:dyDescent="0.3">
      <c r="A311" s="4" t="s">
        <v>2401</v>
      </c>
      <c r="B311" s="4" t="s">
        <v>366</v>
      </c>
      <c r="C311" s="4" t="s">
        <v>196</v>
      </c>
      <c r="D311" s="4" t="s">
        <v>268</v>
      </c>
    </row>
    <row r="312" spans="1:4" x14ac:dyDescent="0.3">
      <c r="A312" s="4" t="s">
        <v>2497</v>
      </c>
      <c r="B312" s="4" t="s">
        <v>616</v>
      </c>
      <c r="C312" s="4" t="s">
        <v>343</v>
      </c>
      <c r="D312" s="4" t="s">
        <v>294</v>
      </c>
    </row>
    <row r="313" spans="1:4" x14ac:dyDescent="0.3">
      <c r="A313" s="4" t="s">
        <v>152</v>
      </c>
      <c r="B313" s="4" t="s">
        <v>471</v>
      </c>
      <c r="C313" s="4" t="s">
        <v>2467</v>
      </c>
      <c r="D313" s="4" t="s">
        <v>265</v>
      </c>
    </row>
    <row r="314" spans="1:4" x14ac:dyDescent="0.3">
      <c r="A314" s="4" t="s">
        <v>2498</v>
      </c>
      <c r="B314" s="4" t="s">
        <v>2573</v>
      </c>
      <c r="C314" s="4" t="s">
        <v>264</v>
      </c>
      <c r="D314" s="4" t="s">
        <v>248</v>
      </c>
    </row>
    <row r="315" spans="1:4" x14ac:dyDescent="0.3">
      <c r="A315" s="4" t="s">
        <v>2499</v>
      </c>
      <c r="B315" s="4" t="s">
        <v>287</v>
      </c>
      <c r="C315" s="4" t="s">
        <v>366</v>
      </c>
      <c r="D315" s="4" t="s">
        <v>141</v>
      </c>
    </row>
    <row r="316" spans="1:4" x14ac:dyDescent="0.3">
      <c r="A316" s="4" t="s">
        <v>435</v>
      </c>
      <c r="B316" s="4" t="s">
        <v>1629</v>
      </c>
      <c r="C316" s="4" t="s">
        <v>2418</v>
      </c>
      <c r="D316" s="4" t="s">
        <v>238</v>
      </c>
    </row>
    <row r="317" spans="1:4" x14ac:dyDescent="0.3">
      <c r="A317" s="4" t="s">
        <v>2500</v>
      </c>
      <c r="B317" s="4" t="s">
        <v>238</v>
      </c>
      <c r="C317" s="4" t="s">
        <v>281</v>
      </c>
      <c r="D317" s="4" t="s">
        <v>575</v>
      </c>
    </row>
    <row r="318" spans="1:4" x14ac:dyDescent="0.3">
      <c r="A318" s="4" t="s">
        <v>225</v>
      </c>
      <c r="B318" s="4" t="s">
        <v>2574</v>
      </c>
      <c r="C318" s="4" t="s">
        <v>237</v>
      </c>
      <c r="D318" s="4" t="s">
        <v>252</v>
      </c>
    </row>
    <row r="319" spans="1:4" x14ac:dyDescent="0.3">
      <c r="A319" s="4" t="s">
        <v>2414</v>
      </c>
      <c r="B319" s="4" t="s">
        <v>647</v>
      </c>
      <c r="C319" s="4" t="s">
        <v>285</v>
      </c>
      <c r="D319" s="4" t="s">
        <v>158</v>
      </c>
    </row>
    <row r="320" spans="1:4" x14ac:dyDescent="0.3">
      <c r="A320" s="4" t="s">
        <v>406</v>
      </c>
      <c r="B320" s="4" t="s">
        <v>216</v>
      </c>
      <c r="C320" s="4" t="s">
        <v>213</v>
      </c>
      <c r="D320" s="4" t="s">
        <v>78</v>
      </c>
    </row>
    <row r="321" spans="1:4" x14ac:dyDescent="0.3">
      <c r="A321" s="4" t="s">
        <v>2501</v>
      </c>
      <c r="B321" s="4" t="s">
        <v>40</v>
      </c>
      <c r="C321" s="4" t="s">
        <v>117</v>
      </c>
      <c r="D321" s="4" t="s">
        <v>288</v>
      </c>
    </row>
    <row r="322" spans="1:4" x14ac:dyDescent="0.3">
      <c r="A322" s="4" t="s">
        <v>585</v>
      </c>
      <c r="B322" s="4" t="s">
        <v>2391</v>
      </c>
      <c r="C322" s="4" t="s">
        <v>2475</v>
      </c>
      <c r="D322" s="4" t="s">
        <v>242</v>
      </c>
    </row>
    <row r="323" spans="1:4" x14ac:dyDescent="0.3">
      <c r="A323" s="4" t="s">
        <v>102</v>
      </c>
      <c r="B323" s="4" t="s">
        <v>649</v>
      </c>
      <c r="C323" s="4" t="s">
        <v>1774</v>
      </c>
      <c r="D323" s="4" t="s">
        <v>285</v>
      </c>
    </row>
    <row r="324" spans="1:4" x14ac:dyDescent="0.3">
      <c r="A324" s="4" t="s">
        <v>603</v>
      </c>
      <c r="B324" s="4" t="s">
        <v>174</v>
      </c>
      <c r="C324" s="4" t="s">
        <v>333</v>
      </c>
      <c r="D324" s="4" t="s">
        <v>170</v>
      </c>
    </row>
    <row r="325" spans="1:4" x14ac:dyDescent="0.3">
      <c r="A325" s="4" t="s">
        <v>601</v>
      </c>
      <c r="B325" s="4" t="s">
        <v>1862</v>
      </c>
      <c r="C325" s="4" t="s">
        <v>2545</v>
      </c>
      <c r="D325" s="4" t="s">
        <v>266</v>
      </c>
    </row>
    <row r="326" spans="1:4" x14ac:dyDescent="0.3">
      <c r="A326" s="4" t="s">
        <v>563</v>
      </c>
      <c r="B326" s="4" t="s">
        <v>618</v>
      </c>
      <c r="C326" s="4" t="s">
        <v>1587</v>
      </c>
      <c r="D326" s="4" t="s">
        <v>244</v>
      </c>
    </row>
    <row r="327" spans="1:4" x14ac:dyDescent="0.3">
      <c r="A327" s="4" t="s">
        <v>2502</v>
      </c>
      <c r="B327" s="4" t="s">
        <v>2503</v>
      </c>
      <c r="C327" s="4" t="s">
        <v>288</v>
      </c>
      <c r="D327" s="4" t="s">
        <v>426</v>
      </c>
    </row>
    <row r="328" spans="1:4" x14ac:dyDescent="0.3">
      <c r="A328" s="4" t="s">
        <v>371</v>
      </c>
      <c r="B328" s="4" t="s">
        <v>2575</v>
      </c>
      <c r="C328" s="4" t="s">
        <v>2386</v>
      </c>
      <c r="D328" s="4" t="s">
        <v>343</v>
      </c>
    </row>
    <row r="329" spans="1:4" x14ac:dyDescent="0.3">
      <c r="A329" s="4" t="s">
        <v>431</v>
      </c>
      <c r="B329" s="4" t="s">
        <v>352</v>
      </c>
      <c r="C329" s="4" t="s">
        <v>23</v>
      </c>
      <c r="D329" s="4" t="s">
        <v>168</v>
      </c>
    </row>
    <row r="330" spans="1:4" x14ac:dyDescent="0.3">
      <c r="A330" s="4" t="s">
        <v>2405</v>
      </c>
      <c r="B330" s="4" t="s">
        <v>43</v>
      </c>
      <c r="C330" s="4" t="s">
        <v>370</v>
      </c>
      <c r="D330" s="4" t="s">
        <v>411</v>
      </c>
    </row>
    <row r="331" spans="1:4" x14ac:dyDescent="0.3">
      <c r="A331" s="4" t="s">
        <v>238</v>
      </c>
      <c r="B331" s="4" t="s">
        <v>2576</v>
      </c>
      <c r="C331" s="4" t="s">
        <v>137</v>
      </c>
      <c r="D331" s="4" t="s">
        <v>202</v>
      </c>
    </row>
    <row r="332" spans="1:4" x14ac:dyDescent="0.3">
      <c r="A332" s="4" t="s">
        <v>1711</v>
      </c>
      <c r="B332" s="4" t="s">
        <v>512</v>
      </c>
      <c r="C332" s="4" t="s">
        <v>239</v>
      </c>
      <c r="D332" s="4" t="s">
        <v>520</v>
      </c>
    </row>
    <row r="333" spans="1:4" x14ac:dyDescent="0.3">
      <c r="A333" s="4" t="s">
        <v>273</v>
      </c>
      <c r="B333" s="4" t="s">
        <v>619</v>
      </c>
      <c r="C333" s="4" t="s">
        <v>358</v>
      </c>
      <c r="D333" s="4" t="s">
        <v>289</v>
      </c>
    </row>
    <row r="334" spans="1:4" x14ac:dyDescent="0.3">
      <c r="A334" s="4" t="s">
        <v>2435</v>
      </c>
      <c r="B334" s="4" t="s">
        <v>119</v>
      </c>
      <c r="C334" s="4" t="s">
        <v>174</v>
      </c>
      <c r="D334" s="4" t="s">
        <v>281</v>
      </c>
    </row>
    <row r="335" spans="1:4" x14ac:dyDescent="0.3">
      <c r="A335" s="4" t="s">
        <v>1675</v>
      </c>
      <c r="B335" s="4" t="s">
        <v>215</v>
      </c>
      <c r="C335" s="4" t="s">
        <v>129</v>
      </c>
      <c r="D335" s="4" t="s">
        <v>292</v>
      </c>
    </row>
    <row r="336" spans="1:4" x14ac:dyDescent="0.3">
      <c r="A336" s="4" t="s">
        <v>2503</v>
      </c>
      <c r="B336" s="4" t="s">
        <v>319</v>
      </c>
      <c r="C336" s="4" t="s">
        <v>373</v>
      </c>
      <c r="D336" s="4" t="s">
        <v>253</v>
      </c>
    </row>
    <row r="337" spans="1:4" x14ac:dyDescent="0.3">
      <c r="A337" s="4" t="s">
        <v>557</v>
      </c>
      <c r="B337" s="4" t="s">
        <v>620</v>
      </c>
      <c r="C337" s="4" t="s">
        <v>307</v>
      </c>
      <c r="D337" s="4" t="s">
        <v>192</v>
      </c>
    </row>
    <row r="338" spans="1:4" x14ac:dyDescent="0.3">
      <c r="A338" s="4" t="s">
        <v>407</v>
      </c>
      <c r="B338" s="4" t="s">
        <v>2412</v>
      </c>
      <c r="C338" s="4" t="s">
        <v>488</v>
      </c>
      <c r="D338" s="4" t="s">
        <v>396</v>
      </c>
    </row>
    <row r="339" spans="1:4" x14ac:dyDescent="0.3">
      <c r="A339" s="4" t="s">
        <v>165</v>
      </c>
      <c r="B339" s="4" t="s">
        <v>2406</v>
      </c>
      <c r="C339" s="4" t="s">
        <v>2397</v>
      </c>
      <c r="D339" s="4" t="s">
        <v>230</v>
      </c>
    </row>
    <row r="340" spans="1:4" x14ac:dyDescent="0.3">
      <c r="A340" s="4" t="s">
        <v>2403</v>
      </c>
      <c r="B340" s="4" t="s">
        <v>29</v>
      </c>
      <c r="C340" s="4" t="s">
        <v>51</v>
      </c>
      <c r="D340" s="4" t="s">
        <v>367</v>
      </c>
    </row>
    <row r="341" spans="1:4" x14ac:dyDescent="0.3">
      <c r="A341" s="4" t="s">
        <v>409</v>
      </c>
      <c r="B341" s="4" t="s">
        <v>622</v>
      </c>
      <c r="C341" s="4" t="s">
        <v>503</v>
      </c>
      <c r="D341" s="4" t="s">
        <v>267</v>
      </c>
    </row>
    <row r="342" spans="1:4" x14ac:dyDescent="0.3">
      <c r="A342" s="4" t="s">
        <v>2399</v>
      </c>
      <c r="B342" s="4" t="s">
        <v>251</v>
      </c>
      <c r="C342" s="4" t="s">
        <v>234</v>
      </c>
      <c r="D342" s="4" t="s">
        <v>254</v>
      </c>
    </row>
    <row r="343" spans="1:4" x14ac:dyDescent="0.3">
      <c r="A343" s="4" t="s">
        <v>177</v>
      </c>
      <c r="B343" s="4" t="s">
        <v>2577</v>
      </c>
      <c r="C343" s="4" t="s">
        <v>119</v>
      </c>
      <c r="D343" s="4" t="s">
        <v>312</v>
      </c>
    </row>
    <row r="344" spans="1:4" x14ac:dyDescent="0.3">
      <c r="A344" s="4" t="s">
        <v>578</v>
      </c>
      <c r="B344" s="4" t="s">
        <v>2578</v>
      </c>
      <c r="C344" s="4" t="s">
        <v>346</v>
      </c>
      <c r="D344" s="4" t="s">
        <v>210</v>
      </c>
    </row>
    <row r="345" spans="1:4" x14ac:dyDescent="0.3">
      <c r="A345" s="4" t="s">
        <v>524</v>
      </c>
      <c r="B345" s="4" t="s">
        <v>623</v>
      </c>
      <c r="C345" s="4" t="s">
        <v>296</v>
      </c>
      <c r="D345" s="4" t="s">
        <v>347</v>
      </c>
    </row>
    <row r="346" spans="1:4" x14ac:dyDescent="0.3">
      <c r="A346" s="4" t="s">
        <v>2504</v>
      </c>
      <c r="B346" s="4" t="s">
        <v>624</v>
      </c>
      <c r="C346" s="4" t="s">
        <v>250</v>
      </c>
      <c r="D346" s="4" t="s">
        <v>112</v>
      </c>
    </row>
    <row r="347" spans="1:4" x14ac:dyDescent="0.3">
      <c r="A347" s="4" t="s">
        <v>423</v>
      </c>
      <c r="B347" s="4" t="s">
        <v>2579</v>
      </c>
      <c r="C347" s="4" t="s">
        <v>15</v>
      </c>
      <c r="D347" s="4" t="s">
        <v>218</v>
      </c>
    </row>
    <row r="348" spans="1:4" x14ac:dyDescent="0.3">
      <c r="A348" s="4" t="s">
        <v>549</v>
      </c>
      <c r="B348" s="4" t="s">
        <v>2527</v>
      </c>
      <c r="C348" s="4" t="s">
        <v>178</v>
      </c>
      <c r="D348" s="4" t="s">
        <v>352</v>
      </c>
    </row>
    <row r="349" spans="1:4" x14ac:dyDescent="0.3">
      <c r="A349" s="4" t="s">
        <v>97</v>
      </c>
      <c r="B349" s="4" t="s">
        <v>2580</v>
      </c>
      <c r="C349" s="4" t="s">
        <v>227</v>
      </c>
      <c r="D349" s="4" t="s">
        <v>151</v>
      </c>
    </row>
    <row r="350" spans="1:4" x14ac:dyDescent="0.3">
      <c r="A350" s="4" t="s">
        <v>2390</v>
      </c>
      <c r="B350" s="4" t="s">
        <v>1651</v>
      </c>
      <c r="C350" s="4" t="s">
        <v>189</v>
      </c>
      <c r="D350" s="4" t="s">
        <v>232</v>
      </c>
    </row>
    <row r="351" spans="1:4" x14ac:dyDescent="0.3">
      <c r="A351" s="4" t="s">
        <v>519</v>
      </c>
      <c r="B351" s="4" t="s">
        <v>354</v>
      </c>
      <c r="C351" s="4" t="s">
        <v>500</v>
      </c>
      <c r="D351" s="4" t="s">
        <v>71</v>
      </c>
    </row>
    <row r="352" spans="1:4" x14ac:dyDescent="0.3">
      <c r="A352" s="4" t="s">
        <v>1862</v>
      </c>
      <c r="B352" s="4" t="s">
        <v>625</v>
      </c>
      <c r="C352" s="4" t="s">
        <v>22</v>
      </c>
      <c r="D352" s="4" t="s">
        <v>108</v>
      </c>
    </row>
    <row r="353" spans="1:4" x14ac:dyDescent="0.3">
      <c r="A353" s="4" t="s">
        <v>572</v>
      </c>
      <c r="B353" s="4" t="s">
        <v>1801</v>
      </c>
      <c r="C353" s="4" t="s">
        <v>342</v>
      </c>
      <c r="D353" s="4" t="s">
        <v>217</v>
      </c>
    </row>
    <row r="354" spans="1:4" x14ac:dyDescent="0.3">
      <c r="A354" s="4" t="s">
        <v>2505</v>
      </c>
      <c r="B354" s="4" t="s">
        <v>2411</v>
      </c>
      <c r="C354" s="4" t="s">
        <v>362</v>
      </c>
      <c r="D354" s="4" t="s">
        <v>228</v>
      </c>
    </row>
    <row r="355" spans="1:4" x14ac:dyDescent="0.3">
      <c r="A355" s="4" t="s">
        <v>190</v>
      </c>
      <c r="B355" s="4" t="s">
        <v>551</v>
      </c>
      <c r="C355" s="4" t="s">
        <v>561</v>
      </c>
      <c r="D355" s="4" t="s">
        <v>470</v>
      </c>
    </row>
    <row r="356" spans="1:4" x14ac:dyDescent="0.3">
      <c r="A356" s="4" t="s">
        <v>2386</v>
      </c>
      <c r="B356" s="4" t="s">
        <v>404</v>
      </c>
      <c r="C356" s="4" t="s">
        <v>286</v>
      </c>
      <c r="D356" s="4" t="s">
        <v>309</v>
      </c>
    </row>
    <row r="357" spans="1:4" x14ac:dyDescent="0.3">
      <c r="A357" s="4" t="s">
        <v>450</v>
      </c>
      <c r="B357" s="4" t="s">
        <v>627</v>
      </c>
      <c r="C357" s="4" t="s">
        <v>315</v>
      </c>
      <c r="D357" s="4" t="s">
        <v>126</v>
      </c>
    </row>
    <row r="358" spans="1:4" x14ac:dyDescent="0.3">
      <c r="A358" s="4" t="s">
        <v>440</v>
      </c>
      <c r="B358" s="4" t="s">
        <v>2581</v>
      </c>
      <c r="C358" s="4" t="s">
        <v>416</v>
      </c>
      <c r="D358" s="4" t="s">
        <v>209</v>
      </c>
    </row>
    <row r="359" spans="1:4" x14ac:dyDescent="0.3">
      <c r="A359" s="4" t="s">
        <v>1615</v>
      </c>
      <c r="B359" s="4" t="s">
        <v>291</v>
      </c>
      <c r="C359" s="4" t="s">
        <v>2478</v>
      </c>
      <c r="D359" s="4" t="s">
        <v>96</v>
      </c>
    </row>
    <row r="360" spans="1:4" x14ac:dyDescent="0.3">
      <c r="A360" s="4" t="s">
        <v>2422</v>
      </c>
      <c r="B360" s="4" t="s">
        <v>2582</v>
      </c>
      <c r="C360" s="4" t="s">
        <v>467</v>
      </c>
      <c r="D360" s="4" t="s">
        <v>83</v>
      </c>
    </row>
    <row r="361" spans="1:4" x14ac:dyDescent="0.3">
      <c r="A361" s="4" t="s">
        <v>584</v>
      </c>
      <c r="B361" s="4" t="s">
        <v>2583</v>
      </c>
      <c r="C361" s="4" t="s">
        <v>149</v>
      </c>
      <c r="D361" s="4" t="s">
        <v>224</v>
      </c>
    </row>
    <row r="362" spans="1:4" x14ac:dyDescent="0.3">
      <c r="A362" s="4" t="s">
        <v>556</v>
      </c>
      <c r="B362" s="4" t="s">
        <v>1587</v>
      </c>
      <c r="C362" s="4" t="s">
        <v>101</v>
      </c>
      <c r="D362" s="4" t="s">
        <v>473</v>
      </c>
    </row>
    <row r="363" spans="1:4" x14ac:dyDescent="0.3">
      <c r="A363" s="4" t="s">
        <v>1613</v>
      </c>
      <c r="B363" s="4" t="s">
        <v>233</v>
      </c>
      <c r="C363" s="4" t="s">
        <v>2466</v>
      </c>
      <c r="D363" s="4" t="s">
        <v>344</v>
      </c>
    </row>
    <row r="364" spans="1:4" x14ac:dyDescent="0.3">
      <c r="A364" s="4" t="s">
        <v>2400</v>
      </c>
      <c r="B364" s="4" t="s">
        <v>282</v>
      </c>
      <c r="C364" s="4" t="s">
        <v>136</v>
      </c>
      <c r="D364" s="4" t="s">
        <v>237</v>
      </c>
    </row>
    <row r="365" spans="1:4" x14ac:dyDescent="0.3">
      <c r="A365" s="4" t="s">
        <v>1765</v>
      </c>
      <c r="B365" s="4" t="s">
        <v>325</v>
      </c>
      <c r="C365" s="4" t="s">
        <v>380</v>
      </c>
      <c r="D365" s="4" t="s">
        <v>215</v>
      </c>
    </row>
    <row r="366" spans="1:4" x14ac:dyDescent="0.3">
      <c r="A366" s="4" t="s">
        <v>587</v>
      </c>
      <c r="B366" s="4" t="s">
        <v>304</v>
      </c>
      <c r="C366" s="4" t="s">
        <v>308</v>
      </c>
      <c r="D366" s="4" t="s">
        <v>299</v>
      </c>
    </row>
    <row r="367" spans="1:4" x14ac:dyDescent="0.3">
      <c r="A367" s="4" t="s">
        <v>2397</v>
      </c>
      <c r="B367" s="4" t="s">
        <v>30</v>
      </c>
      <c r="C367" s="4" t="s">
        <v>266</v>
      </c>
      <c r="D367" s="4" t="s">
        <v>132</v>
      </c>
    </row>
    <row r="368" spans="1:4" x14ac:dyDescent="0.3">
      <c r="A368" s="4" t="s">
        <v>534</v>
      </c>
      <c r="B368" s="4" t="s">
        <v>2390</v>
      </c>
      <c r="C368" s="4" t="s">
        <v>254</v>
      </c>
      <c r="D368" s="4" t="s">
        <v>150</v>
      </c>
    </row>
    <row r="369" spans="1:4" x14ac:dyDescent="0.3">
      <c r="A369" s="4" t="s">
        <v>2506</v>
      </c>
      <c r="B369" s="4" t="s">
        <v>341</v>
      </c>
      <c r="C369" s="4" t="s">
        <v>157</v>
      </c>
      <c r="D369" s="4" t="s">
        <v>183</v>
      </c>
    </row>
    <row r="370" spans="1:4" x14ac:dyDescent="0.3">
      <c r="A370" s="4" t="s">
        <v>512</v>
      </c>
      <c r="B370" s="4" t="s">
        <v>628</v>
      </c>
      <c r="C370" s="4" t="s">
        <v>301</v>
      </c>
      <c r="D370" s="4" t="s">
        <v>195</v>
      </c>
    </row>
    <row r="371" spans="1:4" x14ac:dyDescent="0.3">
      <c r="A371" s="4" t="s">
        <v>1853</v>
      </c>
      <c r="B371" s="4" t="s">
        <v>2584</v>
      </c>
      <c r="C371" s="4" t="s">
        <v>208</v>
      </c>
      <c r="D371" s="4" t="s">
        <v>187</v>
      </c>
    </row>
    <row r="372" spans="1:4" x14ac:dyDescent="0.3">
      <c r="A372" s="4" t="s">
        <v>384</v>
      </c>
      <c r="B372" s="4" t="s">
        <v>2585</v>
      </c>
      <c r="C372" s="4" t="s">
        <v>490</v>
      </c>
      <c r="D372" s="4" t="s">
        <v>476</v>
      </c>
    </row>
    <row r="373" spans="1:4" x14ac:dyDescent="0.3">
      <c r="A373" s="4" t="s">
        <v>561</v>
      </c>
      <c r="B373" s="4" t="s">
        <v>187</v>
      </c>
      <c r="C373" s="4" t="s">
        <v>242</v>
      </c>
      <c r="D373" s="4" t="s">
        <v>305</v>
      </c>
    </row>
    <row r="374" spans="1:4" x14ac:dyDescent="0.3">
      <c r="A374" s="4" t="s">
        <v>400</v>
      </c>
      <c r="B374" s="4" t="s">
        <v>441</v>
      </c>
      <c r="C374" s="4" t="s">
        <v>466</v>
      </c>
      <c r="D374" s="4" t="s">
        <v>153</v>
      </c>
    </row>
    <row r="375" spans="1:4" x14ac:dyDescent="0.3">
      <c r="A375" s="4" t="s">
        <v>1871</v>
      </c>
      <c r="B375" s="4" t="s">
        <v>629</v>
      </c>
      <c r="C375" s="4" t="s">
        <v>263</v>
      </c>
      <c r="D375" s="4" t="s">
        <v>185</v>
      </c>
    </row>
    <row r="376" spans="1:4" x14ac:dyDescent="0.3">
      <c r="A376" s="4" t="s">
        <v>527</v>
      </c>
      <c r="B376" s="4" t="s">
        <v>306</v>
      </c>
      <c r="C376" s="4" t="s">
        <v>468</v>
      </c>
      <c r="D376" s="4" t="s">
        <v>255</v>
      </c>
    </row>
    <row r="377" spans="1:4" x14ac:dyDescent="0.3">
      <c r="A377" s="4" t="s">
        <v>66</v>
      </c>
      <c r="B377" s="4" t="s">
        <v>2586</v>
      </c>
      <c r="C377" s="4" t="s">
        <v>132</v>
      </c>
      <c r="D377" s="4" t="s">
        <v>146</v>
      </c>
    </row>
    <row r="378" spans="1:4" x14ac:dyDescent="0.3">
      <c r="A378" s="4" t="s">
        <v>201</v>
      </c>
      <c r="B378" s="4" t="s">
        <v>82</v>
      </c>
      <c r="C378" s="4" t="s">
        <v>323</v>
      </c>
      <c r="D378" s="4" t="s">
        <v>206</v>
      </c>
    </row>
    <row r="379" spans="1:4" x14ac:dyDescent="0.3">
      <c r="A379" s="4" t="s">
        <v>1592</v>
      </c>
      <c r="B379" s="4" t="s">
        <v>2587</v>
      </c>
      <c r="C379" s="4" t="s">
        <v>318</v>
      </c>
      <c r="D379" s="4" t="s">
        <v>251</v>
      </c>
    </row>
    <row r="380" spans="1:4" x14ac:dyDescent="0.3">
      <c r="A380" s="4" t="s">
        <v>495</v>
      </c>
      <c r="B380" s="4" t="s">
        <v>374</v>
      </c>
      <c r="C380" s="4" t="s">
        <v>224</v>
      </c>
      <c r="D380" s="4" t="s">
        <v>223</v>
      </c>
    </row>
    <row r="381" spans="1:4" x14ac:dyDescent="0.3">
      <c r="A381" s="4" t="s">
        <v>540</v>
      </c>
      <c r="B381" s="4" t="s">
        <v>143</v>
      </c>
      <c r="C381" s="4" t="s">
        <v>292</v>
      </c>
      <c r="D381" s="4" t="s">
        <v>564</v>
      </c>
    </row>
    <row r="382" spans="1:4" x14ac:dyDescent="0.3">
      <c r="A382" s="4" t="s">
        <v>51</v>
      </c>
      <c r="B382" s="4" t="s">
        <v>2588</v>
      </c>
      <c r="C382" s="4" t="s">
        <v>657</v>
      </c>
      <c r="D382" s="4" t="s">
        <v>87</v>
      </c>
    </row>
    <row r="383" spans="1:4" x14ac:dyDescent="0.3">
      <c r="A383" s="4" t="s">
        <v>216</v>
      </c>
      <c r="B383" s="4" t="s">
        <v>433</v>
      </c>
      <c r="C383" s="4" t="s">
        <v>160</v>
      </c>
      <c r="D383" s="4" t="s">
        <v>216</v>
      </c>
    </row>
    <row r="384" spans="1:4" x14ac:dyDescent="0.3">
      <c r="A384" s="4" t="s">
        <v>2507</v>
      </c>
      <c r="B384" s="4" t="s">
        <v>1711</v>
      </c>
      <c r="C384" s="4" t="s">
        <v>473</v>
      </c>
      <c r="D384" s="4" t="s">
        <v>469</v>
      </c>
    </row>
    <row r="385" spans="1:4" x14ac:dyDescent="0.3">
      <c r="A385" s="4" t="s">
        <v>486</v>
      </c>
      <c r="B385" s="4" t="s">
        <v>1877</v>
      </c>
      <c r="C385" s="4" t="s">
        <v>127</v>
      </c>
      <c r="D385" s="4" t="s">
        <v>233</v>
      </c>
    </row>
    <row r="386" spans="1:4" x14ac:dyDescent="0.3">
      <c r="A386" s="4" t="s">
        <v>235</v>
      </c>
      <c r="B386" s="4" t="s">
        <v>2410</v>
      </c>
      <c r="C386" s="4" t="s">
        <v>314</v>
      </c>
      <c r="D386" s="4" t="s">
        <v>193</v>
      </c>
    </row>
    <row r="387" spans="1:4" x14ac:dyDescent="0.3">
      <c r="A387" s="4" t="s">
        <v>415</v>
      </c>
      <c r="B387" s="4" t="s">
        <v>2398</v>
      </c>
      <c r="C387" s="4" t="s">
        <v>229</v>
      </c>
      <c r="D387" s="4" t="s">
        <v>221</v>
      </c>
    </row>
    <row r="388" spans="1:4" x14ac:dyDescent="0.3">
      <c r="A388" s="4" t="s">
        <v>610</v>
      </c>
      <c r="B388" s="4" t="s">
        <v>1622</v>
      </c>
      <c r="C388" s="4" t="s">
        <v>471</v>
      </c>
      <c r="D388" s="4" t="s">
        <v>222</v>
      </c>
    </row>
    <row r="389" spans="1:4" x14ac:dyDescent="0.3">
      <c r="A389" s="4" t="s">
        <v>365</v>
      </c>
      <c r="B389" s="4" t="s">
        <v>630</v>
      </c>
      <c r="C389" s="4" t="s">
        <v>287</v>
      </c>
      <c r="D389" s="4" t="s">
        <v>164</v>
      </c>
    </row>
    <row r="390" spans="1:4" x14ac:dyDescent="0.3">
      <c r="A390" s="4" t="s">
        <v>523</v>
      </c>
      <c r="B390" s="4" t="s">
        <v>1607</v>
      </c>
      <c r="C390" s="4" t="s">
        <v>139</v>
      </c>
      <c r="D390" s="4" t="s">
        <v>194</v>
      </c>
    </row>
    <row r="391" spans="1:4" x14ac:dyDescent="0.3">
      <c r="A391" s="4" t="s">
        <v>580</v>
      </c>
      <c r="B391" s="4" t="s">
        <v>2589</v>
      </c>
      <c r="C391" s="4" t="s">
        <v>166</v>
      </c>
      <c r="D391" s="4" t="s">
        <v>116</v>
      </c>
    </row>
    <row r="392" spans="1:4" x14ac:dyDescent="0.3">
      <c r="A392" s="4" t="s">
        <v>537</v>
      </c>
      <c r="B392" s="4" t="s">
        <v>2446</v>
      </c>
      <c r="C392" s="4" t="s">
        <v>268</v>
      </c>
      <c r="D392" s="4" t="s">
        <v>176</v>
      </c>
    </row>
    <row r="393" spans="1:4" x14ac:dyDescent="0.3">
      <c r="A393" s="4" t="s">
        <v>2508</v>
      </c>
      <c r="B393" s="4" t="s">
        <v>113</v>
      </c>
      <c r="C393" s="4" t="s">
        <v>332</v>
      </c>
      <c r="D393" s="4" t="s">
        <v>225</v>
      </c>
    </row>
    <row r="394" spans="1:4" x14ac:dyDescent="0.3">
      <c r="A394" s="4" t="s">
        <v>2444</v>
      </c>
      <c r="B394" s="4" t="s">
        <v>2590</v>
      </c>
      <c r="C394" s="4" t="s">
        <v>253</v>
      </c>
      <c r="D394" s="4" t="s">
        <v>635</v>
      </c>
    </row>
    <row r="395" spans="1:4" x14ac:dyDescent="0.3">
      <c r="A395" s="4" t="s">
        <v>517</v>
      </c>
      <c r="B395" s="4" t="s">
        <v>631</v>
      </c>
      <c r="C395" s="4" t="s">
        <v>92</v>
      </c>
      <c r="D395" s="4" t="s">
        <v>190</v>
      </c>
    </row>
    <row r="396" spans="1:4" x14ac:dyDescent="0.3">
      <c r="A396" s="4" t="s">
        <v>2509</v>
      </c>
      <c r="B396" s="4" t="s">
        <v>33</v>
      </c>
      <c r="C396" s="4" t="s">
        <v>460</v>
      </c>
      <c r="D396" s="4" t="s">
        <v>196</v>
      </c>
    </row>
    <row r="397" spans="1:4" x14ac:dyDescent="0.3">
      <c r="A397" s="4" t="s">
        <v>2428</v>
      </c>
      <c r="B397" s="4" t="s">
        <v>492</v>
      </c>
      <c r="C397" s="4" t="s">
        <v>566</v>
      </c>
      <c r="D397" s="4" t="s">
        <v>161</v>
      </c>
    </row>
    <row r="398" spans="1:4" x14ac:dyDescent="0.3">
      <c r="A398" s="4" t="s">
        <v>426</v>
      </c>
      <c r="B398" s="4" t="s">
        <v>1702</v>
      </c>
      <c r="C398" s="4" t="s">
        <v>2413</v>
      </c>
      <c r="D398" s="4" t="s">
        <v>89</v>
      </c>
    </row>
    <row r="399" spans="1:4" x14ac:dyDescent="0.3">
      <c r="A399" s="4" t="s">
        <v>2415</v>
      </c>
      <c r="B399" s="4" t="s">
        <v>1627</v>
      </c>
      <c r="C399" s="4" t="s">
        <v>277</v>
      </c>
      <c r="D399" s="4" t="s">
        <v>115</v>
      </c>
    </row>
    <row r="400" spans="1:4" x14ac:dyDescent="0.3">
      <c r="A400" s="4" t="s">
        <v>1789</v>
      </c>
      <c r="B400" s="4" t="s">
        <v>219</v>
      </c>
      <c r="C400" s="4" t="s">
        <v>154</v>
      </c>
      <c r="D400" s="4" t="s">
        <v>52</v>
      </c>
    </row>
    <row r="401" spans="1:4" x14ac:dyDescent="0.3">
      <c r="A401" s="4" t="s">
        <v>492</v>
      </c>
      <c r="B401" s="4" t="s">
        <v>145</v>
      </c>
      <c r="C401" s="4" t="s">
        <v>245</v>
      </c>
      <c r="D401" s="4" t="s">
        <v>188</v>
      </c>
    </row>
    <row r="402" spans="1:4" x14ac:dyDescent="0.3">
      <c r="A402" s="4" t="s">
        <v>2463</v>
      </c>
      <c r="B402" s="4" t="s">
        <v>387</v>
      </c>
      <c r="C402" s="4" t="s">
        <v>89</v>
      </c>
      <c r="D402" s="4" t="s">
        <v>162</v>
      </c>
    </row>
    <row r="403" spans="1:4" x14ac:dyDescent="0.3">
      <c r="A403" s="4" t="s">
        <v>463</v>
      </c>
      <c r="B403" s="4" t="s">
        <v>2591</v>
      </c>
      <c r="C403" s="4" t="s">
        <v>164</v>
      </c>
      <c r="D403" s="4" t="s">
        <v>154</v>
      </c>
    </row>
    <row r="404" spans="1:4" x14ac:dyDescent="0.3">
      <c r="A404" s="4" t="s">
        <v>520</v>
      </c>
      <c r="B404" s="4" t="s">
        <v>530</v>
      </c>
      <c r="C404" s="4" t="s">
        <v>270</v>
      </c>
      <c r="D404" s="4" t="s">
        <v>219</v>
      </c>
    </row>
    <row r="405" spans="1:4" x14ac:dyDescent="0.3">
      <c r="A405" s="4" t="s">
        <v>348</v>
      </c>
      <c r="B405" s="4" t="s">
        <v>2490</v>
      </c>
      <c r="C405" s="4" t="s">
        <v>232</v>
      </c>
      <c r="D405" s="4" t="s">
        <v>463</v>
      </c>
    </row>
    <row r="406" spans="1:4" x14ac:dyDescent="0.3">
      <c r="A406" s="4" t="s">
        <v>2383</v>
      </c>
      <c r="B406" s="4" t="s">
        <v>2464</v>
      </c>
      <c r="C406" s="4" t="s">
        <v>462</v>
      </c>
      <c r="D406" s="4" t="s">
        <v>191</v>
      </c>
    </row>
    <row r="407" spans="1:4" x14ac:dyDescent="0.3">
      <c r="A407" s="4" t="s">
        <v>393</v>
      </c>
      <c r="B407" s="4" t="s">
        <v>2592</v>
      </c>
      <c r="C407" s="4" t="s">
        <v>158</v>
      </c>
      <c r="D407" s="4" t="s">
        <v>58</v>
      </c>
    </row>
    <row r="408" spans="1:4" x14ac:dyDescent="0.3">
      <c r="A408" s="4" t="s">
        <v>609</v>
      </c>
      <c r="B408" s="4" t="s">
        <v>464</v>
      </c>
      <c r="C408" s="4" t="s">
        <v>223</v>
      </c>
      <c r="D408" s="4" t="s">
        <v>125</v>
      </c>
    </row>
    <row r="409" spans="1:4" x14ac:dyDescent="0.3">
      <c r="A409" s="4" t="s">
        <v>60</v>
      </c>
      <c r="B409" s="4" t="s">
        <v>418</v>
      </c>
      <c r="C409" s="4" t="s">
        <v>258</v>
      </c>
      <c r="D409" s="4" t="s">
        <v>137</v>
      </c>
    </row>
    <row r="410" spans="1:4" x14ac:dyDescent="0.3">
      <c r="A410" s="4" t="s">
        <v>377</v>
      </c>
      <c r="B410" s="4" t="s">
        <v>309</v>
      </c>
      <c r="C410" s="4" t="s">
        <v>290</v>
      </c>
      <c r="D410" s="4" t="s">
        <v>163</v>
      </c>
    </row>
    <row r="411" spans="1:4" x14ac:dyDescent="0.3">
      <c r="A411" s="4" t="s">
        <v>455</v>
      </c>
      <c r="B411" s="4" t="s">
        <v>89</v>
      </c>
      <c r="C411" s="4" t="s">
        <v>147</v>
      </c>
      <c r="D411" s="4" t="s">
        <v>462</v>
      </c>
    </row>
    <row r="412" spans="1:4" x14ac:dyDescent="0.3">
      <c r="A412" s="4" t="s">
        <v>2450</v>
      </c>
      <c r="B412" s="4" t="s">
        <v>73</v>
      </c>
      <c r="C412" s="4" t="s">
        <v>82</v>
      </c>
      <c r="D412" s="4" t="s">
        <v>197</v>
      </c>
    </row>
    <row r="413" spans="1:4" x14ac:dyDescent="0.3">
      <c r="A413" s="4" t="s">
        <v>2410</v>
      </c>
      <c r="B413" s="4" t="s">
        <v>213</v>
      </c>
      <c r="C413" s="4" t="s">
        <v>13</v>
      </c>
      <c r="D413" s="4" t="s">
        <v>466</v>
      </c>
    </row>
    <row r="414" spans="1:4" x14ac:dyDescent="0.3">
      <c r="A414" s="4" t="s">
        <v>477</v>
      </c>
      <c r="B414" s="4" t="s">
        <v>106</v>
      </c>
      <c r="C414" s="4" t="s">
        <v>236</v>
      </c>
      <c r="D414" s="4" t="s">
        <v>200</v>
      </c>
    </row>
    <row r="415" spans="1:4" x14ac:dyDescent="0.3">
      <c r="A415" s="4" t="s">
        <v>2448</v>
      </c>
      <c r="B415" s="4" t="s">
        <v>348</v>
      </c>
      <c r="C415" s="4" t="s">
        <v>2519</v>
      </c>
      <c r="D415" s="4" t="s">
        <v>172</v>
      </c>
    </row>
    <row r="416" spans="1:4" x14ac:dyDescent="0.3">
      <c r="A416" s="4" t="s">
        <v>50</v>
      </c>
      <c r="B416" s="4" t="s">
        <v>162</v>
      </c>
      <c r="C416" s="4" t="s">
        <v>218</v>
      </c>
      <c r="D416" s="4" t="s">
        <v>110</v>
      </c>
    </row>
    <row r="417" spans="1:4" x14ac:dyDescent="0.3">
      <c r="A417" s="4" t="s">
        <v>162</v>
      </c>
      <c r="B417" s="4" t="s">
        <v>2593</v>
      </c>
      <c r="C417" s="4" t="s">
        <v>2529</v>
      </c>
      <c r="D417" s="4" t="s">
        <v>122</v>
      </c>
    </row>
    <row r="418" spans="1:4" x14ac:dyDescent="0.3">
      <c r="A418" s="4" t="s">
        <v>286</v>
      </c>
      <c r="B418" s="4" t="s">
        <v>467</v>
      </c>
      <c r="C418" s="4" t="s">
        <v>276</v>
      </c>
      <c r="D418" s="4" t="s">
        <v>160</v>
      </c>
    </row>
    <row r="419" spans="1:4" x14ac:dyDescent="0.3">
      <c r="A419" s="4" t="s">
        <v>381</v>
      </c>
      <c r="B419" s="4" t="s">
        <v>64</v>
      </c>
      <c r="C419" s="4" t="s">
        <v>203</v>
      </c>
      <c r="D419" s="4" t="s">
        <v>130</v>
      </c>
    </row>
    <row r="420" spans="1:4" x14ac:dyDescent="0.3">
      <c r="A420" s="4" t="s">
        <v>2510</v>
      </c>
      <c r="B420" s="4" t="s">
        <v>97</v>
      </c>
      <c r="C420" s="4" t="s">
        <v>214</v>
      </c>
      <c r="D420" s="4" t="s">
        <v>135</v>
      </c>
    </row>
    <row r="421" spans="1:4" x14ac:dyDescent="0.3">
      <c r="A421" s="4" t="s">
        <v>529</v>
      </c>
      <c r="B421" s="4" t="s">
        <v>636</v>
      </c>
      <c r="C421" s="4" t="s">
        <v>2457</v>
      </c>
      <c r="D421" s="4" t="s">
        <v>179</v>
      </c>
    </row>
    <row r="422" spans="1:4" x14ac:dyDescent="0.3">
      <c r="A422" s="4" t="s">
        <v>2423</v>
      </c>
      <c r="B422" s="4" t="s">
        <v>357</v>
      </c>
      <c r="C422" s="4" t="s">
        <v>12</v>
      </c>
      <c r="D422" s="4" t="s">
        <v>227</v>
      </c>
    </row>
    <row r="423" spans="1:4" x14ac:dyDescent="0.3">
      <c r="A423" s="4" t="s">
        <v>474</v>
      </c>
      <c r="B423" s="4" t="s">
        <v>540</v>
      </c>
      <c r="C423" s="4" t="s">
        <v>181</v>
      </c>
      <c r="D423" s="4" t="s">
        <v>121</v>
      </c>
    </row>
    <row r="424" spans="1:4" x14ac:dyDescent="0.3">
      <c r="A424" s="4" t="s">
        <v>322</v>
      </c>
      <c r="B424" s="4" t="s">
        <v>50</v>
      </c>
      <c r="C424" s="4" t="s">
        <v>192</v>
      </c>
      <c r="D424" s="4" t="s">
        <v>465</v>
      </c>
    </row>
    <row r="425" spans="1:4" x14ac:dyDescent="0.3">
      <c r="A425" s="4" t="s">
        <v>1883</v>
      </c>
      <c r="B425" s="4" t="s">
        <v>298</v>
      </c>
      <c r="C425" s="4" t="s">
        <v>138</v>
      </c>
      <c r="D425" s="4" t="s">
        <v>145</v>
      </c>
    </row>
    <row r="426" spans="1:4" x14ac:dyDescent="0.3">
      <c r="A426" s="4" t="s">
        <v>2425</v>
      </c>
      <c r="B426" s="4" t="s">
        <v>331</v>
      </c>
      <c r="C426" s="30" t="s">
        <v>2479</v>
      </c>
      <c r="D426" s="4" t="s">
        <v>86</v>
      </c>
    </row>
    <row r="427" spans="1:4" x14ac:dyDescent="0.3">
      <c r="A427" s="4" t="s">
        <v>516</v>
      </c>
      <c r="B427" s="4" t="s">
        <v>322</v>
      </c>
      <c r="C427" s="4" t="s">
        <v>195</v>
      </c>
      <c r="D427" s="4" t="s">
        <v>119</v>
      </c>
    </row>
    <row r="428" spans="1:4" x14ac:dyDescent="0.3">
      <c r="A428" s="4" t="s">
        <v>420</v>
      </c>
      <c r="B428" s="4" t="s">
        <v>2441</v>
      </c>
      <c r="C428" s="4" t="s">
        <v>103</v>
      </c>
      <c r="D428" s="4" t="s">
        <v>143</v>
      </c>
    </row>
    <row r="429" spans="1:4" x14ac:dyDescent="0.3">
      <c r="A429" s="4" t="s">
        <v>2417</v>
      </c>
      <c r="B429" s="4" t="s">
        <v>460</v>
      </c>
      <c r="C429" s="4" t="s">
        <v>220</v>
      </c>
      <c r="D429" s="4" t="s">
        <v>149</v>
      </c>
    </row>
    <row r="430" spans="1:4" x14ac:dyDescent="0.3">
      <c r="A430" s="4" t="s">
        <v>2474</v>
      </c>
      <c r="B430" s="4" t="s">
        <v>129</v>
      </c>
      <c r="C430" s="4" t="s">
        <v>54</v>
      </c>
      <c r="D430" s="4" t="s">
        <v>117</v>
      </c>
    </row>
    <row r="431" spans="1:4" x14ac:dyDescent="0.3">
      <c r="A431" s="4" t="s">
        <v>631</v>
      </c>
      <c r="B431" s="4" t="s">
        <v>38</v>
      </c>
      <c r="C431" s="4" t="s">
        <v>489</v>
      </c>
      <c r="D431" s="4" t="s">
        <v>95</v>
      </c>
    </row>
    <row r="432" spans="1:4" x14ac:dyDescent="0.3">
      <c r="A432" s="4" t="s">
        <v>418</v>
      </c>
      <c r="B432" s="4" t="s">
        <v>548</v>
      </c>
      <c r="C432" s="4" t="s">
        <v>150</v>
      </c>
      <c r="D432" s="4" t="s">
        <v>226</v>
      </c>
    </row>
    <row r="433" spans="1:4" x14ac:dyDescent="0.3">
      <c r="A433" s="4" t="s">
        <v>2442</v>
      </c>
      <c r="B433" s="4" t="s">
        <v>283</v>
      </c>
      <c r="C433" s="4" t="s">
        <v>2452</v>
      </c>
      <c r="D433" s="4" t="s">
        <v>471</v>
      </c>
    </row>
    <row r="434" spans="1:4" x14ac:dyDescent="0.3">
      <c r="A434" s="4" t="s">
        <v>627</v>
      </c>
      <c r="B434" s="4" t="s">
        <v>2415</v>
      </c>
      <c r="C434" s="4" t="s">
        <v>134</v>
      </c>
      <c r="D434" s="4" t="s">
        <v>274</v>
      </c>
    </row>
    <row r="435" spans="1:4" x14ac:dyDescent="0.3">
      <c r="A435" s="4" t="s">
        <v>659</v>
      </c>
      <c r="B435" s="4" t="s">
        <v>500</v>
      </c>
      <c r="C435" s="4" t="s">
        <v>2460</v>
      </c>
      <c r="D435" s="4" t="s">
        <v>77</v>
      </c>
    </row>
    <row r="436" spans="1:4" x14ac:dyDescent="0.3">
      <c r="A436" s="4" t="s">
        <v>372</v>
      </c>
      <c r="B436" s="4" t="s">
        <v>642</v>
      </c>
      <c r="C436" s="4" t="s">
        <v>215</v>
      </c>
      <c r="D436" s="4" t="s">
        <v>124</v>
      </c>
    </row>
    <row r="437" spans="1:4" x14ac:dyDescent="0.3">
      <c r="A437" s="4" t="s">
        <v>2380</v>
      </c>
      <c r="B437" s="4" t="s">
        <v>476</v>
      </c>
      <c r="C437" s="4" t="s">
        <v>155</v>
      </c>
      <c r="D437" s="4" t="s">
        <v>139</v>
      </c>
    </row>
    <row r="438" spans="1:4" x14ac:dyDescent="0.3">
      <c r="A438" s="4" t="s">
        <v>338</v>
      </c>
      <c r="B438" s="4" t="s">
        <v>447</v>
      </c>
      <c r="C438" s="4" t="s">
        <v>526</v>
      </c>
      <c r="D438" s="4" t="s">
        <v>201</v>
      </c>
    </row>
    <row r="439" spans="1:4" x14ac:dyDescent="0.3">
      <c r="A439" s="4" t="s">
        <v>2511</v>
      </c>
      <c r="B439" s="4" t="s">
        <v>1695</v>
      </c>
      <c r="C439" s="4" t="s">
        <v>188</v>
      </c>
      <c r="D439" s="4" t="s">
        <v>207</v>
      </c>
    </row>
    <row r="440" spans="1:4" x14ac:dyDescent="0.3">
      <c r="A440" s="4" t="s">
        <v>571</v>
      </c>
      <c r="B440" s="4" t="s">
        <v>457</v>
      </c>
      <c r="C440" s="4" t="s">
        <v>114</v>
      </c>
      <c r="D440" s="4" t="s">
        <v>167</v>
      </c>
    </row>
    <row r="441" spans="1:4" x14ac:dyDescent="0.3">
      <c r="A441" s="4" t="s">
        <v>124</v>
      </c>
      <c r="B441" s="4" t="s">
        <v>2430</v>
      </c>
      <c r="C441" s="4" t="s">
        <v>255</v>
      </c>
      <c r="D441" s="4" t="s">
        <v>156</v>
      </c>
    </row>
    <row r="442" spans="1:4" x14ac:dyDescent="0.3">
      <c r="A442" s="4" t="s">
        <v>99</v>
      </c>
      <c r="B442" s="4" t="s">
        <v>2427</v>
      </c>
      <c r="C442" s="4" t="s">
        <v>130</v>
      </c>
      <c r="D442" s="4" t="s">
        <v>76</v>
      </c>
    </row>
    <row r="443" spans="1:4" x14ac:dyDescent="0.3">
      <c r="A443" s="4" t="s">
        <v>438</v>
      </c>
      <c r="B443" s="4" t="s">
        <v>444</v>
      </c>
      <c r="C443" s="4" t="s">
        <v>194</v>
      </c>
      <c r="D443" s="4" t="s">
        <v>65</v>
      </c>
    </row>
    <row r="444" spans="1:4" x14ac:dyDescent="0.3">
      <c r="A444" s="4" t="s">
        <v>131</v>
      </c>
      <c r="B444" s="4" t="s">
        <v>35</v>
      </c>
      <c r="C444" s="4" t="s">
        <v>193</v>
      </c>
      <c r="D444" s="4" t="s">
        <v>114</v>
      </c>
    </row>
    <row r="445" spans="1:4" x14ac:dyDescent="0.3">
      <c r="A445" s="4" t="s">
        <v>576</v>
      </c>
      <c r="B445" s="4" t="s">
        <v>2480</v>
      </c>
      <c r="C445" s="4" t="s">
        <v>248</v>
      </c>
      <c r="D445" s="4" t="s">
        <v>180</v>
      </c>
    </row>
    <row r="446" spans="1:4" x14ac:dyDescent="0.3">
      <c r="A446" s="4" t="s">
        <v>364</v>
      </c>
      <c r="B446" s="4" t="s">
        <v>259</v>
      </c>
      <c r="C446" s="4" t="s">
        <v>59</v>
      </c>
      <c r="D446" s="4" t="s">
        <v>181</v>
      </c>
    </row>
    <row r="447" spans="1:4" x14ac:dyDescent="0.3">
      <c r="A447" s="4" t="s">
        <v>419</v>
      </c>
      <c r="B447" s="4" t="s">
        <v>2379</v>
      </c>
      <c r="C447" s="4" t="s">
        <v>112</v>
      </c>
      <c r="D447" s="4" t="s">
        <v>40</v>
      </c>
    </row>
    <row r="448" spans="1:4" x14ac:dyDescent="0.3">
      <c r="A448" s="4" t="s">
        <v>619</v>
      </c>
      <c r="B448" s="4" t="s">
        <v>153</v>
      </c>
      <c r="C448" s="4" t="s">
        <v>133</v>
      </c>
      <c r="D448" s="4" t="s">
        <v>144</v>
      </c>
    </row>
    <row r="449" spans="1:4" x14ac:dyDescent="0.3">
      <c r="A449" s="4" t="s">
        <v>421</v>
      </c>
      <c r="B449" s="4" t="s">
        <v>39</v>
      </c>
      <c r="C449" s="4" t="s">
        <v>221</v>
      </c>
      <c r="D449" s="4" t="s">
        <v>43</v>
      </c>
    </row>
    <row r="450" spans="1:4" x14ac:dyDescent="0.3">
      <c r="A450" s="4" t="s">
        <v>2421</v>
      </c>
      <c r="B450" s="4" t="s">
        <v>549</v>
      </c>
      <c r="C450" s="4" t="s">
        <v>81</v>
      </c>
      <c r="D450" s="4" t="s">
        <v>57</v>
      </c>
    </row>
    <row r="451" spans="1:4" x14ac:dyDescent="0.3">
      <c r="A451" s="4" t="s">
        <v>1660</v>
      </c>
      <c r="B451" s="4" t="s">
        <v>2523</v>
      </c>
      <c r="C451" s="4" t="s">
        <v>355</v>
      </c>
      <c r="D451" s="4" t="s">
        <v>60</v>
      </c>
    </row>
    <row r="452" spans="1:4" x14ac:dyDescent="0.3">
      <c r="A452" s="4" t="s">
        <v>555</v>
      </c>
      <c r="B452" s="4" t="s">
        <v>80</v>
      </c>
      <c r="C452" s="4" t="s">
        <v>44</v>
      </c>
      <c r="D452" s="4" t="s">
        <v>35</v>
      </c>
    </row>
    <row r="453" spans="1:4" x14ac:dyDescent="0.3">
      <c r="A453" s="4" t="s">
        <v>84</v>
      </c>
      <c r="B453" s="4" t="s">
        <v>1836</v>
      </c>
      <c r="C453" s="4" t="s">
        <v>226</v>
      </c>
      <c r="D453" s="4" t="s">
        <v>49</v>
      </c>
    </row>
    <row r="454" spans="1:4" x14ac:dyDescent="0.3">
      <c r="A454" s="4" t="s">
        <v>1835</v>
      </c>
      <c r="B454" s="4" t="s">
        <v>428</v>
      </c>
      <c r="C454" s="4" t="s">
        <v>31</v>
      </c>
      <c r="D454" s="4" t="s">
        <v>128</v>
      </c>
    </row>
    <row r="455" spans="1:4" x14ac:dyDescent="0.3">
      <c r="A455" s="4" t="s">
        <v>172</v>
      </c>
      <c r="B455" s="4" t="s">
        <v>252</v>
      </c>
      <c r="C455" s="4" t="s">
        <v>78</v>
      </c>
      <c r="D455" s="4" t="s">
        <v>63</v>
      </c>
    </row>
    <row r="456" spans="1:4" x14ac:dyDescent="0.3">
      <c r="A456" s="4" t="s">
        <v>2454</v>
      </c>
      <c r="B456" s="4" t="s">
        <v>152</v>
      </c>
      <c r="C456" s="4" t="s">
        <v>96</v>
      </c>
      <c r="D456" s="4" t="s">
        <v>72</v>
      </c>
    </row>
    <row r="457" spans="1:4" x14ac:dyDescent="0.3">
      <c r="A457" s="4" t="s">
        <v>120</v>
      </c>
      <c r="B457" s="4" t="s">
        <v>295</v>
      </c>
      <c r="C457" s="4" t="s">
        <v>87</v>
      </c>
      <c r="D457" s="4" t="s">
        <v>90</v>
      </c>
    </row>
    <row r="458" spans="1:4" x14ac:dyDescent="0.3">
      <c r="A458" s="4" t="s">
        <v>2512</v>
      </c>
      <c r="B458" s="4" t="s">
        <v>2435</v>
      </c>
      <c r="C458" s="4" t="s">
        <v>83</v>
      </c>
      <c r="D458" s="4" t="s">
        <v>131</v>
      </c>
    </row>
    <row r="459" spans="1:4" x14ac:dyDescent="0.3">
      <c r="A459" s="4" t="s">
        <v>428</v>
      </c>
      <c r="B459" s="4" t="s">
        <v>104</v>
      </c>
      <c r="C459" s="4" t="s">
        <v>541</v>
      </c>
      <c r="D459" s="4" t="s">
        <v>109</v>
      </c>
    </row>
    <row r="460" spans="1:4" x14ac:dyDescent="0.3">
      <c r="A460" s="4" t="s">
        <v>143</v>
      </c>
      <c r="B460" s="4" t="s">
        <v>2424</v>
      </c>
      <c r="C460" s="4" t="s">
        <v>652</v>
      </c>
      <c r="D460" s="4" t="s">
        <v>186</v>
      </c>
    </row>
    <row r="461" spans="1:4" x14ac:dyDescent="0.3">
      <c r="A461" s="4" t="s">
        <v>511</v>
      </c>
      <c r="B461" s="4" t="s">
        <v>397</v>
      </c>
      <c r="C461" s="4" t="s">
        <v>123</v>
      </c>
      <c r="D461" s="4" t="s">
        <v>107</v>
      </c>
    </row>
    <row r="462" spans="1:4" x14ac:dyDescent="0.3">
      <c r="A462" s="4" t="s">
        <v>574</v>
      </c>
      <c r="B462" s="4" t="s">
        <v>340</v>
      </c>
      <c r="C462" s="4" t="s">
        <v>104</v>
      </c>
      <c r="D462" s="4" t="s">
        <v>155</v>
      </c>
    </row>
    <row r="463" spans="1:4" x14ac:dyDescent="0.3">
      <c r="A463" s="4" t="s">
        <v>196</v>
      </c>
      <c r="B463" s="4" t="s">
        <v>2525</v>
      </c>
      <c r="C463" s="4" t="s">
        <v>614</v>
      </c>
      <c r="D463" s="4" t="s">
        <v>56</v>
      </c>
    </row>
    <row r="464" spans="1:4" x14ac:dyDescent="0.3">
      <c r="A464" s="4" t="s">
        <v>392</v>
      </c>
      <c r="B464" s="4" t="s">
        <v>2449</v>
      </c>
      <c r="C464" s="4" t="s">
        <v>161</v>
      </c>
      <c r="D464" s="4" t="s">
        <v>46</v>
      </c>
    </row>
    <row r="465" spans="1:4" x14ac:dyDescent="0.3">
      <c r="A465" s="4" t="s">
        <v>361</v>
      </c>
      <c r="B465" s="4" t="s">
        <v>333</v>
      </c>
      <c r="C465" s="4" t="s">
        <v>53</v>
      </c>
      <c r="D465" s="4" t="s">
        <v>42</v>
      </c>
    </row>
    <row r="466" spans="1:4" x14ac:dyDescent="0.3">
      <c r="A466" s="4" t="s">
        <v>405</v>
      </c>
      <c r="B466" s="4" t="s">
        <v>225</v>
      </c>
      <c r="C466" s="4" t="s">
        <v>72</v>
      </c>
      <c r="D466" s="4" t="s">
        <v>140</v>
      </c>
    </row>
    <row r="467" spans="1:4" x14ac:dyDescent="0.3">
      <c r="A467" s="4" t="s">
        <v>2458</v>
      </c>
      <c r="B467" s="4" t="s">
        <v>553</v>
      </c>
      <c r="C467" s="4" t="s">
        <v>167</v>
      </c>
      <c r="D467" s="4" t="s">
        <v>51</v>
      </c>
    </row>
    <row r="468" spans="1:4" x14ac:dyDescent="0.3">
      <c r="A468" s="4" t="s">
        <v>485</v>
      </c>
      <c r="B468" s="30" t="s">
        <v>2479</v>
      </c>
      <c r="C468" s="4" t="s">
        <v>163</v>
      </c>
      <c r="D468" s="4" t="s">
        <v>113</v>
      </c>
    </row>
    <row r="469" spans="1:4" x14ac:dyDescent="0.3">
      <c r="A469" s="4" t="s">
        <v>378</v>
      </c>
      <c r="B469" s="4" t="s">
        <v>2472</v>
      </c>
      <c r="C469" s="4" t="s">
        <v>94</v>
      </c>
      <c r="D469" s="4" t="s">
        <v>133</v>
      </c>
    </row>
    <row r="470" spans="1:4" x14ac:dyDescent="0.3">
      <c r="A470" s="4" t="s">
        <v>2389</v>
      </c>
      <c r="B470" s="4" t="s">
        <v>2530</v>
      </c>
      <c r="C470" s="4" t="s">
        <v>63</v>
      </c>
      <c r="D470" s="4" t="s">
        <v>182</v>
      </c>
    </row>
    <row r="471" spans="1:4" x14ac:dyDescent="0.3">
      <c r="A471" s="4" t="s">
        <v>505</v>
      </c>
      <c r="B471" s="4" t="s">
        <v>2466</v>
      </c>
      <c r="C471" s="4" t="s">
        <v>128</v>
      </c>
      <c r="D471" s="4" t="s">
        <v>94</v>
      </c>
    </row>
    <row r="472" spans="1:4" x14ac:dyDescent="0.3">
      <c r="A472" s="4" t="s">
        <v>449</v>
      </c>
      <c r="B472" s="4" t="s">
        <v>460</v>
      </c>
      <c r="C472" s="4" t="s">
        <v>2530</v>
      </c>
      <c r="D472" s="4" t="s">
        <v>120</v>
      </c>
    </row>
    <row r="473" spans="1:4" x14ac:dyDescent="0.3">
      <c r="A473" s="4" t="s">
        <v>1841</v>
      </c>
      <c r="B473" s="4" t="s">
        <v>129</v>
      </c>
      <c r="C473" s="4" t="s">
        <v>183</v>
      </c>
      <c r="D473" s="4" t="s">
        <v>123</v>
      </c>
    </row>
    <row r="474" spans="1:4" x14ac:dyDescent="0.3">
      <c r="A474" s="4" t="s">
        <v>317</v>
      </c>
      <c r="B474" s="4" t="s">
        <v>38</v>
      </c>
      <c r="C474" s="4" t="s">
        <v>156</v>
      </c>
      <c r="D474" s="4" t="s">
        <v>68</v>
      </c>
    </row>
    <row r="475" spans="1:4" x14ac:dyDescent="0.3">
      <c r="A475" s="4" t="s">
        <v>494</v>
      </c>
      <c r="B475" s="4" t="s">
        <v>548</v>
      </c>
      <c r="C475" s="4" t="s">
        <v>75</v>
      </c>
      <c r="D475" s="4" t="s">
        <v>106</v>
      </c>
    </row>
    <row r="476" spans="1:4" x14ac:dyDescent="0.3">
      <c r="A476" s="4" t="s">
        <v>479</v>
      </c>
      <c r="B476" s="4" t="s">
        <v>2462</v>
      </c>
      <c r="C476" s="4" t="s">
        <v>111</v>
      </c>
      <c r="D476" s="4" t="s">
        <v>64</v>
      </c>
    </row>
    <row r="477" spans="1:4" x14ac:dyDescent="0.3">
      <c r="A477" s="4" t="s">
        <v>637</v>
      </c>
      <c r="B477" s="4" t="s">
        <v>2404</v>
      </c>
      <c r="C477" s="4" t="s">
        <v>17</v>
      </c>
      <c r="D477" s="4" t="s">
        <v>97</v>
      </c>
    </row>
    <row r="478" spans="1:4" x14ac:dyDescent="0.3">
      <c r="A478" s="4" t="s">
        <v>1728</v>
      </c>
      <c r="B478" s="4" t="s">
        <v>283</v>
      </c>
      <c r="C478" s="4" t="s">
        <v>176</v>
      </c>
      <c r="D478" s="4" t="s">
        <v>138</v>
      </c>
    </row>
    <row r="479" spans="1:4" x14ac:dyDescent="0.3">
      <c r="A479" s="4" t="s">
        <v>532</v>
      </c>
      <c r="B479" s="4" t="s">
        <v>1580</v>
      </c>
      <c r="C479" s="4" t="s">
        <v>107</v>
      </c>
      <c r="D479" s="4" t="s">
        <v>66</v>
      </c>
    </row>
    <row r="480" spans="1:4" x14ac:dyDescent="0.3">
      <c r="A480" s="4" t="s">
        <v>2476</v>
      </c>
      <c r="B480" s="4" t="s">
        <v>500</v>
      </c>
      <c r="C480" s="4" t="s">
        <v>80</v>
      </c>
      <c r="D480" s="4" t="s">
        <v>100</v>
      </c>
    </row>
    <row r="481" spans="1:4" x14ac:dyDescent="0.3">
      <c r="A481" s="4" t="s">
        <v>1849</v>
      </c>
      <c r="B481" s="4" t="s">
        <v>642</v>
      </c>
      <c r="C481" s="4" t="s">
        <v>47</v>
      </c>
      <c r="D481" s="4" t="s">
        <v>111</v>
      </c>
    </row>
    <row r="482" spans="1:4" x14ac:dyDescent="0.3">
      <c r="A482" s="4" t="s">
        <v>2513</v>
      </c>
      <c r="B482" s="4" t="s">
        <v>109</v>
      </c>
      <c r="C482" s="4" t="s">
        <v>74</v>
      </c>
      <c r="D482" s="4" t="s">
        <v>91</v>
      </c>
    </row>
    <row r="483" spans="1:4" x14ac:dyDescent="0.3">
      <c r="A483" s="4" t="s">
        <v>642</v>
      </c>
      <c r="B483" s="4" t="s">
        <v>2612</v>
      </c>
      <c r="C483" s="4" t="s">
        <v>52</v>
      </c>
      <c r="D483" s="4" t="s">
        <v>98</v>
      </c>
    </row>
    <row r="484" spans="1:4" x14ac:dyDescent="0.3">
      <c r="A484" s="4" t="s">
        <v>611</v>
      </c>
      <c r="B484" s="4" t="s">
        <v>1699</v>
      </c>
      <c r="C484" s="4" t="s">
        <v>69</v>
      </c>
      <c r="D484" s="4" t="s">
        <v>82</v>
      </c>
    </row>
    <row r="485" spans="1:4" x14ac:dyDescent="0.3">
      <c r="A485" s="4" t="s">
        <v>274</v>
      </c>
      <c r="B485" s="4" t="s">
        <v>476</v>
      </c>
      <c r="C485" s="4" t="s">
        <v>2531</v>
      </c>
      <c r="D485" s="4" t="s">
        <v>70</v>
      </c>
    </row>
    <row r="486" spans="1:4" x14ac:dyDescent="0.3">
      <c r="A486" s="4" t="s">
        <v>94</v>
      </c>
      <c r="B486" s="4" t="s">
        <v>2465</v>
      </c>
      <c r="C486" s="4" t="s">
        <v>57</v>
      </c>
      <c r="D486" s="4" t="s">
        <v>30</v>
      </c>
    </row>
    <row r="487" spans="1:4" x14ac:dyDescent="0.3">
      <c r="A487" s="4" t="s">
        <v>2461</v>
      </c>
      <c r="B487" s="4" t="s">
        <v>399</v>
      </c>
      <c r="C487" s="4" t="s">
        <v>36</v>
      </c>
      <c r="D487" s="4" t="s">
        <v>39</v>
      </c>
    </row>
    <row r="488" spans="1:4" x14ac:dyDescent="0.3">
      <c r="A488" s="4" t="s">
        <v>402</v>
      </c>
      <c r="B488" s="4" t="s">
        <v>493</v>
      </c>
      <c r="C488" s="4" t="s">
        <v>376</v>
      </c>
      <c r="D488" s="4" t="s">
        <v>38</v>
      </c>
    </row>
    <row r="489" spans="1:4" x14ac:dyDescent="0.3">
      <c r="A489" s="4" t="s">
        <v>396</v>
      </c>
      <c r="B489" s="4" t="s">
        <v>2613</v>
      </c>
      <c r="C489" s="4" t="s">
        <v>40</v>
      </c>
      <c r="D489" s="4" t="s">
        <v>81</v>
      </c>
    </row>
    <row r="490" spans="1:4" x14ac:dyDescent="0.3">
      <c r="A490" s="4" t="s">
        <v>2446</v>
      </c>
      <c r="B490" s="4" t="s">
        <v>447</v>
      </c>
      <c r="C490" s="4" t="s">
        <v>2477</v>
      </c>
      <c r="D490" s="4" t="s">
        <v>48</v>
      </c>
    </row>
    <row r="491" spans="1:4" x14ac:dyDescent="0.3">
      <c r="A491" s="4" t="s">
        <v>184</v>
      </c>
      <c r="B491" s="4" t="s">
        <v>1695</v>
      </c>
      <c r="C491" s="4" t="s">
        <v>170</v>
      </c>
      <c r="D491" s="4" t="s">
        <v>67</v>
      </c>
    </row>
    <row r="492" spans="1:4" x14ac:dyDescent="0.3">
      <c r="A492" s="4" t="s">
        <v>366</v>
      </c>
      <c r="B492" s="4" t="s">
        <v>457</v>
      </c>
      <c r="C492" s="4" t="s">
        <v>71</v>
      </c>
      <c r="D492" s="4" t="s">
        <v>55</v>
      </c>
    </row>
    <row r="493" spans="1:4" x14ac:dyDescent="0.3">
      <c r="A493" s="4" t="s">
        <v>515</v>
      </c>
      <c r="B493" s="4" t="s">
        <v>2430</v>
      </c>
      <c r="C493" s="4" t="s">
        <v>410</v>
      </c>
      <c r="D493" s="4" t="s">
        <v>61</v>
      </c>
    </row>
    <row r="494" spans="1:4" x14ac:dyDescent="0.3">
      <c r="A494" s="4" t="s">
        <v>107</v>
      </c>
      <c r="B494" s="4" t="s">
        <v>2427</v>
      </c>
      <c r="C494" s="4" t="s">
        <v>19</v>
      </c>
      <c r="D494" s="4" t="s">
        <v>18</v>
      </c>
    </row>
    <row r="495" spans="1:4" x14ac:dyDescent="0.3">
      <c r="A495" s="4" t="s">
        <v>411</v>
      </c>
      <c r="B495" s="4" t="s">
        <v>444</v>
      </c>
      <c r="C495" s="4" t="s">
        <v>2528</v>
      </c>
      <c r="D495" s="4" t="s">
        <v>45</v>
      </c>
    </row>
    <row r="496" spans="1:4" x14ac:dyDescent="0.3">
      <c r="A496" s="4" t="s">
        <v>590</v>
      </c>
      <c r="B496" s="4" t="s">
        <v>35</v>
      </c>
      <c r="C496" s="4" t="s">
        <v>98</v>
      </c>
      <c r="D496" s="4" t="s">
        <v>28</v>
      </c>
    </row>
    <row r="497" spans="1:4" x14ac:dyDescent="0.3">
      <c r="A497" s="4" t="s">
        <v>397</v>
      </c>
      <c r="B497" s="4" t="s">
        <v>2614</v>
      </c>
      <c r="C497" s="4" t="s">
        <v>65</v>
      </c>
      <c r="D497" s="4" t="s">
        <v>101</v>
      </c>
    </row>
    <row r="498" spans="1:4" x14ac:dyDescent="0.3">
      <c r="A498" s="4" t="s">
        <v>1590</v>
      </c>
      <c r="B498" s="4" t="s">
        <v>2469</v>
      </c>
      <c r="C498" s="4" t="s">
        <v>88</v>
      </c>
      <c r="D498" s="4" t="s">
        <v>79</v>
      </c>
    </row>
    <row r="499" spans="1:4" x14ac:dyDescent="0.3">
      <c r="A499" s="4" t="s">
        <v>343</v>
      </c>
      <c r="B499" s="4" t="s">
        <v>2480</v>
      </c>
      <c r="C499" s="4" t="s">
        <v>35</v>
      </c>
      <c r="D499" s="4" t="s">
        <v>73</v>
      </c>
    </row>
    <row r="500" spans="1:4" x14ac:dyDescent="0.3">
      <c r="A500" s="4" t="s">
        <v>612</v>
      </c>
      <c r="B500" s="4" t="s">
        <v>259</v>
      </c>
      <c r="C500" s="4" t="s">
        <v>105</v>
      </c>
      <c r="D500" s="4" t="s">
        <v>25</v>
      </c>
    </row>
    <row r="501" spans="1:4" x14ac:dyDescent="0.3">
      <c r="A501" s="4" t="s">
        <v>2470</v>
      </c>
      <c r="B501" s="4" t="s">
        <v>2379</v>
      </c>
      <c r="C501" s="4" t="s">
        <v>91</v>
      </c>
      <c r="D501" s="4" t="s">
        <v>84</v>
      </c>
    </row>
    <row r="502" spans="1:4" x14ac:dyDescent="0.3">
      <c r="A502" s="4" t="s">
        <v>546</v>
      </c>
      <c r="B502" s="4" t="s">
        <v>153</v>
      </c>
      <c r="C502" s="4" t="s">
        <v>169</v>
      </c>
      <c r="D502" s="4" t="s">
        <v>62</v>
      </c>
    </row>
    <row r="503" spans="1:4" x14ac:dyDescent="0.3">
      <c r="A503" s="4" t="s">
        <v>300</v>
      </c>
      <c r="B503" s="4" t="s">
        <v>39</v>
      </c>
      <c r="C503" s="4" t="s">
        <v>73</v>
      </c>
      <c r="D503" s="4" t="s">
        <v>21</v>
      </c>
    </row>
    <row r="504" spans="1:4" x14ac:dyDescent="0.3">
      <c r="A504" s="4" t="s">
        <v>269</v>
      </c>
      <c r="B504" s="4" t="s">
        <v>535</v>
      </c>
      <c r="C504" s="4" t="s">
        <v>478</v>
      </c>
      <c r="D504" s="4" t="s">
        <v>102</v>
      </c>
    </row>
    <row r="505" spans="1:4" x14ac:dyDescent="0.3">
      <c r="A505" s="4" t="s">
        <v>179</v>
      </c>
      <c r="B505" s="4" t="s">
        <v>549</v>
      </c>
      <c r="C505" s="4" t="s">
        <v>93</v>
      </c>
      <c r="D505" s="4" t="s">
        <v>16</v>
      </c>
    </row>
    <row r="506" spans="1:4" x14ac:dyDescent="0.3">
      <c r="A506" s="4" t="s">
        <v>2377</v>
      </c>
      <c r="B506" s="4" t="s">
        <v>2523</v>
      </c>
      <c r="C506" s="4" t="s">
        <v>46</v>
      </c>
      <c r="D506" s="4" t="s">
        <v>74</v>
      </c>
    </row>
    <row r="507" spans="1:4" x14ac:dyDescent="0.3">
      <c r="A507" s="4" t="s">
        <v>506</v>
      </c>
      <c r="B507" s="4" t="s">
        <v>80</v>
      </c>
      <c r="C507" s="4" t="s">
        <v>79</v>
      </c>
      <c r="D507" s="4" t="s">
        <v>59</v>
      </c>
    </row>
    <row r="508" spans="1:4" x14ac:dyDescent="0.3">
      <c r="B508" s="4" t="s">
        <v>1836</v>
      </c>
      <c r="C508" s="4" t="s">
        <v>48</v>
      </c>
      <c r="D508" s="4" t="s">
        <v>75</v>
      </c>
    </row>
    <row r="509" spans="1:4" x14ac:dyDescent="0.3">
      <c r="B509" s="4" t="s">
        <v>428</v>
      </c>
      <c r="C509" s="4" t="s">
        <v>2471</v>
      </c>
      <c r="D509" s="4" t="s">
        <v>34</v>
      </c>
    </row>
    <row r="510" spans="1:4" x14ac:dyDescent="0.3">
      <c r="B510" s="4" t="s">
        <v>252</v>
      </c>
      <c r="C510" s="4" t="s">
        <v>85</v>
      </c>
      <c r="D510" s="4" t="s">
        <v>54</v>
      </c>
    </row>
    <row r="511" spans="1:4" x14ac:dyDescent="0.3">
      <c r="B511" s="4" t="s">
        <v>152</v>
      </c>
      <c r="C511" s="4" t="s">
        <v>38</v>
      </c>
      <c r="D511" s="4" t="s">
        <v>27</v>
      </c>
    </row>
    <row r="512" spans="1:4" x14ac:dyDescent="0.3">
      <c r="B512" s="4" t="s">
        <v>295</v>
      </c>
      <c r="C512" s="4" t="s">
        <v>32</v>
      </c>
      <c r="D512" s="4" t="s">
        <v>53</v>
      </c>
    </row>
    <row r="513" spans="2:4" x14ac:dyDescent="0.3">
      <c r="B513" s="4" t="s">
        <v>2435</v>
      </c>
      <c r="C513" s="4" t="s">
        <v>39</v>
      </c>
      <c r="D513" s="4" t="s">
        <v>14</v>
      </c>
    </row>
    <row r="514" spans="2:4" x14ac:dyDescent="0.3">
      <c r="B514" s="4" t="s">
        <v>104</v>
      </c>
      <c r="C514" s="4" t="s">
        <v>116</v>
      </c>
      <c r="D514" s="4" t="s">
        <v>50</v>
      </c>
    </row>
    <row r="515" spans="2:4" x14ac:dyDescent="0.3">
      <c r="B515" s="4" t="s">
        <v>437</v>
      </c>
      <c r="C515" s="4" t="s">
        <v>2472</v>
      </c>
      <c r="D515" s="4" t="s">
        <v>33</v>
      </c>
    </row>
    <row r="516" spans="2:4" x14ac:dyDescent="0.3">
      <c r="B516" s="4" t="s">
        <v>2424</v>
      </c>
      <c r="C516" s="4" t="s">
        <v>58</v>
      </c>
      <c r="D516" s="4" t="s">
        <v>93</v>
      </c>
    </row>
    <row r="517" spans="2:4" x14ac:dyDescent="0.3">
      <c r="B517" s="4" t="s">
        <v>397</v>
      </c>
      <c r="C517" s="4" t="s">
        <v>43</v>
      </c>
      <c r="D517" s="4" t="s">
        <v>23</v>
      </c>
    </row>
    <row r="518" spans="2:4" x14ac:dyDescent="0.3">
      <c r="B518" s="4" t="s">
        <v>340</v>
      </c>
      <c r="C518" s="4" t="s">
        <v>24</v>
      </c>
      <c r="D518" s="4" t="s">
        <v>10</v>
      </c>
    </row>
    <row r="519" spans="2:4" x14ac:dyDescent="0.3">
      <c r="B519" s="4" t="s">
        <v>2525</v>
      </c>
      <c r="C519" s="4" t="s">
        <v>56</v>
      </c>
      <c r="D519" s="4" t="s">
        <v>32</v>
      </c>
    </row>
    <row r="520" spans="2:4" x14ac:dyDescent="0.3">
      <c r="B520" s="4" t="s">
        <v>2615</v>
      </c>
      <c r="C520" s="4" t="s">
        <v>55</v>
      </c>
      <c r="D520" s="4" t="s">
        <v>44</v>
      </c>
    </row>
    <row r="521" spans="2:4" x14ac:dyDescent="0.3">
      <c r="C521" s="4" t="s">
        <v>21</v>
      </c>
      <c r="D521" s="4" t="s">
        <v>31</v>
      </c>
    </row>
    <row r="522" spans="2:4" x14ac:dyDescent="0.3">
      <c r="C522" s="4" t="s">
        <v>95</v>
      </c>
      <c r="D522" s="4" t="s">
        <v>561</v>
      </c>
    </row>
    <row r="523" spans="2:4" x14ac:dyDescent="0.3">
      <c r="C523" s="4" t="s">
        <v>42</v>
      </c>
      <c r="D523" s="4" t="s">
        <v>9</v>
      </c>
    </row>
    <row r="524" spans="2:4" x14ac:dyDescent="0.3">
      <c r="C524" s="4" t="s">
        <v>8</v>
      </c>
      <c r="D524" s="4" t="s">
        <v>47</v>
      </c>
    </row>
    <row r="525" spans="2:4" x14ac:dyDescent="0.3">
      <c r="C525" s="4" t="s">
        <v>2526</v>
      </c>
      <c r="D525" s="4" t="s">
        <v>29</v>
      </c>
    </row>
    <row r="526" spans="2:4" x14ac:dyDescent="0.3">
      <c r="C526" s="4" t="s">
        <v>18</v>
      </c>
      <c r="D526" s="4" t="s">
        <v>15</v>
      </c>
    </row>
    <row r="527" spans="2:4" x14ac:dyDescent="0.3">
      <c r="C527" s="4" t="s">
        <v>41</v>
      </c>
      <c r="D527" s="4" t="s">
        <v>20</v>
      </c>
    </row>
    <row r="528" spans="2:4" x14ac:dyDescent="0.3">
      <c r="C528" s="4" t="s">
        <v>16</v>
      </c>
      <c r="D528" s="4" t="s">
        <v>7</v>
      </c>
    </row>
    <row r="529" spans="3:4" x14ac:dyDescent="0.3">
      <c r="C529" s="4" t="s">
        <v>37</v>
      </c>
      <c r="D529" s="4" t="s">
        <v>22</v>
      </c>
    </row>
    <row r="530" spans="3:4" x14ac:dyDescent="0.3">
      <c r="C530" s="4" t="s">
        <v>406</v>
      </c>
      <c r="D530" s="4" t="s">
        <v>8</v>
      </c>
    </row>
    <row r="531" spans="3:4" x14ac:dyDescent="0.3">
      <c r="C531" s="4" t="s">
        <v>2435</v>
      </c>
      <c r="D531" s="4" t="s">
        <v>17</v>
      </c>
    </row>
    <row r="532" spans="3:4" x14ac:dyDescent="0.3">
      <c r="C532" s="4" t="s">
        <v>319</v>
      </c>
      <c r="D532" s="4" t="s">
        <v>19</v>
      </c>
    </row>
    <row r="533" spans="3:4" x14ac:dyDescent="0.3">
      <c r="C533" s="4" t="s">
        <v>137</v>
      </c>
      <c r="D533" s="4" t="s">
        <v>6</v>
      </c>
    </row>
    <row r="534" spans="3:4" x14ac:dyDescent="0.3">
      <c r="C534" s="4" t="s">
        <v>269</v>
      </c>
      <c r="D534" s="4" t="s">
        <v>36</v>
      </c>
    </row>
    <row r="535" spans="3:4" x14ac:dyDescent="0.3">
      <c r="C535" s="4" t="s">
        <v>529</v>
      </c>
      <c r="D535" s="4" t="s">
        <v>13</v>
      </c>
    </row>
    <row r="536" spans="3:4" x14ac:dyDescent="0.3">
      <c r="C536" s="4" t="s">
        <v>511</v>
      </c>
      <c r="D536" s="4" t="s">
        <v>11</v>
      </c>
    </row>
    <row r="537" spans="3:4" x14ac:dyDescent="0.3">
      <c r="C537" s="4" t="s">
        <v>2436</v>
      </c>
      <c r="D537" s="4" t="s">
        <v>12</v>
      </c>
    </row>
    <row r="538" spans="3:4" x14ac:dyDescent="0.3">
      <c r="C538" s="4" t="s">
        <v>479</v>
      </c>
      <c r="D538" s="4" t="s">
        <v>5</v>
      </c>
    </row>
    <row r="539" spans="3:4" x14ac:dyDescent="0.3">
      <c r="C539" s="4" t="s">
        <v>107</v>
      </c>
    </row>
    <row r="540" spans="3:4" x14ac:dyDescent="0.3">
      <c r="C540" s="4" t="s">
        <v>428</v>
      </c>
    </row>
    <row r="541" spans="3:4" x14ac:dyDescent="0.3">
      <c r="C541" s="4" t="s">
        <v>548</v>
      </c>
    </row>
    <row r="542" spans="3:4" x14ac:dyDescent="0.3">
      <c r="C542" s="4" t="s">
        <v>651</v>
      </c>
    </row>
    <row r="543" spans="3:4" x14ac:dyDescent="0.3">
      <c r="C543" s="4" t="s">
        <v>353</v>
      </c>
    </row>
    <row r="544" spans="3:4" x14ac:dyDescent="0.3">
      <c r="C544" s="4" t="s">
        <v>388</v>
      </c>
    </row>
    <row r="545" spans="3:3" x14ac:dyDescent="0.3">
      <c r="C545" s="4" t="s">
        <v>325</v>
      </c>
    </row>
    <row r="546" spans="3:3" x14ac:dyDescent="0.3">
      <c r="C546" s="4" t="s">
        <v>2437</v>
      </c>
    </row>
    <row r="547" spans="3:3" x14ac:dyDescent="0.3">
      <c r="C547" s="4" t="s">
        <v>2438</v>
      </c>
    </row>
    <row r="548" spans="3:3" x14ac:dyDescent="0.3">
      <c r="C548" s="4" t="s">
        <v>2439</v>
      </c>
    </row>
    <row r="549" spans="3:3" x14ac:dyDescent="0.3">
      <c r="C549" s="4" t="s">
        <v>188</v>
      </c>
    </row>
    <row r="550" spans="3:3" x14ac:dyDescent="0.3">
      <c r="C550" s="4" t="s">
        <v>2440</v>
      </c>
    </row>
    <row r="551" spans="3:3" x14ac:dyDescent="0.3">
      <c r="C551" s="4" t="s">
        <v>225</v>
      </c>
    </row>
    <row r="552" spans="3:3" x14ac:dyDescent="0.3">
      <c r="C552" s="4" t="s">
        <v>2441</v>
      </c>
    </row>
    <row r="553" spans="3:3" x14ac:dyDescent="0.3">
      <c r="C553" s="4" t="s">
        <v>411</v>
      </c>
    </row>
    <row r="554" spans="3:3" x14ac:dyDescent="0.3">
      <c r="C554" s="4" t="s">
        <v>2442</v>
      </c>
    </row>
    <row r="555" spans="3:3" x14ac:dyDescent="0.3">
      <c r="C555" s="4" t="s">
        <v>2443</v>
      </c>
    </row>
    <row r="556" spans="3:3" x14ac:dyDescent="0.3">
      <c r="C556" s="4" t="s">
        <v>419</v>
      </c>
    </row>
    <row r="557" spans="3:3" x14ac:dyDescent="0.3">
      <c r="C557" s="4" t="s">
        <v>2444</v>
      </c>
    </row>
    <row r="558" spans="3:3" x14ac:dyDescent="0.3">
      <c r="C558" s="4" t="s">
        <v>1622</v>
      </c>
    </row>
    <row r="559" spans="3:3" x14ac:dyDescent="0.3">
      <c r="C559" s="4" t="s">
        <v>455</v>
      </c>
    </row>
    <row r="560" spans="3:3" x14ac:dyDescent="0.3">
      <c r="C560" s="4" t="s">
        <v>266</v>
      </c>
    </row>
    <row r="561" spans="3:3" x14ac:dyDescent="0.3">
      <c r="C561" s="4" t="s">
        <v>2445</v>
      </c>
    </row>
    <row r="562" spans="3:3" x14ac:dyDescent="0.3">
      <c r="C562" s="4" t="s">
        <v>2446</v>
      </c>
    </row>
    <row r="563" spans="3:3" x14ac:dyDescent="0.3">
      <c r="C563" s="4" t="s">
        <v>50</v>
      </c>
    </row>
    <row r="564" spans="3:3" x14ac:dyDescent="0.3">
      <c r="C564" s="4" t="s">
        <v>541</v>
      </c>
    </row>
    <row r="565" spans="3:3" x14ac:dyDescent="0.3">
      <c r="C565" s="4" t="s">
        <v>193</v>
      </c>
    </row>
    <row r="566" spans="3:3" x14ac:dyDescent="0.3">
      <c r="C566" s="4" t="s">
        <v>226</v>
      </c>
    </row>
    <row r="567" spans="3:3" x14ac:dyDescent="0.3">
      <c r="C567" s="4" t="s">
        <v>2447</v>
      </c>
    </row>
    <row r="568" spans="3:3" x14ac:dyDescent="0.3">
      <c r="C568" s="4" t="s">
        <v>172</v>
      </c>
    </row>
    <row r="569" spans="3:3" x14ac:dyDescent="0.3">
      <c r="C569" s="4" t="s">
        <v>368</v>
      </c>
    </row>
    <row r="570" spans="3:3" x14ac:dyDescent="0.3">
      <c r="C570" s="4" t="s">
        <v>2448</v>
      </c>
    </row>
    <row r="571" spans="3:3" x14ac:dyDescent="0.3">
      <c r="C571" s="4" t="s">
        <v>555</v>
      </c>
    </row>
    <row r="572" spans="3:3" x14ac:dyDescent="0.3">
      <c r="C572" s="4" t="s">
        <v>421</v>
      </c>
    </row>
    <row r="573" spans="3:3" x14ac:dyDescent="0.3">
      <c r="C573" s="4" t="s">
        <v>383</v>
      </c>
    </row>
    <row r="574" spans="3:3" x14ac:dyDescent="0.3">
      <c r="C574" s="4" t="s">
        <v>637</v>
      </c>
    </row>
    <row r="575" spans="3:3" x14ac:dyDescent="0.3">
      <c r="C575" s="4" t="s">
        <v>214</v>
      </c>
    </row>
    <row r="576" spans="3:3" x14ac:dyDescent="0.3">
      <c r="C576" s="4" t="s">
        <v>2449</v>
      </c>
    </row>
    <row r="577" spans="3:3" x14ac:dyDescent="0.3">
      <c r="C577" s="4" t="s">
        <v>171</v>
      </c>
    </row>
    <row r="578" spans="3:3" x14ac:dyDescent="0.3">
      <c r="C578" s="4" t="s">
        <v>647</v>
      </c>
    </row>
    <row r="579" spans="3:3" x14ac:dyDescent="0.3">
      <c r="C579" s="4" t="s">
        <v>2450</v>
      </c>
    </row>
    <row r="580" spans="3:3" x14ac:dyDescent="0.3">
      <c r="C580" s="4" t="s">
        <v>288</v>
      </c>
    </row>
    <row r="581" spans="3:3" x14ac:dyDescent="0.3">
      <c r="C581" s="4" t="s">
        <v>109</v>
      </c>
    </row>
    <row r="582" spans="3:3" x14ac:dyDescent="0.3">
      <c r="C582" s="4" t="s">
        <v>184</v>
      </c>
    </row>
    <row r="583" spans="3:3" x14ac:dyDescent="0.3">
      <c r="C583" s="4" t="s">
        <v>1695</v>
      </c>
    </row>
    <row r="584" spans="3:3" x14ac:dyDescent="0.3">
      <c r="C584" s="4" t="s">
        <v>537</v>
      </c>
    </row>
    <row r="585" spans="3:3" x14ac:dyDescent="0.3">
      <c r="C585" s="4" t="s">
        <v>2451</v>
      </c>
    </row>
    <row r="586" spans="3:3" x14ac:dyDescent="0.3">
      <c r="C586" s="4" t="s">
        <v>150</v>
      </c>
    </row>
    <row r="587" spans="3:3" x14ac:dyDescent="0.3">
      <c r="C587" s="4" t="s">
        <v>84</v>
      </c>
    </row>
    <row r="588" spans="3:3" x14ac:dyDescent="0.3">
      <c r="C588" s="4" t="s">
        <v>458</v>
      </c>
    </row>
    <row r="589" spans="3:3" x14ac:dyDescent="0.3">
      <c r="C589" s="4" t="s">
        <v>306</v>
      </c>
    </row>
    <row r="590" spans="3:3" x14ac:dyDescent="0.3">
      <c r="C590" s="4" t="s">
        <v>396</v>
      </c>
    </row>
    <row r="591" spans="3:3" x14ac:dyDescent="0.3">
      <c r="C591" s="4" t="s">
        <v>153</v>
      </c>
    </row>
    <row r="592" spans="3:3" x14ac:dyDescent="0.3">
      <c r="C592" s="4" t="s">
        <v>216</v>
      </c>
    </row>
    <row r="593" spans="3:3" x14ac:dyDescent="0.3">
      <c r="C593" s="4" t="s">
        <v>179</v>
      </c>
    </row>
    <row r="594" spans="3:3" x14ac:dyDescent="0.3">
      <c r="C594" s="4" t="s">
        <v>2452</v>
      </c>
    </row>
    <row r="595" spans="3:3" x14ac:dyDescent="0.3">
      <c r="C595" s="4" t="s">
        <v>494</v>
      </c>
    </row>
    <row r="596" spans="3:3" x14ac:dyDescent="0.3">
      <c r="C596" s="4" t="s">
        <v>1709</v>
      </c>
    </row>
    <row r="597" spans="3:3" x14ac:dyDescent="0.3">
      <c r="C597" s="4" t="s">
        <v>439</v>
      </c>
    </row>
    <row r="598" spans="3:3" x14ac:dyDescent="0.3">
      <c r="C598" s="4" t="s">
        <v>650</v>
      </c>
    </row>
    <row r="599" spans="3:3" x14ac:dyDescent="0.3">
      <c r="C599" s="4" t="s">
        <v>1813</v>
      </c>
    </row>
    <row r="600" spans="3:3" x14ac:dyDescent="0.3">
      <c r="C600" s="4" t="s">
        <v>355</v>
      </c>
    </row>
    <row r="601" spans="3:3" x14ac:dyDescent="0.3">
      <c r="C601" s="4" t="s">
        <v>385</v>
      </c>
    </row>
    <row r="602" spans="3:3" x14ac:dyDescent="0.3">
      <c r="C602" s="4" t="s">
        <v>2453</v>
      </c>
    </row>
    <row r="603" spans="3:3" x14ac:dyDescent="0.3">
      <c r="C603" s="4" t="s">
        <v>2454</v>
      </c>
    </row>
    <row r="604" spans="3:3" x14ac:dyDescent="0.3">
      <c r="C604" s="4" t="s">
        <v>243</v>
      </c>
    </row>
    <row r="605" spans="3:3" x14ac:dyDescent="0.3">
      <c r="C605" s="4" t="s">
        <v>2455</v>
      </c>
    </row>
    <row r="606" spans="3:3" x14ac:dyDescent="0.3">
      <c r="C606" s="4" t="s">
        <v>373</v>
      </c>
    </row>
    <row r="607" spans="3:3" x14ac:dyDescent="0.3">
      <c r="C607" s="4" t="s">
        <v>342</v>
      </c>
    </row>
    <row r="608" spans="3:3" x14ac:dyDescent="0.3">
      <c r="C608" s="4" t="s">
        <v>2456</v>
      </c>
    </row>
    <row r="609" spans="3:3" x14ac:dyDescent="0.3">
      <c r="C609" s="4" t="s">
        <v>2457</v>
      </c>
    </row>
    <row r="610" spans="3:3" x14ac:dyDescent="0.3">
      <c r="C610" s="4" t="s">
        <v>2458</v>
      </c>
    </row>
    <row r="611" spans="3:3" x14ac:dyDescent="0.3">
      <c r="C611" s="4" t="s">
        <v>300</v>
      </c>
    </row>
    <row r="612" spans="3:3" x14ac:dyDescent="0.3">
      <c r="C612" s="4" t="s">
        <v>562</v>
      </c>
    </row>
    <row r="613" spans="3:3" x14ac:dyDescent="0.3">
      <c r="C613" s="4" t="s">
        <v>2459</v>
      </c>
    </row>
    <row r="614" spans="3:3" x14ac:dyDescent="0.3">
      <c r="C614" s="4" t="s">
        <v>2460</v>
      </c>
    </row>
    <row r="615" spans="3:3" x14ac:dyDescent="0.3">
      <c r="C615" s="4" t="s">
        <v>2461</v>
      </c>
    </row>
    <row r="616" spans="3:3" x14ac:dyDescent="0.3">
      <c r="C616" s="4" t="s">
        <v>466</v>
      </c>
    </row>
    <row r="617" spans="3:3" x14ac:dyDescent="0.3">
      <c r="C617" s="4" t="s">
        <v>370</v>
      </c>
    </row>
    <row r="618" spans="3:3" x14ac:dyDescent="0.3">
      <c r="C618" s="4" t="s">
        <v>2462</v>
      </c>
    </row>
    <row r="619" spans="3:3" x14ac:dyDescent="0.3">
      <c r="C619" s="4" t="s">
        <v>515</v>
      </c>
    </row>
    <row r="620" spans="3:3" x14ac:dyDescent="0.3">
      <c r="C620" s="4" t="s">
        <v>2463</v>
      </c>
    </row>
    <row r="621" spans="3:3" x14ac:dyDescent="0.3">
      <c r="C621" s="4" t="s">
        <v>2464</v>
      </c>
    </row>
    <row r="622" spans="3:3" x14ac:dyDescent="0.3">
      <c r="C622" s="4" t="s">
        <v>348</v>
      </c>
    </row>
    <row r="623" spans="3:3" x14ac:dyDescent="0.3">
      <c r="C623" s="4" t="s">
        <v>286</v>
      </c>
    </row>
    <row r="624" spans="3:3" x14ac:dyDescent="0.3">
      <c r="C624" s="4" t="s">
        <v>352</v>
      </c>
    </row>
    <row r="625" spans="3:3" x14ac:dyDescent="0.3">
      <c r="C625" s="4" t="s">
        <v>263</v>
      </c>
    </row>
    <row r="626" spans="3:3" x14ac:dyDescent="0.3">
      <c r="C626" s="4" t="s">
        <v>378</v>
      </c>
    </row>
    <row r="627" spans="3:3" x14ac:dyDescent="0.3">
      <c r="C627" s="4" t="s">
        <v>227</v>
      </c>
    </row>
    <row r="628" spans="3:3" x14ac:dyDescent="0.3">
      <c r="C628" s="4" t="s">
        <v>190</v>
      </c>
    </row>
    <row r="629" spans="3:3" x14ac:dyDescent="0.3">
      <c r="C629" s="4" t="s">
        <v>219</v>
      </c>
    </row>
    <row r="630" spans="3:3" x14ac:dyDescent="0.3">
      <c r="C630" s="4" t="s">
        <v>2465</v>
      </c>
    </row>
    <row r="631" spans="3:3" x14ac:dyDescent="0.3">
      <c r="C631" s="4" t="s">
        <v>375</v>
      </c>
    </row>
    <row r="632" spans="3:3" x14ac:dyDescent="0.3">
      <c r="C632" s="4" t="s">
        <v>390</v>
      </c>
    </row>
    <row r="633" spans="3:3" x14ac:dyDescent="0.3">
      <c r="C633" s="4" t="s">
        <v>470</v>
      </c>
    </row>
    <row r="634" spans="3:3" x14ac:dyDescent="0.3">
      <c r="C634" s="4" t="s">
        <v>2466</v>
      </c>
    </row>
    <row r="635" spans="3:3" x14ac:dyDescent="0.3">
      <c r="C635" s="4" t="s">
        <v>577</v>
      </c>
    </row>
    <row r="636" spans="3:3" x14ac:dyDescent="0.3">
      <c r="C636" s="4" t="s">
        <v>120</v>
      </c>
    </row>
    <row r="637" spans="3:3" x14ac:dyDescent="0.3">
      <c r="C637" s="4" t="s">
        <v>88</v>
      </c>
    </row>
    <row r="638" spans="3:3" x14ac:dyDescent="0.3">
      <c r="C638" s="4" t="s">
        <v>253</v>
      </c>
    </row>
    <row r="639" spans="3:3" x14ac:dyDescent="0.3">
      <c r="C639" s="4" t="s">
        <v>237</v>
      </c>
    </row>
    <row r="640" spans="3:3" x14ac:dyDescent="0.3">
      <c r="C640" s="4" t="s">
        <v>357</v>
      </c>
    </row>
    <row r="641" spans="3:3" x14ac:dyDescent="0.3">
      <c r="C641" s="4" t="s">
        <v>376</v>
      </c>
    </row>
    <row r="642" spans="3:3" x14ac:dyDescent="0.3">
      <c r="C642" s="4" t="s">
        <v>397</v>
      </c>
    </row>
    <row r="643" spans="3:3" x14ac:dyDescent="0.3">
      <c r="C643" s="4" t="s">
        <v>2467</v>
      </c>
    </row>
    <row r="644" spans="3:3" x14ac:dyDescent="0.3">
      <c r="C644" s="4" t="s">
        <v>181</v>
      </c>
    </row>
    <row r="645" spans="3:3" x14ac:dyDescent="0.3">
      <c r="C645" s="4" t="s">
        <v>2468</v>
      </c>
    </row>
    <row r="646" spans="3:3" x14ac:dyDescent="0.3">
      <c r="C646" s="4" t="s">
        <v>402</v>
      </c>
    </row>
    <row r="647" spans="3:3" x14ac:dyDescent="0.3">
      <c r="C647" s="4" t="s">
        <v>2469</v>
      </c>
    </row>
    <row r="648" spans="3:3" x14ac:dyDescent="0.3">
      <c r="C648" s="4" t="s">
        <v>143</v>
      </c>
    </row>
    <row r="649" spans="3:3" x14ac:dyDescent="0.3">
      <c r="C649" s="4" t="s">
        <v>398</v>
      </c>
    </row>
    <row r="650" spans="3:3" x14ac:dyDescent="0.3">
      <c r="C650" s="4" t="s">
        <v>159</v>
      </c>
    </row>
    <row r="651" spans="3:3" x14ac:dyDescent="0.3">
      <c r="C651" s="4" t="s">
        <v>2470</v>
      </c>
    </row>
    <row r="652" spans="3:3" x14ac:dyDescent="0.3">
      <c r="C652" s="4" t="s">
        <v>652</v>
      </c>
    </row>
    <row r="653" spans="3:3" x14ac:dyDescent="0.3">
      <c r="C653" s="4" t="s">
        <v>196</v>
      </c>
    </row>
    <row r="654" spans="3:3" x14ac:dyDescent="0.3">
      <c r="C654" s="4" t="s">
        <v>2471</v>
      </c>
    </row>
    <row r="655" spans="3:3" x14ac:dyDescent="0.3">
      <c r="C655" s="4" t="s">
        <v>2472</v>
      </c>
    </row>
    <row r="656" spans="3:3" x14ac:dyDescent="0.3">
      <c r="C656" s="4" t="s">
        <v>484</v>
      </c>
    </row>
    <row r="657" spans="3:3" x14ac:dyDescent="0.3">
      <c r="C657" s="4" t="s">
        <v>369</v>
      </c>
    </row>
    <row r="658" spans="3:3" x14ac:dyDescent="0.3">
      <c r="C658" s="4" t="s">
        <v>128</v>
      </c>
    </row>
    <row r="659" spans="3:3" x14ac:dyDescent="0.3">
      <c r="C659" s="4" t="s">
        <v>248</v>
      </c>
    </row>
    <row r="660" spans="3:3" x14ac:dyDescent="0.3">
      <c r="C660" s="4" t="s">
        <v>346</v>
      </c>
    </row>
    <row r="661" spans="3:3" x14ac:dyDescent="0.3">
      <c r="C661" s="4" t="s">
        <v>257</v>
      </c>
    </row>
    <row r="662" spans="3:3" x14ac:dyDescent="0.3">
      <c r="C662" s="4" t="s">
        <v>590</v>
      </c>
    </row>
    <row r="663" spans="3:3" x14ac:dyDescent="0.3">
      <c r="C663" s="4" t="s">
        <v>361</v>
      </c>
    </row>
    <row r="664" spans="3:3" x14ac:dyDescent="0.3">
      <c r="C664" s="4" t="s">
        <v>99</v>
      </c>
    </row>
    <row r="665" spans="3:3" x14ac:dyDescent="0.3">
      <c r="C665" s="4" t="s">
        <v>242</v>
      </c>
    </row>
    <row r="666" spans="3:3" x14ac:dyDescent="0.3">
      <c r="C666" s="4" t="s">
        <v>331</v>
      </c>
    </row>
    <row r="667" spans="3:3" x14ac:dyDescent="0.3">
      <c r="C667" s="4" t="s">
        <v>550</v>
      </c>
    </row>
    <row r="668" spans="3:3" x14ac:dyDescent="0.3">
      <c r="C668" s="4" t="s">
        <v>194</v>
      </c>
    </row>
  </sheetData>
  <mergeCells count="1">
    <mergeCell ref="A1:J1"/>
  </mergeCells>
  <conditionalFormatting sqref="A4:A231">
    <cfRule type="duplicateValues" dxfId="42" priority="12"/>
  </conditionalFormatting>
  <conditionalFormatting sqref="A232:A507">
    <cfRule type="duplicateValues" dxfId="41" priority="9"/>
  </conditionalFormatting>
  <conditionalFormatting sqref="A232:A507">
    <cfRule type="duplicateValues" dxfId="40" priority="10"/>
    <cfRule type="duplicateValues" dxfId="39" priority="11"/>
  </conditionalFormatting>
  <conditionalFormatting sqref="B4:B471">
    <cfRule type="duplicateValues" dxfId="38" priority="5"/>
  </conditionalFormatting>
  <conditionalFormatting sqref="B468:B471">
    <cfRule type="duplicateValues" dxfId="37" priority="8"/>
  </conditionalFormatting>
  <conditionalFormatting sqref="B468:B471">
    <cfRule type="duplicateValues" dxfId="36" priority="7"/>
  </conditionalFormatting>
  <conditionalFormatting sqref="B4:B471">
    <cfRule type="duplicateValues" dxfId="35" priority="6"/>
  </conditionalFormatting>
  <conditionalFormatting sqref="B472:B520">
    <cfRule type="duplicateValues" dxfId="34" priority="4"/>
  </conditionalFormatting>
  <conditionalFormatting sqref="C4:C529">
    <cfRule type="duplicateValues" dxfId="33" priority="2"/>
  </conditionalFormatting>
  <conditionalFormatting sqref="C4:C529">
    <cfRule type="duplicateValues" dxfId="32" priority="3"/>
  </conditionalFormatting>
  <conditionalFormatting sqref="C530:C668">
    <cfRule type="duplicateValues" dxfId="31"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962A73-D5F7-4BF7-811E-27A76C90508B}">
  <dimension ref="A1:J404"/>
  <sheetViews>
    <sheetView zoomScale="80" zoomScaleNormal="80" workbookViewId="0">
      <selection sqref="A1:J1"/>
    </sheetView>
  </sheetViews>
  <sheetFormatPr defaultRowHeight="14.4" x14ac:dyDescent="0.3"/>
  <cols>
    <col min="1" max="1" width="13.88671875" style="4" customWidth="1"/>
    <col min="2" max="4" width="10.6640625" style="4" customWidth="1"/>
    <col min="6" max="6" width="23.6640625" customWidth="1"/>
    <col min="7" max="7" width="11.44140625" customWidth="1"/>
  </cols>
  <sheetData>
    <row r="1" spans="1:10" ht="24" customHeight="1" x14ac:dyDescent="0.3">
      <c r="A1" s="29" t="s">
        <v>2638</v>
      </c>
      <c r="B1" s="29"/>
      <c r="C1" s="29"/>
      <c r="D1" s="29"/>
      <c r="E1" s="29"/>
      <c r="F1" s="29"/>
      <c r="G1" s="29"/>
      <c r="H1" s="29"/>
      <c r="I1" s="29"/>
      <c r="J1" s="29"/>
    </row>
    <row r="3" spans="1:10" s="9" customFormat="1" ht="28.8" x14ac:dyDescent="0.3">
      <c r="A3" s="3" t="s">
        <v>0</v>
      </c>
      <c r="B3" s="3" t="s">
        <v>1</v>
      </c>
      <c r="C3" s="3" t="s">
        <v>2</v>
      </c>
      <c r="D3" s="2" t="s">
        <v>2373</v>
      </c>
      <c r="F3" s="18"/>
      <c r="G3" s="17" t="s">
        <v>3</v>
      </c>
      <c r="H3" s="7"/>
    </row>
    <row r="4" spans="1:10" x14ac:dyDescent="0.3">
      <c r="A4" s="4" t="s">
        <v>18</v>
      </c>
      <c r="B4" s="4" t="s">
        <v>2547</v>
      </c>
      <c r="C4" s="4" t="s">
        <v>2400</v>
      </c>
      <c r="D4" s="4" t="s">
        <v>5</v>
      </c>
      <c r="F4" s="33" t="s">
        <v>0</v>
      </c>
      <c r="G4" s="31">
        <v>401</v>
      </c>
      <c r="H4" s="5"/>
    </row>
    <row r="5" spans="1:10" x14ac:dyDescent="0.3">
      <c r="A5" s="4" t="s">
        <v>555</v>
      </c>
      <c r="B5" s="4" t="s">
        <v>592</v>
      </c>
      <c r="C5" s="4" t="s">
        <v>591</v>
      </c>
      <c r="D5" s="4" t="s">
        <v>12</v>
      </c>
      <c r="F5" s="33" t="s">
        <v>1</v>
      </c>
      <c r="G5" s="31">
        <v>398</v>
      </c>
      <c r="H5" s="5"/>
    </row>
    <row r="6" spans="1:10" x14ac:dyDescent="0.3">
      <c r="A6" s="4" t="s">
        <v>2529</v>
      </c>
      <c r="B6" s="4" t="s">
        <v>456</v>
      </c>
      <c r="C6" s="4" t="s">
        <v>365</v>
      </c>
      <c r="D6" s="4" t="s">
        <v>6</v>
      </c>
      <c r="F6" s="33" t="s">
        <v>2</v>
      </c>
      <c r="G6" s="31">
        <v>323</v>
      </c>
      <c r="H6" s="5"/>
    </row>
    <row r="7" spans="1:10" x14ac:dyDescent="0.3">
      <c r="A7" s="4" t="s">
        <v>280</v>
      </c>
      <c r="B7" s="4" t="s">
        <v>204</v>
      </c>
      <c r="C7" s="4" t="s">
        <v>411</v>
      </c>
      <c r="D7" s="4" t="s">
        <v>13</v>
      </c>
      <c r="G7" s="4"/>
    </row>
    <row r="8" spans="1:10" ht="28.8" x14ac:dyDescent="0.3">
      <c r="A8" s="4" t="s">
        <v>120</v>
      </c>
      <c r="B8" s="4" t="s">
        <v>524</v>
      </c>
      <c r="C8" s="4" t="s">
        <v>463</v>
      </c>
      <c r="D8" s="4" t="s">
        <v>26</v>
      </c>
      <c r="F8" s="35" t="s">
        <v>4</v>
      </c>
      <c r="G8" s="10">
        <v>374</v>
      </c>
    </row>
    <row r="9" spans="1:10" x14ac:dyDescent="0.3">
      <c r="A9" s="4" t="s">
        <v>556</v>
      </c>
      <c r="B9" s="4" t="s">
        <v>542</v>
      </c>
      <c r="C9" s="4" t="s">
        <v>2547</v>
      </c>
      <c r="D9" s="4" t="s">
        <v>8</v>
      </c>
      <c r="F9" s="34"/>
      <c r="G9" s="10"/>
    </row>
    <row r="10" spans="1:10" ht="28.8" x14ac:dyDescent="0.3">
      <c r="A10" s="4" t="s">
        <v>474</v>
      </c>
      <c r="B10" s="4" t="s">
        <v>68</v>
      </c>
      <c r="C10" s="4" t="s">
        <v>592</v>
      </c>
      <c r="D10" s="4" t="s">
        <v>17</v>
      </c>
      <c r="F10" s="36" t="s">
        <v>2533</v>
      </c>
      <c r="G10" s="10">
        <v>611</v>
      </c>
    </row>
    <row r="11" spans="1:10" x14ac:dyDescent="0.3">
      <c r="A11" s="4" t="s">
        <v>557</v>
      </c>
      <c r="B11" s="4" t="s">
        <v>339</v>
      </c>
      <c r="C11" s="4" t="s">
        <v>456</v>
      </c>
      <c r="D11" s="4" t="s">
        <v>41</v>
      </c>
      <c r="G11" s="4"/>
    </row>
    <row r="12" spans="1:10" x14ac:dyDescent="0.3">
      <c r="A12" s="4" t="s">
        <v>202</v>
      </c>
      <c r="B12" s="4" t="s">
        <v>85</v>
      </c>
      <c r="C12" s="4" t="s">
        <v>204</v>
      </c>
      <c r="D12" s="4" t="s">
        <v>37</v>
      </c>
    </row>
    <row r="13" spans="1:10" x14ac:dyDescent="0.3">
      <c r="A13" s="4" t="s">
        <v>537</v>
      </c>
      <c r="B13" s="4" t="s">
        <v>86</v>
      </c>
      <c r="C13" s="4" t="s">
        <v>524</v>
      </c>
      <c r="D13" s="4" t="s">
        <v>15</v>
      </c>
    </row>
    <row r="14" spans="1:10" x14ac:dyDescent="0.3">
      <c r="A14" s="4" t="s">
        <v>301</v>
      </c>
      <c r="B14" s="4" t="s">
        <v>194</v>
      </c>
      <c r="C14" s="4" t="s">
        <v>542</v>
      </c>
      <c r="D14" s="4" t="s">
        <v>7</v>
      </c>
    </row>
    <row r="15" spans="1:10" x14ac:dyDescent="0.3">
      <c r="A15" s="4" t="s">
        <v>212</v>
      </c>
      <c r="B15" s="4" t="s">
        <v>594</v>
      </c>
      <c r="C15" s="4" t="s">
        <v>68</v>
      </c>
      <c r="D15" s="4" t="s">
        <v>19</v>
      </c>
    </row>
    <row r="16" spans="1:10" x14ac:dyDescent="0.3">
      <c r="A16" s="4" t="s">
        <v>2436</v>
      </c>
      <c r="B16" s="4" t="s">
        <v>1707</v>
      </c>
      <c r="C16" s="4" t="s">
        <v>339</v>
      </c>
      <c r="D16" s="4" t="s">
        <v>22</v>
      </c>
    </row>
    <row r="17" spans="1:4" x14ac:dyDescent="0.3">
      <c r="A17" s="4" t="s">
        <v>288</v>
      </c>
      <c r="B17" s="4" t="s">
        <v>1846</v>
      </c>
      <c r="C17" s="4" t="s">
        <v>85</v>
      </c>
      <c r="D17" s="4" t="s">
        <v>36</v>
      </c>
    </row>
    <row r="18" spans="1:4" x14ac:dyDescent="0.3">
      <c r="A18" s="4" t="s">
        <v>450</v>
      </c>
      <c r="B18" s="4" t="s">
        <v>88</v>
      </c>
      <c r="C18" s="4" t="s">
        <v>86</v>
      </c>
      <c r="D18" s="4" t="s">
        <v>29</v>
      </c>
    </row>
    <row r="19" spans="1:4" x14ac:dyDescent="0.3">
      <c r="A19" s="4" t="s">
        <v>181</v>
      </c>
      <c r="B19" s="4" t="s">
        <v>2548</v>
      </c>
      <c r="C19" s="4" t="s">
        <v>194</v>
      </c>
      <c r="D19" s="4" t="s">
        <v>44</v>
      </c>
    </row>
    <row r="20" spans="1:4" x14ac:dyDescent="0.3">
      <c r="A20" s="4" t="s">
        <v>1782</v>
      </c>
      <c r="B20" s="4" t="s">
        <v>334</v>
      </c>
      <c r="C20" s="4" t="s">
        <v>594</v>
      </c>
      <c r="D20" s="4" t="s">
        <v>47</v>
      </c>
    </row>
    <row r="21" spans="1:4" x14ac:dyDescent="0.3">
      <c r="A21" s="4" t="s">
        <v>1590</v>
      </c>
      <c r="B21" s="4" t="s">
        <v>2506</v>
      </c>
      <c r="C21" s="4" t="s">
        <v>1707</v>
      </c>
      <c r="D21" s="4" t="s">
        <v>34</v>
      </c>
    </row>
    <row r="22" spans="1:4" x14ac:dyDescent="0.3">
      <c r="A22" s="4" t="s">
        <v>486</v>
      </c>
      <c r="B22" s="4" t="s">
        <v>2493</v>
      </c>
      <c r="C22" s="4" t="s">
        <v>1846</v>
      </c>
      <c r="D22" s="4" t="s">
        <v>45</v>
      </c>
    </row>
    <row r="23" spans="1:4" x14ac:dyDescent="0.3">
      <c r="A23" s="4" t="s">
        <v>296</v>
      </c>
      <c r="B23" s="4" t="s">
        <v>378</v>
      </c>
      <c r="C23" s="4" t="s">
        <v>88</v>
      </c>
      <c r="D23" s="4" t="s">
        <v>32</v>
      </c>
    </row>
    <row r="24" spans="1:4" x14ac:dyDescent="0.3">
      <c r="A24" s="4" t="s">
        <v>2395</v>
      </c>
      <c r="B24" s="4" t="s">
        <v>1871</v>
      </c>
      <c r="C24" s="4" t="s">
        <v>2548</v>
      </c>
      <c r="D24" s="4" t="s">
        <v>31</v>
      </c>
    </row>
    <row r="25" spans="1:4" x14ac:dyDescent="0.3">
      <c r="A25" s="4" t="s">
        <v>2444</v>
      </c>
      <c r="B25" s="4" t="s">
        <v>63</v>
      </c>
      <c r="C25" s="4" t="s">
        <v>334</v>
      </c>
      <c r="D25" s="4" t="s">
        <v>20</v>
      </c>
    </row>
    <row r="26" spans="1:4" x14ac:dyDescent="0.3">
      <c r="A26" s="4" t="s">
        <v>400</v>
      </c>
      <c r="B26" s="4" t="s">
        <v>2489</v>
      </c>
      <c r="C26" s="4" t="s">
        <v>2506</v>
      </c>
      <c r="D26" s="4" t="s">
        <v>9</v>
      </c>
    </row>
    <row r="27" spans="1:4" x14ac:dyDescent="0.3">
      <c r="A27" s="4" t="s">
        <v>353</v>
      </c>
      <c r="B27" s="4" t="s">
        <v>332</v>
      </c>
      <c r="C27" s="4" t="s">
        <v>2493</v>
      </c>
      <c r="D27" s="4" t="s">
        <v>33</v>
      </c>
    </row>
    <row r="28" spans="1:4" x14ac:dyDescent="0.3">
      <c r="A28" s="4" t="s">
        <v>52</v>
      </c>
      <c r="B28" s="4" t="s">
        <v>342</v>
      </c>
      <c r="C28" s="4" t="s">
        <v>378</v>
      </c>
      <c r="D28" s="4" t="s">
        <v>10</v>
      </c>
    </row>
    <row r="29" spans="1:4" x14ac:dyDescent="0.3">
      <c r="A29" s="4" t="s">
        <v>229</v>
      </c>
      <c r="B29" s="4" t="s">
        <v>2549</v>
      </c>
      <c r="C29" s="4" t="s">
        <v>1871</v>
      </c>
      <c r="D29" s="4" t="s">
        <v>85</v>
      </c>
    </row>
    <row r="30" spans="1:4" x14ac:dyDescent="0.3">
      <c r="A30" s="4" t="s">
        <v>439</v>
      </c>
      <c r="B30" s="4" t="s">
        <v>595</v>
      </c>
      <c r="C30" s="4" t="s">
        <v>63</v>
      </c>
      <c r="D30" s="4" t="s">
        <v>51</v>
      </c>
    </row>
    <row r="31" spans="1:4" x14ac:dyDescent="0.3">
      <c r="A31" s="4" t="s">
        <v>74</v>
      </c>
      <c r="B31" s="4" t="s">
        <v>2550</v>
      </c>
      <c r="C31" s="4" t="s">
        <v>2489</v>
      </c>
      <c r="D31" s="4" t="s">
        <v>60</v>
      </c>
    </row>
    <row r="32" spans="1:4" x14ac:dyDescent="0.3">
      <c r="A32" s="4" t="s">
        <v>526</v>
      </c>
      <c r="B32" s="4" t="s">
        <v>2551</v>
      </c>
      <c r="C32" s="4" t="s">
        <v>332</v>
      </c>
      <c r="D32" s="4" t="s">
        <v>50</v>
      </c>
    </row>
    <row r="33" spans="1:4" x14ac:dyDescent="0.3">
      <c r="A33" s="4" t="s">
        <v>506</v>
      </c>
      <c r="B33" s="4" t="s">
        <v>172</v>
      </c>
      <c r="C33" s="4" t="s">
        <v>342</v>
      </c>
      <c r="D33" s="4" t="s">
        <v>76</v>
      </c>
    </row>
    <row r="34" spans="1:4" x14ac:dyDescent="0.3">
      <c r="A34" s="4" t="s">
        <v>426</v>
      </c>
      <c r="B34" s="4" t="s">
        <v>458</v>
      </c>
      <c r="C34" s="4" t="s">
        <v>2549</v>
      </c>
      <c r="D34" s="4" t="s">
        <v>27</v>
      </c>
    </row>
    <row r="35" spans="1:4" x14ac:dyDescent="0.3">
      <c r="A35" s="4" t="s">
        <v>2416</v>
      </c>
      <c r="B35" s="4" t="s">
        <v>1615</v>
      </c>
      <c r="C35" s="4" t="s">
        <v>595</v>
      </c>
      <c r="D35" s="4" t="s">
        <v>53</v>
      </c>
    </row>
    <row r="36" spans="1:4" x14ac:dyDescent="0.3">
      <c r="A36" s="4" t="s">
        <v>2377</v>
      </c>
      <c r="B36" s="4" t="s">
        <v>2552</v>
      </c>
      <c r="C36" s="4" t="s">
        <v>2550</v>
      </c>
      <c r="D36" s="4" t="s">
        <v>54</v>
      </c>
    </row>
    <row r="37" spans="1:4" x14ac:dyDescent="0.3">
      <c r="A37" s="4" t="s">
        <v>247</v>
      </c>
      <c r="B37" s="4" t="s">
        <v>523</v>
      </c>
      <c r="C37" s="4" t="s">
        <v>2551</v>
      </c>
      <c r="D37" s="4" t="s">
        <v>88</v>
      </c>
    </row>
    <row r="38" spans="1:4" x14ac:dyDescent="0.3">
      <c r="A38" s="4" t="s">
        <v>2439</v>
      </c>
      <c r="B38" s="4" t="s">
        <v>522</v>
      </c>
      <c r="C38" s="4" t="s">
        <v>172</v>
      </c>
      <c r="D38" s="4" t="s">
        <v>236</v>
      </c>
    </row>
    <row r="39" spans="1:4" x14ac:dyDescent="0.3">
      <c r="A39" s="4" t="s">
        <v>505</v>
      </c>
      <c r="B39" s="4" t="s">
        <v>2553</v>
      </c>
      <c r="C39" s="4" t="s">
        <v>458</v>
      </c>
      <c r="D39" s="4" t="s">
        <v>14</v>
      </c>
    </row>
    <row r="40" spans="1:4" x14ac:dyDescent="0.3">
      <c r="A40" s="4" t="s">
        <v>1662</v>
      </c>
      <c r="B40" s="4" t="s">
        <v>286</v>
      </c>
      <c r="C40" s="4" t="s">
        <v>1615</v>
      </c>
      <c r="D40" s="4" t="s">
        <v>59</v>
      </c>
    </row>
    <row r="41" spans="1:4" x14ac:dyDescent="0.3">
      <c r="A41" s="4" t="s">
        <v>2414</v>
      </c>
      <c r="B41" s="4" t="s">
        <v>503</v>
      </c>
      <c r="C41" s="4" t="s">
        <v>2552</v>
      </c>
      <c r="D41" s="4" t="s">
        <v>70</v>
      </c>
    </row>
    <row r="42" spans="1:4" x14ac:dyDescent="0.3">
      <c r="A42" s="4" t="s">
        <v>254</v>
      </c>
      <c r="B42" s="4" t="s">
        <v>2554</v>
      </c>
      <c r="C42" s="4" t="s">
        <v>523</v>
      </c>
      <c r="D42" s="4" t="s">
        <v>23</v>
      </c>
    </row>
    <row r="43" spans="1:4" x14ac:dyDescent="0.3">
      <c r="A43" s="4" t="s">
        <v>423</v>
      </c>
      <c r="B43" s="4" t="s">
        <v>596</v>
      </c>
      <c r="C43" s="4" t="s">
        <v>522</v>
      </c>
      <c r="D43" s="4" t="s">
        <v>86</v>
      </c>
    </row>
    <row r="44" spans="1:4" x14ac:dyDescent="0.3">
      <c r="A44" s="4" t="s">
        <v>83</v>
      </c>
      <c r="B44" s="4" t="s">
        <v>2555</v>
      </c>
      <c r="C44" s="4" t="s">
        <v>2553</v>
      </c>
      <c r="D44" s="4" t="s">
        <v>16</v>
      </c>
    </row>
    <row r="45" spans="1:4" x14ac:dyDescent="0.3">
      <c r="A45" s="4" t="s">
        <v>60</v>
      </c>
      <c r="B45" s="4" t="s">
        <v>597</v>
      </c>
      <c r="C45" s="4" t="s">
        <v>286</v>
      </c>
      <c r="D45" s="4" t="s">
        <v>68</v>
      </c>
    </row>
    <row r="46" spans="1:4" x14ac:dyDescent="0.3">
      <c r="A46" s="4" t="s">
        <v>561</v>
      </c>
      <c r="B46" s="4" t="s">
        <v>2556</v>
      </c>
      <c r="C46" s="4" t="s">
        <v>503</v>
      </c>
      <c r="D46" s="4" t="s">
        <v>102</v>
      </c>
    </row>
    <row r="47" spans="1:4" x14ac:dyDescent="0.3">
      <c r="A47" s="4" t="s">
        <v>241</v>
      </c>
      <c r="B47" s="4" t="s">
        <v>2557</v>
      </c>
      <c r="C47" s="4" t="s">
        <v>2554</v>
      </c>
      <c r="D47" s="4" t="s">
        <v>84</v>
      </c>
    </row>
    <row r="48" spans="1:4" x14ac:dyDescent="0.3">
      <c r="A48" s="4" t="s">
        <v>383</v>
      </c>
      <c r="B48" s="4" t="s">
        <v>657</v>
      </c>
      <c r="C48" s="4" t="s">
        <v>596</v>
      </c>
      <c r="D48" s="4" t="s">
        <v>105</v>
      </c>
    </row>
    <row r="49" spans="1:4" x14ac:dyDescent="0.3">
      <c r="A49" s="4" t="s">
        <v>65</v>
      </c>
      <c r="B49" s="4" t="s">
        <v>87</v>
      </c>
      <c r="C49" s="4" t="s">
        <v>2555</v>
      </c>
      <c r="D49" s="4" t="s">
        <v>101</v>
      </c>
    </row>
    <row r="50" spans="1:4" x14ac:dyDescent="0.3">
      <c r="A50" s="4" t="s">
        <v>183</v>
      </c>
      <c r="B50" s="4" t="s">
        <v>470</v>
      </c>
      <c r="C50" s="4" t="s">
        <v>597</v>
      </c>
      <c r="D50" s="4" t="s">
        <v>463</v>
      </c>
    </row>
    <row r="51" spans="1:4" x14ac:dyDescent="0.3">
      <c r="A51" s="4" t="s">
        <v>2467</v>
      </c>
      <c r="B51" s="4" t="s">
        <v>250</v>
      </c>
      <c r="C51" s="4" t="s">
        <v>2556</v>
      </c>
      <c r="D51" s="4" t="s">
        <v>100</v>
      </c>
    </row>
    <row r="52" spans="1:4" x14ac:dyDescent="0.3">
      <c r="A52" s="4" t="s">
        <v>402</v>
      </c>
      <c r="B52" s="4" t="s">
        <v>2558</v>
      </c>
      <c r="C52" s="4" t="s">
        <v>2557</v>
      </c>
      <c r="D52" s="4" t="s">
        <v>81</v>
      </c>
    </row>
    <row r="53" spans="1:4" x14ac:dyDescent="0.3">
      <c r="A53" s="4" t="s">
        <v>14</v>
      </c>
      <c r="B53" s="4" t="s">
        <v>598</v>
      </c>
      <c r="C53" s="4" t="s">
        <v>657</v>
      </c>
      <c r="D53" s="4" t="s">
        <v>67</v>
      </c>
    </row>
    <row r="54" spans="1:4" x14ac:dyDescent="0.3">
      <c r="A54" s="4" t="s">
        <v>2452</v>
      </c>
      <c r="B54" s="4" t="s">
        <v>2559</v>
      </c>
      <c r="C54" s="4" t="s">
        <v>87</v>
      </c>
      <c r="D54" s="4" t="s">
        <v>28</v>
      </c>
    </row>
    <row r="55" spans="1:4" x14ac:dyDescent="0.3">
      <c r="A55" s="4" t="s">
        <v>19</v>
      </c>
      <c r="B55" s="4" t="s">
        <v>498</v>
      </c>
      <c r="C55" s="4" t="s">
        <v>470</v>
      </c>
      <c r="D55" s="4" t="s">
        <v>25</v>
      </c>
    </row>
    <row r="56" spans="1:4" x14ac:dyDescent="0.3">
      <c r="A56" s="4" t="s">
        <v>316</v>
      </c>
      <c r="B56" s="4" t="s">
        <v>2560</v>
      </c>
      <c r="C56" s="4" t="s">
        <v>250</v>
      </c>
      <c r="D56" s="4" t="s">
        <v>97</v>
      </c>
    </row>
    <row r="57" spans="1:4" x14ac:dyDescent="0.3">
      <c r="A57" s="4" t="s">
        <v>8</v>
      </c>
      <c r="B57" s="4" t="s">
        <v>599</v>
      </c>
      <c r="C57" s="4" t="s">
        <v>2558</v>
      </c>
      <c r="D57" s="4" t="s">
        <v>66</v>
      </c>
    </row>
    <row r="58" spans="1:4" x14ac:dyDescent="0.3">
      <c r="A58" s="4" t="s">
        <v>16</v>
      </c>
      <c r="B58" s="4" t="s">
        <v>1867</v>
      </c>
      <c r="C58" s="4" t="s">
        <v>598</v>
      </c>
      <c r="D58" s="4" t="s">
        <v>39</v>
      </c>
    </row>
    <row r="59" spans="1:4" x14ac:dyDescent="0.3">
      <c r="A59" s="4" t="s">
        <v>96</v>
      </c>
      <c r="B59" s="4" t="s">
        <v>392</v>
      </c>
      <c r="C59" s="4" t="s">
        <v>2559</v>
      </c>
      <c r="D59" s="4" t="s">
        <v>79</v>
      </c>
    </row>
    <row r="60" spans="1:4" x14ac:dyDescent="0.3">
      <c r="A60" s="4" t="s">
        <v>47</v>
      </c>
      <c r="B60" s="4" t="s">
        <v>2561</v>
      </c>
      <c r="C60" s="4" t="s">
        <v>498</v>
      </c>
      <c r="D60" s="4" t="s">
        <v>131</v>
      </c>
    </row>
    <row r="61" spans="1:4" x14ac:dyDescent="0.3">
      <c r="A61" s="4" t="s">
        <v>69</v>
      </c>
      <c r="B61" s="4" t="s">
        <v>346</v>
      </c>
      <c r="C61" s="4" t="s">
        <v>2560</v>
      </c>
      <c r="D61" s="4" t="s">
        <v>109</v>
      </c>
    </row>
    <row r="62" spans="1:4" x14ac:dyDescent="0.3">
      <c r="A62" s="4" t="s">
        <v>261</v>
      </c>
      <c r="B62" s="4" t="s">
        <v>546</v>
      </c>
      <c r="C62" s="4" t="s">
        <v>599</v>
      </c>
      <c r="D62" s="4" t="s">
        <v>64</v>
      </c>
    </row>
    <row r="63" spans="1:4" x14ac:dyDescent="0.3">
      <c r="A63" s="4" t="s">
        <v>2500</v>
      </c>
      <c r="B63" s="4" t="s">
        <v>2562</v>
      </c>
      <c r="C63" s="4" t="s">
        <v>1867</v>
      </c>
      <c r="D63" s="4" t="s">
        <v>18</v>
      </c>
    </row>
    <row r="64" spans="1:4" x14ac:dyDescent="0.3">
      <c r="A64" s="4" t="s">
        <v>2453</v>
      </c>
      <c r="B64" s="4" t="s">
        <v>1724</v>
      </c>
      <c r="C64" s="4" t="s">
        <v>392</v>
      </c>
      <c r="D64" s="4" t="s">
        <v>82</v>
      </c>
    </row>
    <row r="65" spans="1:4" x14ac:dyDescent="0.3">
      <c r="A65" s="4" t="s">
        <v>2432</v>
      </c>
      <c r="B65" s="4" t="s">
        <v>2563</v>
      </c>
      <c r="C65" s="4" t="s">
        <v>2561</v>
      </c>
      <c r="D65" s="4" t="s">
        <v>21</v>
      </c>
    </row>
    <row r="66" spans="1:4" x14ac:dyDescent="0.3">
      <c r="A66" s="4" t="s">
        <v>13</v>
      </c>
      <c r="B66" s="4" t="s">
        <v>2447</v>
      </c>
      <c r="C66" s="4" t="s">
        <v>346</v>
      </c>
      <c r="D66" s="4" t="s">
        <v>113</v>
      </c>
    </row>
    <row r="67" spans="1:4" x14ac:dyDescent="0.3">
      <c r="A67" s="4" t="s">
        <v>101</v>
      </c>
      <c r="B67" s="4" t="s">
        <v>2564</v>
      </c>
      <c r="C67" s="4" t="s">
        <v>546</v>
      </c>
      <c r="D67" s="4" t="s">
        <v>143</v>
      </c>
    </row>
    <row r="68" spans="1:4" x14ac:dyDescent="0.3">
      <c r="A68" s="4" t="s">
        <v>271</v>
      </c>
      <c r="B68" s="4" t="s">
        <v>1633</v>
      </c>
      <c r="C68" s="4" t="s">
        <v>2562</v>
      </c>
      <c r="D68" s="4" t="s">
        <v>182</v>
      </c>
    </row>
    <row r="69" spans="1:4" x14ac:dyDescent="0.3">
      <c r="A69" s="4" t="s">
        <v>26</v>
      </c>
      <c r="B69" s="4" t="s">
        <v>539</v>
      </c>
      <c r="C69" s="4" t="s">
        <v>1724</v>
      </c>
      <c r="D69" s="4" t="s">
        <v>38</v>
      </c>
    </row>
    <row r="70" spans="1:4" x14ac:dyDescent="0.3">
      <c r="A70" s="4" t="s">
        <v>105</v>
      </c>
      <c r="B70" s="4" t="s">
        <v>544</v>
      </c>
      <c r="C70" s="4" t="s">
        <v>2563</v>
      </c>
      <c r="D70" s="4" t="s">
        <v>468</v>
      </c>
    </row>
    <row r="71" spans="1:4" x14ac:dyDescent="0.3">
      <c r="A71" s="4" t="s">
        <v>226</v>
      </c>
      <c r="B71" s="4" t="s">
        <v>396</v>
      </c>
      <c r="C71" s="4" t="s">
        <v>2447</v>
      </c>
      <c r="D71" s="4" t="s">
        <v>74</v>
      </c>
    </row>
    <row r="72" spans="1:4" x14ac:dyDescent="0.3">
      <c r="A72" s="4" t="s">
        <v>2534</v>
      </c>
      <c r="B72" s="4" t="s">
        <v>419</v>
      </c>
      <c r="C72" s="4" t="s">
        <v>2564</v>
      </c>
      <c r="D72" s="4" t="s">
        <v>48</v>
      </c>
    </row>
    <row r="73" spans="1:4" x14ac:dyDescent="0.3">
      <c r="A73" s="4" t="s">
        <v>178</v>
      </c>
      <c r="B73" s="4" t="s">
        <v>2565</v>
      </c>
      <c r="C73" s="4" t="s">
        <v>1633</v>
      </c>
      <c r="D73" s="4" t="s">
        <v>94</v>
      </c>
    </row>
    <row r="74" spans="1:4" x14ac:dyDescent="0.3">
      <c r="A74" s="4" t="s">
        <v>2476</v>
      </c>
      <c r="B74" s="4" t="s">
        <v>600</v>
      </c>
      <c r="C74" s="4" t="s">
        <v>539</v>
      </c>
      <c r="D74" s="4" t="s">
        <v>61</v>
      </c>
    </row>
    <row r="75" spans="1:4" x14ac:dyDescent="0.3">
      <c r="A75" s="4" t="s">
        <v>371</v>
      </c>
      <c r="B75" s="4" t="s">
        <v>601</v>
      </c>
      <c r="C75" s="4" t="s">
        <v>544</v>
      </c>
      <c r="D75" s="4" t="s">
        <v>62</v>
      </c>
    </row>
    <row r="76" spans="1:4" x14ac:dyDescent="0.3">
      <c r="A76" s="4" t="s">
        <v>167</v>
      </c>
      <c r="B76" s="4" t="s">
        <v>2382</v>
      </c>
      <c r="C76" s="4" t="s">
        <v>396</v>
      </c>
      <c r="D76" s="4" t="s">
        <v>75</v>
      </c>
    </row>
    <row r="77" spans="1:4" x14ac:dyDescent="0.3">
      <c r="A77" s="4" t="s">
        <v>449</v>
      </c>
      <c r="B77" s="4" t="s">
        <v>2566</v>
      </c>
      <c r="C77" s="4" t="s">
        <v>419</v>
      </c>
      <c r="D77" s="4" t="s">
        <v>89</v>
      </c>
    </row>
    <row r="78" spans="1:4" x14ac:dyDescent="0.3">
      <c r="A78" s="4" t="s">
        <v>188</v>
      </c>
      <c r="B78" s="4" t="s">
        <v>602</v>
      </c>
      <c r="C78" s="4" t="s">
        <v>2565</v>
      </c>
      <c r="D78" s="4" t="s">
        <v>11</v>
      </c>
    </row>
    <row r="79" spans="1:4" x14ac:dyDescent="0.3">
      <c r="A79" s="4" t="s">
        <v>103</v>
      </c>
      <c r="B79" s="4" t="s">
        <v>603</v>
      </c>
      <c r="C79" s="4" t="s">
        <v>600</v>
      </c>
      <c r="D79" s="4" t="s">
        <v>107</v>
      </c>
    </row>
    <row r="80" spans="1:4" x14ac:dyDescent="0.3">
      <c r="A80" s="4" t="s">
        <v>376</v>
      </c>
      <c r="B80" s="4" t="s">
        <v>421</v>
      </c>
      <c r="C80" s="4" t="s">
        <v>601</v>
      </c>
      <c r="D80" s="4" t="s">
        <v>199</v>
      </c>
    </row>
    <row r="81" spans="1:4" x14ac:dyDescent="0.3">
      <c r="A81" s="4" t="s">
        <v>1656</v>
      </c>
      <c r="B81" s="4" t="s">
        <v>390</v>
      </c>
      <c r="C81" s="4" t="s">
        <v>2382</v>
      </c>
      <c r="D81" s="4" t="s">
        <v>180</v>
      </c>
    </row>
    <row r="82" spans="1:4" x14ac:dyDescent="0.3">
      <c r="A82" s="4" t="s">
        <v>57</v>
      </c>
      <c r="B82" s="4" t="s">
        <v>53</v>
      </c>
      <c r="C82" s="4" t="s">
        <v>2566</v>
      </c>
      <c r="D82" s="4" t="s">
        <v>120</v>
      </c>
    </row>
    <row r="83" spans="1:4" x14ac:dyDescent="0.3">
      <c r="A83" s="4" t="s">
        <v>37</v>
      </c>
      <c r="B83" s="4" t="s">
        <v>242</v>
      </c>
      <c r="C83" s="4" t="s">
        <v>602</v>
      </c>
      <c r="D83" s="4" t="s">
        <v>117</v>
      </c>
    </row>
    <row r="84" spans="1:4" x14ac:dyDescent="0.3">
      <c r="A84" s="4" t="s">
        <v>398</v>
      </c>
      <c r="B84" s="4" t="s">
        <v>2567</v>
      </c>
      <c r="C84" s="4" t="s">
        <v>603</v>
      </c>
      <c r="D84" s="4" t="s">
        <v>57</v>
      </c>
    </row>
    <row r="85" spans="1:4" x14ac:dyDescent="0.3">
      <c r="A85" s="4" t="s">
        <v>223</v>
      </c>
      <c r="B85" s="4" t="s">
        <v>1649</v>
      </c>
      <c r="C85" s="4" t="s">
        <v>421</v>
      </c>
      <c r="D85" s="4" t="s">
        <v>106</v>
      </c>
    </row>
    <row r="86" spans="1:4" x14ac:dyDescent="0.3">
      <c r="A86" s="4" t="s">
        <v>562</v>
      </c>
      <c r="B86" s="4" t="s">
        <v>196</v>
      </c>
      <c r="C86" s="4" t="s">
        <v>390</v>
      </c>
      <c r="D86" s="4" t="s">
        <v>42</v>
      </c>
    </row>
    <row r="87" spans="1:4" x14ac:dyDescent="0.3">
      <c r="A87" s="4" t="s">
        <v>2422</v>
      </c>
      <c r="B87" s="4" t="s">
        <v>448</v>
      </c>
      <c r="C87" s="4" t="s">
        <v>53</v>
      </c>
      <c r="D87" s="4" t="s">
        <v>24</v>
      </c>
    </row>
    <row r="88" spans="1:4" x14ac:dyDescent="0.3">
      <c r="A88" s="4" t="s">
        <v>1835</v>
      </c>
      <c r="B88" s="4" t="s">
        <v>2440</v>
      </c>
      <c r="C88" s="4" t="s">
        <v>242</v>
      </c>
      <c r="D88" s="4" t="s">
        <v>465</v>
      </c>
    </row>
    <row r="89" spans="1:4" x14ac:dyDescent="0.3">
      <c r="A89" s="4" t="s">
        <v>208</v>
      </c>
      <c r="B89" s="4" t="s">
        <v>1715</v>
      </c>
      <c r="C89" s="4" t="s">
        <v>2567</v>
      </c>
      <c r="D89" s="4" t="s">
        <v>30</v>
      </c>
    </row>
    <row r="90" spans="1:4" x14ac:dyDescent="0.3">
      <c r="A90" s="4" t="s">
        <v>289</v>
      </c>
      <c r="B90" s="4" t="s">
        <v>317</v>
      </c>
      <c r="C90" s="4" t="s">
        <v>1649</v>
      </c>
      <c r="D90" s="4" t="s">
        <v>200</v>
      </c>
    </row>
    <row r="91" spans="1:4" x14ac:dyDescent="0.3">
      <c r="A91" s="4" t="s">
        <v>355</v>
      </c>
      <c r="B91" s="4" t="s">
        <v>2402</v>
      </c>
      <c r="C91" s="4" t="s">
        <v>196</v>
      </c>
      <c r="D91" s="4" t="s">
        <v>63</v>
      </c>
    </row>
    <row r="92" spans="1:4" x14ac:dyDescent="0.3">
      <c r="A92" s="4" t="s">
        <v>483</v>
      </c>
      <c r="B92" s="4" t="s">
        <v>54</v>
      </c>
      <c r="C92" s="4" t="s">
        <v>448</v>
      </c>
      <c r="D92" s="4" t="s">
        <v>72</v>
      </c>
    </row>
    <row r="93" spans="1:4" x14ac:dyDescent="0.3">
      <c r="A93" s="4" t="s">
        <v>94</v>
      </c>
      <c r="B93" s="4" t="s">
        <v>415</v>
      </c>
      <c r="C93" s="4" t="s">
        <v>2440</v>
      </c>
      <c r="D93" s="4" t="s">
        <v>90</v>
      </c>
    </row>
    <row r="94" spans="1:4" x14ac:dyDescent="0.3">
      <c r="A94" s="4" t="s">
        <v>2418</v>
      </c>
      <c r="B94" s="4" t="s">
        <v>198</v>
      </c>
      <c r="C94" s="4" t="s">
        <v>1715</v>
      </c>
      <c r="D94" s="4" t="s">
        <v>91</v>
      </c>
    </row>
    <row r="95" spans="1:4" x14ac:dyDescent="0.3">
      <c r="A95" s="4" t="s">
        <v>44</v>
      </c>
      <c r="B95" s="4" t="s">
        <v>2568</v>
      </c>
      <c r="C95" s="4" t="s">
        <v>317</v>
      </c>
      <c r="D95" s="4" t="s">
        <v>124</v>
      </c>
    </row>
    <row r="96" spans="1:4" x14ac:dyDescent="0.3">
      <c r="A96" s="4" t="s">
        <v>158</v>
      </c>
      <c r="B96" s="4" t="s">
        <v>368</v>
      </c>
      <c r="C96" s="4" t="s">
        <v>2402</v>
      </c>
      <c r="D96" s="4" t="s">
        <v>201</v>
      </c>
    </row>
    <row r="97" spans="1:4" x14ac:dyDescent="0.3">
      <c r="A97" s="4" t="s">
        <v>370</v>
      </c>
      <c r="B97" s="4" t="s">
        <v>62</v>
      </c>
      <c r="C97" s="4" t="s">
        <v>54</v>
      </c>
      <c r="D97" s="4" t="s">
        <v>55</v>
      </c>
    </row>
    <row r="98" spans="1:4" x14ac:dyDescent="0.3">
      <c r="A98" s="4" t="s">
        <v>1675</v>
      </c>
      <c r="B98" s="4" t="s">
        <v>435</v>
      </c>
      <c r="C98" s="4" t="s">
        <v>415</v>
      </c>
      <c r="D98" s="4" t="s">
        <v>645</v>
      </c>
    </row>
    <row r="99" spans="1:4" x14ac:dyDescent="0.3">
      <c r="A99" s="4" t="s">
        <v>516</v>
      </c>
      <c r="B99" s="4" t="s">
        <v>209</v>
      </c>
      <c r="C99" s="4" t="s">
        <v>198</v>
      </c>
      <c r="D99" s="4" t="s">
        <v>121</v>
      </c>
    </row>
    <row r="100" spans="1:4" x14ac:dyDescent="0.3">
      <c r="A100" s="4" t="s">
        <v>436</v>
      </c>
      <c r="B100" s="4" t="s">
        <v>2392</v>
      </c>
      <c r="C100" s="4" t="s">
        <v>2568</v>
      </c>
      <c r="D100" s="4" t="s">
        <v>125</v>
      </c>
    </row>
    <row r="101" spans="1:4" x14ac:dyDescent="0.3">
      <c r="A101" s="4" t="s">
        <v>2526</v>
      </c>
      <c r="B101" s="4" t="s">
        <v>343</v>
      </c>
      <c r="C101" s="4" t="s">
        <v>368</v>
      </c>
      <c r="D101" s="4" t="s">
        <v>144</v>
      </c>
    </row>
    <row r="102" spans="1:4" x14ac:dyDescent="0.3">
      <c r="A102" s="4" t="s">
        <v>149</v>
      </c>
      <c r="B102" s="4" t="s">
        <v>405</v>
      </c>
      <c r="C102" s="4" t="s">
        <v>62</v>
      </c>
      <c r="D102" s="4" t="s">
        <v>77</v>
      </c>
    </row>
    <row r="103" spans="1:4" x14ac:dyDescent="0.3">
      <c r="A103" s="4" t="s">
        <v>2498</v>
      </c>
      <c r="B103" s="4" t="s">
        <v>2569</v>
      </c>
      <c r="C103" s="4" t="s">
        <v>435</v>
      </c>
      <c r="D103" s="4" t="s">
        <v>190</v>
      </c>
    </row>
    <row r="104" spans="1:4" x14ac:dyDescent="0.3">
      <c r="A104" s="4" t="s">
        <v>375</v>
      </c>
      <c r="B104" s="4" t="s">
        <v>2570</v>
      </c>
      <c r="C104" s="4" t="s">
        <v>209</v>
      </c>
      <c r="D104" s="4" t="s">
        <v>149</v>
      </c>
    </row>
    <row r="105" spans="1:4" x14ac:dyDescent="0.3">
      <c r="A105" s="4" t="s">
        <v>147</v>
      </c>
      <c r="B105" s="4" t="s">
        <v>257</v>
      </c>
      <c r="C105" s="4" t="s">
        <v>2392</v>
      </c>
      <c r="D105" s="4" t="s">
        <v>225</v>
      </c>
    </row>
    <row r="106" spans="1:4" x14ac:dyDescent="0.3">
      <c r="A106" s="4" t="s">
        <v>114</v>
      </c>
      <c r="B106" s="4" t="s">
        <v>176</v>
      </c>
      <c r="C106" s="4" t="s">
        <v>343</v>
      </c>
      <c r="D106" s="4" t="s">
        <v>435</v>
      </c>
    </row>
    <row r="107" spans="1:4" x14ac:dyDescent="0.3">
      <c r="A107" s="4" t="s">
        <v>72</v>
      </c>
      <c r="B107" s="4" t="s">
        <v>609</v>
      </c>
      <c r="C107" s="4" t="s">
        <v>405</v>
      </c>
      <c r="D107" s="4" t="s">
        <v>474</v>
      </c>
    </row>
    <row r="108" spans="1:4" x14ac:dyDescent="0.3">
      <c r="A108" s="4" t="s">
        <v>193</v>
      </c>
      <c r="B108" s="4" t="s">
        <v>20</v>
      </c>
      <c r="C108" s="4" t="s">
        <v>2569</v>
      </c>
      <c r="D108" s="4" t="s">
        <v>111</v>
      </c>
    </row>
    <row r="109" spans="1:4" x14ac:dyDescent="0.3">
      <c r="A109" s="4" t="s">
        <v>59</v>
      </c>
      <c r="B109" s="4" t="s">
        <v>373</v>
      </c>
      <c r="C109" s="4" t="s">
        <v>2570</v>
      </c>
      <c r="D109" s="4" t="s">
        <v>119</v>
      </c>
    </row>
    <row r="110" spans="1:4" x14ac:dyDescent="0.3">
      <c r="A110" s="4" t="s">
        <v>79</v>
      </c>
      <c r="B110" s="4" t="s">
        <v>345</v>
      </c>
      <c r="C110" s="4" t="s">
        <v>257</v>
      </c>
      <c r="D110" s="4" t="s">
        <v>160</v>
      </c>
    </row>
    <row r="111" spans="1:4" x14ac:dyDescent="0.3">
      <c r="A111" s="4" t="s">
        <v>2442</v>
      </c>
      <c r="B111" s="4" t="s">
        <v>650</v>
      </c>
      <c r="C111" s="4" t="s">
        <v>176</v>
      </c>
      <c r="D111" s="4" t="s">
        <v>140</v>
      </c>
    </row>
    <row r="112" spans="1:4" x14ac:dyDescent="0.3">
      <c r="A112" s="4" t="s">
        <v>137</v>
      </c>
      <c r="B112" s="4" t="s">
        <v>1789</v>
      </c>
      <c r="C112" s="4" t="s">
        <v>609</v>
      </c>
      <c r="D112" s="4" t="s">
        <v>49</v>
      </c>
    </row>
    <row r="113" spans="1:4" x14ac:dyDescent="0.3">
      <c r="A113" s="4" t="s">
        <v>292</v>
      </c>
      <c r="B113" s="4" t="s">
        <v>610</v>
      </c>
      <c r="C113" s="4" t="s">
        <v>20</v>
      </c>
      <c r="D113" s="4" t="s">
        <v>52</v>
      </c>
    </row>
    <row r="114" spans="1:4" x14ac:dyDescent="0.3">
      <c r="A114" s="4" t="s">
        <v>22</v>
      </c>
      <c r="B114" s="4" t="s">
        <v>1769</v>
      </c>
      <c r="C114" s="4" t="s">
        <v>373</v>
      </c>
      <c r="D114" s="4" t="s">
        <v>132</v>
      </c>
    </row>
    <row r="115" spans="1:4" x14ac:dyDescent="0.3">
      <c r="A115" s="4" t="s">
        <v>273</v>
      </c>
      <c r="B115" s="4" t="s">
        <v>2376</v>
      </c>
      <c r="C115" s="4" t="s">
        <v>345</v>
      </c>
      <c r="D115" s="4" t="s">
        <v>588</v>
      </c>
    </row>
    <row r="116" spans="1:4" x14ac:dyDescent="0.3">
      <c r="A116" s="4" t="s">
        <v>1813</v>
      </c>
      <c r="B116" s="4" t="s">
        <v>611</v>
      </c>
      <c r="C116" s="4" t="s">
        <v>650</v>
      </c>
      <c r="D116" s="4" t="s">
        <v>172</v>
      </c>
    </row>
    <row r="117" spans="1:4" x14ac:dyDescent="0.3">
      <c r="A117" s="4" t="s">
        <v>156</v>
      </c>
      <c r="B117" s="4" t="s">
        <v>1728</v>
      </c>
      <c r="C117" s="4" t="s">
        <v>1789</v>
      </c>
      <c r="D117" s="4" t="s">
        <v>123</v>
      </c>
    </row>
    <row r="118" spans="1:4" x14ac:dyDescent="0.3">
      <c r="A118" s="4" t="s">
        <v>51</v>
      </c>
      <c r="B118" s="4" t="s">
        <v>330</v>
      </c>
      <c r="C118" s="4" t="s">
        <v>610</v>
      </c>
      <c r="D118" s="4" t="s">
        <v>46</v>
      </c>
    </row>
    <row r="119" spans="1:4" x14ac:dyDescent="0.3">
      <c r="A119" s="4" t="s">
        <v>274</v>
      </c>
      <c r="B119" s="4" t="s">
        <v>477</v>
      </c>
      <c r="C119" s="4" t="s">
        <v>1769</v>
      </c>
      <c r="D119" s="4" t="s">
        <v>87</v>
      </c>
    </row>
    <row r="120" spans="1:4" x14ac:dyDescent="0.3">
      <c r="A120" s="4" t="s">
        <v>275</v>
      </c>
      <c r="B120" s="4" t="s">
        <v>550</v>
      </c>
      <c r="C120" s="4" t="s">
        <v>2376</v>
      </c>
      <c r="D120" s="4" t="s">
        <v>206</v>
      </c>
    </row>
    <row r="121" spans="1:4" x14ac:dyDescent="0.3">
      <c r="A121" s="4" t="s">
        <v>228</v>
      </c>
      <c r="B121" s="4" t="s">
        <v>276</v>
      </c>
      <c r="C121" s="4" t="s">
        <v>611</v>
      </c>
      <c r="D121" s="4" t="s">
        <v>35</v>
      </c>
    </row>
    <row r="122" spans="1:4" x14ac:dyDescent="0.3">
      <c r="A122" s="4" t="s">
        <v>93</v>
      </c>
      <c r="B122" s="4" t="s">
        <v>527</v>
      </c>
      <c r="C122" s="4" t="s">
        <v>1728</v>
      </c>
      <c r="D122" s="4" t="s">
        <v>43</v>
      </c>
    </row>
    <row r="123" spans="1:4" x14ac:dyDescent="0.3">
      <c r="A123" s="4" t="s">
        <v>21</v>
      </c>
      <c r="B123" s="4" t="s">
        <v>1841</v>
      </c>
      <c r="C123" s="4" t="s">
        <v>330</v>
      </c>
      <c r="D123" s="4" t="s">
        <v>56</v>
      </c>
    </row>
    <row r="124" spans="1:4" x14ac:dyDescent="0.3">
      <c r="A124" s="4" t="s">
        <v>568</v>
      </c>
      <c r="B124" s="4" t="s">
        <v>534</v>
      </c>
      <c r="C124" s="4" t="s">
        <v>477</v>
      </c>
      <c r="D124" s="4" t="s">
        <v>114</v>
      </c>
    </row>
    <row r="125" spans="1:4" x14ac:dyDescent="0.3">
      <c r="A125" s="4" t="s">
        <v>410</v>
      </c>
      <c r="B125" s="4" t="s">
        <v>431</v>
      </c>
      <c r="C125" s="4" t="s">
        <v>550</v>
      </c>
      <c r="D125" s="4" t="s">
        <v>145</v>
      </c>
    </row>
    <row r="126" spans="1:4" x14ac:dyDescent="0.3">
      <c r="A126" s="4" t="s">
        <v>2457</v>
      </c>
      <c r="B126" s="4" t="s">
        <v>237</v>
      </c>
      <c r="C126" s="4" t="s">
        <v>276</v>
      </c>
      <c r="D126" s="4" t="s">
        <v>110</v>
      </c>
    </row>
    <row r="127" spans="1:4" x14ac:dyDescent="0.3">
      <c r="A127" s="4" t="s">
        <v>128</v>
      </c>
      <c r="B127" s="4" t="s">
        <v>2571</v>
      </c>
      <c r="C127" s="4" t="s">
        <v>527</v>
      </c>
      <c r="D127" s="4" t="s">
        <v>115</v>
      </c>
    </row>
    <row r="128" spans="1:4" x14ac:dyDescent="0.3">
      <c r="A128" s="4" t="s">
        <v>416</v>
      </c>
      <c r="B128" s="4" t="s">
        <v>2419</v>
      </c>
      <c r="C128" s="4" t="s">
        <v>1841</v>
      </c>
      <c r="D128" s="4" t="s">
        <v>255</v>
      </c>
    </row>
    <row r="129" spans="1:4" x14ac:dyDescent="0.3">
      <c r="A129" s="4" t="s">
        <v>315</v>
      </c>
      <c r="B129" s="4" t="s">
        <v>545</v>
      </c>
      <c r="C129" s="4" t="s">
        <v>534</v>
      </c>
      <c r="D129" s="4" t="s">
        <v>98</v>
      </c>
    </row>
    <row r="130" spans="1:4" x14ac:dyDescent="0.3">
      <c r="A130" s="4" t="s">
        <v>2478</v>
      </c>
      <c r="B130" s="4" t="s">
        <v>501</v>
      </c>
      <c r="C130" s="4" t="s">
        <v>431</v>
      </c>
      <c r="D130" s="4" t="s">
        <v>191</v>
      </c>
    </row>
    <row r="131" spans="1:4" x14ac:dyDescent="0.3">
      <c r="A131" s="4" t="s">
        <v>2475</v>
      </c>
      <c r="B131" s="4" t="s">
        <v>98</v>
      </c>
      <c r="C131" s="4" t="s">
        <v>237</v>
      </c>
      <c r="D131" s="4" t="s">
        <v>146</v>
      </c>
    </row>
    <row r="132" spans="1:4" x14ac:dyDescent="0.3">
      <c r="A132" s="4" t="s">
        <v>479</v>
      </c>
      <c r="B132" s="4" t="s">
        <v>1660</v>
      </c>
      <c r="C132" s="4" t="s">
        <v>2571</v>
      </c>
      <c r="D132" s="4" t="s">
        <v>93</v>
      </c>
    </row>
    <row r="133" spans="1:4" x14ac:dyDescent="0.3">
      <c r="A133" s="4" t="s">
        <v>15</v>
      </c>
      <c r="B133" s="4" t="s">
        <v>2380</v>
      </c>
      <c r="C133" s="4" t="s">
        <v>2419</v>
      </c>
      <c r="D133" s="4" t="s">
        <v>179</v>
      </c>
    </row>
    <row r="134" spans="1:4" x14ac:dyDescent="0.3">
      <c r="A134" s="4" t="s">
        <v>386</v>
      </c>
      <c r="B134" s="4" t="s">
        <v>314</v>
      </c>
      <c r="C134" s="4" t="s">
        <v>545</v>
      </c>
      <c r="D134" s="4" t="s">
        <v>133</v>
      </c>
    </row>
    <row r="135" spans="1:4" x14ac:dyDescent="0.3">
      <c r="A135" s="4" t="s">
        <v>478</v>
      </c>
      <c r="B135" s="4" t="s">
        <v>75</v>
      </c>
      <c r="C135" s="4" t="s">
        <v>501</v>
      </c>
      <c r="D135" s="4" t="s">
        <v>122</v>
      </c>
    </row>
    <row r="136" spans="1:4" x14ac:dyDescent="0.3">
      <c r="A136" s="4" t="s">
        <v>511</v>
      </c>
      <c r="B136" s="4" t="s">
        <v>95</v>
      </c>
      <c r="C136" s="4" t="s">
        <v>98</v>
      </c>
      <c r="D136" s="4" t="s">
        <v>197</v>
      </c>
    </row>
    <row r="137" spans="1:4" x14ac:dyDescent="0.3">
      <c r="A137" s="4" t="s">
        <v>455</v>
      </c>
      <c r="B137" s="4" t="s">
        <v>269</v>
      </c>
      <c r="C137" s="4" t="s">
        <v>1660</v>
      </c>
      <c r="D137" s="4" t="s">
        <v>181</v>
      </c>
    </row>
    <row r="138" spans="1:4" x14ac:dyDescent="0.3">
      <c r="A138" s="4" t="s">
        <v>46</v>
      </c>
      <c r="B138" s="4" t="s">
        <v>358</v>
      </c>
      <c r="C138" s="4" t="s">
        <v>2380</v>
      </c>
      <c r="D138" s="4" t="s">
        <v>40</v>
      </c>
    </row>
    <row r="139" spans="1:4" x14ac:dyDescent="0.3">
      <c r="A139" s="4" t="s">
        <v>130</v>
      </c>
      <c r="B139" s="4" t="s">
        <v>612</v>
      </c>
      <c r="C139" s="4" t="s">
        <v>314</v>
      </c>
      <c r="D139" s="4" t="s">
        <v>128</v>
      </c>
    </row>
    <row r="140" spans="1:4" x14ac:dyDescent="0.3">
      <c r="A140" s="4" t="s">
        <v>569</v>
      </c>
      <c r="B140" s="4" t="s">
        <v>462</v>
      </c>
      <c r="C140" s="4" t="s">
        <v>75</v>
      </c>
      <c r="D140" s="4" t="s">
        <v>138</v>
      </c>
    </row>
    <row r="141" spans="1:4" x14ac:dyDescent="0.3">
      <c r="A141" s="4" t="s">
        <v>489</v>
      </c>
      <c r="B141" s="4" t="s">
        <v>290</v>
      </c>
      <c r="C141" s="4" t="s">
        <v>95</v>
      </c>
      <c r="D141" s="4" t="s">
        <v>153</v>
      </c>
    </row>
    <row r="142" spans="1:4" x14ac:dyDescent="0.3">
      <c r="A142" s="4" t="s">
        <v>2397</v>
      </c>
      <c r="B142" s="4" t="s">
        <v>1684</v>
      </c>
      <c r="C142" s="4" t="s">
        <v>269</v>
      </c>
      <c r="D142" s="4" t="s">
        <v>165</v>
      </c>
    </row>
    <row r="143" spans="1:4" x14ac:dyDescent="0.3">
      <c r="A143" s="4" t="s">
        <v>2431</v>
      </c>
      <c r="B143" s="4" t="s">
        <v>388</v>
      </c>
      <c r="C143" s="4" t="s">
        <v>358</v>
      </c>
      <c r="D143" s="4" t="s">
        <v>646</v>
      </c>
    </row>
    <row r="144" spans="1:4" x14ac:dyDescent="0.3">
      <c r="A144" s="4" t="s">
        <v>224</v>
      </c>
      <c r="B144" s="4" t="s">
        <v>440</v>
      </c>
      <c r="C144" s="4" t="s">
        <v>612</v>
      </c>
      <c r="D144" s="4" t="s">
        <v>258</v>
      </c>
    </row>
    <row r="145" spans="1:4" x14ac:dyDescent="0.3">
      <c r="A145" s="4" t="s">
        <v>112</v>
      </c>
      <c r="B145" s="4" t="s">
        <v>139</v>
      </c>
      <c r="C145" s="4" t="s">
        <v>462</v>
      </c>
      <c r="D145" s="4" t="s">
        <v>154</v>
      </c>
    </row>
    <row r="146" spans="1:4" x14ac:dyDescent="0.3">
      <c r="A146" s="4" t="s">
        <v>393</v>
      </c>
      <c r="B146" s="4" t="s">
        <v>91</v>
      </c>
      <c r="C146" s="4" t="s">
        <v>290</v>
      </c>
      <c r="D146" s="4" t="s">
        <v>363</v>
      </c>
    </row>
    <row r="147" spans="1:4" x14ac:dyDescent="0.3">
      <c r="A147" s="4" t="s">
        <v>218</v>
      </c>
      <c r="B147" s="4" t="s">
        <v>446</v>
      </c>
      <c r="C147" s="4" t="s">
        <v>1684</v>
      </c>
      <c r="D147" s="4" t="s">
        <v>135</v>
      </c>
    </row>
    <row r="148" spans="1:4" x14ac:dyDescent="0.3">
      <c r="A148" s="4" t="s">
        <v>190</v>
      </c>
      <c r="B148" s="4" t="s">
        <v>203</v>
      </c>
      <c r="C148" s="4" t="s">
        <v>388</v>
      </c>
      <c r="D148" s="4" t="s">
        <v>647</v>
      </c>
    </row>
    <row r="149" spans="1:4" x14ac:dyDescent="0.3">
      <c r="A149" s="4" t="s">
        <v>2535</v>
      </c>
      <c r="B149" s="4" t="s">
        <v>221</v>
      </c>
      <c r="C149" s="4" t="s">
        <v>440</v>
      </c>
      <c r="D149" s="4" t="s">
        <v>65</v>
      </c>
    </row>
    <row r="150" spans="1:4" x14ac:dyDescent="0.3">
      <c r="A150" s="4" t="s">
        <v>195</v>
      </c>
      <c r="B150" s="4" t="s">
        <v>169</v>
      </c>
      <c r="C150" s="4" t="s">
        <v>139</v>
      </c>
      <c r="D150" s="4" t="s">
        <v>162</v>
      </c>
    </row>
    <row r="151" spans="1:4" x14ac:dyDescent="0.3">
      <c r="A151" s="4" t="s">
        <v>350</v>
      </c>
      <c r="B151" s="4" t="s">
        <v>25</v>
      </c>
      <c r="C151" s="4" t="s">
        <v>91</v>
      </c>
      <c r="D151" s="4" t="s">
        <v>167</v>
      </c>
    </row>
    <row r="152" spans="1:4" x14ac:dyDescent="0.3">
      <c r="A152" s="4" t="s">
        <v>157</v>
      </c>
      <c r="B152" s="4" t="s">
        <v>529</v>
      </c>
      <c r="C152" s="4" t="s">
        <v>446</v>
      </c>
      <c r="D152" s="4" t="s">
        <v>155</v>
      </c>
    </row>
    <row r="153" spans="1:4" x14ac:dyDescent="0.3">
      <c r="A153" s="4" t="s">
        <v>277</v>
      </c>
      <c r="B153" s="4" t="s">
        <v>408</v>
      </c>
      <c r="C153" s="4" t="s">
        <v>203</v>
      </c>
      <c r="D153" s="4" t="s">
        <v>188</v>
      </c>
    </row>
    <row r="154" spans="1:4" x14ac:dyDescent="0.3">
      <c r="A154" s="4" t="s">
        <v>570</v>
      </c>
      <c r="B154" s="4" t="s">
        <v>2375</v>
      </c>
      <c r="C154" s="4" t="s">
        <v>221</v>
      </c>
      <c r="D154" s="4" t="s">
        <v>648</v>
      </c>
    </row>
    <row r="155" spans="1:4" x14ac:dyDescent="0.3">
      <c r="A155" s="4" t="s">
        <v>17</v>
      </c>
      <c r="B155" s="4" t="s">
        <v>614</v>
      </c>
      <c r="C155" s="4" t="s">
        <v>169</v>
      </c>
      <c r="D155" s="4" t="s">
        <v>183</v>
      </c>
    </row>
    <row r="156" spans="1:4" x14ac:dyDescent="0.3">
      <c r="A156" s="4" t="s">
        <v>131</v>
      </c>
      <c r="B156" s="4" t="s">
        <v>653</v>
      </c>
      <c r="C156" s="4" t="s">
        <v>25</v>
      </c>
      <c r="D156" s="4" t="s">
        <v>78</v>
      </c>
    </row>
    <row r="157" spans="1:4" x14ac:dyDescent="0.3">
      <c r="A157" s="4" t="s">
        <v>182</v>
      </c>
      <c r="B157" s="4" t="s">
        <v>140</v>
      </c>
      <c r="C157" s="4" t="s">
        <v>529</v>
      </c>
      <c r="D157" s="4" t="s">
        <v>150</v>
      </c>
    </row>
    <row r="158" spans="1:4" x14ac:dyDescent="0.3">
      <c r="A158" s="4" t="s">
        <v>2481</v>
      </c>
      <c r="B158" s="4" t="s">
        <v>615</v>
      </c>
      <c r="C158" s="4" t="s">
        <v>408</v>
      </c>
      <c r="D158" s="4" t="s">
        <v>176</v>
      </c>
    </row>
    <row r="159" spans="1:4" x14ac:dyDescent="0.3">
      <c r="A159" s="4" t="s">
        <v>245</v>
      </c>
      <c r="B159" s="4" t="s">
        <v>361</v>
      </c>
      <c r="C159" s="4" t="s">
        <v>2375</v>
      </c>
      <c r="D159" s="4" t="s">
        <v>216</v>
      </c>
    </row>
    <row r="160" spans="1:4" x14ac:dyDescent="0.3">
      <c r="A160" s="4" t="s">
        <v>127</v>
      </c>
      <c r="B160" s="4" t="s">
        <v>27</v>
      </c>
      <c r="C160" s="4" t="s">
        <v>614</v>
      </c>
      <c r="D160" s="4" t="s">
        <v>137</v>
      </c>
    </row>
    <row r="161" spans="1:4" x14ac:dyDescent="0.3">
      <c r="A161" s="4" t="s">
        <v>99</v>
      </c>
      <c r="B161" s="4" t="s">
        <v>84</v>
      </c>
      <c r="C161" s="4" t="s">
        <v>653</v>
      </c>
      <c r="D161" s="4" t="s">
        <v>185</v>
      </c>
    </row>
    <row r="162" spans="1:4" x14ac:dyDescent="0.3">
      <c r="A162" s="4" t="s">
        <v>133</v>
      </c>
      <c r="B162" s="4" t="s">
        <v>2572</v>
      </c>
      <c r="C162" s="4" t="s">
        <v>140</v>
      </c>
      <c r="D162" s="4" t="s">
        <v>168</v>
      </c>
    </row>
    <row r="163" spans="1:4" x14ac:dyDescent="0.3">
      <c r="A163" s="4" t="s">
        <v>300</v>
      </c>
      <c r="B163" s="4" t="s">
        <v>1592</v>
      </c>
      <c r="C163" s="4" t="s">
        <v>615</v>
      </c>
      <c r="D163" s="4" t="s">
        <v>572</v>
      </c>
    </row>
    <row r="164" spans="1:4" x14ac:dyDescent="0.3">
      <c r="A164" s="4" t="s">
        <v>572</v>
      </c>
      <c r="B164" s="4" t="s">
        <v>1582</v>
      </c>
      <c r="C164" s="4" t="s">
        <v>361</v>
      </c>
      <c r="D164" s="4" t="s">
        <v>95</v>
      </c>
    </row>
    <row r="165" spans="1:4" x14ac:dyDescent="0.3">
      <c r="A165" s="4" t="s">
        <v>307</v>
      </c>
      <c r="B165" s="4" t="s">
        <v>366</v>
      </c>
      <c r="C165" s="4" t="s">
        <v>27</v>
      </c>
      <c r="D165" s="4" t="s">
        <v>389</v>
      </c>
    </row>
    <row r="166" spans="1:4" x14ac:dyDescent="0.3">
      <c r="A166" s="4" t="s">
        <v>495</v>
      </c>
      <c r="B166" s="4" t="s">
        <v>616</v>
      </c>
      <c r="C166" s="4" t="s">
        <v>84</v>
      </c>
      <c r="D166" s="4" t="s">
        <v>202</v>
      </c>
    </row>
    <row r="167" spans="1:4" x14ac:dyDescent="0.3">
      <c r="A167" s="4" t="s">
        <v>2522</v>
      </c>
      <c r="B167" s="4" t="s">
        <v>471</v>
      </c>
      <c r="C167" s="4" t="s">
        <v>2572</v>
      </c>
      <c r="D167" s="4" t="s">
        <v>222</v>
      </c>
    </row>
    <row r="168" spans="1:4" x14ac:dyDescent="0.3">
      <c r="A168" s="4" t="s">
        <v>519</v>
      </c>
      <c r="B168" s="4" t="s">
        <v>2573</v>
      </c>
      <c r="C168" s="4" t="s">
        <v>1592</v>
      </c>
      <c r="D168" s="4" t="s">
        <v>161</v>
      </c>
    </row>
    <row r="169" spans="1:4" x14ac:dyDescent="0.3">
      <c r="A169" s="4" t="s">
        <v>656</v>
      </c>
      <c r="B169" s="4" t="s">
        <v>287</v>
      </c>
      <c r="C169" s="4" t="s">
        <v>1582</v>
      </c>
      <c r="D169" s="4" t="s">
        <v>321</v>
      </c>
    </row>
    <row r="170" spans="1:4" x14ac:dyDescent="0.3">
      <c r="A170" s="4" t="s">
        <v>538</v>
      </c>
      <c r="B170" s="4" t="s">
        <v>1629</v>
      </c>
      <c r="C170" s="4" t="s">
        <v>366</v>
      </c>
      <c r="D170" s="4" t="s">
        <v>209</v>
      </c>
    </row>
    <row r="171" spans="1:4" x14ac:dyDescent="0.3">
      <c r="A171" s="4" t="s">
        <v>520</v>
      </c>
      <c r="B171" s="4" t="s">
        <v>238</v>
      </c>
      <c r="C171" s="4" t="s">
        <v>616</v>
      </c>
      <c r="D171" s="4" t="s">
        <v>69</v>
      </c>
    </row>
    <row r="172" spans="1:4" x14ac:dyDescent="0.3">
      <c r="A172" s="4" t="s">
        <v>351</v>
      </c>
      <c r="B172" s="4" t="s">
        <v>2574</v>
      </c>
      <c r="C172" s="4" t="s">
        <v>471</v>
      </c>
      <c r="D172" s="4" t="s">
        <v>73</v>
      </c>
    </row>
    <row r="173" spans="1:4" x14ac:dyDescent="0.3">
      <c r="A173" s="4" t="s">
        <v>320</v>
      </c>
      <c r="B173" s="4" t="s">
        <v>647</v>
      </c>
      <c r="C173" s="4" t="s">
        <v>2573</v>
      </c>
      <c r="D173" s="4" t="s">
        <v>649</v>
      </c>
    </row>
    <row r="174" spans="1:4" x14ac:dyDescent="0.3">
      <c r="A174" s="4" t="s">
        <v>578</v>
      </c>
      <c r="B174" s="4" t="s">
        <v>216</v>
      </c>
      <c r="C174" s="4" t="s">
        <v>287</v>
      </c>
      <c r="D174" s="4" t="s">
        <v>635</v>
      </c>
    </row>
    <row r="175" spans="1:4" x14ac:dyDescent="0.3">
      <c r="A175" s="4" t="s">
        <v>164</v>
      </c>
      <c r="B175" s="4" t="s">
        <v>40</v>
      </c>
      <c r="C175" s="4" t="s">
        <v>1629</v>
      </c>
      <c r="D175" s="4" t="s">
        <v>193</v>
      </c>
    </row>
    <row r="176" spans="1:4" x14ac:dyDescent="0.3">
      <c r="A176" s="4" t="s">
        <v>502</v>
      </c>
      <c r="B176" s="4" t="s">
        <v>2391</v>
      </c>
      <c r="C176" s="4" t="s">
        <v>238</v>
      </c>
      <c r="D176" s="4" t="s">
        <v>163</v>
      </c>
    </row>
    <row r="177" spans="1:4" x14ac:dyDescent="0.3">
      <c r="A177" s="4" t="s">
        <v>2488</v>
      </c>
      <c r="B177" s="4" t="s">
        <v>649</v>
      </c>
      <c r="C177" s="4" t="s">
        <v>2574</v>
      </c>
      <c r="D177" s="4" t="s">
        <v>215</v>
      </c>
    </row>
    <row r="178" spans="1:4" x14ac:dyDescent="0.3">
      <c r="A178" s="4" t="s">
        <v>115</v>
      </c>
      <c r="B178" s="4" t="s">
        <v>174</v>
      </c>
      <c r="C178" s="4" t="s">
        <v>647</v>
      </c>
      <c r="D178" s="4" t="s">
        <v>186</v>
      </c>
    </row>
    <row r="179" spans="1:4" x14ac:dyDescent="0.3">
      <c r="A179" s="4" t="s">
        <v>466</v>
      </c>
      <c r="B179" s="4" t="s">
        <v>1862</v>
      </c>
      <c r="C179" s="4" t="s">
        <v>216</v>
      </c>
      <c r="D179" s="4" t="s">
        <v>196</v>
      </c>
    </row>
    <row r="180" spans="1:4" x14ac:dyDescent="0.3">
      <c r="A180" s="4" t="s">
        <v>230</v>
      </c>
      <c r="B180" s="4" t="s">
        <v>618</v>
      </c>
      <c r="C180" s="4" t="s">
        <v>40</v>
      </c>
      <c r="D180" s="4" t="s">
        <v>116</v>
      </c>
    </row>
    <row r="181" spans="1:4" x14ac:dyDescent="0.3">
      <c r="A181" s="4" t="s">
        <v>515</v>
      </c>
      <c r="B181" s="4" t="s">
        <v>2503</v>
      </c>
      <c r="C181" s="4" t="s">
        <v>2391</v>
      </c>
      <c r="D181" s="4" t="s">
        <v>294</v>
      </c>
    </row>
    <row r="182" spans="1:4" x14ac:dyDescent="0.3">
      <c r="A182" s="4" t="s">
        <v>255</v>
      </c>
      <c r="B182" s="4" t="s">
        <v>2575</v>
      </c>
      <c r="C182" s="4" t="s">
        <v>649</v>
      </c>
      <c r="D182" s="4" t="s">
        <v>219</v>
      </c>
    </row>
    <row r="183" spans="1:4" x14ac:dyDescent="0.3">
      <c r="A183" s="4" t="s">
        <v>2450</v>
      </c>
      <c r="B183" s="4" t="s">
        <v>352</v>
      </c>
      <c r="C183" s="4" t="s">
        <v>174</v>
      </c>
      <c r="D183" s="4" t="s">
        <v>249</v>
      </c>
    </row>
    <row r="184" spans="1:4" x14ac:dyDescent="0.3">
      <c r="A184" s="4" t="s">
        <v>2437</v>
      </c>
      <c r="B184" s="4" t="s">
        <v>43</v>
      </c>
      <c r="C184" s="4" t="s">
        <v>1862</v>
      </c>
      <c r="D184" s="4" t="s">
        <v>365</v>
      </c>
    </row>
    <row r="185" spans="1:4" x14ac:dyDescent="0.3">
      <c r="A185" s="4" t="s">
        <v>651</v>
      </c>
      <c r="B185" s="4" t="s">
        <v>2576</v>
      </c>
      <c r="C185" s="4" t="s">
        <v>618</v>
      </c>
      <c r="D185" s="4" t="s">
        <v>299</v>
      </c>
    </row>
    <row r="186" spans="1:4" x14ac:dyDescent="0.3">
      <c r="A186" s="4" t="s">
        <v>494</v>
      </c>
      <c r="B186" s="4" t="s">
        <v>512</v>
      </c>
      <c r="C186" s="4" t="s">
        <v>2503</v>
      </c>
      <c r="D186" s="4" t="s">
        <v>151</v>
      </c>
    </row>
    <row r="187" spans="1:4" x14ac:dyDescent="0.3">
      <c r="A187" s="4" t="s">
        <v>55</v>
      </c>
      <c r="B187" s="4" t="s">
        <v>619</v>
      </c>
      <c r="C187" s="4" t="s">
        <v>2575</v>
      </c>
      <c r="D187" s="4" t="s">
        <v>108</v>
      </c>
    </row>
    <row r="188" spans="1:4" x14ac:dyDescent="0.3">
      <c r="A188" s="4" t="s">
        <v>329</v>
      </c>
      <c r="B188" s="4" t="s">
        <v>119</v>
      </c>
      <c r="C188" s="4" t="s">
        <v>352</v>
      </c>
      <c r="D188" s="4" t="s">
        <v>231</v>
      </c>
    </row>
    <row r="189" spans="1:4" x14ac:dyDescent="0.3">
      <c r="A189" s="4" t="s">
        <v>510</v>
      </c>
      <c r="B189" s="4" t="s">
        <v>215</v>
      </c>
      <c r="C189" s="4" t="s">
        <v>43</v>
      </c>
      <c r="D189" s="4" t="s">
        <v>58</v>
      </c>
    </row>
    <row r="190" spans="1:4" x14ac:dyDescent="0.3">
      <c r="A190" s="4" t="s">
        <v>299</v>
      </c>
      <c r="B190" s="4" t="s">
        <v>319</v>
      </c>
      <c r="C190" s="4" t="s">
        <v>2576</v>
      </c>
      <c r="D190" s="4" t="s">
        <v>238</v>
      </c>
    </row>
    <row r="191" spans="1:4" x14ac:dyDescent="0.3">
      <c r="A191" s="4" t="s">
        <v>584</v>
      </c>
      <c r="B191" s="4" t="s">
        <v>620</v>
      </c>
      <c r="C191" s="4" t="s">
        <v>512</v>
      </c>
      <c r="D191" s="4" t="s">
        <v>252</v>
      </c>
    </row>
    <row r="192" spans="1:4" x14ac:dyDescent="0.3">
      <c r="A192" s="4" t="s">
        <v>2451</v>
      </c>
      <c r="B192" s="4" t="s">
        <v>2412</v>
      </c>
      <c r="C192" s="4" t="s">
        <v>619</v>
      </c>
      <c r="D192" s="4" t="s">
        <v>244</v>
      </c>
    </row>
    <row r="193" spans="1:4" x14ac:dyDescent="0.3">
      <c r="A193" s="4" t="s">
        <v>155</v>
      </c>
      <c r="B193" s="4" t="s">
        <v>2406</v>
      </c>
      <c r="C193" s="4" t="s">
        <v>119</v>
      </c>
      <c r="D193" s="4" t="s">
        <v>71</v>
      </c>
    </row>
    <row r="194" spans="1:4" x14ac:dyDescent="0.3">
      <c r="A194" s="4" t="s">
        <v>2405</v>
      </c>
      <c r="B194" s="4" t="s">
        <v>29</v>
      </c>
      <c r="C194" s="4" t="s">
        <v>215</v>
      </c>
      <c r="D194" s="4" t="s">
        <v>83</v>
      </c>
    </row>
    <row r="195" spans="1:4" x14ac:dyDescent="0.3">
      <c r="A195" s="4" t="s">
        <v>28</v>
      </c>
      <c r="B195" s="4" t="s">
        <v>622</v>
      </c>
      <c r="C195" s="4" t="s">
        <v>319</v>
      </c>
      <c r="D195" s="4" t="s">
        <v>228</v>
      </c>
    </row>
    <row r="196" spans="1:4" x14ac:dyDescent="0.3">
      <c r="A196" s="4" t="s">
        <v>2536</v>
      </c>
      <c r="B196" s="4" t="s">
        <v>251</v>
      </c>
      <c r="C196" s="4" t="s">
        <v>620</v>
      </c>
      <c r="D196" s="4" t="s">
        <v>410</v>
      </c>
    </row>
    <row r="197" spans="1:4" x14ac:dyDescent="0.3">
      <c r="A197" s="4" t="s">
        <v>184</v>
      </c>
      <c r="B197" s="4" t="s">
        <v>2577</v>
      </c>
      <c r="C197" s="4" t="s">
        <v>2412</v>
      </c>
      <c r="D197" s="4" t="s">
        <v>235</v>
      </c>
    </row>
    <row r="198" spans="1:4" x14ac:dyDescent="0.3">
      <c r="A198" s="4" t="s">
        <v>270</v>
      </c>
      <c r="B198" s="4" t="s">
        <v>2578</v>
      </c>
      <c r="C198" s="4" t="s">
        <v>2406</v>
      </c>
      <c r="D198" s="4" t="s">
        <v>491</v>
      </c>
    </row>
    <row r="199" spans="1:4" x14ac:dyDescent="0.3">
      <c r="A199" s="4" t="s">
        <v>2511</v>
      </c>
      <c r="B199" s="4" t="s">
        <v>623</v>
      </c>
      <c r="C199" s="4" t="s">
        <v>29</v>
      </c>
      <c r="D199" s="4" t="s">
        <v>156</v>
      </c>
    </row>
    <row r="200" spans="1:4" x14ac:dyDescent="0.3">
      <c r="A200" s="4" t="s">
        <v>268</v>
      </c>
      <c r="B200" s="4" t="s">
        <v>624</v>
      </c>
      <c r="C200" s="4" t="s">
        <v>622</v>
      </c>
      <c r="D200" s="4" t="s">
        <v>126</v>
      </c>
    </row>
    <row r="201" spans="1:4" x14ac:dyDescent="0.3">
      <c r="A201" s="4" t="s">
        <v>659</v>
      </c>
      <c r="B201" s="4" t="s">
        <v>2579</v>
      </c>
      <c r="C201" s="4" t="s">
        <v>251</v>
      </c>
      <c r="D201" s="4" t="s">
        <v>198</v>
      </c>
    </row>
    <row r="202" spans="1:4" x14ac:dyDescent="0.3">
      <c r="A202" s="4" t="s">
        <v>234</v>
      </c>
      <c r="B202" s="4" t="s">
        <v>2527</v>
      </c>
      <c r="C202" s="4" t="s">
        <v>2577</v>
      </c>
      <c r="D202" s="4" t="s">
        <v>230</v>
      </c>
    </row>
    <row r="203" spans="1:4" x14ac:dyDescent="0.3">
      <c r="A203" s="4" t="s">
        <v>227</v>
      </c>
      <c r="B203" s="4" t="s">
        <v>2580</v>
      </c>
      <c r="C203" s="4" t="s">
        <v>2578</v>
      </c>
      <c r="D203" s="4" t="s">
        <v>127</v>
      </c>
    </row>
    <row r="204" spans="1:4" x14ac:dyDescent="0.3">
      <c r="A204" s="4" t="s">
        <v>23</v>
      </c>
      <c r="B204" s="4" t="s">
        <v>1651</v>
      </c>
      <c r="C204" s="4" t="s">
        <v>623</v>
      </c>
      <c r="D204" s="4" t="s">
        <v>152</v>
      </c>
    </row>
    <row r="205" spans="1:4" x14ac:dyDescent="0.3">
      <c r="A205" s="4" t="s">
        <v>123</v>
      </c>
      <c r="B205" s="4" t="s">
        <v>354</v>
      </c>
      <c r="C205" s="4" t="s">
        <v>624</v>
      </c>
      <c r="D205" s="4" t="s">
        <v>248</v>
      </c>
    </row>
    <row r="206" spans="1:4" x14ac:dyDescent="0.3">
      <c r="A206" s="4" t="s">
        <v>2537</v>
      </c>
      <c r="B206" s="4" t="s">
        <v>625</v>
      </c>
      <c r="C206" s="4" t="s">
        <v>2579</v>
      </c>
      <c r="D206" s="4" t="s">
        <v>139</v>
      </c>
    </row>
    <row r="207" spans="1:4" x14ac:dyDescent="0.3">
      <c r="A207" s="4" t="s">
        <v>2538</v>
      </c>
      <c r="B207" s="4" t="s">
        <v>1801</v>
      </c>
      <c r="C207" s="4" t="s">
        <v>2527</v>
      </c>
      <c r="D207" s="4" t="s">
        <v>347</v>
      </c>
    </row>
    <row r="208" spans="1:4" x14ac:dyDescent="0.3">
      <c r="A208" s="4" t="s">
        <v>2539</v>
      </c>
      <c r="B208" s="4" t="s">
        <v>2411</v>
      </c>
      <c r="C208" s="4" t="s">
        <v>2580</v>
      </c>
      <c r="D208" s="4" t="s">
        <v>130</v>
      </c>
    </row>
    <row r="209" spans="1:4" x14ac:dyDescent="0.3">
      <c r="A209" s="4" t="s">
        <v>2455</v>
      </c>
      <c r="B209" s="4" t="s">
        <v>551</v>
      </c>
      <c r="C209" s="4" t="s">
        <v>1651</v>
      </c>
      <c r="D209" s="4" t="s">
        <v>303</v>
      </c>
    </row>
    <row r="210" spans="1:4" x14ac:dyDescent="0.3">
      <c r="A210" s="4" t="s">
        <v>359</v>
      </c>
      <c r="B210" s="4" t="s">
        <v>404</v>
      </c>
      <c r="C210" s="4" t="s">
        <v>354</v>
      </c>
      <c r="D210" s="4" t="s">
        <v>224</v>
      </c>
    </row>
    <row r="211" spans="1:4" x14ac:dyDescent="0.3">
      <c r="A211" s="4" t="s">
        <v>521</v>
      </c>
      <c r="B211" s="4" t="s">
        <v>627</v>
      </c>
      <c r="C211" s="4" t="s">
        <v>625</v>
      </c>
      <c r="D211" s="4" t="s">
        <v>226</v>
      </c>
    </row>
    <row r="212" spans="1:4" x14ac:dyDescent="0.3">
      <c r="A212" s="4" t="s">
        <v>1691</v>
      </c>
      <c r="B212" s="4" t="s">
        <v>2581</v>
      </c>
      <c r="C212" s="4" t="s">
        <v>1801</v>
      </c>
      <c r="D212" s="4" t="s">
        <v>565</v>
      </c>
    </row>
    <row r="213" spans="1:4" x14ac:dyDescent="0.3">
      <c r="A213" s="4" t="s">
        <v>1631</v>
      </c>
      <c r="B213" s="4" t="s">
        <v>291</v>
      </c>
      <c r="C213" s="4" t="s">
        <v>2411</v>
      </c>
      <c r="D213" s="4" t="s">
        <v>164</v>
      </c>
    </row>
    <row r="214" spans="1:4" x14ac:dyDescent="0.3">
      <c r="A214" s="4" t="s">
        <v>587</v>
      </c>
      <c r="B214" s="4" t="s">
        <v>2582</v>
      </c>
      <c r="C214" s="4" t="s">
        <v>551</v>
      </c>
      <c r="D214" s="4" t="s">
        <v>214</v>
      </c>
    </row>
    <row r="215" spans="1:4" x14ac:dyDescent="0.3">
      <c r="A215" s="4" t="s">
        <v>2540</v>
      </c>
      <c r="B215" s="4" t="s">
        <v>2583</v>
      </c>
      <c r="C215" s="4" t="s">
        <v>404</v>
      </c>
      <c r="D215" s="4" t="s">
        <v>383</v>
      </c>
    </row>
    <row r="216" spans="1:4" x14ac:dyDescent="0.3">
      <c r="A216" s="4" t="s">
        <v>2502</v>
      </c>
      <c r="B216" s="4" t="s">
        <v>1587</v>
      </c>
      <c r="C216" s="4" t="s">
        <v>627</v>
      </c>
      <c r="D216" s="4" t="s">
        <v>575</v>
      </c>
    </row>
    <row r="217" spans="1:4" x14ac:dyDescent="0.3">
      <c r="A217" s="4" t="s">
        <v>248</v>
      </c>
      <c r="B217" s="4" t="s">
        <v>233</v>
      </c>
      <c r="C217" s="4" t="s">
        <v>2581</v>
      </c>
      <c r="D217" s="4" t="s">
        <v>217</v>
      </c>
    </row>
    <row r="218" spans="1:4" x14ac:dyDescent="0.3">
      <c r="A218" s="4" t="s">
        <v>2541</v>
      </c>
      <c r="B218" s="4" t="s">
        <v>282</v>
      </c>
      <c r="C218" s="4" t="s">
        <v>291</v>
      </c>
      <c r="D218" s="4" t="s">
        <v>310</v>
      </c>
    </row>
    <row r="219" spans="1:4" x14ac:dyDescent="0.3">
      <c r="A219" s="4" t="s">
        <v>2383</v>
      </c>
      <c r="B219" s="4" t="s">
        <v>325</v>
      </c>
      <c r="C219" s="4" t="s">
        <v>2582</v>
      </c>
      <c r="D219" s="4" t="s">
        <v>195</v>
      </c>
    </row>
    <row r="220" spans="1:4" x14ac:dyDescent="0.3">
      <c r="A220" s="4" t="s">
        <v>2507</v>
      </c>
      <c r="B220" s="4" t="s">
        <v>304</v>
      </c>
      <c r="C220" s="4" t="s">
        <v>2583</v>
      </c>
      <c r="D220" s="4" t="s">
        <v>223</v>
      </c>
    </row>
    <row r="221" spans="1:4" x14ac:dyDescent="0.3">
      <c r="A221" s="4" t="s">
        <v>264</v>
      </c>
      <c r="B221" s="4" t="s">
        <v>30</v>
      </c>
      <c r="C221" s="4" t="s">
        <v>1587</v>
      </c>
      <c r="D221" s="4" t="s">
        <v>267</v>
      </c>
    </row>
    <row r="222" spans="1:4" x14ac:dyDescent="0.3">
      <c r="A222" s="4" t="s">
        <v>2474</v>
      </c>
      <c r="B222" s="4" t="s">
        <v>2390</v>
      </c>
      <c r="C222" s="4" t="s">
        <v>233</v>
      </c>
      <c r="D222" s="4" t="s">
        <v>192</v>
      </c>
    </row>
    <row r="223" spans="1:4" x14ac:dyDescent="0.3">
      <c r="A223" s="4" t="s">
        <v>278</v>
      </c>
      <c r="B223" s="4" t="s">
        <v>341</v>
      </c>
      <c r="C223" s="4" t="s">
        <v>282</v>
      </c>
      <c r="D223" s="4" t="s">
        <v>464</v>
      </c>
    </row>
    <row r="224" spans="1:4" x14ac:dyDescent="0.3">
      <c r="A224" s="4" t="s">
        <v>588</v>
      </c>
      <c r="B224" s="4" t="s">
        <v>628</v>
      </c>
      <c r="C224" s="4" t="s">
        <v>325</v>
      </c>
      <c r="D224" s="4" t="s">
        <v>305</v>
      </c>
    </row>
    <row r="225" spans="1:4" x14ac:dyDescent="0.3">
      <c r="A225" s="4" t="s">
        <v>2542</v>
      </c>
      <c r="B225" s="4" t="s">
        <v>2584</v>
      </c>
      <c r="C225" s="4" t="s">
        <v>304</v>
      </c>
      <c r="D225" s="4" t="s">
        <v>210</v>
      </c>
    </row>
    <row r="226" spans="1:4" x14ac:dyDescent="0.3">
      <c r="A226" s="4" t="s">
        <v>2417</v>
      </c>
      <c r="B226" s="4" t="s">
        <v>2585</v>
      </c>
      <c r="C226" s="4" t="s">
        <v>30</v>
      </c>
      <c r="D226" s="4" t="s">
        <v>96</v>
      </c>
    </row>
    <row r="227" spans="1:4" x14ac:dyDescent="0.3">
      <c r="A227" s="4" t="s">
        <v>380</v>
      </c>
      <c r="B227" s="4" t="s">
        <v>187</v>
      </c>
      <c r="C227" s="4" t="s">
        <v>2390</v>
      </c>
      <c r="D227" s="4" t="s">
        <v>148</v>
      </c>
    </row>
    <row r="228" spans="1:4" x14ac:dyDescent="0.3">
      <c r="A228" s="4" t="s">
        <v>232</v>
      </c>
      <c r="B228" s="4" t="s">
        <v>441</v>
      </c>
      <c r="C228" s="4" t="s">
        <v>341</v>
      </c>
      <c r="D228" s="4" t="s">
        <v>479</v>
      </c>
    </row>
    <row r="229" spans="1:4" x14ac:dyDescent="0.3">
      <c r="A229" s="4" t="s">
        <v>2393</v>
      </c>
      <c r="B229" s="4" t="s">
        <v>629</v>
      </c>
      <c r="C229" s="4" t="s">
        <v>628</v>
      </c>
      <c r="D229" s="4" t="s">
        <v>112</v>
      </c>
    </row>
    <row r="230" spans="1:4" x14ac:dyDescent="0.3">
      <c r="A230" s="4" t="s">
        <v>589</v>
      </c>
      <c r="B230" s="4" t="s">
        <v>306</v>
      </c>
      <c r="C230" s="4" t="s">
        <v>2584</v>
      </c>
      <c r="D230" s="4" t="s">
        <v>271</v>
      </c>
    </row>
    <row r="231" spans="1:4" x14ac:dyDescent="0.3">
      <c r="A231" s="4" t="s">
        <v>2543</v>
      </c>
      <c r="B231" s="4" t="s">
        <v>2586</v>
      </c>
      <c r="C231" s="4" t="s">
        <v>2585</v>
      </c>
      <c r="D231" s="4" t="s">
        <v>318</v>
      </c>
    </row>
    <row r="232" spans="1:4" x14ac:dyDescent="0.3">
      <c r="A232" s="4" t="s">
        <v>2516</v>
      </c>
      <c r="B232" s="4" t="s">
        <v>82</v>
      </c>
      <c r="C232" s="4" t="s">
        <v>187</v>
      </c>
      <c r="D232" s="4" t="s">
        <v>328</v>
      </c>
    </row>
    <row r="233" spans="1:4" x14ac:dyDescent="0.3">
      <c r="A233" s="4" t="s">
        <v>2459</v>
      </c>
      <c r="B233" s="4" t="s">
        <v>2587</v>
      </c>
      <c r="C233" s="4" t="s">
        <v>441</v>
      </c>
      <c r="D233" s="4" t="s">
        <v>281</v>
      </c>
    </row>
    <row r="234" spans="1:4" x14ac:dyDescent="0.3">
      <c r="A234" s="4" t="s">
        <v>590</v>
      </c>
      <c r="B234" s="4" t="s">
        <v>374</v>
      </c>
      <c r="C234" s="4" t="s">
        <v>629</v>
      </c>
      <c r="D234" s="4" t="s">
        <v>411</v>
      </c>
    </row>
    <row r="235" spans="1:4" x14ac:dyDescent="0.3">
      <c r="A235" s="4" t="s">
        <v>2544</v>
      </c>
      <c r="B235" s="4" t="s">
        <v>143</v>
      </c>
      <c r="C235" s="4" t="s">
        <v>306</v>
      </c>
      <c r="D235" s="4" t="s">
        <v>561</v>
      </c>
    </row>
    <row r="236" spans="1:4" x14ac:dyDescent="0.3">
      <c r="A236" s="4" t="s">
        <v>2378</v>
      </c>
      <c r="B236" s="4" t="s">
        <v>2588</v>
      </c>
      <c r="C236" s="4" t="s">
        <v>2586</v>
      </c>
      <c r="D236" s="4" t="s">
        <v>194</v>
      </c>
    </row>
    <row r="237" spans="1:4" x14ac:dyDescent="0.3">
      <c r="A237" s="4" t="s">
        <v>349</v>
      </c>
      <c r="B237" s="4" t="s">
        <v>433</v>
      </c>
      <c r="C237" s="4" t="s">
        <v>82</v>
      </c>
      <c r="D237" s="4" t="s">
        <v>207</v>
      </c>
    </row>
    <row r="238" spans="1:4" x14ac:dyDescent="0.3">
      <c r="A238" s="4" t="s">
        <v>2545</v>
      </c>
      <c r="B238" s="4" t="s">
        <v>1711</v>
      </c>
      <c r="C238" s="4" t="s">
        <v>2587</v>
      </c>
      <c r="D238" s="4" t="s">
        <v>233</v>
      </c>
    </row>
    <row r="239" spans="1:4" x14ac:dyDescent="0.3">
      <c r="A239" s="4" t="s">
        <v>362</v>
      </c>
      <c r="B239" s="4" t="s">
        <v>1877</v>
      </c>
      <c r="C239" s="4" t="s">
        <v>374</v>
      </c>
      <c r="D239" s="4" t="s">
        <v>471</v>
      </c>
    </row>
    <row r="240" spans="1:4" x14ac:dyDescent="0.3">
      <c r="A240" s="4" t="s">
        <v>2546</v>
      </c>
      <c r="B240" s="4" t="s">
        <v>2410</v>
      </c>
      <c r="C240" s="4" t="s">
        <v>143</v>
      </c>
      <c r="D240" s="4" t="s">
        <v>141</v>
      </c>
    </row>
    <row r="241" spans="1:4" x14ac:dyDescent="0.3">
      <c r="A241" s="4" t="s">
        <v>442</v>
      </c>
      <c r="B241" s="4" t="s">
        <v>2398</v>
      </c>
      <c r="C241" s="4" t="s">
        <v>2588</v>
      </c>
      <c r="D241" s="4" t="s">
        <v>520</v>
      </c>
    </row>
    <row r="242" spans="1:4" x14ac:dyDescent="0.3">
      <c r="A242" s="4" t="s">
        <v>2400</v>
      </c>
      <c r="B242" s="4" t="s">
        <v>1622</v>
      </c>
      <c r="C242" s="4" t="s">
        <v>433</v>
      </c>
      <c r="D242" s="4" t="s">
        <v>232</v>
      </c>
    </row>
    <row r="243" spans="1:4" x14ac:dyDescent="0.3">
      <c r="A243" s="4" t="s">
        <v>591</v>
      </c>
      <c r="B243" s="4" t="s">
        <v>630</v>
      </c>
      <c r="C243" s="4" t="s">
        <v>1711</v>
      </c>
      <c r="D243" s="4" t="s">
        <v>451</v>
      </c>
    </row>
    <row r="244" spans="1:4" x14ac:dyDescent="0.3">
      <c r="A244" s="4" t="s">
        <v>365</v>
      </c>
      <c r="B244" s="4" t="s">
        <v>1607</v>
      </c>
      <c r="C244" s="4" t="s">
        <v>1877</v>
      </c>
      <c r="D244" s="4" t="s">
        <v>379</v>
      </c>
    </row>
    <row r="245" spans="1:4" x14ac:dyDescent="0.3">
      <c r="A245" s="4" t="s">
        <v>411</v>
      </c>
      <c r="B245" s="4" t="s">
        <v>2589</v>
      </c>
      <c r="C245" s="4" t="s">
        <v>2410</v>
      </c>
      <c r="D245" s="4" t="s">
        <v>285</v>
      </c>
    </row>
    <row r="246" spans="1:4" x14ac:dyDescent="0.3">
      <c r="A246" s="4" t="s">
        <v>463</v>
      </c>
      <c r="B246" s="4" t="s">
        <v>2446</v>
      </c>
      <c r="C246" s="4" t="s">
        <v>2398</v>
      </c>
      <c r="D246" s="4" t="s">
        <v>260</v>
      </c>
    </row>
    <row r="247" spans="1:4" x14ac:dyDescent="0.3">
      <c r="A247" s="4" t="s">
        <v>2547</v>
      </c>
      <c r="B247" s="4" t="s">
        <v>113</v>
      </c>
      <c r="C247" s="4" t="s">
        <v>1622</v>
      </c>
      <c r="D247" s="4" t="s">
        <v>218</v>
      </c>
    </row>
    <row r="248" spans="1:4" x14ac:dyDescent="0.3">
      <c r="A248" s="4" t="s">
        <v>592</v>
      </c>
      <c r="B248" s="4" t="s">
        <v>2590</v>
      </c>
      <c r="C248" s="4" t="s">
        <v>630</v>
      </c>
      <c r="D248" s="4" t="s">
        <v>80</v>
      </c>
    </row>
    <row r="249" spans="1:4" x14ac:dyDescent="0.3">
      <c r="A249" s="4" t="s">
        <v>456</v>
      </c>
      <c r="B249" s="4" t="s">
        <v>631</v>
      </c>
      <c r="C249" s="4" t="s">
        <v>1607</v>
      </c>
      <c r="D249" s="4" t="s">
        <v>242</v>
      </c>
    </row>
    <row r="250" spans="1:4" x14ac:dyDescent="0.3">
      <c r="A250" s="4" t="s">
        <v>204</v>
      </c>
      <c r="B250" s="4" t="s">
        <v>33</v>
      </c>
      <c r="C250" s="4" t="s">
        <v>2589</v>
      </c>
      <c r="D250" s="4" t="s">
        <v>502</v>
      </c>
    </row>
    <row r="251" spans="1:4" x14ac:dyDescent="0.3">
      <c r="A251" s="4" t="s">
        <v>524</v>
      </c>
      <c r="B251" s="4" t="s">
        <v>492</v>
      </c>
      <c r="C251" s="4" t="s">
        <v>2446</v>
      </c>
      <c r="D251" s="4" t="s">
        <v>275</v>
      </c>
    </row>
    <row r="252" spans="1:4" x14ac:dyDescent="0.3">
      <c r="A252" s="4" t="s">
        <v>542</v>
      </c>
      <c r="B252" s="4" t="s">
        <v>1702</v>
      </c>
      <c r="C252" s="4" t="s">
        <v>113</v>
      </c>
      <c r="D252" s="4" t="s">
        <v>279</v>
      </c>
    </row>
    <row r="253" spans="1:4" x14ac:dyDescent="0.3">
      <c r="A253" s="4" t="s">
        <v>68</v>
      </c>
      <c r="B253" s="4" t="s">
        <v>1627</v>
      </c>
      <c r="C253" s="4" t="s">
        <v>2590</v>
      </c>
      <c r="D253" s="4" t="s">
        <v>265</v>
      </c>
    </row>
    <row r="254" spans="1:4" x14ac:dyDescent="0.3">
      <c r="A254" s="4" t="s">
        <v>339</v>
      </c>
      <c r="B254" s="4" t="s">
        <v>219</v>
      </c>
      <c r="C254" s="4" t="s">
        <v>631</v>
      </c>
      <c r="D254" s="4" t="s">
        <v>536</v>
      </c>
    </row>
    <row r="255" spans="1:4" x14ac:dyDescent="0.3">
      <c r="A255" s="4" t="s">
        <v>85</v>
      </c>
      <c r="B255" s="4" t="s">
        <v>145</v>
      </c>
      <c r="C255" s="4" t="s">
        <v>33</v>
      </c>
      <c r="D255" s="4" t="s">
        <v>297</v>
      </c>
    </row>
    <row r="256" spans="1:4" x14ac:dyDescent="0.3">
      <c r="A256" s="4" t="s">
        <v>86</v>
      </c>
      <c r="B256" s="4" t="s">
        <v>387</v>
      </c>
      <c r="C256" s="4" t="s">
        <v>492</v>
      </c>
      <c r="D256" s="4" t="s">
        <v>246</v>
      </c>
    </row>
    <row r="257" spans="1:4" x14ac:dyDescent="0.3">
      <c r="A257" s="4" t="s">
        <v>194</v>
      </c>
      <c r="B257" s="4" t="s">
        <v>2591</v>
      </c>
      <c r="C257" s="4" t="s">
        <v>1702</v>
      </c>
      <c r="D257" s="4" t="s">
        <v>284</v>
      </c>
    </row>
    <row r="258" spans="1:4" x14ac:dyDescent="0.3">
      <c r="A258" s="4" t="s">
        <v>594</v>
      </c>
      <c r="B258" s="4" t="s">
        <v>530</v>
      </c>
      <c r="C258" s="4" t="s">
        <v>1627</v>
      </c>
      <c r="D258" s="4" t="s">
        <v>237</v>
      </c>
    </row>
    <row r="259" spans="1:4" x14ac:dyDescent="0.3">
      <c r="A259" s="4" t="s">
        <v>1707</v>
      </c>
      <c r="B259" s="4" t="s">
        <v>2490</v>
      </c>
      <c r="C259" s="4" t="s">
        <v>219</v>
      </c>
      <c r="D259" s="4" t="s">
        <v>157</v>
      </c>
    </row>
    <row r="260" spans="1:4" x14ac:dyDescent="0.3">
      <c r="A260" s="4" t="s">
        <v>1846</v>
      </c>
      <c r="B260" s="4" t="s">
        <v>2464</v>
      </c>
      <c r="C260" s="4" t="s">
        <v>145</v>
      </c>
      <c r="D260" s="4" t="s">
        <v>323</v>
      </c>
    </row>
    <row r="261" spans="1:4" x14ac:dyDescent="0.3">
      <c r="A261" s="4" t="s">
        <v>88</v>
      </c>
      <c r="B261" s="4" t="s">
        <v>2592</v>
      </c>
      <c r="C261" s="4" t="s">
        <v>387</v>
      </c>
      <c r="D261" s="4" t="s">
        <v>136</v>
      </c>
    </row>
    <row r="262" spans="1:4" x14ac:dyDescent="0.3">
      <c r="A262" s="4" t="s">
        <v>2548</v>
      </c>
      <c r="B262" s="4" t="s">
        <v>464</v>
      </c>
      <c r="C262" s="4" t="s">
        <v>2591</v>
      </c>
      <c r="D262" s="4" t="s">
        <v>427</v>
      </c>
    </row>
    <row r="263" spans="1:4" x14ac:dyDescent="0.3">
      <c r="A263" s="4" t="s">
        <v>334</v>
      </c>
      <c r="B263" s="4" t="s">
        <v>418</v>
      </c>
      <c r="C263" s="4" t="s">
        <v>530</v>
      </c>
      <c r="D263" s="4" t="s">
        <v>315</v>
      </c>
    </row>
    <row r="264" spans="1:4" x14ac:dyDescent="0.3">
      <c r="A264" s="4" t="s">
        <v>2506</v>
      </c>
      <c r="B264" s="4" t="s">
        <v>309</v>
      </c>
      <c r="C264" s="4" t="s">
        <v>2490</v>
      </c>
      <c r="D264" s="4" t="s">
        <v>240</v>
      </c>
    </row>
    <row r="265" spans="1:4" x14ac:dyDescent="0.3">
      <c r="A265" s="4" t="s">
        <v>2493</v>
      </c>
      <c r="B265" s="4" t="s">
        <v>89</v>
      </c>
      <c r="C265" s="4" t="s">
        <v>2464</v>
      </c>
      <c r="D265" s="4" t="s">
        <v>320</v>
      </c>
    </row>
    <row r="266" spans="1:4" x14ac:dyDescent="0.3">
      <c r="A266" s="4" t="s">
        <v>378</v>
      </c>
      <c r="B266" s="4" t="s">
        <v>73</v>
      </c>
      <c r="C266" s="4" t="s">
        <v>2592</v>
      </c>
      <c r="D266" s="4" t="s">
        <v>211</v>
      </c>
    </row>
    <row r="267" spans="1:4" x14ac:dyDescent="0.3">
      <c r="A267" s="4" t="s">
        <v>1871</v>
      </c>
      <c r="B267" s="4" t="s">
        <v>213</v>
      </c>
      <c r="C267" s="4" t="s">
        <v>464</v>
      </c>
      <c r="D267" s="4" t="s">
        <v>327</v>
      </c>
    </row>
    <row r="268" spans="1:4" x14ac:dyDescent="0.3">
      <c r="A268" s="4" t="s">
        <v>63</v>
      </c>
      <c r="B268" s="4" t="s">
        <v>106</v>
      </c>
      <c r="C268" s="4" t="s">
        <v>418</v>
      </c>
      <c r="D268" s="4" t="s">
        <v>324</v>
      </c>
    </row>
    <row r="269" spans="1:4" x14ac:dyDescent="0.3">
      <c r="A269" s="4" t="s">
        <v>2489</v>
      </c>
      <c r="B269" s="4" t="s">
        <v>348</v>
      </c>
      <c r="C269" s="4" t="s">
        <v>309</v>
      </c>
      <c r="D269" s="4" t="s">
        <v>349</v>
      </c>
    </row>
    <row r="270" spans="1:4" x14ac:dyDescent="0.3">
      <c r="A270" s="4" t="s">
        <v>332</v>
      </c>
      <c r="B270" s="4" t="s">
        <v>162</v>
      </c>
      <c r="C270" s="4" t="s">
        <v>89</v>
      </c>
      <c r="D270" s="4" t="s">
        <v>307</v>
      </c>
    </row>
    <row r="271" spans="1:4" x14ac:dyDescent="0.3">
      <c r="A271" s="4" t="s">
        <v>342</v>
      </c>
      <c r="B271" s="4" t="s">
        <v>2593</v>
      </c>
      <c r="C271" s="4" t="s">
        <v>73</v>
      </c>
      <c r="D271" s="4" t="s">
        <v>282</v>
      </c>
    </row>
    <row r="272" spans="1:4" x14ac:dyDescent="0.3">
      <c r="A272" s="4" t="s">
        <v>2549</v>
      </c>
      <c r="B272" s="4" t="s">
        <v>467</v>
      </c>
      <c r="C272" s="4" t="s">
        <v>213</v>
      </c>
      <c r="D272" s="4" t="s">
        <v>406</v>
      </c>
    </row>
    <row r="273" spans="1:4" x14ac:dyDescent="0.3">
      <c r="A273" s="4" t="s">
        <v>595</v>
      </c>
      <c r="B273" s="4" t="s">
        <v>64</v>
      </c>
      <c r="C273" s="4" t="s">
        <v>106</v>
      </c>
      <c r="D273" s="4" t="s">
        <v>650</v>
      </c>
    </row>
    <row r="274" spans="1:4" x14ac:dyDescent="0.3">
      <c r="A274" s="4" t="s">
        <v>2550</v>
      </c>
      <c r="B274" s="4" t="s">
        <v>97</v>
      </c>
      <c r="C274" s="4" t="s">
        <v>348</v>
      </c>
      <c r="D274" s="4" t="s">
        <v>208</v>
      </c>
    </row>
    <row r="275" spans="1:4" x14ac:dyDescent="0.3">
      <c r="A275" s="4" t="s">
        <v>2551</v>
      </c>
      <c r="B275" s="4" t="s">
        <v>636</v>
      </c>
      <c r="C275" s="4" t="s">
        <v>162</v>
      </c>
      <c r="D275" s="4" t="s">
        <v>286</v>
      </c>
    </row>
    <row r="276" spans="1:4" x14ac:dyDescent="0.3">
      <c r="A276" s="4" t="s">
        <v>172</v>
      </c>
      <c r="B276" s="4" t="s">
        <v>357</v>
      </c>
      <c r="C276" s="4" t="s">
        <v>2593</v>
      </c>
      <c r="D276" s="4" t="s">
        <v>309</v>
      </c>
    </row>
    <row r="277" spans="1:4" x14ac:dyDescent="0.3">
      <c r="A277" s="4" t="s">
        <v>458</v>
      </c>
      <c r="B277" s="4" t="s">
        <v>540</v>
      </c>
      <c r="C277" s="4" t="s">
        <v>467</v>
      </c>
      <c r="D277" s="4" t="s">
        <v>177</v>
      </c>
    </row>
    <row r="278" spans="1:4" x14ac:dyDescent="0.3">
      <c r="A278" s="4" t="s">
        <v>1615</v>
      </c>
      <c r="B278" s="4" t="s">
        <v>50</v>
      </c>
      <c r="C278" s="4" t="s">
        <v>64</v>
      </c>
      <c r="D278" s="4" t="s">
        <v>437</v>
      </c>
    </row>
    <row r="279" spans="1:4" x14ac:dyDescent="0.3">
      <c r="A279" s="4" t="s">
        <v>2552</v>
      </c>
      <c r="B279" s="4" t="s">
        <v>298</v>
      </c>
      <c r="C279" s="4" t="s">
        <v>97</v>
      </c>
      <c r="D279" s="4" t="s">
        <v>254</v>
      </c>
    </row>
    <row r="280" spans="1:4" x14ac:dyDescent="0.3">
      <c r="A280" s="4" t="s">
        <v>523</v>
      </c>
      <c r="B280" s="4" t="s">
        <v>331</v>
      </c>
      <c r="C280" s="4" t="s">
        <v>636</v>
      </c>
      <c r="D280" s="4" t="s">
        <v>621</v>
      </c>
    </row>
    <row r="281" spans="1:4" x14ac:dyDescent="0.3">
      <c r="A281" s="4" t="s">
        <v>522</v>
      </c>
      <c r="B281" s="4" t="s">
        <v>322</v>
      </c>
      <c r="C281" s="4" t="s">
        <v>357</v>
      </c>
      <c r="D281" s="4" t="s">
        <v>166</v>
      </c>
    </row>
    <row r="282" spans="1:4" x14ac:dyDescent="0.3">
      <c r="A282" s="4" t="s">
        <v>2553</v>
      </c>
      <c r="B282" s="4" t="s">
        <v>2441</v>
      </c>
      <c r="C282" s="4" t="s">
        <v>540</v>
      </c>
      <c r="D282" s="4" t="s">
        <v>651</v>
      </c>
    </row>
    <row r="283" spans="1:4" x14ac:dyDescent="0.3">
      <c r="A283" s="4" t="s">
        <v>286</v>
      </c>
      <c r="B283" s="4" t="s">
        <v>460</v>
      </c>
      <c r="C283" s="4" t="s">
        <v>50</v>
      </c>
      <c r="D283" s="4" t="s">
        <v>290</v>
      </c>
    </row>
    <row r="284" spans="1:4" x14ac:dyDescent="0.3">
      <c r="A284" s="4" t="s">
        <v>503</v>
      </c>
      <c r="B284" s="4" t="s">
        <v>129</v>
      </c>
      <c r="C284" s="4" t="s">
        <v>298</v>
      </c>
      <c r="D284" s="4" t="s">
        <v>257</v>
      </c>
    </row>
    <row r="285" spans="1:4" x14ac:dyDescent="0.3">
      <c r="A285" s="4" t="s">
        <v>2554</v>
      </c>
      <c r="B285" s="4" t="s">
        <v>38</v>
      </c>
      <c r="C285" s="4" t="s">
        <v>331</v>
      </c>
      <c r="D285" s="4" t="s">
        <v>642</v>
      </c>
    </row>
    <row r="286" spans="1:4" x14ac:dyDescent="0.3">
      <c r="A286" s="4" t="s">
        <v>596</v>
      </c>
      <c r="B286" s="4" t="s">
        <v>548</v>
      </c>
      <c r="C286" s="4" t="s">
        <v>322</v>
      </c>
      <c r="D286" s="4" t="s">
        <v>292</v>
      </c>
    </row>
    <row r="287" spans="1:4" x14ac:dyDescent="0.3">
      <c r="A287" s="4" t="s">
        <v>2555</v>
      </c>
      <c r="B287" s="4" t="s">
        <v>283</v>
      </c>
      <c r="C287" s="4" t="s">
        <v>2441</v>
      </c>
      <c r="D287" s="4" t="s">
        <v>489</v>
      </c>
    </row>
    <row r="288" spans="1:4" x14ac:dyDescent="0.3">
      <c r="A288" s="4" t="s">
        <v>597</v>
      </c>
      <c r="B288" s="4" t="s">
        <v>2415</v>
      </c>
      <c r="C288" s="4" t="s">
        <v>460</v>
      </c>
      <c r="D288" s="4" t="s">
        <v>256</v>
      </c>
    </row>
    <row r="289" spans="1:4" x14ac:dyDescent="0.3">
      <c r="A289" s="4" t="s">
        <v>2556</v>
      </c>
      <c r="B289" s="4" t="s">
        <v>500</v>
      </c>
      <c r="C289" s="4" t="s">
        <v>129</v>
      </c>
      <c r="D289" s="4" t="s">
        <v>333</v>
      </c>
    </row>
    <row r="290" spans="1:4" x14ac:dyDescent="0.3">
      <c r="A290" s="4" t="s">
        <v>2557</v>
      </c>
      <c r="B290" s="4" t="s">
        <v>642</v>
      </c>
      <c r="C290" s="4" t="s">
        <v>38</v>
      </c>
      <c r="D290" s="4" t="s">
        <v>460</v>
      </c>
    </row>
    <row r="291" spans="1:4" x14ac:dyDescent="0.3">
      <c r="A291" s="4" t="s">
        <v>657</v>
      </c>
      <c r="B291" s="4" t="s">
        <v>476</v>
      </c>
      <c r="C291" s="4" t="s">
        <v>548</v>
      </c>
      <c r="D291" s="4" t="s">
        <v>652</v>
      </c>
    </row>
    <row r="292" spans="1:4" x14ac:dyDescent="0.3">
      <c r="A292" s="4" t="s">
        <v>87</v>
      </c>
      <c r="B292" s="4" t="s">
        <v>447</v>
      </c>
      <c r="C292" s="4" t="s">
        <v>283</v>
      </c>
      <c r="D292" s="4" t="s">
        <v>319</v>
      </c>
    </row>
    <row r="293" spans="1:4" x14ac:dyDescent="0.3">
      <c r="A293" s="4" t="s">
        <v>470</v>
      </c>
      <c r="B293" s="4" t="s">
        <v>1695</v>
      </c>
      <c r="C293" s="4" t="s">
        <v>2415</v>
      </c>
      <c r="D293" s="4" t="s">
        <v>266</v>
      </c>
    </row>
    <row r="294" spans="1:4" x14ac:dyDescent="0.3">
      <c r="A294" s="4" t="s">
        <v>250</v>
      </c>
      <c r="B294" s="4" t="s">
        <v>457</v>
      </c>
      <c r="C294" s="4" t="s">
        <v>500</v>
      </c>
      <c r="D294" s="4" t="s">
        <v>522</v>
      </c>
    </row>
    <row r="295" spans="1:4" x14ac:dyDescent="0.3">
      <c r="A295" s="4" t="s">
        <v>2558</v>
      </c>
      <c r="B295" s="4" t="s">
        <v>2430</v>
      </c>
      <c r="C295" s="4" t="s">
        <v>642</v>
      </c>
      <c r="D295" s="4" t="s">
        <v>175</v>
      </c>
    </row>
    <row r="296" spans="1:4" x14ac:dyDescent="0.3">
      <c r="A296" s="4" t="s">
        <v>598</v>
      </c>
      <c r="B296" s="4" t="s">
        <v>2427</v>
      </c>
      <c r="C296" s="4" t="s">
        <v>476</v>
      </c>
      <c r="D296" s="4" t="s">
        <v>357</v>
      </c>
    </row>
    <row r="297" spans="1:4" x14ac:dyDescent="0.3">
      <c r="A297" s="4" t="s">
        <v>2559</v>
      </c>
      <c r="B297" s="4" t="s">
        <v>444</v>
      </c>
      <c r="C297" s="4" t="s">
        <v>447</v>
      </c>
      <c r="D297" s="4" t="s">
        <v>458</v>
      </c>
    </row>
    <row r="298" spans="1:4" x14ac:dyDescent="0.3">
      <c r="A298" s="4" t="s">
        <v>498</v>
      </c>
      <c r="B298" s="4" t="s">
        <v>35</v>
      </c>
      <c r="C298" s="4" t="s">
        <v>1695</v>
      </c>
      <c r="D298" s="4" t="s">
        <v>270</v>
      </c>
    </row>
    <row r="299" spans="1:4" x14ac:dyDescent="0.3">
      <c r="A299" s="4" t="s">
        <v>2560</v>
      </c>
      <c r="B299" s="4" t="s">
        <v>2480</v>
      </c>
      <c r="C299" s="4" t="s">
        <v>457</v>
      </c>
      <c r="D299" s="4" t="s">
        <v>287</v>
      </c>
    </row>
    <row r="300" spans="1:4" x14ac:dyDescent="0.3">
      <c r="A300" s="4" t="s">
        <v>599</v>
      </c>
      <c r="B300" s="4" t="s">
        <v>259</v>
      </c>
      <c r="C300" s="4" t="s">
        <v>2430</v>
      </c>
      <c r="D300" s="4" t="s">
        <v>401</v>
      </c>
    </row>
    <row r="301" spans="1:4" x14ac:dyDescent="0.3">
      <c r="A301" s="4" t="s">
        <v>1867</v>
      </c>
      <c r="B301" s="4" t="s">
        <v>2379</v>
      </c>
      <c r="C301" s="4" t="s">
        <v>2427</v>
      </c>
      <c r="D301" s="4" t="s">
        <v>653</v>
      </c>
    </row>
    <row r="302" spans="1:4" x14ac:dyDescent="0.3">
      <c r="A302" s="4" t="s">
        <v>392</v>
      </c>
      <c r="B302" s="4" t="s">
        <v>153</v>
      </c>
      <c r="C302" s="4" t="s">
        <v>444</v>
      </c>
      <c r="D302" s="4" t="s">
        <v>312</v>
      </c>
    </row>
    <row r="303" spans="1:4" x14ac:dyDescent="0.3">
      <c r="A303" s="4" t="s">
        <v>2561</v>
      </c>
      <c r="B303" s="4" t="s">
        <v>39</v>
      </c>
      <c r="C303" s="4" t="s">
        <v>35</v>
      </c>
      <c r="D303" s="4" t="s">
        <v>362</v>
      </c>
    </row>
    <row r="304" spans="1:4" x14ac:dyDescent="0.3">
      <c r="A304" s="4" t="s">
        <v>346</v>
      </c>
      <c r="B304" s="4" t="s">
        <v>549</v>
      </c>
      <c r="C304" s="4" t="s">
        <v>2480</v>
      </c>
      <c r="D304" s="4" t="s">
        <v>346</v>
      </c>
    </row>
    <row r="305" spans="1:4" x14ac:dyDescent="0.3">
      <c r="A305" s="4" t="s">
        <v>546</v>
      </c>
      <c r="B305" s="4" t="s">
        <v>2523</v>
      </c>
      <c r="C305" s="4" t="s">
        <v>259</v>
      </c>
      <c r="D305" s="4" t="s">
        <v>570</v>
      </c>
    </row>
    <row r="306" spans="1:4" x14ac:dyDescent="0.3">
      <c r="A306" s="4" t="s">
        <v>2562</v>
      </c>
      <c r="B306" s="4" t="s">
        <v>80</v>
      </c>
      <c r="C306" s="4" t="s">
        <v>2379</v>
      </c>
      <c r="D306" s="4" t="s">
        <v>348</v>
      </c>
    </row>
    <row r="307" spans="1:4" x14ac:dyDescent="0.3">
      <c r="A307" s="4" t="s">
        <v>1724</v>
      </c>
      <c r="B307" s="4" t="s">
        <v>1836</v>
      </c>
      <c r="C307" s="4" t="s">
        <v>153</v>
      </c>
      <c r="D307" s="4" t="s">
        <v>551</v>
      </c>
    </row>
    <row r="308" spans="1:4" x14ac:dyDescent="0.3">
      <c r="A308" s="4" t="s">
        <v>2563</v>
      </c>
      <c r="B308" s="4" t="s">
        <v>428</v>
      </c>
      <c r="C308" s="4" t="s">
        <v>39</v>
      </c>
      <c r="D308" s="4" t="s">
        <v>253</v>
      </c>
    </row>
    <row r="309" spans="1:4" x14ac:dyDescent="0.3">
      <c r="A309" s="4" t="s">
        <v>2447</v>
      </c>
      <c r="B309" s="4" t="s">
        <v>252</v>
      </c>
      <c r="C309" s="4" t="s">
        <v>549</v>
      </c>
      <c r="D309" s="4" t="s">
        <v>371</v>
      </c>
    </row>
    <row r="310" spans="1:4" x14ac:dyDescent="0.3">
      <c r="A310" s="4" t="s">
        <v>2564</v>
      </c>
      <c r="B310" s="4" t="s">
        <v>152</v>
      </c>
      <c r="C310" s="4" t="s">
        <v>2523</v>
      </c>
      <c r="D310" s="4" t="s">
        <v>372</v>
      </c>
    </row>
    <row r="311" spans="1:4" x14ac:dyDescent="0.3">
      <c r="A311" s="4" t="s">
        <v>1633</v>
      </c>
      <c r="B311" s="4" t="s">
        <v>295</v>
      </c>
      <c r="C311" s="4" t="s">
        <v>80</v>
      </c>
      <c r="D311" s="4" t="s">
        <v>273</v>
      </c>
    </row>
    <row r="312" spans="1:4" x14ac:dyDescent="0.3">
      <c r="A312" s="4" t="s">
        <v>539</v>
      </c>
      <c r="B312" s="4" t="s">
        <v>2435</v>
      </c>
      <c r="C312" s="4" t="s">
        <v>1836</v>
      </c>
      <c r="D312" s="4" t="s">
        <v>306</v>
      </c>
    </row>
    <row r="313" spans="1:4" x14ac:dyDescent="0.3">
      <c r="A313" s="4" t="s">
        <v>544</v>
      </c>
      <c r="B313" s="4" t="s">
        <v>104</v>
      </c>
      <c r="C313" s="4" t="s">
        <v>428</v>
      </c>
      <c r="D313" s="4" t="s">
        <v>654</v>
      </c>
    </row>
    <row r="314" spans="1:4" x14ac:dyDescent="0.3">
      <c r="A314" s="4" t="s">
        <v>396</v>
      </c>
      <c r="B314" s="4" t="s">
        <v>2424</v>
      </c>
      <c r="C314" s="4" t="s">
        <v>252</v>
      </c>
      <c r="D314" s="4" t="s">
        <v>354</v>
      </c>
    </row>
    <row r="315" spans="1:4" x14ac:dyDescent="0.3">
      <c r="A315" s="4" t="s">
        <v>419</v>
      </c>
      <c r="B315" s="4" t="s">
        <v>397</v>
      </c>
      <c r="C315" s="4" t="s">
        <v>152</v>
      </c>
      <c r="D315" s="4" t="s">
        <v>178</v>
      </c>
    </row>
    <row r="316" spans="1:4" x14ac:dyDescent="0.3">
      <c r="A316" s="4" t="s">
        <v>2565</v>
      </c>
      <c r="B316" s="4" t="s">
        <v>340</v>
      </c>
      <c r="C316" s="4" t="s">
        <v>295</v>
      </c>
      <c r="D316" s="4" t="s">
        <v>425</v>
      </c>
    </row>
    <row r="317" spans="1:4" x14ac:dyDescent="0.3">
      <c r="A317" s="4" t="s">
        <v>600</v>
      </c>
      <c r="B317" s="4" t="s">
        <v>2525</v>
      </c>
      <c r="C317" s="4" t="s">
        <v>2435</v>
      </c>
      <c r="D317" s="4" t="s">
        <v>336</v>
      </c>
    </row>
    <row r="318" spans="1:4" x14ac:dyDescent="0.3">
      <c r="A318" s="4" t="s">
        <v>601</v>
      </c>
      <c r="B318" s="4" t="s">
        <v>2449</v>
      </c>
      <c r="C318" s="4" t="s">
        <v>104</v>
      </c>
      <c r="D318" s="4" t="s">
        <v>352</v>
      </c>
    </row>
    <row r="319" spans="1:4" x14ac:dyDescent="0.3">
      <c r="A319" s="4" t="s">
        <v>2382</v>
      </c>
      <c r="B319" s="4" t="s">
        <v>333</v>
      </c>
      <c r="C319" s="4" t="s">
        <v>2424</v>
      </c>
      <c r="D319" s="4" t="s">
        <v>293</v>
      </c>
    </row>
    <row r="320" spans="1:4" x14ac:dyDescent="0.3">
      <c r="A320" s="4" t="s">
        <v>2566</v>
      </c>
      <c r="B320" s="4" t="s">
        <v>225</v>
      </c>
      <c r="C320" s="4" t="s">
        <v>397</v>
      </c>
      <c r="D320" s="4" t="s">
        <v>342</v>
      </c>
    </row>
    <row r="321" spans="1:4" x14ac:dyDescent="0.3">
      <c r="A321" s="4" t="s">
        <v>602</v>
      </c>
      <c r="B321" s="4" t="s">
        <v>553</v>
      </c>
      <c r="C321" s="4" t="s">
        <v>340</v>
      </c>
      <c r="D321" s="4" t="s">
        <v>385</v>
      </c>
    </row>
    <row r="322" spans="1:4" x14ac:dyDescent="0.3">
      <c r="A322" s="4" t="s">
        <v>603</v>
      </c>
      <c r="B322" s="30" t="s">
        <v>2479</v>
      </c>
      <c r="C322" s="4" t="s">
        <v>2525</v>
      </c>
      <c r="D322" s="4" t="s">
        <v>358</v>
      </c>
    </row>
    <row r="323" spans="1:4" x14ac:dyDescent="0.3">
      <c r="A323" s="4" t="s">
        <v>421</v>
      </c>
      <c r="B323" s="4" t="s">
        <v>2472</v>
      </c>
      <c r="C323" s="4" t="s">
        <v>2449</v>
      </c>
      <c r="D323" s="4" t="s">
        <v>171</v>
      </c>
    </row>
    <row r="324" spans="1:4" x14ac:dyDescent="0.3">
      <c r="A324" s="4" t="s">
        <v>390</v>
      </c>
      <c r="B324" s="4" t="s">
        <v>2530</v>
      </c>
      <c r="C324" s="4" t="s">
        <v>333</v>
      </c>
      <c r="D324" s="4" t="s">
        <v>499</v>
      </c>
    </row>
    <row r="325" spans="1:4" x14ac:dyDescent="0.3">
      <c r="A325" s="4" t="s">
        <v>53</v>
      </c>
      <c r="B325" s="4" t="s">
        <v>2466</v>
      </c>
      <c r="C325" s="4" t="s">
        <v>225</v>
      </c>
      <c r="D325" s="4" t="s">
        <v>400</v>
      </c>
    </row>
    <row r="326" spans="1:4" x14ac:dyDescent="0.3">
      <c r="A326" s="4" t="s">
        <v>242</v>
      </c>
      <c r="B326" s="4" t="s">
        <v>2531</v>
      </c>
      <c r="C326" s="4" t="s">
        <v>553</v>
      </c>
      <c r="D326" s="4" t="s">
        <v>291</v>
      </c>
    </row>
    <row r="327" spans="1:4" x14ac:dyDescent="0.3">
      <c r="A327" s="4" t="s">
        <v>2567</v>
      </c>
      <c r="B327" s="4" t="s">
        <v>2445</v>
      </c>
      <c r="D327" s="4" t="s">
        <v>434</v>
      </c>
    </row>
    <row r="328" spans="1:4" x14ac:dyDescent="0.3">
      <c r="A328" s="4" t="s">
        <v>1649</v>
      </c>
      <c r="B328" s="4" t="s">
        <v>353</v>
      </c>
      <c r="D328" s="4" t="s">
        <v>517</v>
      </c>
    </row>
    <row r="329" spans="1:4" x14ac:dyDescent="0.3">
      <c r="A329" s="4" t="s">
        <v>196</v>
      </c>
      <c r="B329" s="4" t="s">
        <v>383</v>
      </c>
      <c r="D329" s="4" t="s">
        <v>247</v>
      </c>
    </row>
    <row r="330" spans="1:4" x14ac:dyDescent="0.3">
      <c r="A330" s="4" t="s">
        <v>448</v>
      </c>
      <c r="B330" s="4" t="s">
        <v>2416</v>
      </c>
      <c r="D330" s="4" t="s">
        <v>361</v>
      </c>
    </row>
    <row r="331" spans="1:4" x14ac:dyDescent="0.3">
      <c r="A331" s="4" t="s">
        <v>2440</v>
      </c>
      <c r="B331" s="4" t="s">
        <v>250</v>
      </c>
      <c r="D331" s="4" t="s">
        <v>280</v>
      </c>
    </row>
    <row r="332" spans="1:4" x14ac:dyDescent="0.3">
      <c r="A332" s="4" t="s">
        <v>1715</v>
      </c>
      <c r="B332" s="4" t="s">
        <v>278</v>
      </c>
      <c r="D332" s="4" t="s">
        <v>439</v>
      </c>
    </row>
    <row r="333" spans="1:4" x14ac:dyDescent="0.3">
      <c r="A333" s="4" t="s">
        <v>317</v>
      </c>
      <c r="B333" s="4" t="s">
        <v>2443</v>
      </c>
      <c r="D333" s="4" t="s">
        <v>538</v>
      </c>
    </row>
    <row r="334" spans="1:4" x14ac:dyDescent="0.3">
      <c r="A334" s="4" t="s">
        <v>2402</v>
      </c>
      <c r="B334" s="4" t="s">
        <v>647</v>
      </c>
      <c r="D334" s="4" t="s">
        <v>417</v>
      </c>
    </row>
    <row r="335" spans="1:4" x14ac:dyDescent="0.3">
      <c r="A335" s="4" t="s">
        <v>54</v>
      </c>
      <c r="B335" s="4" t="s">
        <v>1662</v>
      </c>
      <c r="D335" s="4" t="s">
        <v>229</v>
      </c>
    </row>
    <row r="336" spans="1:4" x14ac:dyDescent="0.3">
      <c r="A336" s="4" t="s">
        <v>415</v>
      </c>
      <c r="B336" s="4" t="s">
        <v>202</v>
      </c>
      <c r="D336" s="4" t="s">
        <v>340</v>
      </c>
    </row>
    <row r="337" spans="1:4" x14ac:dyDescent="0.3">
      <c r="A337" s="4" t="s">
        <v>198</v>
      </c>
      <c r="B337" s="4" t="s">
        <v>369</v>
      </c>
      <c r="D337" s="4" t="s">
        <v>355</v>
      </c>
    </row>
    <row r="338" spans="1:4" x14ac:dyDescent="0.3">
      <c r="A338" s="4" t="s">
        <v>2568</v>
      </c>
      <c r="B338" s="4" t="s">
        <v>1836</v>
      </c>
      <c r="D338" s="4" t="s">
        <v>381</v>
      </c>
    </row>
    <row r="339" spans="1:4" x14ac:dyDescent="0.3">
      <c r="A339" s="4" t="s">
        <v>368</v>
      </c>
      <c r="B339" s="4" t="s">
        <v>2440</v>
      </c>
      <c r="D339" s="4" t="s">
        <v>341</v>
      </c>
    </row>
    <row r="340" spans="1:4" x14ac:dyDescent="0.3">
      <c r="A340" s="4" t="s">
        <v>62</v>
      </c>
      <c r="B340" s="4" t="s">
        <v>2451</v>
      </c>
      <c r="D340" s="4" t="s">
        <v>503</v>
      </c>
    </row>
    <row r="341" spans="1:4" x14ac:dyDescent="0.3">
      <c r="A341" s="4" t="s">
        <v>435</v>
      </c>
      <c r="B341" s="4" t="s">
        <v>395</v>
      </c>
      <c r="D341" s="4" t="s">
        <v>364</v>
      </c>
    </row>
    <row r="342" spans="1:4" x14ac:dyDescent="0.3">
      <c r="A342" s="4" t="s">
        <v>209</v>
      </c>
      <c r="B342" s="4" t="s">
        <v>501</v>
      </c>
      <c r="D342" s="4" t="s">
        <v>432</v>
      </c>
    </row>
    <row r="343" spans="1:4" x14ac:dyDescent="0.3">
      <c r="A343" s="4" t="s">
        <v>2392</v>
      </c>
      <c r="B343" s="4" t="s">
        <v>562</v>
      </c>
      <c r="D343" s="4" t="s">
        <v>541</v>
      </c>
    </row>
    <row r="344" spans="1:4" x14ac:dyDescent="0.3">
      <c r="A344" s="4" t="s">
        <v>343</v>
      </c>
      <c r="B344" s="4" t="s">
        <v>618</v>
      </c>
      <c r="D344" s="4" t="s">
        <v>655</v>
      </c>
    </row>
    <row r="345" spans="1:4" x14ac:dyDescent="0.3">
      <c r="A345" s="4" t="s">
        <v>405</v>
      </c>
      <c r="B345" s="4" t="s">
        <v>2514</v>
      </c>
      <c r="D345" s="4" t="s">
        <v>405</v>
      </c>
    </row>
    <row r="346" spans="1:4" x14ac:dyDescent="0.3">
      <c r="A346" s="4" t="s">
        <v>2569</v>
      </c>
      <c r="B346" s="4" t="s">
        <v>362</v>
      </c>
      <c r="D346" s="4" t="s">
        <v>169</v>
      </c>
    </row>
    <row r="347" spans="1:4" x14ac:dyDescent="0.3">
      <c r="A347" s="4" t="s">
        <v>2570</v>
      </c>
      <c r="B347" s="4" t="s">
        <v>117</v>
      </c>
      <c r="D347" s="4" t="s">
        <v>394</v>
      </c>
    </row>
    <row r="348" spans="1:4" x14ac:dyDescent="0.3">
      <c r="A348" s="4" t="s">
        <v>257</v>
      </c>
      <c r="B348" s="4" t="s">
        <v>159</v>
      </c>
      <c r="D348" s="4" t="s">
        <v>380</v>
      </c>
    </row>
    <row r="349" spans="1:4" x14ac:dyDescent="0.3">
      <c r="A349" s="4" t="s">
        <v>176</v>
      </c>
      <c r="B349" s="4" t="s">
        <v>2478</v>
      </c>
      <c r="D349" s="4" t="s">
        <v>488</v>
      </c>
    </row>
    <row r="350" spans="1:4" x14ac:dyDescent="0.3">
      <c r="A350" s="4" t="s">
        <v>609</v>
      </c>
      <c r="B350" s="4" t="s">
        <v>171</v>
      </c>
      <c r="D350" s="4" t="s">
        <v>332</v>
      </c>
    </row>
    <row r="351" spans="1:4" x14ac:dyDescent="0.3">
      <c r="A351" s="4" t="s">
        <v>20</v>
      </c>
      <c r="B351" s="4" t="s">
        <v>2424</v>
      </c>
      <c r="D351" s="4" t="s">
        <v>656</v>
      </c>
    </row>
    <row r="352" spans="1:4" x14ac:dyDescent="0.3">
      <c r="A352" s="4" t="s">
        <v>373</v>
      </c>
      <c r="B352" s="4" t="s">
        <v>88</v>
      </c>
      <c r="D352" s="4" t="s">
        <v>302</v>
      </c>
    </row>
    <row r="353" spans="1:4" x14ac:dyDescent="0.3">
      <c r="A353" s="4" t="s">
        <v>345</v>
      </c>
      <c r="B353" s="4" t="s">
        <v>230</v>
      </c>
      <c r="D353" s="4" t="s">
        <v>524</v>
      </c>
    </row>
    <row r="354" spans="1:4" x14ac:dyDescent="0.3">
      <c r="A354" s="4" t="s">
        <v>650</v>
      </c>
      <c r="B354" s="4" t="s">
        <v>2468</v>
      </c>
      <c r="D354" s="4" t="s">
        <v>657</v>
      </c>
    </row>
    <row r="355" spans="1:4" x14ac:dyDescent="0.3">
      <c r="A355" s="4" t="s">
        <v>1789</v>
      </c>
      <c r="B355" s="4" t="s">
        <v>341</v>
      </c>
      <c r="D355" s="4" t="s">
        <v>412</v>
      </c>
    </row>
    <row r="356" spans="1:4" x14ac:dyDescent="0.3">
      <c r="A356" s="4" t="s">
        <v>610</v>
      </c>
      <c r="B356" s="4" t="s">
        <v>281</v>
      </c>
      <c r="D356" s="4" t="s">
        <v>392</v>
      </c>
    </row>
    <row r="357" spans="1:4" x14ac:dyDescent="0.3">
      <c r="A357" s="4" t="s">
        <v>1769</v>
      </c>
      <c r="B357" s="4" t="s">
        <v>650</v>
      </c>
      <c r="D357" s="4" t="s">
        <v>276</v>
      </c>
    </row>
    <row r="358" spans="1:4" x14ac:dyDescent="0.3">
      <c r="A358" s="4" t="s">
        <v>2376</v>
      </c>
      <c r="B358" s="4" t="s">
        <v>388</v>
      </c>
      <c r="D358" s="4" t="s">
        <v>387</v>
      </c>
    </row>
    <row r="359" spans="1:4" x14ac:dyDescent="0.3">
      <c r="A359" s="4" t="s">
        <v>611</v>
      </c>
      <c r="B359" s="4" t="s">
        <v>289</v>
      </c>
      <c r="D359" s="4" t="s">
        <v>440</v>
      </c>
    </row>
    <row r="360" spans="1:4" x14ac:dyDescent="0.3">
      <c r="A360" s="4" t="s">
        <v>1728</v>
      </c>
      <c r="B360" s="4" t="s">
        <v>280</v>
      </c>
      <c r="D360" s="4" t="s">
        <v>593</v>
      </c>
    </row>
    <row r="361" spans="1:4" x14ac:dyDescent="0.3">
      <c r="A361" s="4" t="s">
        <v>330</v>
      </c>
      <c r="B361" s="4" t="s">
        <v>137</v>
      </c>
      <c r="D361" s="4" t="s">
        <v>428</v>
      </c>
    </row>
    <row r="362" spans="1:4" x14ac:dyDescent="0.3">
      <c r="A362" s="4" t="s">
        <v>477</v>
      </c>
      <c r="B362" s="4" t="s">
        <v>458</v>
      </c>
      <c r="D362" s="4" t="s">
        <v>404</v>
      </c>
    </row>
    <row r="363" spans="1:4" x14ac:dyDescent="0.3">
      <c r="A363" s="4" t="s">
        <v>550</v>
      </c>
      <c r="B363" s="4" t="s">
        <v>1774</v>
      </c>
      <c r="D363" s="4" t="s">
        <v>530</v>
      </c>
    </row>
    <row r="364" spans="1:4" x14ac:dyDescent="0.3">
      <c r="A364" s="4" t="s">
        <v>276</v>
      </c>
      <c r="B364" s="4" t="s">
        <v>448</v>
      </c>
      <c r="D364" s="4" t="s">
        <v>535</v>
      </c>
    </row>
    <row r="365" spans="1:4" x14ac:dyDescent="0.3">
      <c r="A365" s="4" t="s">
        <v>527</v>
      </c>
      <c r="B365" s="4" t="s">
        <v>188</v>
      </c>
      <c r="D365" s="4" t="s">
        <v>525</v>
      </c>
    </row>
    <row r="366" spans="1:4" x14ac:dyDescent="0.3">
      <c r="A366" s="4" t="s">
        <v>1841</v>
      </c>
      <c r="B366" s="4" t="s">
        <v>408</v>
      </c>
      <c r="D366" s="4" t="s">
        <v>578</v>
      </c>
    </row>
    <row r="367" spans="1:4" x14ac:dyDescent="0.3">
      <c r="A367" s="4" t="s">
        <v>534</v>
      </c>
      <c r="B367" s="4" t="s">
        <v>2413</v>
      </c>
      <c r="D367" s="4" t="s">
        <v>633</v>
      </c>
    </row>
    <row r="368" spans="1:4" x14ac:dyDescent="0.3">
      <c r="A368" s="4" t="s">
        <v>431</v>
      </c>
      <c r="B368" s="4" t="s">
        <v>484</v>
      </c>
      <c r="D368" s="4" t="s">
        <v>419</v>
      </c>
    </row>
    <row r="369" spans="1:4" x14ac:dyDescent="0.3">
      <c r="A369" s="4" t="s">
        <v>237</v>
      </c>
      <c r="B369" s="4" t="s">
        <v>2464</v>
      </c>
      <c r="D369" s="4" t="s">
        <v>658</v>
      </c>
    </row>
    <row r="370" spans="1:4" x14ac:dyDescent="0.3">
      <c r="A370" s="4" t="s">
        <v>2571</v>
      </c>
      <c r="B370" s="4" t="s">
        <v>288</v>
      </c>
      <c r="D370" s="4" t="s">
        <v>449</v>
      </c>
    </row>
    <row r="371" spans="1:4" x14ac:dyDescent="0.3">
      <c r="A371" s="4" t="s">
        <v>2419</v>
      </c>
      <c r="B371" s="4" t="s">
        <v>2437</v>
      </c>
      <c r="D371" s="4" t="s">
        <v>659</v>
      </c>
    </row>
    <row r="372" spans="1:4" x14ac:dyDescent="0.3">
      <c r="A372" s="4" t="s">
        <v>545</v>
      </c>
      <c r="B372" s="4" t="s">
        <v>1622</v>
      </c>
      <c r="D372" s="4" t="s">
        <v>547</v>
      </c>
    </row>
    <row r="373" spans="1:4" x14ac:dyDescent="0.3">
      <c r="A373" s="4" t="s">
        <v>501</v>
      </c>
      <c r="B373" s="4" t="s">
        <v>243</v>
      </c>
      <c r="D373" s="4" t="s">
        <v>660</v>
      </c>
    </row>
    <row r="374" spans="1:4" x14ac:dyDescent="0.3">
      <c r="A374" s="4" t="s">
        <v>98</v>
      </c>
      <c r="B374" s="4" t="s">
        <v>475</v>
      </c>
      <c r="D374" s="4" t="s">
        <v>450</v>
      </c>
    </row>
    <row r="375" spans="1:4" x14ac:dyDescent="0.3">
      <c r="A375" s="4" t="s">
        <v>1660</v>
      </c>
      <c r="B375" s="4" t="s">
        <v>345</v>
      </c>
      <c r="D375" s="4" t="s">
        <v>337</v>
      </c>
    </row>
    <row r="376" spans="1:4" x14ac:dyDescent="0.3">
      <c r="A376" s="4" t="s">
        <v>2380</v>
      </c>
      <c r="B376" s="4" t="s">
        <v>652</v>
      </c>
      <c r="D376" s="4" t="s">
        <v>661</v>
      </c>
    </row>
    <row r="377" spans="1:4" x14ac:dyDescent="0.3">
      <c r="A377" s="4" t="s">
        <v>314</v>
      </c>
      <c r="B377" s="4" t="s">
        <v>330</v>
      </c>
      <c r="D377" s="4" t="s">
        <v>334</v>
      </c>
    </row>
    <row r="378" spans="1:4" x14ac:dyDescent="0.3">
      <c r="A378" s="4" t="s">
        <v>75</v>
      </c>
      <c r="B378" s="4" t="s">
        <v>651</v>
      </c>
    </row>
    <row r="379" spans="1:4" x14ac:dyDescent="0.3">
      <c r="A379" s="4" t="s">
        <v>95</v>
      </c>
      <c r="B379" s="4" t="s">
        <v>1705</v>
      </c>
    </row>
    <row r="380" spans="1:4" x14ac:dyDescent="0.3">
      <c r="A380" s="4" t="s">
        <v>269</v>
      </c>
      <c r="B380" s="4" t="s">
        <v>2455</v>
      </c>
    </row>
    <row r="381" spans="1:4" x14ac:dyDescent="0.3">
      <c r="A381" s="4" t="s">
        <v>358</v>
      </c>
      <c r="B381" s="4" t="s">
        <v>2465</v>
      </c>
    </row>
    <row r="382" spans="1:4" x14ac:dyDescent="0.3">
      <c r="A382" s="4" t="s">
        <v>612</v>
      </c>
      <c r="B382" s="4" t="s">
        <v>266</v>
      </c>
    </row>
    <row r="383" spans="1:4" x14ac:dyDescent="0.3">
      <c r="A383" s="4" t="s">
        <v>462</v>
      </c>
      <c r="B383" s="4" t="s">
        <v>342</v>
      </c>
    </row>
    <row r="384" spans="1:4" x14ac:dyDescent="0.3">
      <c r="A384" s="4" t="s">
        <v>290</v>
      </c>
      <c r="B384" s="4" t="s">
        <v>1813</v>
      </c>
    </row>
    <row r="385" spans="1:2" x14ac:dyDescent="0.3">
      <c r="A385" s="4" t="s">
        <v>1684</v>
      </c>
      <c r="B385" s="4" t="s">
        <v>390</v>
      </c>
    </row>
    <row r="386" spans="1:2" x14ac:dyDescent="0.3">
      <c r="A386" s="4" t="s">
        <v>388</v>
      </c>
      <c r="B386" s="4" t="s">
        <v>473</v>
      </c>
    </row>
    <row r="387" spans="1:2" x14ac:dyDescent="0.3">
      <c r="A387" s="4" t="s">
        <v>440</v>
      </c>
      <c r="B387" s="4" t="s">
        <v>2475</v>
      </c>
    </row>
    <row r="388" spans="1:2" x14ac:dyDescent="0.3">
      <c r="A388" s="4" t="s">
        <v>139</v>
      </c>
      <c r="B388" s="4" t="s">
        <v>219</v>
      </c>
    </row>
    <row r="389" spans="1:2" x14ac:dyDescent="0.3">
      <c r="A389" s="4" t="s">
        <v>91</v>
      </c>
      <c r="B389" s="4" t="s">
        <v>2515</v>
      </c>
    </row>
    <row r="390" spans="1:2" x14ac:dyDescent="0.3">
      <c r="A390" s="4" t="s">
        <v>446</v>
      </c>
      <c r="B390" s="4" t="s">
        <v>403</v>
      </c>
    </row>
    <row r="391" spans="1:2" x14ac:dyDescent="0.3">
      <c r="A391" s="4" t="s">
        <v>203</v>
      </c>
      <c r="B391" s="4" t="s">
        <v>2436</v>
      </c>
    </row>
    <row r="392" spans="1:2" x14ac:dyDescent="0.3">
      <c r="A392" s="4" t="s">
        <v>221</v>
      </c>
      <c r="B392" s="4" t="s">
        <v>589</v>
      </c>
    </row>
    <row r="393" spans="1:2" x14ac:dyDescent="0.3">
      <c r="A393" s="4" t="s">
        <v>169</v>
      </c>
      <c r="B393" s="4" t="s">
        <v>346</v>
      </c>
    </row>
    <row r="394" spans="1:2" x14ac:dyDescent="0.3">
      <c r="A394" s="4" t="s">
        <v>25</v>
      </c>
      <c r="B394" s="4" t="s">
        <v>2516</v>
      </c>
    </row>
    <row r="395" spans="1:2" x14ac:dyDescent="0.3">
      <c r="A395" s="4" t="s">
        <v>529</v>
      </c>
      <c r="B395" s="4" t="s">
        <v>352</v>
      </c>
    </row>
    <row r="396" spans="1:2" x14ac:dyDescent="0.3">
      <c r="A396" s="4" t="s">
        <v>408</v>
      </c>
      <c r="B396" s="4" t="s">
        <v>331</v>
      </c>
    </row>
    <row r="397" spans="1:2" x14ac:dyDescent="0.3">
      <c r="A397" s="4" t="s">
        <v>2375</v>
      </c>
      <c r="B397" s="4" t="s">
        <v>212</v>
      </c>
    </row>
    <row r="398" spans="1:2" x14ac:dyDescent="0.3">
      <c r="A398" s="4" t="s">
        <v>614</v>
      </c>
      <c r="B398" s="4" t="s">
        <v>2462</v>
      </c>
    </row>
    <row r="399" spans="1:2" x14ac:dyDescent="0.3">
      <c r="A399" s="4" t="s">
        <v>653</v>
      </c>
      <c r="B399" s="4" t="s">
        <v>299</v>
      </c>
    </row>
    <row r="400" spans="1:2" x14ac:dyDescent="0.3">
      <c r="A400" s="4" t="s">
        <v>140</v>
      </c>
      <c r="B400" s="4" t="s">
        <v>368</v>
      </c>
    </row>
    <row r="401" spans="1:2" x14ac:dyDescent="0.3">
      <c r="A401" s="4" t="s">
        <v>615</v>
      </c>
      <c r="B401" s="4" t="s">
        <v>227</v>
      </c>
    </row>
    <row r="402" spans="1:2" x14ac:dyDescent="0.3">
      <c r="A402" s="4" t="s">
        <v>361</v>
      </c>
    </row>
    <row r="403" spans="1:2" x14ac:dyDescent="0.3">
      <c r="A403" s="4" t="s">
        <v>27</v>
      </c>
    </row>
    <row r="404" spans="1:2" x14ac:dyDescent="0.3">
      <c r="A404" s="4" t="s">
        <v>84</v>
      </c>
    </row>
  </sheetData>
  <mergeCells count="1">
    <mergeCell ref="A1:J1"/>
  </mergeCells>
  <conditionalFormatting sqref="A4:A404">
    <cfRule type="duplicateValues" dxfId="30" priority="12"/>
  </conditionalFormatting>
  <conditionalFormatting sqref="A4:A404">
    <cfRule type="duplicateValues" dxfId="29" priority="13"/>
  </conditionalFormatting>
  <conditionalFormatting sqref="B4:B326">
    <cfRule type="duplicateValues" dxfId="28" priority="6"/>
  </conditionalFormatting>
  <conditionalFormatting sqref="B322:B325">
    <cfRule type="duplicateValues" dxfId="27" priority="11"/>
  </conditionalFormatting>
  <conditionalFormatting sqref="B322:B326">
    <cfRule type="duplicateValues" dxfId="26" priority="10"/>
  </conditionalFormatting>
  <conditionalFormatting sqref="B326">
    <cfRule type="duplicateValues" dxfId="25" priority="8"/>
  </conditionalFormatting>
  <conditionalFormatting sqref="B4:B326">
    <cfRule type="duplicateValues" dxfId="24" priority="7"/>
  </conditionalFormatting>
  <conditionalFormatting sqref="B326">
    <cfRule type="duplicateValues" dxfId="23" priority="9"/>
  </conditionalFormatting>
  <conditionalFormatting sqref="B327:B401">
    <cfRule type="duplicateValues" dxfId="22" priority="3"/>
  </conditionalFormatting>
  <conditionalFormatting sqref="B327:B401">
    <cfRule type="duplicateValues" dxfId="21" priority="4"/>
    <cfRule type="duplicateValues" dxfId="20" priority="5"/>
  </conditionalFormatting>
  <conditionalFormatting sqref="C4:C326">
    <cfRule type="duplicateValues" dxfId="19" priority="1"/>
  </conditionalFormatting>
  <conditionalFormatting sqref="C4:C326">
    <cfRule type="duplicateValues" dxfId="18" priority="2"/>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A4893C-4B0A-48CD-9086-FD8E5DEB2B3C}">
  <dimension ref="A1:K457"/>
  <sheetViews>
    <sheetView zoomScale="80" zoomScaleNormal="80" workbookViewId="0">
      <selection sqref="A1:D1"/>
    </sheetView>
  </sheetViews>
  <sheetFormatPr defaultRowHeight="14.4" x14ac:dyDescent="0.3"/>
  <cols>
    <col min="1" max="1" width="11" style="15" customWidth="1"/>
    <col min="2" max="2" width="74.109375" style="15" customWidth="1"/>
    <col min="3" max="3" width="13.5546875" style="15" customWidth="1"/>
    <col min="4" max="4" width="12.88671875" style="15" customWidth="1"/>
  </cols>
  <sheetData>
    <row r="1" spans="1:11" ht="19.2" customHeight="1" x14ac:dyDescent="0.3">
      <c r="A1" s="29" t="s">
        <v>2639</v>
      </c>
      <c r="B1" s="29"/>
      <c r="C1" s="29"/>
      <c r="D1" s="29"/>
      <c r="E1" s="37"/>
      <c r="F1" s="37"/>
      <c r="G1" s="37"/>
      <c r="H1" s="37"/>
      <c r="I1" s="37"/>
      <c r="J1" s="37"/>
      <c r="K1" s="12"/>
    </row>
    <row r="2" spans="1:11" ht="28.2" customHeight="1" x14ac:dyDescent="0.3">
      <c r="A2" s="19" t="s">
        <v>662</v>
      </c>
      <c r="B2" s="20" t="s">
        <v>663</v>
      </c>
      <c r="C2" s="19" t="s">
        <v>664</v>
      </c>
      <c r="D2" s="20" t="s">
        <v>665</v>
      </c>
    </row>
    <row r="3" spans="1:11" x14ac:dyDescent="0.3">
      <c r="A3" s="15" t="s">
        <v>306</v>
      </c>
      <c r="B3" s="15" t="s">
        <v>1268</v>
      </c>
      <c r="C3" s="15" t="s">
        <v>1269</v>
      </c>
      <c r="D3" s="15">
        <v>10691.6796875</v>
      </c>
    </row>
    <row r="4" spans="1:11" x14ac:dyDescent="0.3">
      <c r="A4" s="15" t="s">
        <v>349</v>
      </c>
      <c r="B4" s="15" t="s">
        <v>1354</v>
      </c>
      <c r="C4" s="15" t="s">
        <v>1355</v>
      </c>
      <c r="D4" s="15">
        <v>7266.08251953125</v>
      </c>
    </row>
    <row r="5" spans="1:11" x14ac:dyDescent="0.3">
      <c r="A5" s="15" t="s">
        <v>98</v>
      </c>
      <c r="B5" s="15" t="s">
        <v>852</v>
      </c>
      <c r="C5" s="15" t="s">
        <v>853</v>
      </c>
      <c r="D5" s="15">
        <v>100521.34375</v>
      </c>
    </row>
    <row r="6" spans="1:11" x14ac:dyDescent="0.3">
      <c r="A6" s="15" t="s">
        <v>237</v>
      </c>
      <c r="B6" s="15" t="s">
        <v>1130</v>
      </c>
      <c r="C6" s="15" t="s">
        <v>1131</v>
      </c>
      <c r="D6" s="15">
        <v>18842.47265625</v>
      </c>
    </row>
    <row r="7" spans="1:11" x14ac:dyDescent="0.3">
      <c r="A7" s="15" t="s">
        <v>385</v>
      </c>
      <c r="B7" s="15" t="s">
        <v>1426</v>
      </c>
      <c r="C7" s="15" t="s">
        <v>1427</v>
      </c>
      <c r="D7" s="15">
        <v>4966.69580078125</v>
      </c>
    </row>
    <row r="8" spans="1:11" x14ac:dyDescent="0.3">
      <c r="A8" s="15" t="s">
        <v>290</v>
      </c>
      <c r="B8" s="15" t="s">
        <v>1236</v>
      </c>
      <c r="C8" s="15" t="s">
        <v>1237</v>
      </c>
      <c r="D8" s="15">
        <v>11945.46875</v>
      </c>
    </row>
    <row r="9" spans="1:11" x14ac:dyDescent="0.3">
      <c r="A9" s="15" t="s">
        <v>345</v>
      </c>
      <c r="B9" s="15" t="s">
        <v>1346</v>
      </c>
      <c r="C9" s="15" t="s">
        <v>1347</v>
      </c>
      <c r="D9" s="15">
        <v>7611.8466796875</v>
      </c>
    </row>
    <row r="10" spans="1:11" x14ac:dyDescent="0.3">
      <c r="A10" s="15" t="s">
        <v>338</v>
      </c>
      <c r="B10" s="15" t="s">
        <v>1332</v>
      </c>
      <c r="C10" s="15" t="s">
        <v>1333</v>
      </c>
      <c r="D10" s="15">
        <v>8343.8388671875</v>
      </c>
    </row>
    <row r="11" spans="1:11" x14ac:dyDescent="0.3">
      <c r="A11" s="15" t="s">
        <v>344</v>
      </c>
      <c r="B11" s="15" t="s">
        <v>1344</v>
      </c>
      <c r="C11" s="15" t="s">
        <v>1345</v>
      </c>
      <c r="D11" s="15">
        <v>7746.5439453125</v>
      </c>
    </row>
    <row r="12" spans="1:11" x14ac:dyDescent="0.3">
      <c r="A12" s="15" t="s">
        <v>312</v>
      </c>
      <c r="B12" s="15" t="s">
        <v>1280</v>
      </c>
      <c r="C12" s="15" t="s">
        <v>1281</v>
      </c>
      <c r="D12" s="15">
        <v>10219.2314453125</v>
      </c>
    </row>
    <row r="13" spans="1:11" x14ac:dyDescent="0.3">
      <c r="A13" s="15" t="s">
        <v>442</v>
      </c>
      <c r="B13" s="15" t="s">
        <v>1540</v>
      </c>
      <c r="C13" s="15" t="s">
        <v>1541</v>
      </c>
      <c r="D13" s="15">
        <v>1584.21813964843</v>
      </c>
    </row>
    <row r="14" spans="1:11" x14ac:dyDescent="0.3">
      <c r="A14" s="15" t="s">
        <v>419</v>
      </c>
      <c r="B14" s="15" t="s">
        <v>1494</v>
      </c>
      <c r="C14" s="15" t="s">
        <v>1495</v>
      </c>
      <c r="D14" s="15">
        <v>3280.18139648437</v>
      </c>
    </row>
    <row r="15" spans="1:11" x14ac:dyDescent="0.3">
      <c r="A15" s="15" t="s">
        <v>393</v>
      </c>
      <c r="B15" s="15" t="s">
        <v>1442</v>
      </c>
      <c r="C15" s="15" t="s">
        <v>1443</v>
      </c>
      <c r="D15" s="15">
        <v>4579.75537109375</v>
      </c>
    </row>
    <row r="16" spans="1:11" x14ac:dyDescent="0.3">
      <c r="A16" s="15" t="s">
        <v>363</v>
      </c>
      <c r="B16" s="15" t="s">
        <v>1382</v>
      </c>
      <c r="C16" s="15" t="s">
        <v>1383</v>
      </c>
      <c r="D16" s="15">
        <v>6480.9384765625</v>
      </c>
    </row>
    <row r="17" spans="1:4" x14ac:dyDescent="0.3">
      <c r="A17" s="15" t="s">
        <v>382</v>
      </c>
      <c r="B17" s="15" t="s">
        <v>1420</v>
      </c>
      <c r="C17" s="15" t="s">
        <v>1421</v>
      </c>
      <c r="D17" s="15">
        <v>5316.216796875</v>
      </c>
    </row>
    <row r="18" spans="1:4" x14ac:dyDescent="0.3">
      <c r="A18" s="15" t="s">
        <v>409</v>
      </c>
      <c r="B18" s="15" t="s">
        <v>1474</v>
      </c>
      <c r="C18" s="15" t="s">
        <v>1475</v>
      </c>
      <c r="D18" s="15">
        <v>3862.0908203125</v>
      </c>
    </row>
    <row r="19" spans="1:4" x14ac:dyDescent="0.3">
      <c r="A19" s="15" t="s">
        <v>454</v>
      </c>
      <c r="B19" s="15" t="s">
        <v>1564</v>
      </c>
      <c r="C19" s="15" t="s">
        <v>1565</v>
      </c>
      <c r="D19" s="15">
        <v>702.47760009765602</v>
      </c>
    </row>
    <row r="20" spans="1:4" x14ac:dyDescent="0.3">
      <c r="A20" s="15" t="s">
        <v>443</v>
      </c>
      <c r="B20" s="15" t="s">
        <v>1542</v>
      </c>
      <c r="C20" s="15" t="s">
        <v>1543</v>
      </c>
      <c r="D20" s="15">
        <v>1532.29870605468</v>
      </c>
    </row>
    <row r="21" spans="1:4" x14ac:dyDescent="0.3">
      <c r="A21" s="15" t="s">
        <v>198</v>
      </c>
      <c r="B21" s="15" t="s">
        <v>1052</v>
      </c>
      <c r="C21" s="15" t="s">
        <v>1053</v>
      </c>
      <c r="D21" s="15">
        <v>28075.287109375</v>
      </c>
    </row>
    <row r="22" spans="1:4" x14ac:dyDescent="0.3">
      <c r="A22" s="15" t="s">
        <v>51</v>
      </c>
      <c r="B22" s="15" t="s">
        <v>758</v>
      </c>
      <c r="C22" s="15" t="s">
        <v>759</v>
      </c>
      <c r="D22" s="15">
        <v>287553.6875</v>
      </c>
    </row>
    <row r="23" spans="1:4" x14ac:dyDescent="0.3">
      <c r="A23" s="15" t="s">
        <v>213</v>
      </c>
      <c r="B23" s="15" t="s">
        <v>1082</v>
      </c>
      <c r="C23" s="15" t="s">
        <v>1083</v>
      </c>
      <c r="D23" s="15">
        <v>25239.228515625</v>
      </c>
    </row>
    <row r="24" spans="1:4" x14ac:dyDescent="0.3">
      <c r="A24" s="15" t="s">
        <v>144</v>
      </c>
      <c r="B24" s="15" t="s">
        <v>944</v>
      </c>
      <c r="C24" s="15" t="s">
        <v>945</v>
      </c>
      <c r="D24" s="15">
        <v>48325.28515625</v>
      </c>
    </row>
    <row r="25" spans="1:4" x14ac:dyDescent="0.3">
      <c r="A25" s="15" t="s">
        <v>446</v>
      </c>
      <c r="B25" s="15" t="s">
        <v>1548</v>
      </c>
      <c r="C25" s="15" t="s">
        <v>1549</v>
      </c>
      <c r="D25" s="15">
        <v>1059.55126953125</v>
      </c>
    </row>
    <row r="26" spans="1:4" x14ac:dyDescent="0.3">
      <c r="A26" s="15" t="s">
        <v>75</v>
      </c>
      <c r="B26" s="15" t="s">
        <v>806</v>
      </c>
      <c r="C26" s="15" t="s">
        <v>807</v>
      </c>
      <c r="D26" s="15">
        <v>147759.4375</v>
      </c>
    </row>
    <row r="27" spans="1:4" x14ac:dyDescent="0.3">
      <c r="A27" s="15" t="s">
        <v>20</v>
      </c>
      <c r="B27" s="15" t="s">
        <v>696</v>
      </c>
      <c r="C27" s="15" t="s">
        <v>697</v>
      </c>
      <c r="D27" s="15">
        <v>781747.125</v>
      </c>
    </row>
    <row r="28" spans="1:4" x14ac:dyDescent="0.3">
      <c r="A28" s="15" t="s">
        <v>311</v>
      </c>
      <c r="B28" s="15" t="s">
        <v>1278</v>
      </c>
      <c r="C28" s="15" t="s">
        <v>1279</v>
      </c>
      <c r="D28" s="15">
        <v>10328.5927734375</v>
      </c>
    </row>
    <row r="29" spans="1:4" x14ac:dyDescent="0.3">
      <c r="A29" s="15" t="s">
        <v>288</v>
      </c>
      <c r="B29" s="15" t="s">
        <v>1232</v>
      </c>
      <c r="C29" s="15" t="s">
        <v>1233</v>
      </c>
      <c r="D29" s="15">
        <v>12099.796875</v>
      </c>
    </row>
    <row r="30" spans="1:4" x14ac:dyDescent="0.3">
      <c r="A30" s="15" t="s">
        <v>257</v>
      </c>
      <c r="B30" s="15" t="s">
        <v>1170</v>
      </c>
      <c r="C30" s="15" t="s">
        <v>1171</v>
      </c>
      <c r="D30" s="15">
        <v>15247.5703125</v>
      </c>
    </row>
    <row r="31" spans="1:4" x14ac:dyDescent="0.3">
      <c r="A31" s="15" t="s">
        <v>330</v>
      </c>
      <c r="B31" s="15" t="s">
        <v>1316</v>
      </c>
      <c r="C31" s="15" t="s">
        <v>1317</v>
      </c>
      <c r="D31" s="15">
        <v>8839.9765625</v>
      </c>
    </row>
    <row r="32" spans="1:4" x14ac:dyDescent="0.3">
      <c r="A32" s="15" t="s">
        <v>220</v>
      </c>
      <c r="B32" s="15" t="s">
        <v>1096</v>
      </c>
      <c r="C32" s="15" t="s">
        <v>1097</v>
      </c>
      <c r="D32" s="15">
        <v>22818.4375</v>
      </c>
    </row>
    <row r="33" spans="1:4" x14ac:dyDescent="0.3">
      <c r="A33" s="15" t="s">
        <v>423</v>
      </c>
      <c r="B33" s="15" t="s">
        <v>1502</v>
      </c>
      <c r="C33" s="15" t="s">
        <v>1503</v>
      </c>
      <c r="D33" s="15">
        <v>2467.173828125</v>
      </c>
    </row>
    <row r="34" spans="1:4" x14ac:dyDescent="0.3">
      <c r="A34" s="15" t="s">
        <v>287</v>
      </c>
      <c r="B34" s="15" t="s">
        <v>1230</v>
      </c>
      <c r="C34" s="15" t="s">
        <v>1231</v>
      </c>
      <c r="D34" s="15">
        <v>12112.92578125</v>
      </c>
    </row>
    <row r="35" spans="1:4" x14ac:dyDescent="0.3">
      <c r="A35" s="15" t="s">
        <v>64</v>
      </c>
      <c r="B35" s="15" t="s">
        <v>784</v>
      </c>
      <c r="C35" s="15" t="s">
        <v>785</v>
      </c>
      <c r="D35" s="15">
        <v>193707.1875</v>
      </c>
    </row>
    <row r="36" spans="1:4" x14ac:dyDescent="0.3">
      <c r="A36" s="15" t="s">
        <v>35</v>
      </c>
      <c r="B36" s="15" t="s">
        <v>726</v>
      </c>
      <c r="C36" s="15" t="s">
        <v>727</v>
      </c>
      <c r="D36" s="15">
        <v>461528.84375</v>
      </c>
    </row>
    <row r="37" spans="1:4" x14ac:dyDescent="0.3">
      <c r="A37" s="15" t="s">
        <v>245</v>
      </c>
      <c r="B37" s="15" t="s">
        <v>1146</v>
      </c>
      <c r="C37" s="15" t="s">
        <v>1147</v>
      </c>
      <c r="D37" s="15">
        <v>16612.427734375</v>
      </c>
    </row>
    <row r="38" spans="1:4" x14ac:dyDescent="0.3">
      <c r="A38" s="15" t="s">
        <v>422</v>
      </c>
      <c r="B38" s="15" t="s">
        <v>1500</v>
      </c>
      <c r="C38" s="15" t="s">
        <v>1501</v>
      </c>
      <c r="D38" s="15">
        <v>2827.28515625</v>
      </c>
    </row>
    <row r="39" spans="1:4" x14ac:dyDescent="0.3">
      <c r="A39" s="15" t="s">
        <v>87</v>
      </c>
      <c r="B39" s="15" t="s">
        <v>830</v>
      </c>
      <c r="C39" s="15" t="s">
        <v>831</v>
      </c>
      <c r="D39" s="15">
        <v>124472.734375</v>
      </c>
    </row>
    <row r="40" spans="1:4" x14ac:dyDescent="0.3">
      <c r="A40" s="15" t="s">
        <v>230</v>
      </c>
      <c r="B40" s="15" t="s">
        <v>1116</v>
      </c>
      <c r="C40" s="15" t="s">
        <v>1117</v>
      </c>
      <c r="D40" s="15">
        <v>20230.611328125</v>
      </c>
    </row>
    <row r="41" spans="1:4" x14ac:dyDescent="0.3">
      <c r="A41" s="15" t="s">
        <v>5</v>
      </c>
      <c r="B41" s="15" t="s">
        <v>666</v>
      </c>
      <c r="C41" s="15" t="s">
        <v>667</v>
      </c>
      <c r="D41" s="15">
        <v>48325832</v>
      </c>
    </row>
    <row r="42" spans="1:4" x14ac:dyDescent="0.3">
      <c r="A42" s="15" t="s">
        <v>277</v>
      </c>
      <c r="B42" s="15" t="s">
        <v>1210</v>
      </c>
      <c r="C42" s="15" t="s">
        <v>1211</v>
      </c>
      <c r="D42" s="15">
        <v>13377.93359375</v>
      </c>
    </row>
    <row r="43" spans="1:4" x14ac:dyDescent="0.3">
      <c r="A43" s="15" t="s">
        <v>355</v>
      </c>
      <c r="B43" s="15" t="s">
        <v>1366</v>
      </c>
      <c r="C43" s="15" t="s">
        <v>1367</v>
      </c>
      <c r="D43" s="15">
        <v>7010.56103515625</v>
      </c>
    </row>
    <row r="44" spans="1:4" x14ac:dyDescent="0.3">
      <c r="A44" s="15" t="s">
        <v>19</v>
      </c>
      <c r="B44" s="15" t="s">
        <v>694</v>
      </c>
      <c r="C44" s="15" t="s">
        <v>695</v>
      </c>
      <c r="D44" s="15">
        <v>813835.8125</v>
      </c>
    </row>
    <row r="45" spans="1:4" x14ac:dyDescent="0.3">
      <c r="A45" s="15" t="s">
        <v>57</v>
      </c>
      <c r="B45" s="15" t="s">
        <v>770</v>
      </c>
      <c r="C45" s="15" t="s">
        <v>771</v>
      </c>
      <c r="D45" s="15">
        <v>237408.875</v>
      </c>
    </row>
    <row r="46" spans="1:4" x14ac:dyDescent="0.3">
      <c r="A46" s="15" t="s">
        <v>21</v>
      </c>
      <c r="B46" s="15" t="s">
        <v>698</v>
      </c>
      <c r="C46" s="15" t="s">
        <v>699</v>
      </c>
      <c r="D46" s="15">
        <v>768914</v>
      </c>
    </row>
    <row r="47" spans="1:4" x14ac:dyDescent="0.3">
      <c r="A47" s="15" t="s">
        <v>7</v>
      </c>
      <c r="B47" s="15" t="s">
        <v>670</v>
      </c>
      <c r="C47" s="15" t="s">
        <v>671</v>
      </c>
      <c r="D47" s="15">
        <v>2645174.5</v>
      </c>
    </row>
    <row r="48" spans="1:4" x14ac:dyDescent="0.3">
      <c r="A48" s="15" t="s">
        <v>8</v>
      </c>
      <c r="B48" s="15" t="s">
        <v>672</v>
      </c>
      <c r="C48" s="15" t="s">
        <v>673</v>
      </c>
      <c r="D48" s="15">
        <v>2134042.25</v>
      </c>
    </row>
    <row r="49" spans="1:4" x14ac:dyDescent="0.3">
      <c r="A49" s="15" t="s">
        <v>133</v>
      </c>
      <c r="B49" s="15" t="s">
        <v>922</v>
      </c>
      <c r="C49" s="15" t="s">
        <v>923</v>
      </c>
      <c r="D49" s="15">
        <v>53034.5390625</v>
      </c>
    </row>
    <row r="50" spans="1:4" x14ac:dyDescent="0.3">
      <c r="A50" s="15" t="s">
        <v>181</v>
      </c>
      <c r="B50" s="15" t="s">
        <v>1018</v>
      </c>
      <c r="C50" s="15" t="s">
        <v>1019</v>
      </c>
      <c r="D50" s="15">
        <v>30991.90625</v>
      </c>
    </row>
    <row r="51" spans="1:4" x14ac:dyDescent="0.3">
      <c r="A51" s="15" t="s">
        <v>208</v>
      </c>
      <c r="B51" s="15" t="s">
        <v>1072</v>
      </c>
      <c r="C51" s="15" t="s">
        <v>1073</v>
      </c>
      <c r="D51" s="15">
        <v>25785.166015625</v>
      </c>
    </row>
    <row r="52" spans="1:4" x14ac:dyDescent="0.3">
      <c r="A52" s="15" t="s">
        <v>161</v>
      </c>
      <c r="B52" s="15" t="s">
        <v>978</v>
      </c>
      <c r="C52" s="15" t="s">
        <v>979</v>
      </c>
      <c r="D52" s="15">
        <v>36953.35546875</v>
      </c>
    </row>
    <row r="53" spans="1:4" x14ac:dyDescent="0.3">
      <c r="A53" s="15" t="s">
        <v>9</v>
      </c>
      <c r="B53" s="15" t="s">
        <v>674</v>
      </c>
      <c r="C53" s="15" t="s">
        <v>675</v>
      </c>
      <c r="D53" s="15">
        <v>1827412.25</v>
      </c>
    </row>
    <row r="54" spans="1:4" x14ac:dyDescent="0.3">
      <c r="A54" s="15" t="s">
        <v>321</v>
      </c>
      <c r="B54" s="15" t="s">
        <v>1298</v>
      </c>
      <c r="C54" s="15" t="s">
        <v>1299</v>
      </c>
      <c r="D54" s="15">
        <v>9653.88671875</v>
      </c>
    </row>
    <row r="55" spans="1:4" x14ac:dyDescent="0.3">
      <c r="A55" s="15" t="s">
        <v>437</v>
      </c>
      <c r="B55" s="15" t="s">
        <v>1530</v>
      </c>
      <c r="C55" s="15" t="s">
        <v>1531</v>
      </c>
      <c r="D55" s="15">
        <v>1962.13317871093</v>
      </c>
    </row>
    <row r="56" spans="1:4" x14ac:dyDescent="0.3">
      <c r="A56" s="15" t="s">
        <v>399</v>
      </c>
      <c r="B56" s="15" t="s">
        <v>1454</v>
      </c>
      <c r="C56" s="15" t="s">
        <v>1455</v>
      </c>
      <c r="D56" s="15">
        <v>4236.3486328125</v>
      </c>
    </row>
    <row r="57" spans="1:4" x14ac:dyDescent="0.3">
      <c r="A57" s="15" t="s">
        <v>316</v>
      </c>
      <c r="B57" s="15" t="s">
        <v>1288</v>
      </c>
      <c r="C57" s="15" t="s">
        <v>1289</v>
      </c>
      <c r="D57" s="15">
        <v>9749.0791015625</v>
      </c>
    </row>
    <row r="58" spans="1:4" x14ac:dyDescent="0.3">
      <c r="A58" s="15" t="s">
        <v>200</v>
      </c>
      <c r="B58" s="15" t="s">
        <v>1056</v>
      </c>
      <c r="C58" s="15" t="s">
        <v>1057</v>
      </c>
      <c r="D58" s="15">
        <v>27227.173828125</v>
      </c>
    </row>
    <row r="59" spans="1:4" x14ac:dyDescent="0.3">
      <c r="A59" s="15" t="s">
        <v>188</v>
      </c>
      <c r="B59" s="15" t="s">
        <v>1032</v>
      </c>
      <c r="C59" s="15" t="s">
        <v>1033</v>
      </c>
      <c r="D59" s="15">
        <v>29357.912109375</v>
      </c>
    </row>
    <row r="60" spans="1:4" x14ac:dyDescent="0.3">
      <c r="A60" s="15" t="s">
        <v>79</v>
      </c>
      <c r="B60" s="15" t="s">
        <v>814</v>
      </c>
      <c r="C60" s="15" t="s">
        <v>815</v>
      </c>
      <c r="D60" s="15">
        <v>137055.09375</v>
      </c>
    </row>
    <row r="61" spans="1:4" x14ac:dyDescent="0.3">
      <c r="A61" s="15" t="s">
        <v>128</v>
      </c>
      <c r="B61" s="15" t="s">
        <v>912</v>
      </c>
      <c r="C61" s="15" t="s">
        <v>913</v>
      </c>
      <c r="D61" s="15">
        <v>55425.24609375</v>
      </c>
    </row>
    <row r="62" spans="1:4" x14ac:dyDescent="0.3">
      <c r="A62" s="15" t="s">
        <v>273</v>
      </c>
      <c r="B62" s="15" t="s">
        <v>1202</v>
      </c>
      <c r="C62" s="15" t="s">
        <v>1203</v>
      </c>
      <c r="D62" s="15">
        <v>13603.2529296875</v>
      </c>
    </row>
    <row r="63" spans="1:4" x14ac:dyDescent="0.3">
      <c r="A63" s="15" t="s">
        <v>14</v>
      </c>
      <c r="B63" s="15" t="s">
        <v>684</v>
      </c>
      <c r="C63" s="15" t="s">
        <v>685</v>
      </c>
      <c r="D63" s="15">
        <v>1278492.625</v>
      </c>
    </row>
    <row r="64" spans="1:4" x14ac:dyDescent="0.3">
      <c r="A64" s="15" t="s">
        <v>103</v>
      </c>
      <c r="B64" s="15" t="s">
        <v>862</v>
      </c>
      <c r="C64" s="15" t="s">
        <v>863</v>
      </c>
      <c r="D64" s="15">
        <v>92749.3203125</v>
      </c>
    </row>
    <row r="65" spans="1:4" x14ac:dyDescent="0.3">
      <c r="A65" s="15" t="s">
        <v>132</v>
      </c>
      <c r="B65" s="15" t="s">
        <v>920</v>
      </c>
      <c r="C65" s="15" t="s">
        <v>921</v>
      </c>
      <c r="D65" s="15">
        <v>53314.55078125</v>
      </c>
    </row>
    <row r="66" spans="1:4" x14ac:dyDescent="0.3">
      <c r="A66" s="15" t="s">
        <v>52</v>
      </c>
      <c r="B66" s="15" t="s">
        <v>760</v>
      </c>
      <c r="C66" s="15" t="s">
        <v>761</v>
      </c>
      <c r="D66" s="15">
        <v>286903.65625</v>
      </c>
    </row>
    <row r="67" spans="1:4" x14ac:dyDescent="0.3">
      <c r="A67" s="15" t="s">
        <v>402</v>
      </c>
      <c r="B67" s="15" t="s">
        <v>1460</v>
      </c>
      <c r="C67" s="15" t="s">
        <v>1461</v>
      </c>
      <c r="D67" s="15">
        <v>4116.14208984375</v>
      </c>
    </row>
    <row r="68" spans="1:4" x14ac:dyDescent="0.3">
      <c r="A68" s="15" t="s">
        <v>270</v>
      </c>
      <c r="B68" s="15" t="s">
        <v>1196</v>
      </c>
      <c r="C68" s="15" t="s">
        <v>1197</v>
      </c>
      <c r="D68" s="15">
        <v>13763.291015625</v>
      </c>
    </row>
    <row r="69" spans="1:4" x14ac:dyDescent="0.3">
      <c r="A69" s="15" t="s">
        <v>323</v>
      </c>
      <c r="B69" s="15" t="s">
        <v>1302</v>
      </c>
      <c r="C69" s="15" t="s">
        <v>1303</v>
      </c>
      <c r="D69" s="15">
        <v>9562.5546875</v>
      </c>
    </row>
    <row r="70" spans="1:4" x14ac:dyDescent="0.3">
      <c r="A70" s="15" t="s">
        <v>435</v>
      </c>
      <c r="B70" s="15" t="s">
        <v>1526</v>
      </c>
      <c r="C70" s="15" t="s">
        <v>1527</v>
      </c>
      <c r="D70" s="15">
        <v>2041.91723632812</v>
      </c>
    </row>
    <row r="71" spans="1:4" x14ac:dyDescent="0.3">
      <c r="A71" s="15" t="s">
        <v>84</v>
      </c>
      <c r="B71" s="15" t="s">
        <v>824</v>
      </c>
      <c r="C71" s="15" t="s">
        <v>825</v>
      </c>
      <c r="D71" s="15">
        <v>127922.9765625</v>
      </c>
    </row>
    <row r="72" spans="1:4" x14ac:dyDescent="0.3">
      <c r="A72" s="15" t="s">
        <v>320</v>
      </c>
      <c r="B72" s="15" t="s">
        <v>1296</v>
      </c>
      <c r="C72" s="15" t="s">
        <v>1297</v>
      </c>
      <c r="D72" s="15">
        <v>9669.0615234375</v>
      </c>
    </row>
    <row r="73" spans="1:4" x14ac:dyDescent="0.3">
      <c r="A73" s="15" t="s">
        <v>189</v>
      </c>
      <c r="B73" s="15" t="s">
        <v>1034</v>
      </c>
      <c r="C73" s="15" t="s">
        <v>1035</v>
      </c>
      <c r="D73" s="15">
        <v>29175.326171875</v>
      </c>
    </row>
    <row r="74" spans="1:4" x14ac:dyDescent="0.3">
      <c r="A74" s="15" t="s">
        <v>240</v>
      </c>
      <c r="B74" s="15" t="s">
        <v>1136</v>
      </c>
      <c r="C74" s="15" t="s">
        <v>1137</v>
      </c>
      <c r="D74" s="15">
        <v>17122.228515625</v>
      </c>
    </row>
    <row r="75" spans="1:4" x14ac:dyDescent="0.3">
      <c r="A75" s="15" t="s">
        <v>62</v>
      </c>
      <c r="B75" s="15" t="s">
        <v>780</v>
      </c>
      <c r="C75" s="15" t="s">
        <v>781</v>
      </c>
      <c r="D75" s="15">
        <v>207275.75</v>
      </c>
    </row>
    <row r="76" spans="1:4" x14ac:dyDescent="0.3">
      <c r="A76" s="15" t="s">
        <v>121</v>
      </c>
      <c r="B76" s="15" t="s">
        <v>898</v>
      </c>
      <c r="C76" s="15" t="s">
        <v>899</v>
      </c>
      <c r="D76" s="15">
        <v>61893.58984375</v>
      </c>
    </row>
    <row r="77" spans="1:4" x14ac:dyDescent="0.3">
      <c r="A77" s="15" t="s">
        <v>137</v>
      </c>
      <c r="B77" s="15" t="s">
        <v>930</v>
      </c>
      <c r="C77" s="15" t="s">
        <v>931</v>
      </c>
      <c r="D77" s="15">
        <v>51841.48828125</v>
      </c>
    </row>
    <row r="78" spans="1:4" x14ac:dyDescent="0.3">
      <c r="A78" s="15" t="s">
        <v>360</v>
      </c>
      <c r="B78" s="15" t="s">
        <v>1376</v>
      </c>
      <c r="C78" s="15" t="s">
        <v>1377</v>
      </c>
      <c r="D78" s="15">
        <v>6708.943359375</v>
      </c>
    </row>
    <row r="79" spans="1:4" x14ac:dyDescent="0.3">
      <c r="A79" s="15" t="s">
        <v>77</v>
      </c>
      <c r="B79" s="15" t="s">
        <v>810</v>
      </c>
      <c r="C79" s="15" t="s">
        <v>811</v>
      </c>
      <c r="D79" s="15">
        <v>145585.03125</v>
      </c>
    </row>
    <row r="80" spans="1:4" x14ac:dyDescent="0.3">
      <c r="A80" s="15" t="s">
        <v>356</v>
      </c>
      <c r="B80" s="15" t="s">
        <v>1368</v>
      </c>
      <c r="C80" s="15" t="s">
        <v>1369</v>
      </c>
      <c r="D80" s="15">
        <v>6982.68603515625</v>
      </c>
    </row>
    <row r="81" spans="1:4" x14ac:dyDescent="0.3">
      <c r="A81" s="15" t="s">
        <v>80</v>
      </c>
      <c r="B81" s="15" t="s">
        <v>816</v>
      </c>
      <c r="C81" s="15" t="s">
        <v>817</v>
      </c>
      <c r="D81" s="15">
        <v>134453</v>
      </c>
    </row>
    <row r="82" spans="1:4" x14ac:dyDescent="0.3">
      <c r="A82" s="15" t="s">
        <v>331</v>
      </c>
      <c r="B82" s="15" t="s">
        <v>1318</v>
      </c>
      <c r="C82" s="15" t="s">
        <v>1319</v>
      </c>
      <c r="D82" s="15">
        <v>8807.474609375</v>
      </c>
    </row>
    <row r="83" spans="1:4" x14ac:dyDescent="0.3">
      <c r="A83" s="15" t="s">
        <v>430</v>
      </c>
      <c r="B83" s="15" t="s">
        <v>1516</v>
      </c>
      <c r="C83" s="15" t="s">
        <v>1517</v>
      </c>
      <c r="D83" s="15">
        <v>2245.3359375</v>
      </c>
    </row>
    <row r="84" spans="1:4" x14ac:dyDescent="0.3">
      <c r="A84" s="15" t="s">
        <v>452</v>
      </c>
      <c r="B84" s="15" t="s">
        <v>1560</v>
      </c>
      <c r="C84" s="15" t="s">
        <v>1561</v>
      </c>
      <c r="D84" s="15">
        <v>755.40618896484295</v>
      </c>
    </row>
    <row r="85" spans="1:4" x14ac:dyDescent="0.3">
      <c r="A85" s="15" t="s">
        <v>352</v>
      </c>
      <c r="B85" s="15" t="s">
        <v>1360</v>
      </c>
      <c r="C85" s="15" t="s">
        <v>1361</v>
      </c>
      <c r="D85" s="15">
        <v>7171.77294921875</v>
      </c>
    </row>
    <row r="86" spans="1:4" x14ac:dyDescent="0.3">
      <c r="A86" s="15" t="s">
        <v>395</v>
      </c>
      <c r="B86" s="15" t="s">
        <v>1446</v>
      </c>
      <c r="C86" s="15" t="s">
        <v>1447</v>
      </c>
      <c r="D86" s="15">
        <v>4477.00537109375</v>
      </c>
    </row>
    <row r="87" spans="1:4" x14ac:dyDescent="0.3">
      <c r="A87" s="15" t="s">
        <v>438</v>
      </c>
      <c r="B87" s="15" t="s">
        <v>1532</v>
      </c>
      <c r="C87" s="15" t="s">
        <v>1533</v>
      </c>
      <c r="D87" s="15">
        <v>1814.18713378906</v>
      </c>
    </row>
    <row r="88" spans="1:4" x14ac:dyDescent="0.3">
      <c r="A88" s="15" t="s">
        <v>266</v>
      </c>
      <c r="B88" s="15" t="s">
        <v>1188</v>
      </c>
      <c r="C88" s="15" t="s">
        <v>1189</v>
      </c>
      <c r="D88" s="15">
        <v>14176.859375</v>
      </c>
    </row>
    <row r="89" spans="1:4" x14ac:dyDescent="0.3">
      <c r="A89" s="15" t="s">
        <v>191</v>
      </c>
      <c r="B89" s="15" t="s">
        <v>1038</v>
      </c>
      <c r="C89" s="15" t="s">
        <v>1039</v>
      </c>
      <c r="D89" s="15">
        <v>28984.66015625</v>
      </c>
    </row>
    <row r="90" spans="1:4" x14ac:dyDescent="0.3">
      <c r="A90" s="15" t="s">
        <v>206</v>
      </c>
      <c r="B90" s="15" t="s">
        <v>1068</v>
      </c>
      <c r="C90" s="15" t="s">
        <v>1069</v>
      </c>
      <c r="D90" s="15">
        <v>26059.806640625</v>
      </c>
    </row>
    <row r="91" spans="1:4" x14ac:dyDescent="0.3">
      <c r="A91" s="15" t="s">
        <v>180</v>
      </c>
      <c r="B91" s="15" t="s">
        <v>1016</v>
      </c>
      <c r="C91" s="15" t="s">
        <v>1017</v>
      </c>
      <c r="D91" s="15">
        <v>31019.279296875</v>
      </c>
    </row>
    <row r="92" spans="1:4" x14ac:dyDescent="0.3">
      <c r="A92" s="15" t="s">
        <v>129</v>
      </c>
      <c r="B92" s="15" t="s">
        <v>914</v>
      </c>
      <c r="C92" s="15" t="s">
        <v>915</v>
      </c>
      <c r="D92" s="15">
        <v>54647.77734375</v>
      </c>
    </row>
    <row r="93" spans="1:4" x14ac:dyDescent="0.3">
      <c r="A93" s="15" t="s">
        <v>102</v>
      </c>
      <c r="B93" s="15" t="s">
        <v>860</v>
      </c>
      <c r="C93" s="15" t="s">
        <v>861</v>
      </c>
      <c r="D93" s="15">
        <v>95135.890625</v>
      </c>
    </row>
    <row r="94" spans="1:4" x14ac:dyDescent="0.3">
      <c r="A94" s="15" t="s">
        <v>225</v>
      </c>
      <c r="B94" s="15" t="s">
        <v>1106</v>
      </c>
      <c r="C94" s="15" t="s">
        <v>1107</v>
      </c>
      <c r="D94" s="15">
        <v>21452.869140625</v>
      </c>
    </row>
    <row r="95" spans="1:4" x14ac:dyDescent="0.3">
      <c r="A95" s="15" t="s">
        <v>53</v>
      </c>
      <c r="B95" s="15" t="s">
        <v>762</v>
      </c>
      <c r="C95" s="15" t="s">
        <v>763</v>
      </c>
      <c r="D95" s="15">
        <v>263609.03125</v>
      </c>
    </row>
    <row r="96" spans="1:4" x14ac:dyDescent="0.3">
      <c r="A96" s="15" t="s">
        <v>456</v>
      </c>
      <c r="B96" s="15" t="s">
        <v>1568</v>
      </c>
      <c r="C96" s="15" t="s">
        <v>1569</v>
      </c>
      <c r="D96" s="15">
        <v>607.33038330078102</v>
      </c>
    </row>
    <row r="97" spans="1:4" x14ac:dyDescent="0.3">
      <c r="A97" s="15" t="s">
        <v>117</v>
      </c>
      <c r="B97" s="15" t="s">
        <v>890</v>
      </c>
      <c r="C97" s="15" t="s">
        <v>891</v>
      </c>
      <c r="D97" s="15">
        <v>73892.96875</v>
      </c>
    </row>
    <row r="98" spans="1:4" x14ac:dyDescent="0.3">
      <c r="A98" s="15" t="s">
        <v>59</v>
      </c>
      <c r="B98" s="15" t="s">
        <v>774</v>
      </c>
      <c r="C98" s="15" t="s">
        <v>775</v>
      </c>
      <c r="D98" s="15">
        <v>232473.375</v>
      </c>
    </row>
    <row r="99" spans="1:4" x14ac:dyDescent="0.3">
      <c r="A99" s="15" t="s">
        <v>336</v>
      </c>
      <c r="B99" s="15" t="s">
        <v>1328</v>
      </c>
      <c r="C99" s="15" t="s">
        <v>1329</v>
      </c>
      <c r="D99" s="15">
        <v>8504.09765625</v>
      </c>
    </row>
    <row r="100" spans="1:4" x14ac:dyDescent="0.3">
      <c r="A100" s="15" t="s">
        <v>126</v>
      </c>
      <c r="B100" s="15" t="s">
        <v>908</v>
      </c>
      <c r="C100" s="15" t="s">
        <v>909</v>
      </c>
      <c r="D100" s="15">
        <v>56474.01953125</v>
      </c>
    </row>
    <row r="101" spans="1:4" x14ac:dyDescent="0.3">
      <c r="A101" s="15" t="s">
        <v>252</v>
      </c>
      <c r="B101" s="15" t="s">
        <v>1160</v>
      </c>
      <c r="C101" s="15" t="s">
        <v>1161</v>
      </c>
      <c r="D101" s="15">
        <v>15753.6611328125</v>
      </c>
    </row>
    <row r="102" spans="1:4" x14ac:dyDescent="0.3">
      <c r="A102" s="15" t="s">
        <v>157</v>
      </c>
      <c r="B102" s="15" t="s">
        <v>970</v>
      </c>
      <c r="C102" s="15" t="s">
        <v>971</v>
      </c>
      <c r="D102" s="15">
        <v>39346.57421875</v>
      </c>
    </row>
    <row r="103" spans="1:4" x14ac:dyDescent="0.3">
      <c r="A103" s="15" t="s">
        <v>175</v>
      </c>
      <c r="B103" s="15" t="s">
        <v>1006</v>
      </c>
      <c r="C103" s="15" t="s">
        <v>1007</v>
      </c>
      <c r="D103" s="15">
        <v>32458.892578125</v>
      </c>
    </row>
    <row r="104" spans="1:4" x14ac:dyDescent="0.3">
      <c r="A104" s="15" t="s">
        <v>168</v>
      </c>
      <c r="B104" s="15" t="s">
        <v>992</v>
      </c>
      <c r="C104" s="15" t="s">
        <v>993</v>
      </c>
      <c r="D104" s="15">
        <v>34831.9921875</v>
      </c>
    </row>
    <row r="105" spans="1:4" x14ac:dyDescent="0.3">
      <c r="A105" s="15" t="s">
        <v>89</v>
      </c>
      <c r="B105" s="15" t="s">
        <v>834</v>
      </c>
      <c r="C105" s="15" t="s">
        <v>835</v>
      </c>
      <c r="D105" s="15">
        <v>115408.96875</v>
      </c>
    </row>
    <row r="106" spans="1:4" x14ac:dyDescent="0.3">
      <c r="A106" s="15" t="s">
        <v>293</v>
      </c>
      <c r="B106" s="15" t="s">
        <v>1242</v>
      </c>
      <c r="C106" s="15" t="s">
        <v>1243</v>
      </c>
      <c r="D106" s="15">
        <v>11753.900390625</v>
      </c>
    </row>
    <row r="107" spans="1:4" x14ac:dyDescent="0.3">
      <c r="A107" s="15" t="s">
        <v>247</v>
      </c>
      <c r="B107" s="15" t="s">
        <v>1150</v>
      </c>
      <c r="C107" s="15" t="s">
        <v>1151</v>
      </c>
      <c r="D107" s="15">
        <v>16398.55859375</v>
      </c>
    </row>
    <row r="108" spans="1:4" x14ac:dyDescent="0.3">
      <c r="A108" s="15" t="s">
        <v>334</v>
      </c>
      <c r="B108" s="15" t="s">
        <v>1324</v>
      </c>
      <c r="C108" s="15" t="s">
        <v>1325</v>
      </c>
      <c r="D108" s="15">
        <v>8603.6884765625</v>
      </c>
    </row>
    <row r="109" spans="1:4" x14ac:dyDescent="0.3">
      <c r="A109" s="15" t="s">
        <v>280</v>
      </c>
      <c r="B109" s="15" t="s">
        <v>1216</v>
      </c>
      <c r="C109" s="15" t="s">
        <v>1217</v>
      </c>
      <c r="D109" s="15">
        <v>13101.796875</v>
      </c>
    </row>
    <row r="110" spans="1:4" x14ac:dyDescent="0.3">
      <c r="A110" s="15" t="s">
        <v>262</v>
      </c>
      <c r="B110" s="15" t="s">
        <v>1180</v>
      </c>
      <c r="C110" s="15" t="s">
        <v>1181</v>
      </c>
      <c r="D110" s="15">
        <v>14599.2333984375</v>
      </c>
    </row>
    <row r="111" spans="1:4" x14ac:dyDescent="0.3">
      <c r="A111" s="15" t="s">
        <v>366</v>
      </c>
      <c r="B111" s="15" t="s">
        <v>1388</v>
      </c>
      <c r="C111" s="15" t="s">
        <v>1389</v>
      </c>
      <c r="D111" s="15">
        <v>6278.1904296875</v>
      </c>
    </row>
    <row r="112" spans="1:4" x14ac:dyDescent="0.3">
      <c r="A112" s="15" t="s">
        <v>201</v>
      </c>
      <c r="B112" s="15" t="s">
        <v>1058</v>
      </c>
      <c r="C112" s="15" t="s">
        <v>1059</v>
      </c>
      <c r="D112" s="15">
        <v>27012.8671875</v>
      </c>
    </row>
    <row r="113" spans="1:4" x14ac:dyDescent="0.3">
      <c r="A113" s="15" t="s">
        <v>291</v>
      </c>
      <c r="B113" s="15" t="s">
        <v>1238</v>
      </c>
      <c r="C113" s="15" t="s">
        <v>1239</v>
      </c>
      <c r="D113" s="15">
        <v>11844.712890625</v>
      </c>
    </row>
    <row r="114" spans="1:4" x14ac:dyDescent="0.3">
      <c r="A114" s="15" t="s">
        <v>127</v>
      </c>
      <c r="B114" s="15" t="s">
        <v>910</v>
      </c>
      <c r="C114" s="15" t="s">
        <v>911</v>
      </c>
      <c r="D114" s="15">
        <v>55825.30078125</v>
      </c>
    </row>
    <row r="115" spans="1:4" x14ac:dyDescent="0.3">
      <c r="A115" s="15" t="s">
        <v>241</v>
      </c>
      <c r="B115" s="15" t="s">
        <v>1138</v>
      </c>
      <c r="C115" s="15" t="s">
        <v>1139</v>
      </c>
      <c r="D115" s="15">
        <v>16970.826171875</v>
      </c>
    </row>
    <row r="116" spans="1:4" x14ac:dyDescent="0.3">
      <c r="A116" s="15" t="s">
        <v>424</v>
      </c>
      <c r="B116" s="15" t="s">
        <v>1504</v>
      </c>
      <c r="C116" s="15" t="s">
        <v>1505</v>
      </c>
      <c r="D116" s="15">
        <v>2458.11279296875</v>
      </c>
    </row>
    <row r="117" spans="1:4" x14ac:dyDescent="0.3">
      <c r="A117" s="15" t="s">
        <v>281</v>
      </c>
      <c r="B117" s="15" t="s">
        <v>1218</v>
      </c>
      <c r="C117" s="15" t="s">
        <v>1219</v>
      </c>
      <c r="D117" s="15">
        <v>13019.45703125</v>
      </c>
    </row>
    <row r="118" spans="1:4" x14ac:dyDescent="0.3">
      <c r="A118" s="15" t="s">
        <v>106</v>
      </c>
      <c r="B118" s="15" t="s">
        <v>868</v>
      </c>
      <c r="C118" s="15" t="s">
        <v>869</v>
      </c>
      <c r="D118" s="15">
        <v>89044.078125</v>
      </c>
    </row>
    <row r="119" spans="1:4" x14ac:dyDescent="0.3">
      <c r="A119" s="15" t="s">
        <v>13</v>
      </c>
      <c r="B119" s="15" t="s">
        <v>682</v>
      </c>
      <c r="C119" s="15" t="s">
        <v>683</v>
      </c>
      <c r="D119" s="15">
        <v>1280674.875</v>
      </c>
    </row>
    <row r="120" spans="1:4" x14ac:dyDescent="0.3">
      <c r="A120" s="15" t="s">
        <v>101</v>
      </c>
      <c r="B120" s="15" t="s">
        <v>858</v>
      </c>
      <c r="C120" s="15" t="s">
        <v>859</v>
      </c>
      <c r="D120" s="15">
        <v>95178.0078125</v>
      </c>
    </row>
    <row r="121" spans="1:4" x14ac:dyDescent="0.3">
      <c r="A121" s="15" t="s">
        <v>271</v>
      </c>
      <c r="B121" s="15" t="s">
        <v>1198</v>
      </c>
      <c r="C121" s="15" t="s">
        <v>1199</v>
      </c>
      <c r="D121" s="15">
        <v>13759.7802734375</v>
      </c>
    </row>
    <row r="122" spans="1:4" x14ac:dyDescent="0.3">
      <c r="A122" s="15" t="s">
        <v>299</v>
      </c>
      <c r="B122" s="15" t="s">
        <v>1254</v>
      </c>
      <c r="C122" s="15" t="s">
        <v>1255</v>
      </c>
      <c r="D122" s="15">
        <v>11416.5341796875</v>
      </c>
    </row>
    <row r="123" spans="1:4" x14ac:dyDescent="0.3">
      <c r="A123" s="15" t="s">
        <v>17</v>
      </c>
      <c r="B123" s="15" t="s">
        <v>690</v>
      </c>
      <c r="C123" s="15" t="s">
        <v>691</v>
      </c>
      <c r="D123" s="15">
        <v>866305.5</v>
      </c>
    </row>
    <row r="124" spans="1:4" x14ac:dyDescent="0.3">
      <c r="A124" s="15" t="s">
        <v>109</v>
      </c>
      <c r="B124" s="15" t="s">
        <v>874</v>
      </c>
      <c r="C124" s="15" t="s">
        <v>875</v>
      </c>
      <c r="D124" s="15">
        <v>81624.28125</v>
      </c>
    </row>
    <row r="125" spans="1:4" x14ac:dyDescent="0.3">
      <c r="A125" s="15" t="s">
        <v>434</v>
      </c>
      <c r="B125" s="15" t="s">
        <v>1524</v>
      </c>
      <c r="C125" s="15" t="s">
        <v>1525</v>
      </c>
      <c r="D125" s="15">
        <v>2087.47802734375</v>
      </c>
    </row>
    <row r="126" spans="1:4" x14ac:dyDescent="0.3">
      <c r="A126" s="15" t="s">
        <v>172</v>
      </c>
      <c r="B126" s="15" t="s">
        <v>1000</v>
      </c>
      <c r="C126" s="15" t="s">
        <v>1001</v>
      </c>
      <c r="D126" s="15">
        <v>33289.19140625</v>
      </c>
    </row>
    <row r="127" spans="1:4" x14ac:dyDescent="0.3">
      <c r="A127" s="15" t="s">
        <v>458</v>
      </c>
      <c r="B127" s="15" t="s">
        <v>1572</v>
      </c>
      <c r="C127" s="15" t="s">
        <v>1573</v>
      </c>
      <c r="D127" s="15">
        <v>460.07235717773398</v>
      </c>
    </row>
    <row r="128" spans="1:4" x14ac:dyDescent="0.3">
      <c r="A128" s="15" t="s">
        <v>22</v>
      </c>
      <c r="B128" s="15" t="s">
        <v>700</v>
      </c>
      <c r="C128" s="15" t="s">
        <v>701</v>
      </c>
      <c r="D128" s="15">
        <v>734284.3125</v>
      </c>
    </row>
    <row r="129" spans="1:4" x14ac:dyDescent="0.3">
      <c r="A129" s="15" t="s">
        <v>151</v>
      </c>
      <c r="B129" s="15" t="s">
        <v>958</v>
      </c>
      <c r="C129" s="15" t="s">
        <v>959</v>
      </c>
      <c r="D129" s="15">
        <v>41878.0625</v>
      </c>
    </row>
    <row r="130" spans="1:4" x14ac:dyDescent="0.3">
      <c r="A130" s="15" t="s">
        <v>177</v>
      </c>
      <c r="B130" s="15" t="s">
        <v>1010</v>
      </c>
      <c r="C130" s="15" t="s">
        <v>1011</v>
      </c>
      <c r="D130" s="15">
        <v>31680.337890625</v>
      </c>
    </row>
    <row r="131" spans="1:4" x14ac:dyDescent="0.3">
      <c r="A131" s="15" t="s">
        <v>131</v>
      </c>
      <c r="B131" s="15" t="s">
        <v>918</v>
      </c>
      <c r="C131" s="15" t="s">
        <v>919</v>
      </c>
      <c r="D131" s="15">
        <v>54063.390625</v>
      </c>
    </row>
    <row r="132" spans="1:4" x14ac:dyDescent="0.3">
      <c r="A132" s="15" t="s">
        <v>182</v>
      </c>
      <c r="B132" s="15" t="s">
        <v>1020</v>
      </c>
      <c r="C132" s="15" t="s">
        <v>1021</v>
      </c>
      <c r="D132" s="15">
        <v>30793.984375</v>
      </c>
    </row>
    <row r="133" spans="1:4" x14ac:dyDescent="0.3">
      <c r="A133" s="15" t="s">
        <v>389</v>
      </c>
      <c r="B133" s="15" t="s">
        <v>1434</v>
      </c>
      <c r="C133" s="15" t="s">
        <v>1435</v>
      </c>
      <c r="D133" s="15">
        <v>4885.90673828125</v>
      </c>
    </row>
    <row r="134" spans="1:4" x14ac:dyDescent="0.3">
      <c r="A134" s="15" t="s">
        <v>146</v>
      </c>
      <c r="B134" s="15" t="s">
        <v>948</v>
      </c>
      <c r="C134" s="15" t="s">
        <v>949</v>
      </c>
      <c r="D134" s="15">
        <v>45764.6875</v>
      </c>
    </row>
    <row r="135" spans="1:4" x14ac:dyDescent="0.3">
      <c r="A135" s="15" t="s">
        <v>60</v>
      </c>
      <c r="B135" s="15" t="s">
        <v>776</v>
      </c>
      <c r="C135" s="15" t="s">
        <v>777</v>
      </c>
      <c r="D135" s="15">
        <v>209665.28125</v>
      </c>
    </row>
    <row r="136" spans="1:4" x14ac:dyDescent="0.3">
      <c r="A136" s="15" t="s">
        <v>67</v>
      </c>
      <c r="B136" s="15" t="s">
        <v>790</v>
      </c>
      <c r="C136" s="15" t="s">
        <v>791</v>
      </c>
      <c r="D136" s="15">
        <v>175410.625</v>
      </c>
    </row>
    <row r="137" spans="1:4" x14ac:dyDescent="0.3">
      <c r="A137" s="15" t="s">
        <v>243</v>
      </c>
      <c r="B137" s="15" t="s">
        <v>1142</v>
      </c>
      <c r="C137" s="15" t="s">
        <v>1143</v>
      </c>
      <c r="D137" s="15">
        <v>16695.138671875</v>
      </c>
    </row>
    <row r="138" spans="1:4" x14ac:dyDescent="0.3">
      <c r="A138" s="15" t="s">
        <v>16</v>
      </c>
      <c r="B138" s="15" t="s">
        <v>688</v>
      </c>
      <c r="C138" s="15" t="s">
        <v>689</v>
      </c>
      <c r="D138" s="15">
        <v>1224129.875</v>
      </c>
    </row>
    <row r="139" spans="1:4" x14ac:dyDescent="0.3">
      <c r="A139" s="15" t="s">
        <v>46</v>
      </c>
      <c r="B139" s="15" t="s">
        <v>748</v>
      </c>
      <c r="C139" s="15" t="s">
        <v>749</v>
      </c>
      <c r="D139" s="15">
        <v>347574.625</v>
      </c>
    </row>
    <row r="140" spans="1:4" x14ac:dyDescent="0.3">
      <c r="A140" s="15" t="s">
        <v>96</v>
      </c>
      <c r="B140" s="15" t="s">
        <v>848</v>
      </c>
      <c r="C140" s="15" t="s">
        <v>849</v>
      </c>
      <c r="D140" s="15">
        <v>102657.0625</v>
      </c>
    </row>
    <row r="141" spans="1:4" x14ac:dyDescent="0.3">
      <c r="A141" s="15" t="s">
        <v>112</v>
      </c>
      <c r="B141" s="15" t="s">
        <v>880</v>
      </c>
      <c r="C141" s="15" t="s">
        <v>881</v>
      </c>
      <c r="D141" s="15">
        <v>79547.8046875</v>
      </c>
    </row>
    <row r="142" spans="1:4" x14ac:dyDescent="0.3">
      <c r="A142" s="15" t="s">
        <v>78</v>
      </c>
      <c r="B142" s="15" t="s">
        <v>812</v>
      </c>
      <c r="C142" s="15" t="s">
        <v>813</v>
      </c>
      <c r="D142" s="15">
        <v>139913.921875</v>
      </c>
    </row>
    <row r="143" spans="1:4" x14ac:dyDescent="0.3">
      <c r="A143" s="15" t="s">
        <v>183</v>
      </c>
      <c r="B143" s="15" t="s">
        <v>1022</v>
      </c>
      <c r="C143" s="15" t="s">
        <v>1023</v>
      </c>
      <c r="D143" s="15">
        <v>30296.923828125</v>
      </c>
    </row>
    <row r="144" spans="1:4" x14ac:dyDescent="0.3">
      <c r="A144" s="15" t="s">
        <v>383</v>
      </c>
      <c r="B144" s="15" t="s">
        <v>1422</v>
      </c>
      <c r="C144" s="15" t="s">
        <v>1423</v>
      </c>
      <c r="D144" s="15">
        <v>5248.85888671875</v>
      </c>
    </row>
    <row r="145" spans="1:4" x14ac:dyDescent="0.3">
      <c r="A145" s="15" t="s">
        <v>228</v>
      </c>
      <c r="B145" s="15" t="s">
        <v>1112</v>
      </c>
      <c r="C145" s="15" t="s">
        <v>1113</v>
      </c>
      <c r="D145" s="15">
        <v>20535.056640625</v>
      </c>
    </row>
    <row r="146" spans="1:4" x14ac:dyDescent="0.3">
      <c r="A146" s="15" t="s">
        <v>158</v>
      </c>
      <c r="B146" s="15" t="s">
        <v>972</v>
      </c>
      <c r="C146" s="15" t="s">
        <v>973</v>
      </c>
      <c r="D146" s="15">
        <v>39071.57421875</v>
      </c>
    </row>
    <row r="147" spans="1:4" x14ac:dyDescent="0.3">
      <c r="A147" s="15" t="s">
        <v>397</v>
      </c>
      <c r="B147" s="15" t="s">
        <v>1450</v>
      </c>
      <c r="C147" s="15" t="s">
        <v>1451</v>
      </c>
      <c r="D147" s="15">
        <v>4329.2294921875</v>
      </c>
    </row>
    <row r="148" spans="1:4" x14ac:dyDescent="0.3">
      <c r="A148" s="15" t="s">
        <v>99</v>
      </c>
      <c r="B148" s="15" t="s">
        <v>854</v>
      </c>
      <c r="C148" s="15" t="s">
        <v>855</v>
      </c>
      <c r="D148" s="15">
        <v>98912.5703125</v>
      </c>
    </row>
    <row r="149" spans="1:4" x14ac:dyDescent="0.3">
      <c r="A149" s="15" t="s">
        <v>428</v>
      </c>
      <c r="B149" s="15" t="s">
        <v>1512</v>
      </c>
      <c r="C149" s="15" t="s">
        <v>1513</v>
      </c>
      <c r="D149" s="15">
        <v>2351.29467773437</v>
      </c>
    </row>
    <row r="150" spans="1:4" x14ac:dyDescent="0.3">
      <c r="A150" s="15" t="s">
        <v>449</v>
      </c>
      <c r="B150" s="15" t="s">
        <v>1554</v>
      </c>
      <c r="C150" s="15" t="s">
        <v>1555</v>
      </c>
      <c r="D150" s="15">
        <v>780.43475341796795</v>
      </c>
    </row>
    <row r="151" spans="1:4" x14ac:dyDescent="0.3">
      <c r="A151" s="15" t="s">
        <v>401</v>
      </c>
      <c r="B151" s="15" t="s">
        <v>1458</v>
      </c>
      <c r="C151" s="15" t="s">
        <v>1459</v>
      </c>
      <c r="D151" s="15">
        <v>4161.59814453125</v>
      </c>
    </row>
    <row r="152" spans="1:4" x14ac:dyDescent="0.3">
      <c r="A152" s="15" t="s">
        <v>302</v>
      </c>
      <c r="B152" s="15" t="s">
        <v>1260</v>
      </c>
      <c r="C152" s="15" t="s">
        <v>1261</v>
      </c>
      <c r="D152" s="15">
        <v>10911.4833984375</v>
      </c>
    </row>
    <row r="153" spans="1:4" x14ac:dyDescent="0.3">
      <c r="A153" s="15" t="s">
        <v>34</v>
      </c>
      <c r="B153" s="15" t="s">
        <v>724</v>
      </c>
      <c r="C153" s="15" t="s">
        <v>725</v>
      </c>
      <c r="D153" s="15">
        <v>469663.46875</v>
      </c>
    </row>
    <row r="154" spans="1:4" x14ac:dyDescent="0.3">
      <c r="A154" s="15" t="s">
        <v>295</v>
      </c>
      <c r="B154" s="15" t="s">
        <v>1246</v>
      </c>
      <c r="C154" s="15" t="s">
        <v>1247</v>
      </c>
      <c r="D154" s="15">
        <v>11738.314453125</v>
      </c>
    </row>
    <row r="155" spans="1:4" x14ac:dyDescent="0.3">
      <c r="A155" s="15" t="s">
        <v>140</v>
      </c>
      <c r="B155" s="15" t="s">
        <v>936</v>
      </c>
      <c r="C155" s="15" t="s">
        <v>937</v>
      </c>
      <c r="D155" s="15">
        <v>51432.81640625</v>
      </c>
    </row>
    <row r="156" spans="1:4" x14ac:dyDescent="0.3">
      <c r="A156" s="15" t="s">
        <v>219</v>
      </c>
      <c r="B156" s="15" t="s">
        <v>1094</v>
      </c>
      <c r="C156" s="15" t="s">
        <v>1095</v>
      </c>
      <c r="D156" s="15">
        <v>22963.732421875</v>
      </c>
    </row>
    <row r="157" spans="1:4" x14ac:dyDescent="0.3">
      <c r="A157" s="15" t="s">
        <v>209</v>
      </c>
      <c r="B157" s="15" t="s">
        <v>1074</v>
      </c>
      <c r="C157" s="15" t="s">
        <v>1075</v>
      </c>
      <c r="D157" s="15">
        <v>25603.4609375</v>
      </c>
    </row>
    <row r="158" spans="1:4" x14ac:dyDescent="0.3">
      <c r="A158" s="15" t="s">
        <v>381</v>
      </c>
      <c r="B158" s="15" t="s">
        <v>1418</v>
      </c>
      <c r="C158" s="15" t="s">
        <v>1419</v>
      </c>
      <c r="D158" s="15">
        <v>5332.8505859375</v>
      </c>
    </row>
    <row r="159" spans="1:4" x14ac:dyDescent="0.3">
      <c r="A159" s="15" t="s">
        <v>417</v>
      </c>
      <c r="B159" s="15" t="s">
        <v>1490</v>
      </c>
      <c r="C159" s="15" t="s">
        <v>1491</v>
      </c>
      <c r="D159" s="15">
        <v>3554.31176757812</v>
      </c>
    </row>
    <row r="160" spans="1:4" x14ac:dyDescent="0.3">
      <c r="A160" s="15" t="s">
        <v>420</v>
      </c>
      <c r="B160" s="15" t="s">
        <v>1496</v>
      </c>
      <c r="C160" s="15" t="s">
        <v>1497</v>
      </c>
      <c r="D160" s="15">
        <v>3072.31518554687</v>
      </c>
    </row>
    <row r="161" spans="1:4" x14ac:dyDescent="0.3">
      <c r="A161" s="15" t="s">
        <v>38</v>
      </c>
      <c r="B161" s="15" t="s">
        <v>732</v>
      </c>
      <c r="C161" s="15" t="s">
        <v>733</v>
      </c>
      <c r="D161" s="15">
        <v>427804.375</v>
      </c>
    </row>
    <row r="162" spans="1:4" x14ac:dyDescent="0.3">
      <c r="A162" s="15" t="s">
        <v>29</v>
      </c>
      <c r="B162" s="15" t="s">
        <v>714</v>
      </c>
      <c r="C162" s="15" t="s">
        <v>715</v>
      </c>
      <c r="D162" s="15">
        <v>568373.25</v>
      </c>
    </row>
    <row r="163" spans="1:4" x14ac:dyDescent="0.3">
      <c r="A163" s="15" t="s">
        <v>279</v>
      </c>
      <c r="B163" s="15" t="s">
        <v>1214</v>
      </c>
      <c r="C163" s="15" t="s">
        <v>1215</v>
      </c>
      <c r="D163" s="15">
        <v>13313.43359375</v>
      </c>
    </row>
    <row r="164" spans="1:4" x14ac:dyDescent="0.3">
      <c r="A164" s="15" t="s">
        <v>91</v>
      </c>
      <c r="B164" s="15" t="s">
        <v>838</v>
      </c>
      <c r="C164" s="15" t="s">
        <v>839</v>
      </c>
      <c r="D164" s="15">
        <v>112998.6953125</v>
      </c>
    </row>
    <row r="165" spans="1:4" x14ac:dyDescent="0.3">
      <c r="A165" s="15" t="s">
        <v>364</v>
      </c>
      <c r="B165" s="15" t="s">
        <v>1384</v>
      </c>
      <c r="C165" s="15" t="s">
        <v>1385</v>
      </c>
      <c r="D165" s="15">
        <v>6444.0390625</v>
      </c>
    </row>
    <row r="166" spans="1:4" x14ac:dyDescent="0.3">
      <c r="A166" s="15" t="s">
        <v>253</v>
      </c>
      <c r="B166" s="15" t="s">
        <v>1162</v>
      </c>
      <c r="C166" s="15" t="s">
        <v>1163</v>
      </c>
      <c r="D166" s="15">
        <v>15693.1337890625</v>
      </c>
    </row>
    <row r="167" spans="1:4" x14ac:dyDescent="0.3">
      <c r="A167" s="15" t="s">
        <v>260</v>
      </c>
      <c r="B167" s="15" t="s">
        <v>1176</v>
      </c>
      <c r="C167" s="15" t="s">
        <v>1177</v>
      </c>
      <c r="D167" s="15">
        <v>14839.9091796875</v>
      </c>
    </row>
    <row r="168" spans="1:4" x14ac:dyDescent="0.3">
      <c r="A168" s="15" t="s">
        <v>427</v>
      </c>
      <c r="B168" s="15" t="s">
        <v>1510</v>
      </c>
      <c r="C168" s="15" t="s">
        <v>1511</v>
      </c>
      <c r="D168" s="15">
        <v>2357.04736328125</v>
      </c>
    </row>
    <row r="169" spans="1:4" x14ac:dyDescent="0.3">
      <c r="A169" s="15" t="s">
        <v>218</v>
      </c>
      <c r="B169" s="15" t="s">
        <v>1092</v>
      </c>
      <c r="C169" s="15" t="s">
        <v>1093</v>
      </c>
      <c r="D169" s="15">
        <v>23481.17578125</v>
      </c>
    </row>
    <row r="170" spans="1:4" x14ac:dyDescent="0.3">
      <c r="A170" s="15" t="s">
        <v>163</v>
      </c>
      <c r="B170" s="15" t="s">
        <v>982</v>
      </c>
      <c r="C170" s="15" t="s">
        <v>983</v>
      </c>
      <c r="D170" s="15">
        <v>36679.84375</v>
      </c>
    </row>
    <row r="171" spans="1:4" x14ac:dyDescent="0.3">
      <c r="A171" s="15" t="s">
        <v>340</v>
      </c>
      <c r="B171" s="15" t="s">
        <v>1336</v>
      </c>
      <c r="C171" s="15" t="s">
        <v>1337</v>
      </c>
      <c r="D171" s="15">
        <v>8294.6611328125</v>
      </c>
    </row>
    <row r="172" spans="1:4" x14ac:dyDescent="0.3">
      <c r="A172" s="15" t="s">
        <v>313</v>
      </c>
      <c r="B172" s="15" t="s">
        <v>1282</v>
      </c>
      <c r="C172" s="15" t="s">
        <v>1283</v>
      </c>
      <c r="D172" s="15">
        <v>10148.13671875</v>
      </c>
    </row>
    <row r="173" spans="1:4" x14ac:dyDescent="0.3">
      <c r="A173" s="15" t="s">
        <v>373</v>
      </c>
      <c r="B173" s="15" t="s">
        <v>1402</v>
      </c>
      <c r="C173" s="15" t="s">
        <v>1403</v>
      </c>
      <c r="D173" s="15">
        <v>5943.46826171875</v>
      </c>
    </row>
    <row r="174" spans="1:4" x14ac:dyDescent="0.3">
      <c r="A174" s="15" t="s">
        <v>388</v>
      </c>
      <c r="B174" s="15" t="s">
        <v>1432</v>
      </c>
      <c r="C174" s="15" t="s">
        <v>1433</v>
      </c>
      <c r="D174" s="15">
        <v>4906.64013671875</v>
      </c>
    </row>
    <row r="175" spans="1:4" x14ac:dyDescent="0.3">
      <c r="A175" s="15" t="s">
        <v>145</v>
      </c>
      <c r="B175" s="15" t="s">
        <v>946</v>
      </c>
      <c r="C175" s="15" t="s">
        <v>947</v>
      </c>
      <c r="D175" s="15">
        <v>46261.4765625</v>
      </c>
    </row>
    <row r="176" spans="1:4" x14ac:dyDescent="0.3">
      <c r="A176" s="15" t="s">
        <v>108</v>
      </c>
      <c r="B176" s="15" t="s">
        <v>872</v>
      </c>
      <c r="C176" s="15" t="s">
        <v>873</v>
      </c>
      <c r="D176" s="15">
        <v>83668.234375</v>
      </c>
    </row>
    <row r="177" spans="1:4" x14ac:dyDescent="0.3">
      <c r="A177" s="15" t="s">
        <v>459</v>
      </c>
      <c r="B177" s="15" t="s">
        <v>1574</v>
      </c>
      <c r="C177" s="15" t="s">
        <v>1575</v>
      </c>
      <c r="D177" s="15">
        <v>1.8423980474471999</v>
      </c>
    </row>
    <row r="178" spans="1:4" x14ac:dyDescent="0.3">
      <c r="A178" s="15" t="s">
        <v>346</v>
      </c>
      <c r="B178" s="15" t="s">
        <v>1348</v>
      </c>
      <c r="C178" s="15" t="s">
        <v>1349</v>
      </c>
      <c r="D178" s="15">
        <v>7420.9931640625</v>
      </c>
    </row>
    <row r="179" spans="1:4" x14ac:dyDescent="0.3">
      <c r="A179" s="15" t="s">
        <v>387</v>
      </c>
      <c r="B179" s="15" t="s">
        <v>1430</v>
      </c>
      <c r="C179" s="15" t="s">
        <v>1431</v>
      </c>
      <c r="D179" s="15">
        <v>4946.73876953125</v>
      </c>
    </row>
    <row r="180" spans="1:4" x14ac:dyDescent="0.3">
      <c r="A180" s="15" t="s">
        <v>436</v>
      </c>
      <c r="B180" s="15" t="s">
        <v>1528</v>
      </c>
      <c r="C180" s="15" t="s">
        <v>1529</v>
      </c>
      <c r="D180" s="15">
        <v>2037.07348632812</v>
      </c>
    </row>
    <row r="181" spans="1:4" x14ac:dyDescent="0.3">
      <c r="A181" s="15" t="s">
        <v>86</v>
      </c>
      <c r="B181" s="15" t="s">
        <v>828</v>
      </c>
      <c r="C181" s="15" t="s">
        <v>829</v>
      </c>
      <c r="D181" s="15">
        <v>127163.9375</v>
      </c>
    </row>
    <row r="182" spans="1:4" x14ac:dyDescent="0.3">
      <c r="A182" s="15" t="s">
        <v>166</v>
      </c>
      <c r="B182" s="15" t="s">
        <v>988</v>
      </c>
      <c r="C182" s="15" t="s">
        <v>989</v>
      </c>
      <c r="D182" s="15">
        <v>35490.73046875</v>
      </c>
    </row>
    <row r="183" spans="1:4" x14ac:dyDescent="0.3">
      <c r="A183" s="15" t="s">
        <v>134</v>
      </c>
      <c r="B183" s="15" t="s">
        <v>924</v>
      </c>
      <c r="C183" s="15" t="s">
        <v>925</v>
      </c>
      <c r="D183" s="15">
        <v>52645.1171875</v>
      </c>
    </row>
    <row r="184" spans="1:4" x14ac:dyDescent="0.3">
      <c r="A184" s="15" t="s">
        <v>337</v>
      </c>
      <c r="B184" s="15" t="s">
        <v>1330</v>
      </c>
      <c r="C184" s="15" t="s">
        <v>1331</v>
      </c>
      <c r="D184" s="15">
        <v>8375.0927734375</v>
      </c>
    </row>
    <row r="185" spans="1:4" x14ac:dyDescent="0.3">
      <c r="A185" s="15" t="s">
        <v>119</v>
      </c>
      <c r="B185" s="15" t="s">
        <v>894</v>
      </c>
      <c r="C185" s="15" t="s">
        <v>895</v>
      </c>
      <c r="D185" s="15">
        <v>67462.0703125</v>
      </c>
    </row>
    <row r="186" spans="1:4" x14ac:dyDescent="0.3">
      <c r="A186" s="15" t="s">
        <v>12</v>
      </c>
      <c r="B186" s="15" t="s">
        <v>680</v>
      </c>
      <c r="C186" s="15" t="s">
        <v>681</v>
      </c>
      <c r="D186" s="15">
        <v>1674783.875</v>
      </c>
    </row>
    <row r="187" spans="1:4" x14ac:dyDescent="0.3">
      <c r="A187" s="15" t="s">
        <v>81</v>
      </c>
      <c r="B187" s="15" t="s">
        <v>818</v>
      </c>
      <c r="C187" s="15" t="s">
        <v>819</v>
      </c>
      <c r="D187" s="15">
        <v>133988.734375</v>
      </c>
    </row>
    <row r="188" spans="1:4" x14ac:dyDescent="0.3">
      <c r="A188" s="15" t="s">
        <v>27</v>
      </c>
      <c r="B188" s="15" t="s">
        <v>710</v>
      </c>
      <c r="C188" s="15" t="s">
        <v>711</v>
      </c>
      <c r="D188" s="15">
        <v>606346.4375</v>
      </c>
    </row>
    <row r="189" spans="1:4" x14ac:dyDescent="0.3">
      <c r="A189" s="15" t="s">
        <v>152</v>
      </c>
      <c r="B189" s="15" t="s">
        <v>960</v>
      </c>
      <c r="C189" s="15" t="s">
        <v>961</v>
      </c>
      <c r="D189" s="15">
        <v>41877.05078125</v>
      </c>
    </row>
    <row r="190" spans="1:4" x14ac:dyDescent="0.3">
      <c r="A190" s="15" t="s">
        <v>155</v>
      </c>
      <c r="B190" s="15" t="s">
        <v>966</v>
      </c>
      <c r="C190" s="15" t="s">
        <v>967</v>
      </c>
      <c r="D190" s="15">
        <v>40011.18359375</v>
      </c>
    </row>
    <row r="191" spans="1:4" x14ac:dyDescent="0.3">
      <c r="A191" s="15" t="s">
        <v>400</v>
      </c>
      <c r="B191" s="15" t="s">
        <v>1456</v>
      </c>
      <c r="C191" s="15" t="s">
        <v>1457</v>
      </c>
      <c r="D191" s="15">
        <v>4184.2724609375</v>
      </c>
    </row>
    <row r="192" spans="1:4" x14ac:dyDescent="0.3">
      <c r="A192" s="15" t="s">
        <v>233</v>
      </c>
      <c r="B192" s="15" t="s">
        <v>1122</v>
      </c>
      <c r="C192" s="15" t="s">
        <v>1123</v>
      </c>
      <c r="D192" s="15">
        <v>19385.5078125</v>
      </c>
    </row>
    <row r="193" spans="1:4" x14ac:dyDescent="0.3">
      <c r="A193" s="15" t="s">
        <v>110</v>
      </c>
      <c r="B193" s="15" t="s">
        <v>876</v>
      </c>
      <c r="C193" s="15" t="s">
        <v>877</v>
      </c>
      <c r="D193" s="15">
        <v>80404.9375</v>
      </c>
    </row>
    <row r="194" spans="1:4" x14ac:dyDescent="0.3">
      <c r="A194" s="15" t="s">
        <v>167</v>
      </c>
      <c r="B194" s="15" t="s">
        <v>990</v>
      </c>
      <c r="C194" s="15" t="s">
        <v>991</v>
      </c>
      <c r="D194" s="15">
        <v>35190.3984375</v>
      </c>
    </row>
    <row r="195" spans="1:4" x14ac:dyDescent="0.3">
      <c r="A195" s="15" t="s">
        <v>142</v>
      </c>
      <c r="B195" s="15" t="s">
        <v>940</v>
      </c>
      <c r="C195" s="15" t="s">
        <v>941</v>
      </c>
      <c r="D195" s="15">
        <v>50090.17578125</v>
      </c>
    </row>
    <row r="196" spans="1:4" x14ac:dyDescent="0.3">
      <c r="A196" s="15" t="s">
        <v>455</v>
      </c>
      <c r="B196" s="15" t="s">
        <v>1566</v>
      </c>
      <c r="C196" s="15" t="s">
        <v>1567</v>
      </c>
      <c r="D196" s="15">
        <v>620.34161376953102</v>
      </c>
    </row>
    <row r="197" spans="1:4" x14ac:dyDescent="0.3">
      <c r="A197" s="15" t="s">
        <v>70</v>
      </c>
      <c r="B197" s="15" t="s">
        <v>796</v>
      </c>
      <c r="C197" s="15" t="s">
        <v>797</v>
      </c>
      <c r="D197" s="15">
        <v>154820.890625</v>
      </c>
    </row>
    <row r="198" spans="1:4" x14ac:dyDescent="0.3">
      <c r="A198" s="15" t="s">
        <v>298</v>
      </c>
      <c r="B198" s="15" t="s">
        <v>1252</v>
      </c>
      <c r="C198" s="15" t="s">
        <v>1253</v>
      </c>
      <c r="D198" s="15">
        <v>11480.9921875</v>
      </c>
    </row>
    <row r="199" spans="1:4" x14ac:dyDescent="0.3">
      <c r="A199" s="15" t="s">
        <v>32</v>
      </c>
      <c r="B199" s="15" t="s">
        <v>720</v>
      </c>
      <c r="C199" s="15" t="s">
        <v>721</v>
      </c>
      <c r="D199" s="15">
        <v>541023.375</v>
      </c>
    </row>
    <row r="200" spans="1:4" x14ac:dyDescent="0.3">
      <c r="A200" s="15" t="s">
        <v>49</v>
      </c>
      <c r="B200" s="15" t="s">
        <v>754</v>
      </c>
      <c r="C200" s="15" t="s">
        <v>755</v>
      </c>
      <c r="D200" s="15">
        <v>322698.78125</v>
      </c>
    </row>
    <row r="201" spans="1:4" x14ac:dyDescent="0.3">
      <c r="A201" s="15" t="s">
        <v>350</v>
      </c>
      <c r="B201" s="15" t="s">
        <v>1356</v>
      </c>
      <c r="C201" s="15" t="s">
        <v>1357</v>
      </c>
      <c r="D201" s="15">
        <v>7242.2109375</v>
      </c>
    </row>
    <row r="202" spans="1:4" x14ac:dyDescent="0.3">
      <c r="A202" s="15" t="s">
        <v>318</v>
      </c>
      <c r="B202" s="15" t="s">
        <v>1292</v>
      </c>
      <c r="C202" s="15" t="s">
        <v>1293</v>
      </c>
      <c r="D202" s="15">
        <v>9716.1708984375</v>
      </c>
    </row>
    <row r="203" spans="1:4" x14ac:dyDescent="0.3">
      <c r="A203" s="15" t="s">
        <v>416</v>
      </c>
      <c r="B203" s="15" t="s">
        <v>1488</v>
      </c>
      <c r="C203" s="15" t="s">
        <v>1489</v>
      </c>
      <c r="D203" s="15">
        <v>3657.23266601562</v>
      </c>
    </row>
    <row r="204" spans="1:4" x14ac:dyDescent="0.3">
      <c r="A204" s="15" t="s">
        <v>308</v>
      </c>
      <c r="B204" s="15" t="s">
        <v>1272</v>
      </c>
      <c r="C204" s="15" t="s">
        <v>1273</v>
      </c>
      <c r="D204" s="15">
        <v>10580.68359375</v>
      </c>
    </row>
    <row r="205" spans="1:4" x14ac:dyDescent="0.3">
      <c r="A205" s="15" t="s">
        <v>408</v>
      </c>
      <c r="B205" s="15" t="s">
        <v>1472</v>
      </c>
      <c r="C205" s="15" t="s">
        <v>1473</v>
      </c>
      <c r="D205" s="15">
        <v>3879.63623046875</v>
      </c>
    </row>
    <row r="206" spans="1:4" x14ac:dyDescent="0.3">
      <c r="A206" s="15" t="s">
        <v>315</v>
      </c>
      <c r="B206" s="15" t="s">
        <v>1286</v>
      </c>
      <c r="C206" s="15" t="s">
        <v>1287</v>
      </c>
      <c r="D206" s="15">
        <v>9808.955078125</v>
      </c>
    </row>
    <row r="207" spans="1:4" x14ac:dyDescent="0.3">
      <c r="A207" s="15" t="s">
        <v>223</v>
      </c>
      <c r="B207" s="15" t="s">
        <v>1102</v>
      </c>
      <c r="C207" s="15" t="s">
        <v>1103</v>
      </c>
      <c r="D207" s="15">
        <v>21979.005859375</v>
      </c>
    </row>
    <row r="208" spans="1:4" x14ac:dyDescent="0.3">
      <c r="A208" s="15" t="s">
        <v>186</v>
      </c>
      <c r="B208" s="15" t="s">
        <v>1028</v>
      </c>
      <c r="C208" s="15" t="s">
        <v>1029</v>
      </c>
      <c r="D208" s="15">
        <v>29730.5546875</v>
      </c>
    </row>
    <row r="209" spans="1:4" x14ac:dyDescent="0.3">
      <c r="A209" s="15" t="s">
        <v>282</v>
      </c>
      <c r="B209" s="15" t="s">
        <v>1220</v>
      </c>
      <c r="C209" s="15" t="s">
        <v>1221</v>
      </c>
      <c r="D209" s="15">
        <v>12945.873046875</v>
      </c>
    </row>
    <row r="210" spans="1:4" x14ac:dyDescent="0.3">
      <c r="A210" s="15" t="s">
        <v>358</v>
      </c>
      <c r="B210" s="15" t="s">
        <v>1372</v>
      </c>
      <c r="C210" s="15" t="s">
        <v>1373</v>
      </c>
      <c r="D210" s="15">
        <v>6784.5908203125</v>
      </c>
    </row>
    <row r="211" spans="1:4" x14ac:dyDescent="0.3">
      <c r="A211" s="15" t="s">
        <v>377</v>
      </c>
      <c r="B211" s="15" t="s">
        <v>1410</v>
      </c>
      <c r="C211" s="15" t="s">
        <v>1411</v>
      </c>
      <c r="D211" s="15">
        <v>5690.1728515625</v>
      </c>
    </row>
    <row r="212" spans="1:4" x14ac:dyDescent="0.3">
      <c r="A212" s="15" t="s">
        <v>231</v>
      </c>
      <c r="B212" s="15" t="s">
        <v>1118</v>
      </c>
      <c r="C212" s="15" t="s">
        <v>1119</v>
      </c>
      <c r="D212" s="15">
        <v>19645.34765625</v>
      </c>
    </row>
    <row r="213" spans="1:4" x14ac:dyDescent="0.3">
      <c r="A213" s="15" t="s">
        <v>195</v>
      </c>
      <c r="B213" s="15" t="s">
        <v>1046</v>
      </c>
      <c r="C213" s="15" t="s">
        <v>1047</v>
      </c>
      <c r="D213" s="15">
        <v>28482.388671875</v>
      </c>
    </row>
    <row r="214" spans="1:4" x14ac:dyDescent="0.3">
      <c r="A214" s="15" t="s">
        <v>289</v>
      </c>
      <c r="B214" s="15" t="s">
        <v>1234</v>
      </c>
      <c r="C214" s="15" t="s">
        <v>1235</v>
      </c>
      <c r="D214" s="15">
        <v>12012.7568359375</v>
      </c>
    </row>
    <row r="215" spans="1:4" x14ac:dyDescent="0.3">
      <c r="A215" s="15" t="s">
        <v>292</v>
      </c>
      <c r="B215" s="15" t="s">
        <v>1240</v>
      </c>
      <c r="C215" s="15" t="s">
        <v>1241</v>
      </c>
      <c r="D215" s="15">
        <v>11778.232421875</v>
      </c>
    </row>
    <row r="216" spans="1:4" x14ac:dyDescent="0.3">
      <c r="A216" s="15" t="s">
        <v>156</v>
      </c>
      <c r="B216" s="15" t="s">
        <v>968</v>
      </c>
      <c r="C216" s="15" t="s">
        <v>969</v>
      </c>
      <c r="D216" s="15">
        <v>39602.17578125</v>
      </c>
    </row>
    <row r="217" spans="1:4" x14ac:dyDescent="0.3">
      <c r="A217" s="15" t="s">
        <v>25</v>
      </c>
      <c r="B217" s="15" t="s">
        <v>706</v>
      </c>
      <c r="C217" s="15" t="s">
        <v>707</v>
      </c>
      <c r="D217" s="15">
        <v>640972.375</v>
      </c>
    </row>
    <row r="218" spans="1:4" x14ac:dyDescent="0.3">
      <c r="A218" s="15" t="s">
        <v>42</v>
      </c>
      <c r="B218" s="15" t="s">
        <v>740</v>
      </c>
      <c r="C218" s="15" t="s">
        <v>741</v>
      </c>
      <c r="D218" s="15">
        <v>392656.4375</v>
      </c>
    </row>
    <row r="219" spans="1:4" x14ac:dyDescent="0.3">
      <c r="A219" s="15" t="s">
        <v>239</v>
      </c>
      <c r="B219" s="15" t="s">
        <v>1134</v>
      </c>
      <c r="C219" s="15" t="s">
        <v>1135</v>
      </c>
      <c r="D219" s="15">
        <v>17447.779296875</v>
      </c>
    </row>
    <row r="220" spans="1:4" x14ac:dyDescent="0.3">
      <c r="A220" s="15" t="s">
        <v>92</v>
      </c>
      <c r="B220" s="15" t="s">
        <v>840</v>
      </c>
      <c r="C220" s="15" t="s">
        <v>841</v>
      </c>
      <c r="D220" s="15">
        <v>112933.265625</v>
      </c>
    </row>
    <row r="221" spans="1:4" x14ac:dyDescent="0.3">
      <c r="A221" s="15" t="s">
        <v>147</v>
      </c>
      <c r="B221" s="15" t="s">
        <v>950</v>
      </c>
      <c r="C221" s="15" t="s">
        <v>951</v>
      </c>
      <c r="D221" s="15">
        <v>45228.29296875</v>
      </c>
    </row>
    <row r="222" spans="1:4" x14ac:dyDescent="0.3">
      <c r="A222" s="15" t="s">
        <v>56</v>
      </c>
      <c r="B222" s="15" t="s">
        <v>768</v>
      </c>
      <c r="C222" s="15" t="s">
        <v>769</v>
      </c>
      <c r="D222" s="15">
        <v>241641.03125</v>
      </c>
    </row>
    <row r="223" spans="1:4" x14ac:dyDescent="0.3">
      <c r="A223" s="15" t="s">
        <v>174</v>
      </c>
      <c r="B223" s="15" t="s">
        <v>1004</v>
      </c>
      <c r="C223" s="15" t="s">
        <v>1005</v>
      </c>
      <c r="D223" s="15">
        <v>32471.90234375</v>
      </c>
    </row>
    <row r="224" spans="1:4" x14ac:dyDescent="0.3">
      <c r="A224" s="15" t="s">
        <v>118</v>
      </c>
      <c r="B224" s="15" t="s">
        <v>892</v>
      </c>
      <c r="C224" s="15" t="s">
        <v>893</v>
      </c>
      <c r="D224" s="15">
        <v>72767.5625</v>
      </c>
    </row>
    <row r="225" spans="1:4" x14ac:dyDescent="0.3">
      <c r="A225" s="15" t="s">
        <v>367</v>
      </c>
      <c r="B225" s="15" t="s">
        <v>1390</v>
      </c>
      <c r="C225" s="15" t="s">
        <v>1391</v>
      </c>
      <c r="D225" s="15">
        <v>6249.95849609375</v>
      </c>
    </row>
    <row r="226" spans="1:4" x14ac:dyDescent="0.3">
      <c r="A226" s="15" t="s">
        <v>415</v>
      </c>
      <c r="B226" s="15" t="s">
        <v>1486</v>
      </c>
      <c r="C226" s="15" t="s">
        <v>1487</v>
      </c>
      <c r="D226" s="15">
        <v>3657.55102539062</v>
      </c>
    </row>
    <row r="227" spans="1:4" x14ac:dyDescent="0.3">
      <c r="A227" s="15" t="s">
        <v>431</v>
      </c>
      <c r="B227" s="15" t="s">
        <v>1518</v>
      </c>
      <c r="C227" s="15" t="s">
        <v>1519</v>
      </c>
      <c r="D227" s="15">
        <v>2143.75463867187</v>
      </c>
    </row>
    <row r="228" spans="1:4" x14ac:dyDescent="0.3">
      <c r="A228" s="15" t="s">
        <v>407</v>
      </c>
      <c r="B228" s="15" t="s">
        <v>1470</v>
      </c>
      <c r="C228" s="15" t="s">
        <v>1471</v>
      </c>
      <c r="D228" s="15">
        <v>3950.01098632812</v>
      </c>
    </row>
    <row r="229" spans="1:4" x14ac:dyDescent="0.3">
      <c r="A229" s="15" t="s">
        <v>263</v>
      </c>
      <c r="B229" s="15" t="s">
        <v>1182</v>
      </c>
      <c r="C229" s="15" t="s">
        <v>1183</v>
      </c>
      <c r="D229" s="15">
        <v>14593.3916015625</v>
      </c>
    </row>
    <row r="230" spans="1:4" x14ac:dyDescent="0.3">
      <c r="A230" s="15" t="s">
        <v>116</v>
      </c>
      <c r="B230" s="15" t="s">
        <v>888</v>
      </c>
      <c r="C230" s="15" t="s">
        <v>889</v>
      </c>
      <c r="D230" s="15">
        <v>75714.1953125</v>
      </c>
    </row>
    <row r="231" spans="1:4" x14ac:dyDescent="0.3">
      <c r="A231" s="15" t="s">
        <v>170</v>
      </c>
      <c r="B231" s="15" t="s">
        <v>996</v>
      </c>
      <c r="C231" s="15" t="s">
        <v>997</v>
      </c>
      <c r="D231" s="15">
        <v>34198.51171875</v>
      </c>
    </row>
    <row r="232" spans="1:4" x14ac:dyDescent="0.3">
      <c r="A232" s="15" t="s">
        <v>169</v>
      </c>
      <c r="B232" s="15" t="s">
        <v>994</v>
      </c>
      <c r="C232" s="15" t="s">
        <v>995</v>
      </c>
      <c r="D232" s="15">
        <v>34660.05078125</v>
      </c>
    </row>
    <row r="233" spans="1:4" x14ac:dyDescent="0.3">
      <c r="A233" s="15" t="s">
        <v>95</v>
      </c>
      <c r="B233" s="15" t="s">
        <v>846</v>
      </c>
      <c r="C233" s="15" t="s">
        <v>847</v>
      </c>
      <c r="D233" s="15">
        <v>103988.984375</v>
      </c>
    </row>
    <row r="234" spans="1:4" x14ac:dyDescent="0.3">
      <c r="A234" s="15" t="s">
        <v>304</v>
      </c>
      <c r="B234" s="15" t="s">
        <v>1264</v>
      </c>
      <c r="C234" s="15" t="s">
        <v>1265</v>
      </c>
      <c r="D234" s="15">
        <v>10861.2607421875</v>
      </c>
    </row>
    <row r="235" spans="1:4" x14ac:dyDescent="0.3">
      <c r="A235" s="15" t="s">
        <v>100</v>
      </c>
      <c r="B235" s="15" t="s">
        <v>856</v>
      </c>
      <c r="C235" s="15" t="s">
        <v>857</v>
      </c>
      <c r="D235" s="15">
        <v>95273.21875</v>
      </c>
    </row>
    <row r="236" spans="1:4" x14ac:dyDescent="0.3">
      <c r="A236" s="15" t="s">
        <v>18</v>
      </c>
      <c r="B236" s="15" t="s">
        <v>692</v>
      </c>
      <c r="C236" s="15" t="s">
        <v>693</v>
      </c>
      <c r="D236" s="15">
        <v>851855.375</v>
      </c>
    </row>
    <row r="237" spans="1:4" x14ac:dyDescent="0.3">
      <c r="A237" s="15" t="s">
        <v>199</v>
      </c>
      <c r="B237" s="15" t="s">
        <v>1054</v>
      </c>
      <c r="C237" s="15" t="s">
        <v>1055</v>
      </c>
      <c r="D237" s="15">
        <v>27884.228515625</v>
      </c>
    </row>
    <row r="238" spans="1:4" x14ac:dyDescent="0.3">
      <c r="A238" s="15" t="s">
        <v>441</v>
      </c>
      <c r="B238" s="15" t="s">
        <v>1538</v>
      </c>
      <c r="C238" s="15" t="s">
        <v>1539</v>
      </c>
      <c r="D238" s="15">
        <v>1708.783203125</v>
      </c>
    </row>
    <row r="239" spans="1:4" x14ac:dyDescent="0.3">
      <c r="A239" s="15" t="s">
        <v>185</v>
      </c>
      <c r="B239" s="15" t="s">
        <v>1026</v>
      </c>
      <c r="C239" s="15" t="s">
        <v>1027</v>
      </c>
      <c r="D239" s="15">
        <v>29963.984375</v>
      </c>
    </row>
    <row r="240" spans="1:4" x14ac:dyDescent="0.3">
      <c r="A240" s="15" t="s">
        <v>275</v>
      </c>
      <c r="B240" s="15" t="s">
        <v>1206</v>
      </c>
      <c r="C240" s="15" t="s">
        <v>1207</v>
      </c>
      <c r="D240" s="15">
        <v>13552.32421875</v>
      </c>
    </row>
    <row r="241" spans="1:4" x14ac:dyDescent="0.3">
      <c r="A241" s="15" t="s">
        <v>255</v>
      </c>
      <c r="B241" s="15" t="s">
        <v>1166</v>
      </c>
      <c r="C241" s="15" t="s">
        <v>1167</v>
      </c>
      <c r="D241" s="15">
        <v>15471.109375</v>
      </c>
    </row>
    <row r="242" spans="1:4" x14ac:dyDescent="0.3">
      <c r="A242" s="15" t="s">
        <v>28</v>
      </c>
      <c r="B242" s="15" t="s">
        <v>712</v>
      </c>
      <c r="C242" s="15" t="s">
        <v>713</v>
      </c>
      <c r="D242" s="15">
        <v>596730.875</v>
      </c>
    </row>
    <row r="243" spans="1:4" x14ac:dyDescent="0.3">
      <c r="A243" s="15" t="s">
        <v>33</v>
      </c>
      <c r="B243" s="15" t="s">
        <v>722</v>
      </c>
      <c r="C243" s="15" t="s">
        <v>723</v>
      </c>
      <c r="D243" s="15">
        <v>525915.3125</v>
      </c>
    </row>
    <row r="244" spans="1:4" x14ac:dyDescent="0.3">
      <c r="A244" s="15" t="s">
        <v>165</v>
      </c>
      <c r="B244" s="15" t="s">
        <v>986</v>
      </c>
      <c r="C244" s="15" t="s">
        <v>987</v>
      </c>
      <c r="D244" s="15">
        <v>35971.1015625</v>
      </c>
    </row>
    <row r="245" spans="1:4" x14ac:dyDescent="0.3">
      <c r="A245" s="15" t="s">
        <v>71</v>
      </c>
      <c r="B245" s="15" t="s">
        <v>798</v>
      </c>
      <c r="C245" s="15" t="s">
        <v>799</v>
      </c>
      <c r="D245" s="15">
        <v>149861.578125</v>
      </c>
    </row>
    <row r="246" spans="1:4" x14ac:dyDescent="0.3">
      <c r="A246" s="15" t="s">
        <v>10</v>
      </c>
      <c r="B246" s="15" t="s">
        <v>676</v>
      </c>
      <c r="C246" s="15" t="s">
        <v>677</v>
      </c>
      <c r="D246" s="15">
        <v>1768957.25</v>
      </c>
    </row>
    <row r="247" spans="1:4" x14ac:dyDescent="0.3">
      <c r="A247" s="15" t="s">
        <v>43</v>
      </c>
      <c r="B247" s="15" t="s">
        <v>742</v>
      </c>
      <c r="C247" s="15" t="s">
        <v>743</v>
      </c>
      <c r="D247" s="15">
        <v>382389.1875</v>
      </c>
    </row>
    <row r="248" spans="1:4" x14ac:dyDescent="0.3">
      <c r="A248" s="15" t="s">
        <v>30</v>
      </c>
      <c r="B248" s="15" t="s">
        <v>716</v>
      </c>
      <c r="C248" s="15" t="s">
        <v>717</v>
      </c>
      <c r="D248" s="15">
        <v>550831.5625</v>
      </c>
    </row>
    <row r="249" spans="1:4" x14ac:dyDescent="0.3">
      <c r="A249" s="15" t="s">
        <v>259</v>
      </c>
      <c r="B249" s="15" t="s">
        <v>1174</v>
      </c>
      <c r="C249" s="15" t="s">
        <v>1175</v>
      </c>
      <c r="D249" s="15">
        <v>14937.072265625</v>
      </c>
    </row>
    <row r="250" spans="1:4" x14ac:dyDescent="0.3">
      <c r="A250" s="15" t="s">
        <v>370</v>
      </c>
      <c r="B250" s="15" t="s">
        <v>1396</v>
      </c>
      <c r="C250" s="15" t="s">
        <v>1397</v>
      </c>
      <c r="D250" s="15">
        <v>6041.12451171875</v>
      </c>
    </row>
    <row r="251" spans="1:4" x14ac:dyDescent="0.3">
      <c r="A251" s="15" t="s">
        <v>353</v>
      </c>
      <c r="B251" s="15" t="s">
        <v>1362</v>
      </c>
      <c r="C251" s="15" t="s">
        <v>1363</v>
      </c>
      <c r="D251" s="15">
        <v>7119.9482421875</v>
      </c>
    </row>
    <row r="252" spans="1:4" x14ac:dyDescent="0.3">
      <c r="A252" s="15" t="s">
        <v>396</v>
      </c>
      <c r="B252" s="15" t="s">
        <v>1448</v>
      </c>
      <c r="C252" s="15" t="s">
        <v>1449</v>
      </c>
      <c r="D252" s="15">
        <v>4409.9736328125</v>
      </c>
    </row>
    <row r="253" spans="1:4" x14ac:dyDescent="0.3">
      <c r="A253" s="15" t="s">
        <v>148</v>
      </c>
      <c r="B253" s="15" t="s">
        <v>952</v>
      </c>
      <c r="C253" s="15" t="s">
        <v>953</v>
      </c>
      <c r="D253" s="15">
        <v>43656.53515625</v>
      </c>
    </row>
    <row r="254" spans="1:4" x14ac:dyDescent="0.3">
      <c r="A254" s="15" t="s">
        <v>41</v>
      </c>
      <c r="B254" s="15" t="s">
        <v>738</v>
      </c>
      <c r="C254" s="15" t="s">
        <v>739</v>
      </c>
      <c r="D254" s="15">
        <v>409465.3125</v>
      </c>
    </row>
    <row r="255" spans="1:4" x14ac:dyDescent="0.3">
      <c r="A255" s="15" t="s">
        <v>236</v>
      </c>
      <c r="B255" s="15" t="s">
        <v>1128</v>
      </c>
      <c r="C255" s="15" t="s">
        <v>1129</v>
      </c>
      <c r="D255" s="15">
        <v>18963.328125</v>
      </c>
    </row>
    <row r="256" spans="1:4" x14ac:dyDescent="0.3">
      <c r="A256" s="15" t="s">
        <v>26</v>
      </c>
      <c r="B256" s="15" t="s">
        <v>708</v>
      </c>
      <c r="C256" s="15" t="s">
        <v>709</v>
      </c>
      <c r="D256" s="15">
        <v>610302.1875</v>
      </c>
    </row>
    <row r="257" spans="1:4" x14ac:dyDescent="0.3">
      <c r="A257" s="15" t="s">
        <v>410</v>
      </c>
      <c r="B257" s="15" t="s">
        <v>1476</v>
      </c>
      <c r="C257" s="15" t="s">
        <v>1477</v>
      </c>
      <c r="D257" s="15">
        <v>3804.28271484375</v>
      </c>
    </row>
    <row r="258" spans="1:4" x14ac:dyDescent="0.3">
      <c r="A258" s="15" t="s">
        <v>85</v>
      </c>
      <c r="B258" s="15" t="s">
        <v>826</v>
      </c>
      <c r="C258" s="15" t="s">
        <v>827</v>
      </c>
      <c r="D258" s="15">
        <v>127871.34375</v>
      </c>
    </row>
    <row r="259" spans="1:4" x14ac:dyDescent="0.3">
      <c r="A259" s="15" t="s">
        <v>37</v>
      </c>
      <c r="B259" s="15" t="s">
        <v>730</v>
      </c>
      <c r="C259" s="15" t="s">
        <v>731</v>
      </c>
      <c r="D259" s="15">
        <v>437927.96875</v>
      </c>
    </row>
    <row r="260" spans="1:4" x14ac:dyDescent="0.3">
      <c r="A260" s="15" t="s">
        <v>88</v>
      </c>
      <c r="B260" s="15" t="s">
        <v>832</v>
      </c>
      <c r="C260" s="15" t="s">
        <v>833</v>
      </c>
      <c r="D260" s="15">
        <v>123737.046875</v>
      </c>
    </row>
    <row r="261" spans="1:4" x14ac:dyDescent="0.3">
      <c r="A261" s="15" t="s">
        <v>173</v>
      </c>
      <c r="B261" s="15" t="s">
        <v>1002</v>
      </c>
      <c r="C261" s="15" t="s">
        <v>1003</v>
      </c>
      <c r="D261" s="15">
        <v>32805.79296875</v>
      </c>
    </row>
    <row r="262" spans="1:4" x14ac:dyDescent="0.3">
      <c r="A262" s="15" t="s">
        <v>258</v>
      </c>
      <c r="B262" s="15" t="s">
        <v>1172</v>
      </c>
      <c r="C262" s="15" t="s">
        <v>1173</v>
      </c>
      <c r="D262" s="15">
        <v>15059.86328125</v>
      </c>
    </row>
    <row r="263" spans="1:4" x14ac:dyDescent="0.3">
      <c r="A263" s="15" t="s">
        <v>105</v>
      </c>
      <c r="B263" s="15" t="s">
        <v>866</v>
      </c>
      <c r="C263" s="15" t="s">
        <v>867</v>
      </c>
      <c r="D263" s="15">
        <v>90485.7265625</v>
      </c>
    </row>
    <row r="264" spans="1:4" x14ac:dyDescent="0.3">
      <c r="A264" s="15" t="s">
        <v>24</v>
      </c>
      <c r="B264" s="15" t="s">
        <v>704</v>
      </c>
      <c r="C264" s="15" t="s">
        <v>705</v>
      </c>
      <c r="D264" s="15">
        <v>688628.125</v>
      </c>
    </row>
    <row r="265" spans="1:4" x14ac:dyDescent="0.3">
      <c r="A265" s="15" t="s">
        <v>379</v>
      </c>
      <c r="B265" s="15" t="s">
        <v>1414</v>
      </c>
      <c r="C265" s="15" t="s">
        <v>1415</v>
      </c>
      <c r="D265" s="15">
        <v>5536.49365234375</v>
      </c>
    </row>
    <row r="266" spans="1:4" x14ac:dyDescent="0.3">
      <c r="A266" s="15" t="s">
        <v>69</v>
      </c>
      <c r="B266" s="15" t="s">
        <v>794</v>
      </c>
      <c r="C266" s="15" t="s">
        <v>795</v>
      </c>
      <c r="D266" s="15">
        <v>166665.125</v>
      </c>
    </row>
    <row r="267" spans="1:4" x14ac:dyDescent="0.3">
      <c r="A267" s="15" t="s">
        <v>90</v>
      </c>
      <c r="B267" s="15" t="s">
        <v>836</v>
      </c>
      <c r="C267" s="15" t="s">
        <v>837</v>
      </c>
      <c r="D267" s="15">
        <v>114002.203125</v>
      </c>
    </row>
    <row r="268" spans="1:4" x14ac:dyDescent="0.3">
      <c r="A268" s="15" t="s">
        <v>6</v>
      </c>
      <c r="B268" s="15" t="s">
        <v>668</v>
      </c>
      <c r="C268" s="15" t="s">
        <v>669</v>
      </c>
      <c r="D268" s="15">
        <v>4624830.5</v>
      </c>
    </row>
    <row r="269" spans="1:4" x14ac:dyDescent="0.3">
      <c r="A269" s="15" t="s">
        <v>267</v>
      </c>
      <c r="B269" s="15" t="s">
        <v>1190</v>
      </c>
      <c r="C269" s="15" t="s">
        <v>1191</v>
      </c>
      <c r="D269" s="15">
        <v>13939.888671875</v>
      </c>
    </row>
    <row r="270" spans="1:4" x14ac:dyDescent="0.3">
      <c r="A270" s="15" t="s">
        <v>179</v>
      </c>
      <c r="B270" s="15" t="s">
        <v>1014</v>
      </c>
      <c r="C270" s="15" t="s">
        <v>1015</v>
      </c>
      <c r="D270" s="15">
        <v>31411.78515625</v>
      </c>
    </row>
    <row r="271" spans="1:4" x14ac:dyDescent="0.3">
      <c r="A271" s="15" t="s">
        <v>451</v>
      </c>
      <c r="B271" s="15" t="s">
        <v>1558</v>
      </c>
      <c r="C271" s="15" t="s">
        <v>1559</v>
      </c>
      <c r="D271" s="15">
        <v>768.60736083984295</v>
      </c>
    </row>
    <row r="272" spans="1:4" x14ac:dyDescent="0.3">
      <c r="A272" s="15" t="s">
        <v>190</v>
      </c>
      <c r="B272" s="15" t="s">
        <v>1036</v>
      </c>
      <c r="C272" s="15" t="s">
        <v>1037</v>
      </c>
      <c r="D272" s="15">
        <v>29164.541015625</v>
      </c>
    </row>
    <row r="273" spans="1:4" x14ac:dyDescent="0.3">
      <c r="A273" s="15" t="s">
        <v>125</v>
      </c>
      <c r="B273" s="15" t="s">
        <v>906</v>
      </c>
      <c r="C273" s="15" t="s">
        <v>907</v>
      </c>
      <c r="D273" s="15">
        <v>58506.15625</v>
      </c>
    </row>
    <row r="274" spans="1:4" x14ac:dyDescent="0.3">
      <c r="A274" s="15" t="s">
        <v>394</v>
      </c>
      <c r="B274" s="15" t="s">
        <v>1444</v>
      </c>
      <c r="C274" s="15" t="s">
        <v>1445</v>
      </c>
      <c r="D274" s="15">
        <v>4493.994140625</v>
      </c>
    </row>
    <row r="275" spans="1:4" x14ac:dyDescent="0.3">
      <c r="A275" s="15" t="s">
        <v>74</v>
      </c>
      <c r="B275" s="15" t="s">
        <v>804</v>
      </c>
      <c r="C275" s="15" t="s">
        <v>805</v>
      </c>
      <c r="D275" s="15">
        <v>148355.296875</v>
      </c>
    </row>
    <row r="276" spans="1:4" x14ac:dyDescent="0.3">
      <c r="A276" s="15" t="s">
        <v>114</v>
      </c>
      <c r="B276" s="15" t="s">
        <v>884</v>
      </c>
      <c r="C276" s="15" t="s">
        <v>885</v>
      </c>
      <c r="D276" s="15">
        <v>78356.65625</v>
      </c>
    </row>
    <row r="277" spans="1:4" x14ac:dyDescent="0.3">
      <c r="A277" s="15" t="s">
        <v>54</v>
      </c>
      <c r="B277" s="15" t="s">
        <v>764</v>
      </c>
      <c r="C277" s="15" t="s">
        <v>765</v>
      </c>
      <c r="D277" s="15">
        <v>260099.234375</v>
      </c>
    </row>
    <row r="278" spans="1:4" x14ac:dyDescent="0.3">
      <c r="A278" s="15" t="s">
        <v>202</v>
      </c>
      <c r="B278" s="15" t="s">
        <v>1060</v>
      </c>
      <c r="C278" s="15" t="s">
        <v>1061</v>
      </c>
      <c r="D278" s="15">
        <v>26873.15234375</v>
      </c>
    </row>
    <row r="279" spans="1:4" x14ac:dyDescent="0.3">
      <c r="A279" s="15" t="s">
        <v>211</v>
      </c>
      <c r="B279" s="15" t="s">
        <v>1078</v>
      </c>
      <c r="C279" s="15" t="s">
        <v>1079</v>
      </c>
      <c r="D279" s="15">
        <v>25498.134765625</v>
      </c>
    </row>
    <row r="280" spans="1:4" x14ac:dyDescent="0.3">
      <c r="A280" s="15" t="s">
        <v>297</v>
      </c>
      <c r="B280" s="15" t="s">
        <v>1250</v>
      </c>
      <c r="C280" s="15" t="s">
        <v>1251</v>
      </c>
      <c r="D280" s="15">
        <v>11555.279296875</v>
      </c>
    </row>
    <row r="281" spans="1:4" x14ac:dyDescent="0.3">
      <c r="A281" s="15" t="s">
        <v>222</v>
      </c>
      <c r="B281" s="15" t="s">
        <v>1100</v>
      </c>
      <c r="C281" s="15" t="s">
        <v>1101</v>
      </c>
      <c r="D281" s="15">
        <v>22323.998046875</v>
      </c>
    </row>
    <row r="282" spans="1:4" x14ac:dyDescent="0.3">
      <c r="A282" s="15" t="s">
        <v>432</v>
      </c>
      <c r="B282" s="15" t="s">
        <v>1520</v>
      </c>
      <c r="C282" s="15" t="s">
        <v>1521</v>
      </c>
      <c r="D282" s="15">
        <v>2121.91088867187</v>
      </c>
    </row>
    <row r="283" spans="1:4" x14ac:dyDescent="0.3">
      <c r="A283" s="15" t="s">
        <v>286</v>
      </c>
      <c r="B283" s="15" t="s">
        <v>1228</v>
      </c>
      <c r="C283" s="15" t="s">
        <v>1229</v>
      </c>
      <c r="D283" s="15">
        <v>12322.5185546875</v>
      </c>
    </row>
    <row r="284" spans="1:4" x14ac:dyDescent="0.3">
      <c r="A284" s="15" t="s">
        <v>303</v>
      </c>
      <c r="B284" s="15" t="s">
        <v>1262</v>
      </c>
      <c r="C284" s="15" t="s">
        <v>1263</v>
      </c>
      <c r="D284" s="15">
        <v>10893.2578125</v>
      </c>
    </row>
    <row r="285" spans="1:4" x14ac:dyDescent="0.3">
      <c r="A285" s="15" t="s">
        <v>365</v>
      </c>
      <c r="B285" s="15" t="s">
        <v>1386</v>
      </c>
      <c r="C285" s="15" t="s">
        <v>1387</v>
      </c>
      <c r="D285" s="15">
        <v>6280.7900390625</v>
      </c>
    </row>
    <row r="286" spans="1:4" x14ac:dyDescent="0.3">
      <c r="A286" s="15" t="s">
        <v>414</v>
      </c>
      <c r="B286" s="15" t="s">
        <v>1484</v>
      </c>
      <c r="C286" s="15" t="s">
        <v>1485</v>
      </c>
      <c r="D286" s="15">
        <v>3703.72021484375</v>
      </c>
    </row>
    <row r="287" spans="1:4" x14ac:dyDescent="0.3">
      <c r="A287" s="15" t="s">
        <v>47</v>
      </c>
      <c r="B287" s="15" t="s">
        <v>750</v>
      </c>
      <c r="C287" s="15" t="s">
        <v>751</v>
      </c>
      <c r="D287" s="15">
        <v>334037.625</v>
      </c>
    </row>
    <row r="288" spans="1:4" x14ac:dyDescent="0.3">
      <c r="A288" s="15" t="s">
        <v>115</v>
      </c>
      <c r="B288" s="15" t="s">
        <v>886</v>
      </c>
      <c r="C288" s="15" t="s">
        <v>887</v>
      </c>
      <c r="D288" s="15">
        <v>76006.6015625</v>
      </c>
    </row>
    <row r="289" spans="1:4" x14ac:dyDescent="0.3">
      <c r="A289" s="15" t="s">
        <v>11</v>
      </c>
      <c r="B289" s="15" t="s">
        <v>678</v>
      </c>
      <c r="C289" s="15" t="s">
        <v>679</v>
      </c>
      <c r="D289" s="15">
        <v>1717550.5</v>
      </c>
    </row>
    <row r="290" spans="1:4" x14ac:dyDescent="0.3">
      <c r="A290" s="15" t="s">
        <v>329</v>
      </c>
      <c r="B290" s="15" t="s">
        <v>1314</v>
      </c>
      <c r="C290" s="15" t="s">
        <v>1315</v>
      </c>
      <c r="D290" s="15">
        <v>8891.51953125</v>
      </c>
    </row>
    <row r="291" spans="1:4" x14ac:dyDescent="0.3">
      <c r="A291" s="15" t="s">
        <v>123</v>
      </c>
      <c r="B291" s="15" t="s">
        <v>902</v>
      </c>
      <c r="C291" s="15" t="s">
        <v>903</v>
      </c>
      <c r="D291" s="15">
        <v>59741.1484375</v>
      </c>
    </row>
    <row r="292" spans="1:4" x14ac:dyDescent="0.3">
      <c r="A292" s="15" t="s">
        <v>141</v>
      </c>
      <c r="B292" s="15" t="s">
        <v>938</v>
      </c>
      <c r="C292" s="15" t="s">
        <v>939</v>
      </c>
      <c r="D292" s="15">
        <v>50841.4453125</v>
      </c>
    </row>
    <row r="293" spans="1:4" x14ac:dyDescent="0.3">
      <c r="A293" s="15" t="s">
        <v>212</v>
      </c>
      <c r="B293" s="15" t="s">
        <v>1080</v>
      </c>
      <c r="C293" s="15" t="s">
        <v>1081</v>
      </c>
      <c r="D293" s="15">
        <v>25355.185546875</v>
      </c>
    </row>
    <row r="294" spans="1:4" x14ac:dyDescent="0.3">
      <c r="A294" s="15" t="s">
        <v>194</v>
      </c>
      <c r="B294" s="15" t="s">
        <v>1044</v>
      </c>
      <c r="C294" s="15" t="s">
        <v>1045</v>
      </c>
      <c r="D294" s="15">
        <v>28548.32421875</v>
      </c>
    </row>
    <row r="295" spans="1:4" x14ac:dyDescent="0.3">
      <c r="A295" s="15" t="s">
        <v>124</v>
      </c>
      <c r="B295" s="15" t="s">
        <v>904</v>
      </c>
      <c r="C295" s="15" t="s">
        <v>905</v>
      </c>
      <c r="D295" s="15">
        <v>59301.69140625</v>
      </c>
    </row>
    <row r="296" spans="1:4" x14ac:dyDescent="0.3">
      <c r="A296" s="15" t="s">
        <v>283</v>
      </c>
      <c r="B296" s="15" t="s">
        <v>1222</v>
      </c>
      <c r="C296" s="15" t="s">
        <v>1223</v>
      </c>
      <c r="D296" s="15">
        <v>12915.8251953125</v>
      </c>
    </row>
    <row r="297" spans="1:4" x14ac:dyDescent="0.3">
      <c r="A297" s="15" t="s">
        <v>426</v>
      </c>
      <c r="B297" s="15" t="s">
        <v>1508</v>
      </c>
      <c r="C297" s="15" t="s">
        <v>1509</v>
      </c>
      <c r="D297" s="15">
        <v>2357.10424804687</v>
      </c>
    </row>
    <row r="298" spans="1:4" x14ac:dyDescent="0.3">
      <c r="A298" s="15" t="s">
        <v>307</v>
      </c>
      <c r="B298" s="15" t="s">
        <v>1270</v>
      </c>
      <c r="C298" s="15" t="s">
        <v>1271</v>
      </c>
      <c r="D298" s="15">
        <v>10667.7822265625</v>
      </c>
    </row>
    <row r="299" spans="1:4" x14ac:dyDescent="0.3">
      <c r="A299" s="15" t="s">
        <v>205</v>
      </c>
      <c r="B299" s="15" t="s">
        <v>1066</v>
      </c>
      <c r="C299" s="15" t="s">
        <v>1067</v>
      </c>
      <c r="D299" s="15">
        <v>26301.814453125</v>
      </c>
    </row>
    <row r="300" spans="1:4" x14ac:dyDescent="0.3">
      <c r="A300" s="15" t="s">
        <v>341</v>
      </c>
      <c r="B300" s="15" t="s">
        <v>1338</v>
      </c>
      <c r="C300" s="15" t="s">
        <v>1339</v>
      </c>
      <c r="D300" s="15">
        <v>7972.275390625</v>
      </c>
    </row>
    <row r="301" spans="1:4" x14ac:dyDescent="0.3">
      <c r="A301" s="15" t="s">
        <v>310</v>
      </c>
      <c r="B301" s="15" t="s">
        <v>1276</v>
      </c>
      <c r="C301" s="15" t="s">
        <v>1277</v>
      </c>
      <c r="D301" s="15">
        <v>10344.13671875</v>
      </c>
    </row>
    <row r="302" spans="1:4" x14ac:dyDescent="0.3">
      <c r="A302" s="15" t="s">
        <v>284</v>
      </c>
      <c r="B302" s="15" t="s">
        <v>1224</v>
      </c>
      <c r="C302" s="15" t="s">
        <v>1225</v>
      </c>
      <c r="D302" s="15">
        <v>12807.755859375</v>
      </c>
    </row>
    <row r="303" spans="1:4" x14ac:dyDescent="0.3">
      <c r="A303" s="15" t="s">
        <v>216</v>
      </c>
      <c r="B303" s="15" t="s">
        <v>1088</v>
      </c>
      <c r="C303" s="15" t="s">
        <v>1089</v>
      </c>
      <c r="D303" s="15">
        <v>24255.46484375</v>
      </c>
    </row>
    <row r="304" spans="1:4" x14ac:dyDescent="0.3">
      <c r="A304" s="15" t="s">
        <v>403</v>
      </c>
      <c r="B304" s="15" t="s">
        <v>1462</v>
      </c>
      <c r="C304" s="15" t="s">
        <v>1463</v>
      </c>
      <c r="D304" s="15">
        <v>4071.18627929687</v>
      </c>
    </row>
    <row r="305" spans="1:4" x14ac:dyDescent="0.3">
      <c r="A305" s="15" t="s">
        <v>164</v>
      </c>
      <c r="B305" s="15" t="s">
        <v>984</v>
      </c>
      <c r="C305" s="15" t="s">
        <v>985</v>
      </c>
      <c r="D305" s="15">
        <v>36112.609375</v>
      </c>
    </row>
    <row r="306" spans="1:4" x14ac:dyDescent="0.3">
      <c r="A306" s="15" t="s">
        <v>153</v>
      </c>
      <c r="B306" s="15" t="s">
        <v>962</v>
      </c>
      <c r="C306" s="15" t="s">
        <v>963</v>
      </c>
      <c r="D306" s="15">
        <v>41234.73046875</v>
      </c>
    </row>
    <row r="307" spans="1:4" x14ac:dyDescent="0.3">
      <c r="A307" s="15" t="s">
        <v>229</v>
      </c>
      <c r="B307" s="15" t="s">
        <v>1114</v>
      </c>
      <c r="C307" s="15" t="s">
        <v>1115</v>
      </c>
      <c r="D307" s="15">
        <v>20432.2421875</v>
      </c>
    </row>
    <row r="308" spans="1:4" x14ac:dyDescent="0.3">
      <c r="A308" s="15" t="s">
        <v>439</v>
      </c>
      <c r="B308" s="15" t="s">
        <v>1534</v>
      </c>
      <c r="C308" s="15" t="s">
        <v>1535</v>
      </c>
      <c r="D308" s="15">
        <v>1794.36840820312</v>
      </c>
    </row>
    <row r="309" spans="1:4" x14ac:dyDescent="0.3">
      <c r="A309" s="15" t="s">
        <v>23</v>
      </c>
      <c r="B309" s="15" t="s">
        <v>702</v>
      </c>
      <c r="C309" s="15" t="s">
        <v>703</v>
      </c>
      <c r="D309" s="15">
        <v>690663.75</v>
      </c>
    </row>
    <row r="310" spans="1:4" x14ac:dyDescent="0.3">
      <c r="A310" s="15" t="s">
        <v>328</v>
      </c>
      <c r="B310" s="15" t="s">
        <v>1312</v>
      </c>
      <c r="C310" s="15" t="s">
        <v>1313</v>
      </c>
      <c r="D310" s="15">
        <v>8901.8232421875</v>
      </c>
    </row>
    <row r="311" spans="1:4" x14ac:dyDescent="0.3">
      <c r="A311" s="15" t="s">
        <v>150</v>
      </c>
      <c r="B311" s="15" t="s">
        <v>956</v>
      </c>
      <c r="C311" s="15" t="s">
        <v>957</v>
      </c>
      <c r="D311" s="15">
        <v>42008.6484375</v>
      </c>
    </row>
    <row r="312" spans="1:4" x14ac:dyDescent="0.3">
      <c r="A312" s="15" t="s">
        <v>82</v>
      </c>
      <c r="B312" s="15" t="s">
        <v>820</v>
      </c>
      <c r="C312" s="15" t="s">
        <v>821</v>
      </c>
      <c r="D312" s="15">
        <v>129757.3671875</v>
      </c>
    </row>
    <row r="313" spans="1:4" x14ac:dyDescent="0.3">
      <c r="A313" s="15" t="s">
        <v>122</v>
      </c>
      <c r="B313" s="15" t="s">
        <v>900</v>
      </c>
      <c r="C313" s="15" t="s">
        <v>901</v>
      </c>
      <c r="D313" s="15">
        <v>61146.109375</v>
      </c>
    </row>
    <row r="314" spans="1:4" x14ac:dyDescent="0.3">
      <c r="A314" s="15" t="s">
        <v>215</v>
      </c>
      <c r="B314" s="15" t="s">
        <v>1086</v>
      </c>
      <c r="C314" s="15" t="s">
        <v>1087</v>
      </c>
      <c r="D314" s="15">
        <v>24566.53125</v>
      </c>
    </row>
    <row r="315" spans="1:4" x14ac:dyDescent="0.3">
      <c r="A315" s="15" t="s">
        <v>362</v>
      </c>
      <c r="B315" s="15" t="s">
        <v>1380</v>
      </c>
      <c r="C315" s="15" t="s">
        <v>1381</v>
      </c>
      <c r="D315" s="15">
        <v>6500.876953125</v>
      </c>
    </row>
    <row r="316" spans="1:4" x14ac:dyDescent="0.3">
      <c r="A316" s="15" t="s">
        <v>354</v>
      </c>
      <c r="B316" s="15" t="s">
        <v>1364</v>
      </c>
      <c r="C316" s="15" t="s">
        <v>1365</v>
      </c>
      <c r="D316" s="15">
        <v>7057.32958984375</v>
      </c>
    </row>
    <row r="317" spans="1:4" x14ac:dyDescent="0.3">
      <c r="A317" s="15" t="s">
        <v>278</v>
      </c>
      <c r="B317" s="15" t="s">
        <v>1212</v>
      </c>
      <c r="C317" s="15" t="s">
        <v>1213</v>
      </c>
      <c r="D317" s="15">
        <v>13369.9345703125</v>
      </c>
    </row>
    <row r="318" spans="1:4" x14ac:dyDescent="0.3">
      <c r="A318" s="15" t="s">
        <v>264</v>
      </c>
      <c r="B318" s="15" t="s">
        <v>1184</v>
      </c>
      <c r="C318" s="15" t="s">
        <v>1185</v>
      </c>
      <c r="D318" s="15">
        <v>14336.560546875</v>
      </c>
    </row>
    <row r="319" spans="1:4" x14ac:dyDescent="0.3">
      <c r="A319" s="15" t="s">
        <v>40</v>
      </c>
      <c r="B319" s="15" t="s">
        <v>736</v>
      </c>
      <c r="C319" s="15" t="s">
        <v>737</v>
      </c>
      <c r="D319" s="15">
        <v>423379.8125</v>
      </c>
    </row>
    <row r="320" spans="1:4" x14ac:dyDescent="0.3">
      <c r="A320" s="15" t="s">
        <v>380</v>
      </c>
      <c r="B320" s="15" t="s">
        <v>1416</v>
      </c>
      <c r="C320" s="15" t="s">
        <v>1417</v>
      </c>
      <c r="D320" s="15">
        <v>5414.30078125</v>
      </c>
    </row>
    <row r="321" spans="1:4" x14ac:dyDescent="0.3">
      <c r="A321" s="15" t="s">
        <v>378</v>
      </c>
      <c r="B321" s="15" t="s">
        <v>1412</v>
      </c>
      <c r="C321" s="15" t="s">
        <v>1413</v>
      </c>
      <c r="D321" s="15">
        <v>5595.42333984375</v>
      </c>
    </row>
    <row r="322" spans="1:4" x14ac:dyDescent="0.3">
      <c r="A322" s="15" t="s">
        <v>254</v>
      </c>
      <c r="B322" s="15" t="s">
        <v>1164</v>
      </c>
      <c r="C322" s="15" t="s">
        <v>1165</v>
      </c>
      <c r="D322" s="15">
        <v>15608.9248046875</v>
      </c>
    </row>
    <row r="323" spans="1:4" x14ac:dyDescent="0.3">
      <c r="A323" s="15" t="s">
        <v>285</v>
      </c>
      <c r="B323" s="15" t="s">
        <v>1226</v>
      </c>
      <c r="C323" s="15" t="s">
        <v>1227</v>
      </c>
      <c r="D323" s="15">
        <v>12402.05859375</v>
      </c>
    </row>
    <row r="324" spans="1:4" x14ac:dyDescent="0.3">
      <c r="A324" s="15" t="s">
        <v>135</v>
      </c>
      <c r="B324" s="15" t="s">
        <v>926</v>
      </c>
      <c r="C324" s="15" t="s">
        <v>927</v>
      </c>
      <c r="D324" s="15">
        <v>52145.171875</v>
      </c>
    </row>
    <row r="325" spans="1:4" x14ac:dyDescent="0.3">
      <c r="A325" s="15" t="s">
        <v>63</v>
      </c>
      <c r="B325" s="15" t="s">
        <v>782</v>
      </c>
      <c r="C325" s="15" t="s">
        <v>783</v>
      </c>
      <c r="D325" s="15">
        <v>206554.125</v>
      </c>
    </row>
    <row r="326" spans="1:4" x14ac:dyDescent="0.3">
      <c r="A326" s="15" t="s">
        <v>44</v>
      </c>
      <c r="B326" s="15" t="s">
        <v>744</v>
      </c>
      <c r="C326" s="15" t="s">
        <v>745</v>
      </c>
      <c r="D326" s="15">
        <v>368147.46875</v>
      </c>
    </row>
    <row r="327" spans="1:4" x14ac:dyDescent="0.3">
      <c r="A327" s="15" t="s">
        <v>65</v>
      </c>
      <c r="B327" s="15" t="s">
        <v>786</v>
      </c>
      <c r="C327" s="15" t="s">
        <v>787</v>
      </c>
      <c r="D327" s="15">
        <v>177076.203125</v>
      </c>
    </row>
    <row r="328" spans="1:4" x14ac:dyDescent="0.3">
      <c r="A328" s="15" t="s">
        <v>94</v>
      </c>
      <c r="B328" s="15" t="s">
        <v>844</v>
      </c>
      <c r="C328" s="15" t="s">
        <v>845</v>
      </c>
      <c r="D328" s="15">
        <v>104504.203125</v>
      </c>
    </row>
    <row r="329" spans="1:4" x14ac:dyDescent="0.3">
      <c r="A329" s="15" t="s">
        <v>154</v>
      </c>
      <c r="B329" s="15" t="s">
        <v>964</v>
      </c>
      <c r="C329" s="15" t="s">
        <v>965</v>
      </c>
      <c r="D329" s="15">
        <v>40438.8125</v>
      </c>
    </row>
    <row r="330" spans="1:4" x14ac:dyDescent="0.3">
      <c r="A330" s="15" t="s">
        <v>425</v>
      </c>
      <c r="B330" s="15" t="s">
        <v>1506</v>
      </c>
      <c r="C330" s="15" t="s">
        <v>1507</v>
      </c>
      <c r="D330" s="15">
        <v>2449.609375</v>
      </c>
    </row>
    <row r="331" spans="1:4" x14ac:dyDescent="0.3">
      <c r="A331" s="15" t="s">
        <v>433</v>
      </c>
      <c r="B331" s="15" t="s">
        <v>1522</v>
      </c>
      <c r="C331" s="15" t="s">
        <v>1523</v>
      </c>
      <c r="D331" s="15">
        <v>2109.32836914062</v>
      </c>
    </row>
    <row r="332" spans="1:4" x14ac:dyDescent="0.3">
      <c r="A332" s="15" t="s">
        <v>265</v>
      </c>
      <c r="B332" s="15" t="s">
        <v>1186</v>
      </c>
      <c r="C332" s="15" t="s">
        <v>1187</v>
      </c>
      <c r="D332" s="15">
        <v>14182.8740234375</v>
      </c>
    </row>
    <row r="333" spans="1:4" x14ac:dyDescent="0.3">
      <c r="A333" s="15" t="s">
        <v>372</v>
      </c>
      <c r="B333" s="15" t="s">
        <v>1400</v>
      </c>
      <c r="C333" s="15" t="s">
        <v>1401</v>
      </c>
      <c r="D333" s="15">
        <v>5956.98388671875</v>
      </c>
    </row>
    <row r="334" spans="1:4" x14ac:dyDescent="0.3">
      <c r="A334" s="15" t="s">
        <v>130</v>
      </c>
      <c r="B334" s="15" t="s">
        <v>916</v>
      </c>
      <c r="C334" s="15" t="s">
        <v>917</v>
      </c>
      <c r="D334" s="15">
        <v>54424.59765625</v>
      </c>
    </row>
    <row r="335" spans="1:4" x14ac:dyDescent="0.3">
      <c r="A335" s="15" t="s">
        <v>55</v>
      </c>
      <c r="B335" s="15" t="s">
        <v>766</v>
      </c>
      <c r="C335" s="15" t="s">
        <v>767</v>
      </c>
      <c r="D335" s="15">
        <v>250358.640625</v>
      </c>
    </row>
    <row r="336" spans="1:4" x14ac:dyDescent="0.3">
      <c r="A336" s="15" t="s">
        <v>226</v>
      </c>
      <c r="B336" s="15" t="s">
        <v>1108</v>
      </c>
      <c r="C336" s="15" t="s">
        <v>1109</v>
      </c>
      <c r="D336" s="15">
        <v>21378.599609375</v>
      </c>
    </row>
    <row r="337" spans="1:4" x14ac:dyDescent="0.3">
      <c r="A337" s="15" t="s">
        <v>217</v>
      </c>
      <c r="B337" s="15" t="s">
        <v>1090</v>
      </c>
      <c r="C337" s="15" t="s">
        <v>1091</v>
      </c>
      <c r="D337" s="15">
        <v>23635.037109375</v>
      </c>
    </row>
    <row r="338" spans="1:4" x14ac:dyDescent="0.3">
      <c r="A338" s="15" t="s">
        <v>143</v>
      </c>
      <c r="B338" s="15" t="s">
        <v>942</v>
      </c>
      <c r="C338" s="15" t="s">
        <v>943</v>
      </c>
      <c r="D338" s="15">
        <v>48711.41015625</v>
      </c>
    </row>
    <row r="339" spans="1:4" x14ac:dyDescent="0.3">
      <c r="A339" s="15" t="s">
        <v>294</v>
      </c>
      <c r="B339" s="15" t="s">
        <v>1244</v>
      </c>
      <c r="C339" s="15" t="s">
        <v>1245</v>
      </c>
      <c r="D339" s="15">
        <v>11742.2646484375</v>
      </c>
    </row>
    <row r="340" spans="1:4" x14ac:dyDescent="0.3">
      <c r="A340" s="15" t="s">
        <v>412</v>
      </c>
      <c r="B340" s="15" t="s">
        <v>1480</v>
      </c>
      <c r="C340" s="15" t="s">
        <v>1481</v>
      </c>
      <c r="D340" s="15">
        <v>3789.84838867187</v>
      </c>
    </row>
    <row r="341" spans="1:4" x14ac:dyDescent="0.3">
      <c r="A341" s="15" t="s">
        <v>160</v>
      </c>
      <c r="B341" s="15" t="s">
        <v>976</v>
      </c>
      <c r="C341" s="15" t="s">
        <v>977</v>
      </c>
      <c r="D341" s="15">
        <v>38870.38671875</v>
      </c>
    </row>
    <row r="342" spans="1:4" x14ac:dyDescent="0.3">
      <c r="A342" s="15" t="s">
        <v>249</v>
      </c>
      <c r="B342" s="15" t="s">
        <v>1154</v>
      </c>
      <c r="C342" s="15" t="s">
        <v>1155</v>
      </c>
      <c r="D342" s="15">
        <v>16080.42578125</v>
      </c>
    </row>
    <row r="343" spans="1:4" x14ac:dyDescent="0.3">
      <c r="A343" s="15" t="s">
        <v>204</v>
      </c>
      <c r="B343" s="15" t="s">
        <v>1064</v>
      </c>
      <c r="C343" s="15" t="s">
        <v>1065</v>
      </c>
      <c r="D343" s="15">
        <v>26505.59375</v>
      </c>
    </row>
    <row r="344" spans="1:4" x14ac:dyDescent="0.3">
      <c r="A344" s="15" t="s">
        <v>319</v>
      </c>
      <c r="B344" s="15" t="s">
        <v>1294</v>
      </c>
      <c r="C344" s="15" t="s">
        <v>1295</v>
      </c>
      <c r="D344" s="15">
        <v>9682.6171875</v>
      </c>
    </row>
    <row r="345" spans="1:4" x14ac:dyDescent="0.3">
      <c r="A345" s="15" t="s">
        <v>251</v>
      </c>
      <c r="B345" s="15" t="s">
        <v>1158</v>
      </c>
      <c r="C345" s="15" t="s">
        <v>1159</v>
      </c>
      <c r="D345" s="15">
        <v>15768.1650390625</v>
      </c>
    </row>
    <row r="346" spans="1:4" x14ac:dyDescent="0.3">
      <c r="A346" s="15" t="s">
        <v>45</v>
      </c>
      <c r="B346" s="15" t="s">
        <v>746</v>
      </c>
      <c r="C346" s="15" t="s">
        <v>747</v>
      </c>
      <c r="D346" s="15">
        <v>364744.5</v>
      </c>
    </row>
    <row r="347" spans="1:4" x14ac:dyDescent="0.3">
      <c r="A347" s="15" t="s">
        <v>272</v>
      </c>
      <c r="B347" s="15" t="s">
        <v>1200</v>
      </c>
      <c r="C347" s="15" t="s">
        <v>1201</v>
      </c>
      <c r="D347" s="15">
        <v>13712.4658203125</v>
      </c>
    </row>
    <row r="348" spans="1:4" x14ac:dyDescent="0.3">
      <c r="A348" s="15" t="s">
        <v>235</v>
      </c>
      <c r="B348" s="15" t="s">
        <v>1126</v>
      </c>
      <c r="C348" s="15" t="s">
        <v>1127</v>
      </c>
      <c r="D348" s="15">
        <v>19181.263671875</v>
      </c>
    </row>
    <row r="349" spans="1:4" x14ac:dyDescent="0.3">
      <c r="A349" s="15" t="s">
        <v>268</v>
      </c>
      <c r="B349" s="15" t="s">
        <v>1192</v>
      </c>
      <c r="C349" s="15" t="s">
        <v>1193</v>
      </c>
      <c r="D349" s="15">
        <v>13858.302734375</v>
      </c>
    </row>
    <row r="350" spans="1:4" x14ac:dyDescent="0.3">
      <c r="A350" s="15" t="s">
        <v>234</v>
      </c>
      <c r="B350" s="15" t="s">
        <v>1124</v>
      </c>
      <c r="C350" s="15" t="s">
        <v>1125</v>
      </c>
      <c r="D350" s="15">
        <v>19338.498046875</v>
      </c>
    </row>
    <row r="351" spans="1:4" x14ac:dyDescent="0.3">
      <c r="A351" s="15" t="s">
        <v>227</v>
      </c>
      <c r="B351" s="15" t="s">
        <v>1110</v>
      </c>
      <c r="C351" s="15" t="s">
        <v>1111</v>
      </c>
      <c r="D351" s="15">
        <v>20991.99609375</v>
      </c>
    </row>
    <row r="352" spans="1:4" x14ac:dyDescent="0.3">
      <c r="A352" s="15" t="s">
        <v>301</v>
      </c>
      <c r="B352" s="15" t="s">
        <v>1258</v>
      </c>
      <c r="C352" s="15" t="s">
        <v>1259</v>
      </c>
      <c r="D352" s="15">
        <v>11037.0166015625</v>
      </c>
    </row>
    <row r="353" spans="1:4" x14ac:dyDescent="0.3">
      <c r="A353" s="15" t="s">
        <v>390</v>
      </c>
      <c r="B353" s="15" t="s">
        <v>1436</v>
      </c>
      <c r="C353" s="15" t="s">
        <v>1437</v>
      </c>
      <c r="D353" s="15">
        <v>4758.56396484375</v>
      </c>
    </row>
    <row r="354" spans="1:4" x14ac:dyDescent="0.3">
      <c r="A354" s="15" t="s">
        <v>421</v>
      </c>
      <c r="B354" s="15" t="s">
        <v>1498</v>
      </c>
      <c r="C354" s="15" t="s">
        <v>1499</v>
      </c>
      <c r="D354" s="15">
        <v>2965.62329101562</v>
      </c>
    </row>
    <row r="355" spans="1:4" x14ac:dyDescent="0.3">
      <c r="A355" s="15" t="s">
        <v>359</v>
      </c>
      <c r="B355" s="15" t="s">
        <v>1374</v>
      </c>
      <c r="C355" s="15" t="s">
        <v>1375</v>
      </c>
      <c r="D355" s="15">
        <v>6747.7392578125</v>
      </c>
    </row>
    <row r="356" spans="1:4" x14ac:dyDescent="0.3">
      <c r="A356" s="15" t="s">
        <v>58</v>
      </c>
      <c r="B356" s="15" t="s">
        <v>772</v>
      </c>
      <c r="C356" s="15" t="s">
        <v>773</v>
      </c>
      <c r="D356" s="15">
        <v>236886.1875</v>
      </c>
    </row>
    <row r="357" spans="1:4" x14ac:dyDescent="0.3">
      <c r="A357" s="15" t="s">
        <v>193</v>
      </c>
      <c r="B357" s="15" t="s">
        <v>1042</v>
      </c>
      <c r="C357" s="15" t="s">
        <v>1043</v>
      </c>
      <c r="D357" s="15">
        <v>28563.15625</v>
      </c>
    </row>
    <row r="358" spans="1:4" x14ac:dyDescent="0.3">
      <c r="A358" s="15" t="s">
        <v>232</v>
      </c>
      <c r="B358" s="15" t="s">
        <v>1120</v>
      </c>
      <c r="C358" s="15" t="s">
        <v>1121</v>
      </c>
      <c r="D358" s="15">
        <v>19585.87890625</v>
      </c>
    </row>
    <row r="359" spans="1:4" x14ac:dyDescent="0.3">
      <c r="A359" s="15" t="s">
        <v>374</v>
      </c>
      <c r="B359" s="15" t="s">
        <v>1404</v>
      </c>
      <c r="C359" s="15" t="s">
        <v>1405</v>
      </c>
      <c r="D359" s="15">
        <v>5941.75390625</v>
      </c>
    </row>
    <row r="360" spans="1:4" x14ac:dyDescent="0.3">
      <c r="A360" s="15" t="s">
        <v>324</v>
      </c>
      <c r="B360" s="15" t="s">
        <v>1304</v>
      </c>
      <c r="C360" s="15" t="s">
        <v>1305</v>
      </c>
      <c r="D360" s="15">
        <v>9448.42578125</v>
      </c>
    </row>
    <row r="361" spans="1:4" x14ac:dyDescent="0.3">
      <c r="A361" s="15" t="s">
        <v>214</v>
      </c>
      <c r="B361" s="15" t="s">
        <v>1084</v>
      </c>
      <c r="C361" s="15" t="s">
        <v>1085</v>
      </c>
      <c r="D361" s="15">
        <v>24724.697265625</v>
      </c>
    </row>
    <row r="362" spans="1:4" x14ac:dyDescent="0.3">
      <c r="A362" s="15" t="s">
        <v>429</v>
      </c>
      <c r="B362" s="15" t="s">
        <v>1514</v>
      </c>
      <c r="C362" s="15" t="s">
        <v>1515</v>
      </c>
      <c r="D362" s="15">
        <v>2262.5224609375</v>
      </c>
    </row>
    <row r="363" spans="1:4" x14ac:dyDescent="0.3">
      <c r="A363" s="15" t="s">
        <v>104</v>
      </c>
      <c r="B363" s="15" t="s">
        <v>864</v>
      </c>
      <c r="C363" s="15" t="s">
        <v>865</v>
      </c>
      <c r="D363" s="15">
        <v>92265.296875</v>
      </c>
    </row>
    <row r="364" spans="1:4" x14ac:dyDescent="0.3">
      <c r="A364" s="15" t="s">
        <v>406</v>
      </c>
      <c r="B364" s="15" t="s">
        <v>1468</v>
      </c>
      <c r="C364" s="15" t="s">
        <v>1469</v>
      </c>
      <c r="D364" s="15">
        <v>4006.54223632812</v>
      </c>
    </row>
    <row r="365" spans="1:4" x14ac:dyDescent="0.3">
      <c r="A365" s="15" t="s">
        <v>83</v>
      </c>
      <c r="B365" s="15" t="s">
        <v>822</v>
      </c>
      <c r="C365" s="15" t="s">
        <v>823</v>
      </c>
      <c r="D365" s="15">
        <v>128336.21875</v>
      </c>
    </row>
    <row r="366" spans="1:4" x14ac:dyDescent="0.3">
      <c r="A366" s="15" t="s">
        <v>405</v>
      </c>
      <c r="B366" s="15" t="s">
        <v>1466</v>
      </c>
      <c r="C366" s="15" t="s">
        <v>1467</v>
      </c>
      <c r="D366" s="15">
        <v>4008.39697265625</v>
      </c>
    </row>
    <row r="367" spans="1:4" x14ac:dyDescent="0.3">
      <c r="A367" s="15" t="s">
        <v>97</v>
      </c>
      <c r="B367" s="15" t="s">
        <v>850</v>
      </c>
      <c r="C367" s="15" t="s">
        <v>851</v>
      </c>
      <c r="D367" s="15">
        <v>101708.1015625</v>
      </c>
    </row>
    <row r="368" spans="1:4" x14ac:dyDescent="0.3">
      <c r="A368" s="15" t="s">
        <v>111</v>
      </c>
      <c r="B368" s="15" t="s">
        <v>878</v>
      </c>
      <c r="C368" s="15" t="s">
        <v>879</v>
      </c>
      <c r="D368" s="15">
        <v>80047.8828125</v>
      </c>
    </row>
    <row r="369" spans="1:4" x14ac:dyDescent="0.3">
      <c r="A369" s="15" t="s">
        <v>242</v>
      </c>
      <c r="B369" s="15" t="s">
        <v>1140</v>
      </c>
      <c r="C369" s="15" t="s">
        <v>1141</v>
      </c>
      <c r="D369" s="15">
        <v>16737.787109375</v>
      </c>
    </row>
    <row r="370" spans="1:4" x14ac:dyDescent="0.3">
      <c r="A370" s="15" t="s">
        <v>392</v>
      </c>
      <c r="B370" s="15" t="s">
        <v>1440</v>
      </c>
      <c r="C370" s="15" t="s">
        <v>1441</v>
      </c>
      <c r="D370" s="15">
        <v>4664.45361328125</v>
      </c>
    </row>
    <row r="371" spans="1:4" x14ac:dyDescent="0.3">
      <c r="A371" s="15" t="s">
        <v>351</v>
      </c>
      <c r="B371" s="15" t="s">
        <v>1358</v>
      </c>
      <c r="C371" s="15" t="s">
        <v>1359</v>
      </c>
      <c r="D371" s="15">
        <v>7179.0498046875</v>
      </c>
    </row>
    <row r="372" spans="1:4" x14ac:dyDescent="0.3">
      <c r="A372" s="15" t="s">
        <v>314</v>
      </c>
      <c r="B372" s="15" t="s">
        <v>1284</v>
      </c>
      <c r="C372" s="15" t="s">
        <v>1285</v>
      </c>
      <c r="D372" s="15">
        <v>9849.94140625</v>
      </c>
    </row>
    <row r="373" spans="1:4" x14ac:dyDescent="0.3">
      <c r="A373" s="15" t="s">
        <v>269</v>
      </c>
      <c r="B373" s="15" t="s">
        <v>1194</v>
      </c>
      <c r="C373" s="15" t="s">
        <v>1195</v>
      </c>
      <c r="D373" s="15">
        <v>13787.927734375</v>
      </c>
    </row>
    <row r="374" spans="1:4" x14ac:dyDescent="0.3">
      <c r="A374" s="15" t="s">
        <v>447</v>
      </c>
      <c r="B374" s="15" t="s">
        <v>1550</v>
      </c>
      <c r="C374" s="15" t="s">
        <v>1551</v>
      </c>
      <c r="D374" s="15">
        <v>826.83154296875</v>
      </c>
    </row>
    <row r="375" spans="1:4" x14ac:dyDescent="0.3">
      <c r="A375" s="15" t="s">
        <v>317</v>
      </c>
      <c r="B375" s="15" t="s">
        <v>1290</v>
      </c>
      <c r="C375" s="15" t="s">
        <v>1291</v>
      </c>
      <c r="D375" s="15">
        <v>9729.044921875</v>
      </c>
    </row>
    <row r="376" spans="1:4" x14ac:dyDescent="0.3">
      <c r="A376" s="15" t="s">
        <v>276</v>
      </c>
      <c r="B376" s="15" t="s">
        <v>1208</v>
      </c>
      <c r="C376" s="15" t="s">
        <v>1209</v>
      </c>
      <c r="D376" s="15">
        <v>13494.1318359375</v>
      </c>
    </row>
    <row r="377" spans="1:4" x14ac:dyDescent="0.3">
      <c r="A377" s="15" t="s">
        <v>440</v>
      </c>
      <c r="B377" s="15" t="s">
        <v>1536</v>
      </c>
      <c r="C377" s="15" t="s">
        <v>1537</v>
      </c>
      <c r="D377" s="15">
        <v>1728.44946289062</v>
      </c>
    </row>
    <row r="378" spans="1:4" x14ac:dyDescent="0.3">
      <c r="A378" s="15" t="s">
        <v>76</v>
      </c>
      <c r="B378" s="15" t="s">
        <v>808</v>
      </c>
      <c r="C378" s="15" t="s">
        <v>809</v>
      </c>
      <c r="D378" s="15">
        <v>147646.890625</v>
      </c>
    </row>
    <row r="379" spans="1:4" x14ac:dyDescent="0.3">
      <c r="A379" s="15" t="s">
        <v>335</v>
      </c>
      <c r="B379" s="15" t="s">
        <v>1326</v>
      </c>
      <c r="C379" s="15" t="s">
        <v>1327</v>
      </c>
      <c r="D379" s="15">
        <v>8548.9462890625</v>
      </c>
    </row>
    <row r="380" spans="1:4" x14ac:dyDescent="0.3">
      <c r="A380" s="15" t="s">
        <v>207</v>
      </c>
      <c r="B380" s="15" t="s">
        <v>1070</v>
      </c>
      <c r="C380" s="15" t="s">
        <v>1071</v>
      </c>
      <c r="D380" s="15">
        <v>25892.67578125</v>
      </c>
    </row>
    <row r="381" spans="1:4" x14ac:dyDescent="0.3">
      <c r="A381" s="15" t="s">
        <v>256</v>
      </c>
      <c r="B381" s="15" t="s">
        <v>1168</v>
      </c>
      <c r="C381" s="15" t="s">
        <v>1169</v>
      </c>
      <c r="D381" s="15">
        <v>15275.3759765625</v>
      </c>
    </row>
    <row r="382" spans="1:4" x14ac:dyDescent="0.3">
      <c r="A382" s="15" t="s">
        <v>136</v>
      </c>
      <c r="B382" s="15" t="s">
        <v>928</v>
      </c>
      <c r="C382" s="15" t="s">
        <v>929</v>
      </c>
      <c r="D382" s="15">
        <v>52006.375</v>
      </c>
    </row>
    <row r="383" spans="1:4" x14ac:dyDescent="0.3">
      <c r="A383" s="15" t="s">
        <v>368</v>
      </c>
      <c r="B383" s="15" t="s">
        <v>1392</v>
      </c>
      <c r="C383" s="15" t="s">
        <v>1393</v>
      </c>
      <c r="D383" s="15">
        <v>6223.28466796875</v>
      </c>
    </row>
    <row r="384" spans="1:4" x14ac:dyDescent="0.3">
      <c r="A384" s="15" t="s">
        <v>411</v>
      </c>
      <c r="B384" s="15" t="s">
        <v>1478</v>
      </c>
      <c r="C384" s="15" t="s">
        <v>1479</v>
      </c>
      <c r="D384" s="15">
        <v>3797.10375976562</v>
      </c>
    </row>
    <row r="385" spans="1:4" x14ac:dyDescent="0.3">
      <c r="A385" s="15" t="s">
        <v>39</v>
      </c>
      <c r="B385" s="15" t="s">
        <v>734</v>
      </c>
      <c r="C385" s="15" t="s">
        <v>735</v>
      </c>
      <c r="D385" s="15">
        <v>424355.46875</v>
      </c>
    </row>
    <row r="386" spans="1:4" x14ac:dyDescent="0.3">
      <c r="A386" s="15" t="s">
        <v>445</v>
      </c>
      <c r="B386" s="15" t="s">
        <v>1546</v>
      </c>
      <c r="C386" s="15" t="s">
        <v>1547</v>
      </c>
      <c r="D386" s="15">
        <v>1069.80786132812</v>
      </c>
    </row>
    <row r="387" spans="1:4" x14ac:dyDescent="0.3">
      <c r="A387" s="15" t="s">
        <v>453</v>
      </c>
      <c r="B387" s="15" t="s">
        <v>1562</v>
      </c>
      <c r="C387" s="15" t="s">
        <v>1563</v>
      </c>
      <c r="D387" s="15">
        <v>727.59436035156205</v>
      </c>
    </row>
    <row r="388" spans="1:4" x14ac:dyDescent="0.3">
      <c r="A388" s="15" t="s">
        <v>159</v>
      </c>
      <c r="B388" s="15" t="s">
        <v>974</v>
      </c>
      <c r="C388" s="15" t="s">
        <v>975</v>
      </c>
      <c r="D388" s="15">
        <v>38887.625</v>
      </c>
    </row>
    <row r="389" spans="1:4" x14ac:dyDescent="0.3">
      <c r="A389" s="15" t="s">
        <v>244</v>
      </c>
      <c r="B389" s="15" t="s">
        <v>1144</v>
      </c>
      <c r="C389" s="15" t="s">
        <v>1145</v>
      </c>
      <c r="D389" s="15">
        <v>16628.59765625</v>
      </c>
    </row>
    <row r="390" spans="1:4" x14ac:dyDescent="0.3">
      <c r="A390" s="15" t="s">
        <v>50</v>
      </c>
      <c r="B390" s="15" t="s">
        <v>756</v>
      </c>
      <c r="C390" s="15" t="s">
        <v>757</v>
      </c>
      <c r="D390" s="15">
        <v>289255.6875</v>
      </c>
    </row>
    <row r="391" spans="1:4" x14ac:dyDescent="0.3">
      <c r="A391" s="15" t="s">
        <v>171</v>
      </c>
      <c r="B391" s="15" t="s">
        <v>998</v>
      </c>
      <c r="C391" s="15" t="s">
        <v>999</v>
      </c>
      <c r="D391" s="15">
        <v>33850.7109375</v>
      </c>
    </row>
    <row r="392" spans="1:4" x14ac:dyDescent="0.3">
      <c r="A392" s="15" t="s">
        <v>196</v>
      </c>
      <c r="B392" s="15" t="s">
        <v>1048</v>
      </c>
      <c r="C392" s="15" t="s">
        <v>1049</v>
      </c>
      <c r="D392" s="15">
        <v>28302.263671875</v>
      </c>
    </row>
    <row r="393" spans="1:4" x14ac:dyDescent="0.3">
      <c r="A393" s="15" t="s">
        <v>15</v>
      </c>
      <c r="B393" s="15" t="s">
        <v>686</v>
      </c>
      <c r="C393" s="15" t="s">
        <v>687</v>
      </c>
      <c r="D393" s="15">
        <v>1252458</v>
      </c>
    </row>
    <row r="394" spans="1:4" x14ac:dyDescent="0.3">
      <c r="A394" s="15" t="s">
        <v>325</v>
      </c>
      <c r="B394" s="15" t="s">
        <v>1306</v>
      </c>
      <c r="C394" s="15" t="s">
        <v>1307</v>
      </c>
      <c r="D394" s="15">
        <v>9313.984375</v>
      </c>
    </row>
    <row r="395" spans="1:4" x14ac:dyDescent="0.3">
      <c r="A395" s="15" t="s">
        <v>404</v>
      </c>
      <c r="B395" s="15" t="s">
        <v>1464</v>
      </c>
      <c r="C395" s="15" t="s">
        <v>1465</v>
      </c>
      <c r="D395" s="15">
        <v>4033.89697265625</v>
      </c>
    </row>
    <row r="396" spans="1:4" x14ac:dyDescent="0.3">
      <c r="A396" s="15" t="s">
        <v>444</v>
      </c>
      <c r="B396" s="15" t="s">
        <v>1544</v>
      </c>
      <c r="C396" s="15" t="s">
        <v>1545</v>
      </c>
      <c r="D396" s="15">
        <v>1184.39294433593</v>
      </c>
    </row>
    <row r="397" spans="1:4" x14ac:dyDescent="0.3">
      <c r="A397" s="15" t="s">
        <v>348</v>
      </c>
      <c r="B397" s="15" t="s">
        <v>1352</v>
      </c>
      <c r="C397" s="15" t="s">
        <v>1353</v>
      </c>
      <c r="D397" s="15">
        <v>7268.58056640625</v>
      </c>
    </row>
    <row r="398" spans="1:4" x14ac:dyDescent="0.3">
      <c r="A398" s="15" t="s">
        <v>274</v>
      </c>
      <c r="B398" s="15" t="s">
        <v>1204</v>
      </c>
      <c r="C398" s="15" t="s">
        <v>1205</v>
      </c>
      <c r="D398" s="15">
        <v>13599.15625</v>
      </c>
    </row>
    <row r="399" spans="1:4" x14ac:dyDescent="0.3">
      <c r="A399" s="15" t="s">
        <v>120</v>
      </c>
      <c r="B399" s="15" t="s">
        <v>896</v>
      </c>
      <c r="C399" s="15" t="s">
        <v>897</v>
      </c>
      <c r="D399" s="15">
        <v>62414.4140625</v>
      </c>
    </row>
    <row r="400" spans="1:4" x14ac:dyDescent="0.3">
      <c r="A400" s="15" t="s">
        <v>376</v>
      </c>
      <c r="B400" s="15" t="s">
        <v>1408</v>
      </c>
      <c r="C400" s="15" t="s">
        <v>1409</v>
      </c>
      <c r="D400" s="15">
        <v>5763.4814453125</v>
      </c>
    </row>
    <row r="401" spans="1:4" x14ac:dyDescent="0.3">
      <c r="A401" s="15" t="s">
        <v>327</v>
      </c>
      <c r="B401" s="15" t="s">
        <v>1310</v>
      </c>
      <c r="C401" s="15" t="s">
        <v>1311</v>
      </c>
      <c r="D401" s="15">
        <v>9077.0390625</v>
      </c>
    </row>
    <row r="402" spans="1:4" x14ac:dyDescent="0.3">
      <c r="A402" s="15" t="s">
        <v>197</v>
      </c>
      <c r="B402" s="15" t="s">
        <v>1050</v>
      </c>
      <c r="C402" s="15" t="s">
        <v>1051</v>
      </c>
      <c r="D402" s="15">
        <v>28253.09765625</v>
      </c>
    </row>
    <row r="403" spans="1:4" x14ac:dyDescent="0.3">
      <c r="A403" s="15" t="s">
        <v>333</v>
      </c>
      <c r="B403" s="15" t="s">
        <v>1322</v>
      </c>
      <c r="C403" s="15" t="s">
        <v>1323</v>
      </c>
      <c r="D403" s="15">
        <v>8661.65234375</v>
      </c>
    </row>
    <row r="404" spans="1:4" x14ac:dyDescent="0.3">
      <c r="A404" s="15" t="s">
        <v>162</v>
      </c>
      <c r="B404" s="15" t="s">
        <v>980</v>
      </c>
      <c r="C404" s="15" t="s">
        <v>981</v>
      </c>
      <c r="D404" s="15">
        <v>36874.06640625</v>
      </c>
    </row>
    <row r="405" spans="1:4" x14ac:dyDescent="0.3">
      <c r="A405" s="15" t="s">
        <v>448</v>
      </c>
      <c r="B405" s="15" t="s">
        <v>1552</v>
      </c>
      <c r="C405" s="15" t="s">
        <v>1553</v>
      </c>
      <c r="D405" s="15">
        <v>785.55364990234295</v>
      </c>
    </row>
    <row r="406" spans="1:4" x14ac:dyDescent="0.3">
      <c r="A406" s="15" t="s">
        <v>184</v>
      </c>
      <c r="B406" s="15" t="s">
        <v>1024</v>
      </c>
      <c r="C406" s="15" t="s">
        <v>1025</v>
      </c>
      <c r="D406" s="15">
        <v>30119.12109375</v>
      </c>
    </row>
    <row r="407" spans="1:4" x14ac:dyDescent="0.3">
      <c r="A407" s="15" t="s">
        <v>107</v>
      </c>
      <c r="B407" s="15" t="s">
        <v>870</v>
      </c>
      <c r="C407" s="15" t="s">
        <v>871</v>
      </c>
      <c r="D407" s="15">
        <v>85547.109375</v>
      </c>
    </row>
    <row r="408" spans="1:4" x14ac:dyDescent="0.3">
      <c r="A408" s="15" t="s">
        <v>246</v>
      </c>
      <c r="B408" s="15" t="s">
        <v>1148</v>
      </c>
      <c r="C408" s="15" t="s">
        <v>1149</v>
      </c>
      <c r="D408" s="15">
        <v>16545.916015625</v>
      </c>
    </row>
    <row r="409" spans="1:4" x14ac:dyDescent="0.3">
      <c r="A409" s="15" t="s">
        <v>149</v>
      </c>
      <c r="B409" s="15" t="s">
        <v>954</v>
      </c>
      <c r="C409" s="15" t="s">
        <v>955</v>
      </c>
      <c r="D409" s="15">
        <v>43512.18359375</v>
      </c>
    </row>
    <row r="410" spans="1:4" x14ac:dyDescent="0.3">
      <c r="A410" s="15" t="s">
        <v>224</v>
      </c>
      <c r="B410" s="15" t="s">
        <v>1104</v>
      </c>
      <c r="C410" s="15" t="s">
        <v>1105</v>
      </c>
      <c r="D410" s="15">
        <v>21879.236328125</v>
      </c>
    </row>
    <row r="411" spans="1:4" x14ac:dyDescent="0.3">
      <c r="A411" s="15" t="s">
        <v>391</v>
      </c>
      <c r="B411" s="15" t="s">
        <v>1438</v>
      </c>
      <c r="C411" s="15" t="s">
        <v>1439</v>
      </c>
      <c r="D411" s="15">
        <v>4718.666015625</v>
      </c>
    </row>
    <row r="412" spans="1:4" x14ac:dyDescent="0.3">
      <c r="A412" s="15" t="s">
        <v>309</v>
      </c>
      <c r="B412" s="15" t="s">
        <v>1274</v>
      </c>
      <c r="C412" s="15" t="s">
        <v>1275</v>
      </c>
      <c r="D412" s="15">
        <v>10462.78515625</v>
      </c>
    </row>
    <row r="413" spans="1:4" x14ac:dyDescent="0.3">
      <c r="A413" s="15" t="s">
        <v>450</v>
      </c>
      <c r="B413" s="15" t="s">
        <v>1556</v>
      </c>
      <c r="C413" s="15" t="s">
        <v>1557</v>
      </c>
      <c r="D413" s="15">
        <v>778.98571777343705</v>
      </c>
    </row>
    <row r="414" spans="1:4" x14ac:dyDescent="0.3">
      <c r="A414" s="15" t="s">
        <v>31</v>
      </c>
      <c r="B414" s="15" t="s">
        <v>718</v>
      </c>
      <c r="C414" s="15" t="s">
        <v>719</v>
      </c>
      <c r="D414" s="15">
        <v>547726.375</v>
      </c>
    </row>
    <row r="415" spans="1:4" x14ac:dyDescent="0.3">
      <c r="A415" s="15" t="s">
        <v>68</v>
      </c>
      <c r="B415" s="15" t="s">
        <v>792</v>
      </c>
      <c r="C415" s="15" t="s">
        <v>793</v>
      </c>
      <c r="D415" s="15">
        <v>169173.234375</v>
      </c>
    </row>
    <row r="416" spans="1:4" x14ac:dyDescent="0.3">
      <c r="A416" s="15" t="s">
        <v>339</v>
      </c>
      <c r="B416" s="15" t="s">
        <v>1334</v>
      </c>
      <c r="C416" s="15" t="s">
        <v>1335</v>
      </c>
      <c r="D416" s="15">
        <v>8324.4345703125</v>
      </c>
    </row>
    <row r="417" spans="1:4" x14ac:dyDescent="0.3">
      <c r="A417" s="15" t="s">
        <v>61</v>
      </c>
      <c r="B417" s="15" t="s">
        <v>778</v>
      </c>
      <c r="C417" s="15" t="s">
        <v>779</v>
      </c>
      <c r="D417" s="15">
        <v>207852.8125</v>
      </c>
    </row>
    <row r="418" spans="1:4" x14ac:dyDescent="0.3">
      <c r="A418" s="15" t="s">
        <v>261</v>
      </c>
      <c r="B418" s="15" t="s">
        <v>1178</v>
      </c>
      <c r="C418" s="15" t="s">
        <v>1179</v>
      </c>
      <c r="D418" s="15">
        <v>14747.6279296875</v>
      </c>
    </row>
    <row r="419" spans="1:4" x14ac:dyDescent="0.3">
      <c r="A419" s="15" t="s">
        <v>375</v>
      </c>
      <c r="B419" s="15" t="s">
        <v>1406</v>
      </c>
      <c r="C419" s="15" t="s">
        <v>1407</v>
      </c>
      <c r="D419" s="15">
        <v>5800.765625</v>
      </c>
    </row>
    <row r="420" spans="1:4" x14ac:dyDescent="0.3">
      <c r="A420" s="15" t="s">
        <v>371</v>
      </c>
      <c r="B420" s="15" t="s">
        <v>1398</v>
      </c>
      <c r="C420" s="15" t="s">
        <v>1399</v>
      </c>
      <c r="D420" s="15">
        <v>6003.52880859375</v>
      </c>
    </row>
    <row r="421" spans="1:4" x14ac:dyDescent="0.3">
      <c r="A421" s="15" t="s">
        <v>357</v>
      </c>
      <c r="B421" s="15" t="s">
        <v>1370</v>
      </c>
      <c r="C421" s="15" t="s">
        <v>1371</v>
      </c>
      <c r="D421" s="15">
        <v>6795.55615234375</v>
      </c>
    </row>
    <row r="422" spans="1:4" x14ac:dyDescent="0.3">
      <c r="A422" s="15" t="s">
        <v>342</v>
      </c>
      <c r="B422" s="15" t="s">
        <v>1340</v>
      </c>
      <c r="C422" s="15" t="s">
        <v>1341</v>
      </c>
      <c r="D422" s="15">
        <v>7855.6513671875</v>
      </c>
    </row>
    <row r="423" spans="1:4" x14ac:dyDescent="0.3">
      <c r="A423" s="15" t="s">
        <v>113</v>
      </c>
      <c r="B423" s="15" t="s">
        <v>882</v>
      </c>
      <c r="C423" s="15" t="s">
        <v>883</v>
      </c>
      <c r="D423" s="15">
        <v>78614.1171875</v>
      </c>
    </row>
    <row r="424" spans="1:4" x14ac:dyDescent="0.3">
      <c r="A424" s="15" t="s">
        <v>238</v>
      </c>
      <c r="B424" s="15" t="s">
        <v>1132</v>
      </c>
      <c r="C424" s="15" t="s">
        <v>1133</v>
      </c>
      <c r="D424" s="15">
        <v>17807.51953125</v>
      </c>
    </row>
    <row r="425" spans="1:4" x14ac:dyDescent="0.3">
      <c r="A425" s="15" t="s">
        <v>332</v>
      </c>
      <c r="B425" s="15" t="s">
        <v>1320</v>
      </c>
      <c r="C425" s="15" t="s">
        <v>1321</v>
      </c>
      <c r="D425" s="15">
        <v>8694.56640625</v>
      </c>
    </row>
    <row r="426" spans="1:4" x14ac:dyDescent="0.3">
      <c r="A426" s="15" t="s">
        <v>343</v>
      </c>
      <c r="B426" s="15" t="s">
        <v>1342</v>
      </c>
      <c r="C426" s="15" t="s">
        <v>1343</v>
      </c>
      <c r="D426" s="15">
        <v>7769.712890625</v>
      </c>
    </row>
    <row r="427" spans="1:4" x14ac:dyDescent="0.3">
      <c r="A427" s="15" t="s">
        <v>248</v>
      </c>
      <c r="B427" s="15" t="s">
        <v>1152</v>
      </c>
      <c r="C427" s="15" t="s">
        <v>1153</v>
      </c>
      <c r="D427" s="15">
        <v>16168.62109375</v>
      </c>
    </row>
    <row r="428" spans="1:4" x14ac:dyDescent="0.3">
      <c r="A428" s="15" t="s">
        <v>187</v>
      </c>
      <c r="B428" s="15" t="s">
        <v>1030</v>
      </c>
      <c r="C428" s="15" t="s">
        <v>1031</v>
      </c>
      <c r="D428" s="15">
        <v>29492.291015625</v>
      </c>
    </row>
    <row r="429" spans="1:4" x14ac:dyDescent="0.3">
      <c r="A429" s="15" t="s">
        <v>176</v>
      </c>
      <c r="B429" s="15" t="s">
        <v>1008</v>
      </c>
      <c r="C429" s="15" t="s">
        <v>1009</v>
      </c>
      <c r="D429" s="15">
        <v>32258.90234375</v>
      </c>
    </row>
    <row r="430" spans="1:4" x14ac:dyDescent="0.3">
      <c r="A430" s="15" t="s">
        <v>210</v>
      </c>
      <c r="B430" s="15" t="s">
        <v>1076</v>
      </c>
      <c r="C430" s="15" t="s">
        <v>1077</v>
      </c>
      <c r="D430" s="15">
        <v>25501.806640625</v>
      </c>
    </row>
    <row r="431" spans="1:4" x14ac:dyDescent="0.3">
      <c r="A431" s="15" t="s">
        <v>386</v>
      </c>
      <c r="B431" s="15" t="s">
        <v>1428</v>
      </c>
      <c r="C431" s="15" t="s">
        <v>1429</v>
      </c>
      <c r="D431" s="15">
        <v>4959.41259765625</v>
      </c>
    </row>
    <row r="432" spans="1:4" x14ac:dyDescent="0.3">
      <c r="A432" s="15" t="s">
        <v>138</v>
      </c>
      <c r="B432" s="15" t="s">
        <v>932</v>
      </c>
      <c r="C432" s="15" t="s">
        <v>933</v>
      </c>
      <c r="D432" s="15">
        <v>51753.328125</v>
      </c>
    </row>
    <row r="433" spans="1:4" x14ac:dyDescent="0.3">
      <c r="A433" s="15" t="s">
        <v>139</v>
      </c>
      <c r="B433" s="15" t="s">
        <v>934</v>
      </c>
      <c r="C433" s="15" t="s">
        <v>935</v>
      </c>
      <c r="D433" s="15">
        <v>51447.2890625</v>
      </c>
    </row>
    <row r="434" spans="1:4" x14ac:dyDescent="0.3">
      <c r="A434" s="15" t="s">
        <v>36</v>
      </c>
      <c r="B434" s="15" t="s">
        <v>728</v>
      </c>
      <c r="C434" s="15" t="s">
        <v>729</v>
      </c>
      <c r="D434" s="15">
        <v>449331.59375</v>
      </c>
    </row>
    <row r="435" spans="1:4" x14ac:dyDescent="0.3">
      <c r="A435" s="15" t="s">
        <v>369</v>
      </c>
      <c r="B435" s="15" t="s">
        <v>1394</v>
      </c>
      <c r="C435" s="15" t="s">
        <v>1395</v>
      </c>
      <c r="D435" s="15">
        <v>6089.19970703125</v>
      </c>
    </row>
    <row r="436" spans="1:4" x14ac:dyDescent="0.3">
      <c r="A436" s="15" t="s">
        <v>73</v>
      </c>
      <c r="B436" s="15" t="s">
        <v>802</v>
      </c>
      <c r="C436" s="15" t="s">
        <v>803</v>
      </c>
      <c r="D436" s="15">
        <v>148541.578125</v>
      </c>
    </row>
    <row r="437" spans="1:4" x14ac:dyDescent="0.3">
      <c r="A437" s="15" t="s">
        <v>203</v>
      </c>
      <c r="B437" s="15" t="s">
        <v>1062</v>
      </c>
      <c r="C437" s="15" t="s">
        <v>1063</v>
      </c>
      <c r="D437" s="15">
        <v>26828.43359375</v>
      </c>
    </row>
    <row r="438" spans="1:4" x14ac:dyDescent="0.3">
      <c r="A438" s="15" t="s">
        <v>457</v>
      </c>
      <c r="B438" s="15" t="s">
        <v>1570</v>
      </c>
      <c r="C438" s="15" t="s">
        <v>1571</v>
      </c>
      <c r="D438" s="15">
        <v>508.85455322265602</v>
      </c>
    </row>
    <row r="439" spans="1:4" x14ac:dyDescent="0.3">
      <c r="A439" s="15" t="s">
        <v>221</v>
      </c>
      <c r="B439" s="15" t="s">
        <v>1098</v>
      </c>
      <c r="C439" s="15" t="s">
        <v>1099</v>
      </c>
      <c r="D439" s="15">
        <v>22528.662109375</v>
      </c>
    </row>
    <row r="440" spans="1:4" x14ac:dyDescent="0.3">
      <c r="A440" s="15" t="s">
        <v>361</v>
      </c>
      <c r="B440" s="15" t="s">
        <v>1378</v>
      </c>
      <c r="C440" s="15" t="s">
        <v>1379</v>
      </c>
      <c r="D440" s="15">
        <v>6642.91796875</v>
      </c>
    </row>
    <row r="441" spans="1:4" x14ac:dyDescent="0.3">
      <c r="A441" s="15" t="s">
        <v>413</v>
      </c>
      <c r="B441" s="15" t="s">
        <v>1482</v>
      </c>
      <c r="C441" s="15" t="s">
        <v>1483</v>
      </c>
      <c r="D441" s="15">
        <v>3783.63012695312</v>
      </c>
    </row>
    <row r="442" spans="1:4" x14ac:dyDescent="0.3">
      <c r="A442" s="15" t="s">
        <v>384</v>
      </c>
      <c r="B442" s="15" t="s">
        <v>1424</v>
      </c>
      <c r="C442" s="15" t="s">
        <v>1425</v>
      </c>
      <c r="D442" s="15">
        <v>4984.88671875</v>
      </c>
    </row>
    <row r="443" spans="1:4" x14ac:dyDescent="0.3">
      <c r="A443" s="15" t="s">
        <v>305</v>
      </c>
      <c r="B443" s="15" t="s">
        <v>1266</v>
      </c>
      <c r="C443" s="15" t="s">
        <v>1267</v>
      </c>
      <c r="D443" s="15">
        <v>10778.9541015625</v>
      </c>
    </row>
    <row r="444" spans="1:4" x14ac:dyDescent="0.3">
      <c r="A444" s="15" t="s">
        <v>322</v>
      </c>
      <c r="B444" s="15" t="s">
        <v>1300</v>
      </c>
      <c r="C444" s="15" t="s">
        <v>1301</v>
      </c>
      <c r="D444" s="15">
        <v>9571.8408203125</v>
      </c>
    </row>
    <row r="445" spans="1:4" x14ac:dyDescent="0.3">
      <c r="A445" s="15" t="s">
        <v>418</v>
      </c>
      <c r="B445" s="15" t="s">
        <v>1492</v>
      </c>
      <c r="C445" s="15" t="s">
        <v>1493</v>
      </c>
      <c r="D445" s="15">
        <v>3541.99951171875</v>
      </c>
    </row>
    <row r="446" spans="1:4" x14ac:dyDescent="0.3">
      <c r="A446" s="15" t="s">
        <v>347</v>
      </c>
      <c r="B446" s="15" t="s">
        <v>1350</v>
      </c>
      <c r="C446" s="15" t="s">
        <v>1351</v>
      </c>
      <c r="D446" s="15">
        <v>7291.82421875</v>
      </c>
    </row>
    <row r="447" spans="1:4" x14ac:dyDescent="0.3">
      <c r="A447" s="15" t="s">
        <v>66</v>
      </c>
      <c r="B447" s="15" t="s">
        <v>788</v>
      </c>
      <c r="C447" s="15" t="s">
        <v>789</v>
      </c>
      <c r="D447" s="15">
        <v>176113.828125</v>
      </c>
    </row>
    <row r="448" spans="1:4" x14ac:dyDescent="0.3">
      <c r="A448" s="15" t="s">
        <v>93</v>
      </c>
      <c r="B448" s="15" t="s">
        <v>842</v>
      </c>
      <c r="C448" s="15" t="s">
        <v>843</v>
      </c>
      <c r="D448" s="15">
        <v>109841.609375</v>
      </c>
    </row>
    <row r="449" spans="1:4" x14ac:dyDescent="0.3">
      <c r="A449" s="15" t="s">
        <v>192</v>
      </c>
      <c r="B449" s="15" t="s">
        <v>1040</v>
      </c>
      <c r="C449" s="15" t="s">
        <v>1041</v>
      </c>
      <c r="D449" s="15">
        <v>28981.296875</v>
      </c>
    </row>
    <row r="450" spans="1:4" x14ac:dyDescent="0.3">
      <c r="A450" s="15" t="s">
        <v>48</v>
      </c>
      <c r="B450" s="15" t="s">
        <v>752</v>
      </c>
      <c r="C450" s="15" t="s">
        <v>753</v>
      </c>
      <c r="D450" s="15">
        <v>326657.28125</v>
      </c>
    </row>
    <row r="451" spans="1:4" x14ac:dyDescent="0.3">
      <c r="A451" s="15" t="s">
        <v>72</v>
      </c>
      <c r="B451" s="15" t="s">
        <v>800</v>
      </c>
      <c r="C451" s="15" t="s">
        <v>801</v>
      </c>
      <c r="D451" s="15">
        <v>148549.078125</v>
      </c>
    </row>
    <row r="452" spans="1:4" x14ac:dyDescent="0.3">
      <c r="A452" s="15" t="s">
        <v>178</v>
      </c>
      <c r="B452" s="15" t="s">
        <v>1012</v>
      </c>
      <c r="C452" s="15" t="s">
        <v>1013</v>
      </c>
      <c r="D452" s="15">
        <v>31489.5078125</v>
      </c>
    </row>
    <row r="453" spans="1:4" x14ac:dyDescent="0.3">
      <c r="A453" s="15" t="s">
        <v>326</v>
      </c>
      <c r="B453" s="15" t="s">
        <v>1308</v>
      </c>
      <c r="C453" s="15" t="s">
        <v>1309</v>
      </c>
      <c r="D453" s="15">
        <v>9166.48046875</v>
      </c>
    </row>
    <row r="454" spans="1:4" x14ac:dyDescent="0.3">
      <c r="A454" s="15" t="s">
        <v>250</v>
      </c>
      <c r="B454" s="15" t="s">
        <v>1156</v>
      </c>
      <c r="C454" s="15" t="s">
        <v>1157</v>
      </c>
      <c r="D454" s="15">
        <v>16020.302734375</v>
      </c>
    </row>
    <row r="455" spans="1:4" x14ac:dyDescent="0.3">
      <c r="A455" s="15" t="s">
        <v>398</v>
      </c>
      <c r="B455" s="15" t="s">
        <v>1452</v>
      </c>
      <c r="C455" s="15" t="s">
        <v>1453</v>
      </c>
      <c r="D455" s="15">
        <v>4303.76708984375</v>
      </c>
    </row>
    <row r="456" spans="1:4" x14ac:dyDescent="0.3">
      <c r="A456" s="15" t="s">
        <v>296</v>
      </c>
      <c r="B456" s="15" t="s">
        <v>1248</v>
      </c>
      <c r="C456" s="15" t="s">
        <v>1249</v>
      </c>
      <c r="D456" s="15">
        <v>11707.14453125</v>
      </c>
    </row>
    <row r="457" spans="1:4" x14ac:dyDescent="0.3">
      <c r="A457" s="15" t="s">
        <v>300</v>
      </c>
      <c r="B457" s="15" t="s">
        <v>1256</v>
      </c>
      <c r="C457" s="15" t="s">
        <v>1257</v>
      </c>
      <c r="D457" s="15">
        <v>11133.8427734375</v>
      </c>
    </row>
  </sheetData>
  <autoFilter ref="A2:D2" xr:uid="{98A4893C-4B0A-48CD-9086-FD8E5DEB2B3C}">
    <sortState xmlns:xlrd2="http://schemas.microsoft.com/office/spreadsheetml/2017/richdata2" ref="A3:D457">
      <sortCondition ref="B2"/>
    </sortState>
  </autoFilter>
  <mergeCells count="1">
    <mergeCell ref="A1:D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B6C20-D8F9-4450-8488-C6E2DAB81614}">
  <dimension ref="A1:V459"/>
  <sheetViews>
    <sheetView zoomScale="80" zoomScaleNormal="80" workbookViewId="0">
      <selection sqref="A1:G1"/>
    </sheetView>
  </sheetViews>
  <sheetFormatPr defaultRowHeight="14.4" x14ac:dyDescent="0.3"/>
  <cols>
    <col min="1" max="1" width="11.6640625" style="13" customWidth="1"/>
    <col min="2" max="2" width="64" style="13" customWidth="1"/>
    <col min="3" max="4" width="12.88671875" style="13" customWidth="1"/>
    <col min="5" max="5" width="18.44140625" customWidth="1"/>
    <col min="6" max="6" width="14.77734375" style="27" customWidth="1"/>
    <col min="7" max="7" width="49.33203125" customWidth="1"/>
    <col min="8" max="8" width="22.6640625" customWidth="1"/>
  </cols>
  <sheetData>
    <row r="1" spans="1:8" ht="22.2" customHeight="1" x14ac:dyDescent="0.3">
      <c r="A1" s="29" t="s">
        <v>2640</v>
      </c>
      <c r="B1" s="29"/>
      <c r="C1" s="29"/>
      <c r="D1" s="29"/>
      <c r="E1" s="9"/>
      <c r="F1" s="29" t="s">
        <v>2641</v>
      </c>
      <c r="G1" s="29"/>
    </row>
    <row r="2" spans="1:8" ht="28.8" x14ac:dyDescent="0.3">
      <c r="A2" s="22" t="s">
        <v>662</v>
      </c>
      <c r="B2" s="20" t="s">
        <v>663</v>
      </c>
      <c r="C2" s="19" t="s">
        <v>664</v>
      </c>
      <c r="D2" s="20" t="s">
        <v>665</v>
      </c>
      <c r="F2" s="11" t="s">
        <v>1576</v>
      </c>
      <c r="G2" s="20" t="s">
        <v>663</v>
      </c>
      <c r="H2" s="2"/>
    </row>
    <row r="3" spans="1:8" x14ac:dyDescent="0.3">
      <c r="A3" s="13" t="s">
        <v>600</v>
      </c>
      <c r="B3" s="13" t="s">
        <v>1268</v>
      </c>
      <c r="C3" s="13" t="s">
        <v>2002</v>
      </c>
      <c r="D3" s="13">
        <v>7908.18994140625</v>
      </c>
      <c r="F3" s="27" t="s">
        <v>1578</v>
      </c>
      <c r="G3" t="s">
        <v>1579</v>
      </c>
    </row>
    <row r="4" spans="1:8" x14ac:dyDescent="0.3">
      <c r="A4" s="13" t="s">
        <v>1709</v>
      </c>
      <c r="B4" s="13" t="s">
        <v>1354</v>
      </c>
      <c r="C4" s="13" t="s">
        <v>1900</v>
      </c>
      <c r="D4" s="13">
        <v>29242.4609375</v>
      </c>
      <c r="F4" s="27" t="s">
        <v>1580</v>
      </c>
      <c r="G4" t="s">
        <v>1581</v>
      </c>
    </row>
    <row r="5" spans="1:8" x14ac:dyDescent="0.3">
      <c r="A5" s="13" t="s">
        <v>1867</v>
      </c>
      <c r="B5" s="13" t="s">
        <v>852</v>
      </c>
      <c r="C5" s="13" t="s">
        <v>1967</v>
      </c>
      <c r="D5" s="13">
        <v>14961.4794921875</v>
      </c>
      <c r="F5" s="27" t="s">
        <v>1582</v>
      </c>
      <c r="G5" t="s">
        <v>1583</v>
      </c>
    </row>
    <row r="6" spans="1:8" x14ac:dyDescent="0.3">
      <c r="A6" s="13" t="s">
        <v>1627</v>
      </c>
      <c r="B6" s="13" t="s">
        <v>1982</v>
      </c>
      <c r="C6" s="13" t="s">
        <v>1983</v>
      </c>
      <c r="D6" s="13">
        <v>11444.2822265625</v>
      </c>
      <c r="F6" s="27" t="s">
        <v>521</v>
      </c>
      <c r="G6" t="s">
        <v>1585</v>
      </c>
    </row>
    <row r="7" spans="1:8" x14ac:dyDescent="0.3">
      <c r="A7" s="13" t="s">
        <v>404</v>
      </c>
      <c r="B7" s="13" t="s">
        <v>1130</v>
      </c>
      <c r="C7" s="13" t="s">
        <v>1465</v>
      </c>
      <c r="D7" s="13">
        <v>15598.2705078125</v>
      </c>
      <c r="F7" s="27" t="s">
        <v>1587</v>
      </c>
      <c r="G7" t="s">
        <v>1588</v>
      </c>
    </row>
    <row r="8" spans="1:8" x14ac:dyDescent="0.3">
      <c r="A8" s="13" t="s">
        <v>1715</v>
      </c>
      <c r="B8" s="13" t="s">
        <v>1641</v>
      </c>
      <c r="C8" s="13" t="s">
        <v>2079</v>
      </c>
      <c r="D8" s="13">
        <v>3193.0107421875</v>
      </c>
      <c r="F8" s="27" t="s">
        <v>1590</v>
      </c>
      <c r="G8" t="s">
        <v>1591</v>
      </c>
    </row>
    <row r="9" spans="1:8" x14ac:dyDescent="0.3">
      <c r="A9" s="13" t="s">
        <v>208</v>
      </c>
      <c r="B9" s="13" t="s">
        <v>1989</v>
      </c>
      <c r="C9" s="13" t="s">
        <v>1073</v>
      </c>
      <c r="D9" s="13">
        <v>9523.0498046875</v>
      </c>
      <c r="F9" s="27" t="s">
        <v>1592</v>
      </c>
      <c r="G9" t="s">
        <v>1593</v>
      </c>
    </row>
    <row r="10" spans="1:8" x14ac:dyDescent="0.3">
      <c r="A10" s="13" t="s">
        <v>448</v>
      </c>
      <c r="B10" s="13" t="s">
        <v>1963</v>
      </c>
      <c r="C10" s="13" t="s">
        <v>1553</v>
      </c>
      <c r="D10" s="13">
        <v>15564.587890625</v>
      </c>
      <c r="F10" s="27" t="s">
        <v>519</v>
      </c>
      <c r="G10" t="s">
        <v>1595</v>
      </c>
    </row>
    <row r="11" spans="1:8" x14ac:dyDescent="0.3">
      <c r="A11" s="13" t="s">
        <v>1707</v>
      </c>
      <c r="B11" s="13" t="s">
        <v>1794</v>
      </c>
      <c r="C11" s="13" t="s">
        <v>1964</v>
      </c>
      <c r="D11" s="13">
        <v>15449.5302734375</v>
      </c>
      <c r="F11" s="27" t="s">
        <v>1597</v>
      </c>
      <c r="G11" t="s">
        <v>1598</v>
      </c>
    </row>
    <row r="12" spans="1:8" x14ac:dyDescent="0.3">
      <c r="A12" s="13" t="s">
        <v>419</v>
      </c>
      <c r="B12" s="13" t="s">
        <v>1840</v>
      </c>
      <c r="C12" s="13" t="s">
        <v>1495</v>
      </c>
      <c r="D12" s="13">
        <v>14646.80078125</v>
      </c>
      <c r="F12" s="27" t="s">
        <v>1599</v>
      </c>
      <c r="G12" t="s">
        <v>1600</v>
      </c>
    </row>
    <row r="13" spans="1:8" x14ac:dyDescent="0.3">
      <c r="A13" s="13" t="s">
        <v>1580</v>
      </c>
      <c r="B13" s="13" t="s">
        <v>1661</v>
      </c>
      <c r="C13" s="13" t="s">
        <v>1968</v>
      </c>
      <c r="D13" s="13">
        <v>14763.7412109375</v>
      </c>
      <c r="F13" s="27" t="s">
        <v>1602</v>
      </c>
      <c r="G13" t="s">
        <v>1603</v>
      </c>
    </row>
    <row r="14" spans="1:8" x14ac:dyDescent="0.3">
      <c r="A14" s="13" t="s">
        <v>422</v>
      </c>
      <c r="B14" s="13" t="s">
        <v>1965</v>
      </c>
      <c r="C14" s="13" t="s">
        <v>1501</v>
      </c>
      <c r="D14" s="13">
        <v>15107.0009765625</v>
      </c>
      <c r="F14" s="27" t="s">
        <v>1605</v>
      </c>
      <c r="G14" t="s">
        <v>1606</v>
      </c>
    </row>
    <row r="15" spans="1:8" x14ac:dyDescent="0.3">
      <c r="A15" s="13" t="s">
        <v>134</v>
      </c>
      <c r="B15" s="13" t="s">
        <v>1966</v>
      </c>
      <c r="C15" s="13" t="s">
        <v>925</v>
      </c>
      <c r="D15" s="13">
        <v>15002</v>
      </c>
      <c r="F15" s="27" t="s">
        <v>1607</v>
      </c>
      <c r="G15" t="s">
        <v>1608</v>
      </c>
    </row>
    <row r="16" spans="1:8" x14ac:dyDescent="0.3">
      <c r="A16" s="13" t="s">
        <v>450</v>
      </c>
      <c r="B16" s="13" t="s">
        <v>1969</v>
      </c>
      <c r="C16" s="13" t="s">
        <v>1557</v>
      </c>
      <c r="D16" s="13">
        <v>14759.8818359375</v>
      </c>
      <c r="F16" s="27" t="s">
        <v>600</v>
      </c>
      <c r="G16" t="s">
        <v>1609</v>
      </c>
    </row>
    <row r="17" spans="1:22" x14ac:dyDescent="0.3">
      <c r="A17" s="13" t="s">
        <v>127</v>
      </c>
      <c r="B17" s="13" t="s">
        <v>1346</v>
      </c>
      <c r="C17" s="13" t="s">
        <v>911</v>
      </c>
      <c r="D17" s="13">
        <v>18064.787109375</v>
      </c>
      <c r="F17" s="28" t="s">
        <v>1611</v>
      </c>
      <c r="G17" s="12" t="s">
        <v>1612</v>
      </c>
      <c r="H17" s="12"/>
      <c r="I17" s="12"/>
      <c r="J17" s="12"/>
      <c r="K17" s="12"/>
      <c r="L17" s="12"/>
      <c r="M17" s="12"/>
      <c r="N17" s="12"/>
      <c r="O17" s="12"/>
      <c r="P17" s="12"/>
      <c r="Q17" s="12"/>
      <c r="R17" s="12"/>
      <c r="S17" s="12"/>
      <c r="T17" s="12"/>
      <c r="U17" s="12"/>
      <c r="V17" s="12"/>
    </row>
    <row r="18" spans="1:22" x14ac:dyDescent="0.3">
      <c r="A18" s="13" t="s">
        <v>1639</v>
      </c>
      <c r="B18" s="13" t="s">
        <v>1971</v>
      </c>
      <c r="C18" s="13" t="s">
        <v>1972</v>
      </c>
      <c r="D18" s="13">
        <v>14497.7978515625</v>
      </c>
      <c r="F18" s="28" t="s">
        <v>1613</v>
      </c>
      <c r="G18" s="12" t="s">
        <v>1614</v>
      </c>
      <c r="H18" s="12"/>
      <c r="I18" s="12"/>
      <c r="J18" s="12"/>
      <c r="K18" s="12"/>
      <c r="L18" s="12"/>
      <c r="M18" s="12"/>
      <c r="N18" s="12"/>
      <c r="O18" s="12"/>
      <c r="P18" s="12"/>
      <c r="Q18" s="12"/>
      <c r="R18" s="12"/>
      <c r="S18" s="12"/>
      <c r="T18" s="12"/>
      <c r="U18" s="12"/>
      <c r="V18" s="12"/>
    </row>
    <row r="19" spans="1:22" x14ac:dyDescent="0.3">
      <c r="A19" s="13" t="s">
        <v>1836</v>
      </c>
      <c r="B19" s="13" t="s">
        <v>1812</v>
      </c>
      <c r="C19" s="13" t="s">
        <v>1973</v>
      </c>
      <c r="D19" s="13">
        <v>14397.25390625</v>
      </c>
      <c r="F19" s="27" t="s">
        <v>1615</v>
      </c>
      <c r="G19" t="s">
        <v>1616</v>
      </c>
    </row>
    <row r="20" spans="1:22" x14ac:dyDescent="0.3">
      <c r="A20" s="13" t="s">
        <v>106</v>
      </c>
      <c r="B20" s="13" t="s">
        <v>1892</v>
      </c>
      <c r="C20" s="13" t="s">
        <v>869</v>
      </c>
      <c r="D20" s="13">
        <v>15195.203125</v>
      </c>
      <c r="F20" s="27" t="s">
        <v>529</v>
      </c>
      <c r="G20" t="s">
        <v>1618</v>
      </c>
    </row>
    <row r="21" spans="1:22" x14ac:dyDescent="0.3">
      <c r="A21" s="13" t="s">
        <v>1687</v>
      </c>
      <c r="B21" s="13" t="s">
        <v>1280</v>
      </c>
      <c r="C21" s="13" t="s">
        <v>2091</v>
      </c>
      <c r="D21" s="13">
        <v>2663.13110351562</v>
      </c>
      <c r="F21" s="27" t="s">
        <v>581</v>
      </c>
      <c r="G21" t="s">
        <v>1620</v>
      </c>
    </row>
    <row r="22" spans="1:22" x14ac:dyDescent="0.3">
      <c r="A22" s="13" t="s">
        <v>120</v>
      </c>
      <c r="B22" s="13" t="s">
        <v>1680</v>
      </c>
      <c r="C22" s="13" t="s">
        <v>897</v>
      </c>
      <c r="D22" s="13">
        <v>95338.3515625</v>
      </c>
      <c r="F22" s="27" t="s">
        <v>1622</v>
      </c>
      <c r="G22" t="s">
        <v>1623</v>
      </c>
    </row>
    <row r="23" spans="1:22" x14ac:dyDescent="0.3">
      <c r="A23" s="13" t="s">
        <v>421</v>
      </c>
      <c r="B23" s="13" t="s">
        <v>1494</v>
      </c>
      <c r="C23" s="13" t="s">
        <v>1499</v>
      </c>
      <c r="D23" s="13">
        <v>23443.193359375</v>
      </c>
      <c r="F23" s="27" t="s">
        <v>1627</v>
      </c>
      <c r="G23" t="s">
        <v>1628</v>
      </c>
    </row>
    <row r="24" spans="1:22" x14ac:dyDescent="0.3">
      <c r="A24" s="13" t="s">
        <v>1873</v>
      </c>
      <c r="B24" s="13" t="s">
        <v>2040</v>
      </c>
      <c r="C24" s="13" t="s">
        <v>2041</v>
      </c>
      <c r="D24" s="13">
        <v>5067.529296875</v>
      </c>
      <c r="F24" s="27" t="s">
        <v>1629</v>
      </c>
      <c r="G24" t="s">
        <v>1630</v>
      </c>
    </row>
    <row r="25" spans="1:22" x14ac:dyDescent="0.3">
      <c r="A25" s="13" t="s">
        <v>276</v>
      </c>
      <c r="B25" s="13" t="s">
        <v>1714</v>
      </c>
      <c r="C25" s="13" t="s">
        <v>1209</v>
      </c>
      <c r="D25" s="13">
        <v>121639.3046875</v>
      </c>
      <c r="F25" s="27" t="s">
        <v>1631</v>
      </c>
      <c r="G25" t="s">
        <v>1632</v>
      </c>
    </row>
    <row r="26" spans="1:22" x14ac:dyDescent="0.3">
      <c r="A26" s="13" t="s">
        <v>456</v>
      </c>
      <c r="B26" s="13" t="s">
        <v>1382</v>
      </c>
      <c r="C26" s="13" t="s">
        <v>1569</v>
      </c>
      <c r="D26" s="13">
        <v>14014.5546875</v>
      </c>
      <c r="F26" s="27" t="s">
        <v>1633</v>
      </c>
      <c r="G26" t="s">
        <v>1634</v>
      </c>
    </row>
    <row r="27" spans="1:22" x14ac:dyDescent="0.3">
      <c r="A27" s="13" t="s">
        <v>441</v>
      </c>
      <c r="B27" s="13" t="s">
        <v>1420</v>
      </c>
      <c r="C27" s="13" t="s">
        <v>1539</v>
      </c>
      <c r="D27" s="13">
        <v>14010.619140625</v>
      </c>
      <c r="F27" s="27" t="s">
        <v>1635</v>
      </c>
      <c r="G27" t="s">
        <v>1636</v>
      </c>
    </row>
    <row r="28" spans="1:22" x14ac:dyDescent="0.3">
      <c r="A28" s="13" t="s">
        <v>247</v>
      </c>
      <c r="B28" s="13" t="s">
        <v>1823</v>
      </c>
      <c r="C28" s="13" t="s">
        <v>1151</v>
      </c>
      <c r="D28" s="13">
        <v>15933.2275390625</v>
      </c>
      <c r="F28" s="27" t="s">
        <v>517</v>
      </c>
      <c r="G28" t="s">
        <v>1637</v>
      </c>
    </row>
    <row r="29" spans="1:22" x14ac:dyDescent="0.3">
      <c r="A29" s="13" t="s">
        <v>220</v>
      </c>
      <c r="B29" s="13" t="s">
        <v>1474</v>
      </c>
      <c r="C29" s="13" t="s">
        <v>1097</v>
      </c>
      <c r="D29" s="13">
        <v>42051.890625</v>
      </c>
      <c r="F29" s="27" t="s">
        <v>1639</v>
      </c>
      <c r="G29" t="s">
        <v>1640</v>
      </c>
    </row>
    <row r="30" spans="1:22" x14ac:dyDescent="0.3">
      <c r="A30" s="13" t="s">
        <v>348</v>
      </c>
      <c r="B30" s="13" t="s">
        <v>1987</v>
      </c>
      <c r="C30" s="13" t="s">
        <v>1353</v>
      </c>
      <c r="D30" s="13">
        <v>10909.9423828125</v>
      </c>
      <c r="F30" s="27" t="s">
        <v>641</v>
      </c>
      <c r="G30" t="s">
        <v>1641</v>
      </c>
    </row>
    <row r="31" spans="1:22" x14ac:dyDescent="0.3">
      <c r="A31" s="13" t="s">
        <v>358</v>
      </c>
      <c r="B31" s="13" t="s">
        <v>1842</v>
      </c>
      <c r="C31" s="13" t="s">
        <v>1373</v>
      </c>
      <c r="D31" s="13">
        <v>16085.9150390625</v>
      </c>
      <c r="F31" s="27" t="s">
        <v>1642</v>
      </c>
      <c r="G31" t="s">
        <v>1643</v>
      </c>
    </row>
    <row r="32" spans="1:22" x14ac:dyDescent="0.3">
      <c r="A32" s="13" t="s">
        <v>124</v>
      </c>
      <c r="B32" s="13" t="s">
        <v>1976</v>
      </c>
      <c r="C32" s="13" t="s">
        <v>905</v>
      </c>
      <c r="D32" s="13">
        <v>12839.4384765625</v>
      </c>
      <c r="F32" s="27" t="s">
        <v>1644</v>
      </c>
      <c r="G32" t="s">
        <v>1645</v>
      </c>
    </row>
    <row r="33" spans="1:7" x14ac:dyDescent="0.3">
      <c r="A33" s="13" t="s">
        <v>23</v>
      </c>
      <c r="B33" s="13" t="s">
        <v>1542</v>
      </c>
      <c r="C33" s="13" t="s">
        <v>703</v>
      </c>
      <c r="D33" s="13">
        <v>42412.171875</v>
      </c>
      <c r="F33" s="27" t="s">
        <v>603</v>
      </c>
      <c r="G33" t="s">
        <v>1647</v>
      </c>
    </row>
    <row r="34" spans="1:7" x14ac:dyDescent="0.3">
      <c r="A34" s="13" t="s">
        <v>609</v>
      </c>
      <c r="B34" s="13" t="s">
        <v>1052</v>
      </c>
      <c r="C34" s="13" t="s">
        <v>1933</v>
      </c>
      <c r="D34" s="13">
        <v>21356.3359375</v>
      </c>
      <c r="F34" s="27" t="s">
        <v>624</v>
      </c>
      <c r="G34" t="s">
        <v>1648</v>
      </c>
    </row>
    <row r="35" spans="1:7" x14ac:dyDescent="0.3">
      <c r="A35" s="13" t="s">
        <v>1590</v>
      </c>
      <c r="B35" s="13" t="s">
        <v>758</v>
      </c>
      <c r="C35" s="13" t="s">
        <v>1763</v>
      </c>
      <c r="D35" s="13">
        <v>93995.9921875</v>
      </c>
      <c r="F35" s="27" t="s">
        <v>1649</v>
      </c>
      <c r="G35" t="s">
        <v>1650</v>
      </c>
    </row>
    <row r="36" spans="1:7" x14ac:dyDescent="0.3">
      <c r="A36" s="13" t="s">
        <v>636</v>
      </c>
      <c r="B36" s="13" t="s">
        <v>2098</v>
      </c>
      <c r="C36" s="13" t="s">
        <v>2099</v>
      </c>
      <c r="D36" s="13">
        <v>2108.10693359375</v>
      </c>
      <c r="F36" s="27" t="s">
        <v>1651</v>
      </c>
      <c r="G36" t="s">
        <v>1652</v>
      </c>
    </row>
    <row r="37" spans="1:7" x14ac:dyDescent="0.3">
      <c r="A37" s="13" t="s">
        <v>1865</v>
      </c>
      <c r="B37" s="13" t="s">
        <v>696</v>
      </c>
      <c r="C37" s="13" t="s">
        <v>1946</v>
      </c>
      <c r="D37" s="13">
        <v>18460.802734375</v>
      </c>
      <c r="F37" s="27" t="s">
        <v>639</v>
      </c>
      <c r="G37" t="s">
        <v>1654</v>
      </c>
    </row>
    <row r="38" spans="1:7" x14ac:dyDescent="0.3">
      <c r="A38" s="13" t="s">
        <v>435</v>
      </c>
      <c r="B38" s="13" t="s">
        <v>1957</v>
      </c>
      <c r="C38" s="13" t="s">
        <v>1527</v>
      </c>
      <c r="D38" s="13">
        <v>16669.892578125</v>
      </c>
      <c r="F38" s="27" t="s">
        <v>1656</v>
      </c>
      <c r="G38" t="s">
        <v>1657</v>
      </c>
    </row>
    <row r="39" spans="1:7" x14ac:dyDescent="0.3">
      <c r="A39" s="13" t="s">
        <v>521</v>
      </c>
      <c r="B39" s="13" t="s">
        <v>1170</v>
      </c>
      <c r="C39" s="13" t="s">
        <v>1943</v>
      </c>
      <c r="D39" s="13">
        <v>18534.095703125</v>
      </c>
      <c r="F39" s="27" t="s">
        <v>1658</v>
      </c>
      <c r="G39" t="s">
        <v>1659</v>
      </c>
    </row>
    <row r="40" spans="1:7" x14ac:dyDescent="0.3">
      <c r="A40" s="13" t="s">
        <v>413</v>
      </c>
      <c r="B40" s="13" t="s">
        <v>1316</v>
      </c>
      <c r="C40" s="13" t="s">
        <v>1483</v>
      </c>
      <c r="D40" s="13">
        <v>16762.798828125</v>
      </c>
      <c r="F40" s="27" t="s">
        <v>1660</v>
      </c>
      <c r="G40" t="s">
        <v>1661</v>
      </c>
    </row>
    <row r="41" spans="1:7" x14ac:dyDescent="0.3">
      <c r="A41" s="13" t="s">
        <v>161</v>
      </c>
      <c r="B41" s="13" t="s">
        <v>1646</v>
      </c>
      <c r="C41" s="13" t="s">
        <v>979</v>
      </c>
      <c r="D41" s="13">
        <v>292328.8125</v>
      </c>
      <c r="F41" s="27" t="s">
        <v>1662</v>
      </c>
      <c r="G41" t="s">
        <v>1663</v>
      </c>
    </row>
    <row r="42" spans="1:7" x14ac:dyDescent="0.3">
      <c r="A42" s="13" t="s">
        <v>1695</v>
      </c>
      <c r="B42" s="13" t="s">
        <v>1772</v>
      </c>
      <c r="C42" s="13" t="s">
        <v>1941</v>
      </c>
      <c r="D42" s="13">
        <v>19401.396484375</v>
      </c>
      <c r="F42" s="27" t="s">
        <v>1664</v>
      </c>
      <c r="G42" t="s">
        <v>1665</v>
      </c>
    </row>
    <row r="43" spans="1:7" x14ac:dyDescent="0.3">
      <c r="A43" s="13" t="s">
        <v>63</v>
      </c>
      <c r="B43" s="13" t="s">
        <v>1502</v>
      </c>
      <c r="C43" s="13" t="s">
        <v>783</v>
      </c>
      <c r="D43" s="13">
        <v>314210.375</v>
      </c>
      <c r="F43" s="27" t="s">
        <v>1666</v>
      </c>
      <c r="G43" t="s">
        <v>1667</v>
      </c>
    </row>
    <row r="44" spans="1:7" x14ac:dyDescent="0.3">
      <c r="A44" s="13" t="s">
        <v>1741</v>
      </c>
      <c r="B44" s="13" t="s">
        <v>784</v>
      </c>
      <c r="C44" s="13" t="s">
        <v>2039</v>
      </c>
      <c r="D44" s="13">
        <v>5113.05126953125</v>
      </c>
      <c r="F44" s="27" t="s">
        <v>1668</v>
      </c>
      <c r="G44" t="s">
        <v>1669</v>
      </c>
    </row>
    <row r="45" spans="1:7" x14ac:dyDescent="0.3">
      <c r="A45" s="13" t="s">
        <v>1649</v>
      </c>
      <c r="B45" s="13" t="s">
        <v>726</v>
      </c>
      <c r="C45" s="13" t="s">
        <v>2104</v>
      </c>
      <c r="D45" s="13">
        <v>1536.28576660156</v>
      </c>
      <c r="F45" s="27" t="s">
        <v>1673</v>
      </c>
      <c r="G45" t="s">
        <v>1674</v>
      </c>
    </row>
    <row r="46" spans="1:7" x14ac:dyDescent="0.3">
      <c r="A46" s="13" t="s">
        <v>80</v>
      </c>
      <c r="B46" s="13" t="s">
        <v>1146</v>
      </c>
      <c r="C46" s="13" t="s">
        <v>817</v>
      </c>
      <c r="D46" s="13">
        <v>61751.34765625</v>
      </c>
      <c r="F46" s="27" t="s">
        <v>1678</v>
      </c>
      <c r="G46" t="s">
        <v>1679</v>
      </c>
    </row>
    <row r="47" spans="1:7" x14ac:dyDescent="0.3">
      <c r="A47" s="13" t="s">
        <v>1856</v>
      </c>
      <c r="B47" s="13" t="s">
        <v>1958</v>
      </c>
      <c r="C47" s="13" t="s">
        <v>1959</v>
      </c>
      <c r="D47" s="13">
        <v>16552.912109375</v>
      </c>
      <c r="F47" s="27" t="s">
        <v>514</v>
      </c>
      <c r="G47" t="s">
        <v>1680</v>
      </c>
    </row>
    <row r="48" spans="1:7" x14ac:dyDescent="0.3">
      <c r="A48" s="13" t="s">
        <v>375</v>
      </c>
      <c r="B48" s="13" t="s">
        <v>1500</v>
      </c>
      <c r="C48" s="13" t="s">
        <v>1407</v>
      </c>
      <c r="D48" s="13">
        <v>953.65142822265602</v>
      </c>
      <c r="F48" s="27" t="s">
        <v>469</v>
      </c>
      <c r="G48" t="s">
        <v>1681</v>
      </c>
    </row>
    <row r="49" spans="1:7" x14ac:dyDescent="0.3">
      <c r="A49" s="13" t="s">
        <v>543</v>
      </c>
      <c r="B49" s="13" t="s">
        <v>1919</v>
      </c>
      <c r="C49" s="13" t="s">
        <v>1920</v>
      </c>
      <c r="D49" s="13">
        <v>22666.916015625</v>
      </c>
      <c r="F49" s="27" t="s">
        <v>1682</v>
      </c>
      <c r="G49" t="s">
        <v>1683</v>
      </c>
    </row>
    <row r="50" spans="1:7" x14ac:dyDescent="0.3">
      <c r="A50" s="13" t="s">
        <v>169</v>
      </c>
      <c r="B50" s="13" t="s">
        <v>1366</v>
      </c>
      <c r="C50" s="13" t="s">
        <v>995</v>
      </c>
      <c r="D50" s="13">
        <v>131618.015625</v>
      </c>
      <c r="F50" s="27" t="s">
        <v>1684</v>
      </c>
      <c r="G50" t="s">
        <v>1685</v>
      </c>
    </row>
    <row r="51" spans="1:7" x14ac:dyDescent="0.3">
      <c r="A51" s="13" t="s">
        <v>286</v>
      </c>
      <c r="B51" s="13" t="s">
        <v>1803</v>
      </c>
      <c r="C51" s="13" t="s">
        <v>1229</v>
      </c>
      <c r="D51" s="13">
        <v>51804.5859375</v>
      </c>
      <c r="F51" s="27" t="s">
        <v>1687</v>
      </c>
      <c r="G51" t="s">
        <v>1688</v>
      </c>
    </row>
    <row r="52" spans="1:7" x14ac:dyDescent="0.3">
      <c r="A52" s="13" t="s">
        <v>409</v>
      </c>
      <c r="B52" s="13" t="s">
        <v>1988</v>
      </c>
      <c r="C52" s="13" t="s">
        <v>1475</v>
      </c>
      <c r="D52" s="13">
        <v>10168.052734375</v>
      </c>
      <c r="F52" s="27" t="s">
        <v>1689</v>
      </c>
      <c r="G52" t="s">
        <v>1690</v>
      </c>
    </row>
    <row r="53" spans="1:7" x14ac:dyDescent="0.3">
      <c r="A53" s="13" t="s">
        <v>103</v>
      </c>
      <c r="B53" s="13" t="s">
        <v>670</v>
      </c>
      <c r="C53" s="13" t="s">
        <v>863</v>
      </c>
      <c r="D53" s="13">
        <v>179716.453125</v>
      </c>
      <c r="F53" s="27" t="s">
        <v>1691</v>
      </c>
      <c r="G53" t="s">
        <v>1692</v>
      </c>
    </row>
    <row r="54" spans="1:7" x14ac:dyDescent="0.3">
      <c r="A54" s="13" t="s">
        <v>128</v>
      </c>
      <c r="B54" s="13" t="s">
        <v>922</v>
      </c>
      <c r="C54" s="13" t="s">
        <v>913</v>
      </c>
      <c r="D54" s="13">
        <v>60240.828125</v>
      </c>
      <c r="F54" s="27" t="s">
        <v>560</v>
      </c>
      <c r="G54" t="s">
        <v>1693</v>
      </c>
    </row>
    <row r="55" spans="1:7" x14ac:dyDescent="0.3">
      <c r="A55" s="13" t="s">
        <v>93</v>
      </c>
      <c r="B55" s="13" t="s">
        <v>1018</v>
      </c>
      <c r="C55" s="13" t="s">
        <v>843</v>
      </c>
      <c r="D55" s="13">
        <v>709080.8125</v>
      </c>
      <c r="F55" s="27" t="s">
        <v>1695</v>
      </c>
      <c r="G55" t="s">
        <v>1696</v>
      </c>
    </row>
    <row r="56" spans="1:7" x14ac:dyDescent="0.3">
      <c r="A56" s="13" t="s">
        <v>168</v>
      </c>
      <c r="B56" s="13" t="s">
        <v>978</v>
      </c>
      <c r="C56" s="13" t="s">
        <v>993</v>
      </c>
      <c r="D56" s="13">
        <v>114369.6015625</v>
      </c>
      <c r="F56" s="27" t="s">
        <v>1697</v>
      </c>
      <c r="G56" t="s">
        <v>1698</v>
      </c>
    </row>
    <row r="57" spans="1:7" x14ac:dyDescent="0.3">
      <c r="A57" s="13" t="s">
        <v>225</v>
      </c>
      <c r="B57" s="13" t="s">
        <v>1745</v>
      </c>
      <c r="C57" s="13" t="s">
        <v>1107</v>
      </c>
      <c r="D57" s="13">
        <v>19338.16015625</v>
      </c>
      <c r="F57" s="27" t="s">
        <v>1699</v>
      </c>
      <c r="G57" t="s">
        <v>1700</v>
      </c>
    </row>
    <row r="58" spans="1:7" x14ac:dyDescent="0.3">
      <c r="A58" s="13" t="s">
        <v>35</v>
      </c>
      <c r="B58" s="13" t="s">
        <v>1704</v>
      </c>
      <c r="C58" s="13" t="s">
        <v>727</v>
      </c>
      <c r="D58" s="13">
        <v>131803.484375</v>
      </c>
      <c r="F58" s="27" t="s">
        <v>1702</v>
      </c>
      <c r="G58" t="s">
        <v>1703</v>
      </c>
    </row>
    <row r="59" spans="1:7" x14ac:dyDescent="0.3">
      <c r="A59" s="13" t="s">
        <v>1629</v>
      </c>
      <c r="B59" s="13" t="s">
        <v>1056</v>
      </c>
      <c r="C59" s="13" t="s">
        <v>2043</v>
      </c>
      <c r="D59" s="13">
        <v>4953.5771484375</v>
      </c>
      <c r="F59" s="27" t="s">
        <v>1705</v>
      </c>
      <c r="G59" t="s">
        <v>1706</v>
      </c>
    </row>
    <row r="60" spans="1:7" x14ac:dyDescent="0.3">
      <c r="A60" s="13" t="s">
        <v>302</v>
      </c>
      <c r="B60" s="13" t="s">
        <v>1716</v>
      </c>
      <c r="C60" s="13" t="s">
        <v>1261</v>
      </c>
      <c r="D60" s="13">
        <v>21761.9921875</v>
      </c>
      <c r="F60" s="27" t="s">
        <v>1707</v>
      </c>
      <c r="G60" t="s">
        <v>1708</v>
      </c>
    </row>
    <row r="61" spans="1:7" x14ac:dyDescent="0.3">
      <c r="A61" s="13" t="s">
        <v>218</v>
      </c>
      <c r="B61" s="13" t="s">
        <v>814</v>
      </c>
      <c r="C61" s="13" t="s">
        <v>1093</v>
      </c>
      <c r="D61" s="13">
        <v>102885.328125</v>
      </c>
      <c r="F61" s="27" t="s">
        <v>1709</v>
      </c>
      <c r="G61" t="s">
        <v>1710</v>
      </c>
    </row>
    <row r="62" spans="1:7" x14ac:dyDescent="0.3">
      <c r="A62" s="13" t="s">
        <v>1662</v>
      </c>
      <c r="B62" s="13" t="s">
        <v>1775</v>
      </c>
      <c r="C62" s="13" t="s">
        <v>1822</v>
      </c>
      <c r="D62" s="13">
        <v>60501.94921875</v>
      </c>
      <c r="F62" s="27" t="s">
        <v>1711</v>
      </c>
      <c r="G62" t="s">
        <v>1712</v>
      </c>
    </row>
    <row r="63" spans="1:7" x14ac:dyDescent="0.3">
      <c r="A63" s="13" t="s">
        <v>268</v>
      </c>
      <c r="B63" s="13" t="s">
        <v>1786</v>
      </c>
      <c r="C63" s="13" t="s">
        <v>1193</v>
      </c>
      <c r="D63" s="13">
        <v>75921.1328125</v>
      </c>
      <c r="F63" s="27" t="s">
        <v>492</v>
      </c>
      <c r="G63" t="s">
        <v>1713</v>
      </c>
    </row>
    <row r="64" spans="1:7" x14ac:dyDescent="0.3">
      <c r="A64" s="13" t="s">
        <v>223</v>
      </c>
      <c r="B64" s="13" t="s">
        <v>1202</v>
      </c>
      <c r="C64" s="13" t="s">
        <v>1103</v>
      </c>
      <c r="D64" s="13">
        <v>95953.53125</v>
      </c>
      <c r="F64" s="27" t="s">
        <v>1715</v>
      </c>
      <c r="G64" t="s">
        <v>1716</v>
      </c>
    </row>
    <row r="65" spans="1:7" x14ac:dyDescent="0.3">
      <c r="A65" s="13" t="s">
        <v>368</v>
      </c>
      <c r="B65" s="13" t="s">
        <v>1833</v>
      </c>
      <c r="C65" s="13" t="s">
        <v>1393</v>
      </c>
      <c r="D65" s="13">
        <v>40346.05078125</v>
      </c>
      <c r="F65" s="27" t="s">
        <v>1717</v>
      </c>
      <c r="G65" t="s">
        <v>1718</v>
      </c>
    </row>
    <row r="66" spans="1:7" x14ac:dyDescent="0.3">
      <c r="A66" s="13" t="s">
        <v>195</v>
      </c>
      <c r="B66" s="13" t="s">
        <v>684</v>
      </c>
      <c r="C66" s="13" t="s">
        <v>1047</v>
      </c>
      <c r="D66" s="13">
        <v>281070.75</v>
      </c>
      <c r="F66" s="27" t="s">
        <v>617</v>
      </c>
      <c r="G66" t="s">
        <v>1719</v>
      </c>
    </row>
    <row r="67" spans="1:7" x14ac:dyDescent="0.3">
      <c r="A67" s="13" t="s">
        <v>123</v>
      </c>
      <c r="B67" s="13" t="s">
        <v>1601</v>
      </c>
      <c r="C67" s="13" t="s">
        <v>903</v>
      </c>
      <c r="D67" s="13">
        <v>693492.0625</v>
      </c>
      <c r="F67" s="27" t="s">
        <v>1675</v>
      </c>
      <c r="G67" t="s">
        <v>1720</v>
      </c>
    </row>
    <row r="68" spans="1:7" x14ac:dyDescent="0.3">
      <c r="A68" s="13" t="s">
        <v>1846</v>
      </c>
      <c r="B68" s="13" t="s">
        <v>1824</v>
      </c>
      <c r="C68" s="13" t="s">
        <v>2058</v>
      </c>
      <c r="D68" s="13">
        <v>3970.5361328125</v>
      </c>
      <c r="F68" s="27" t="s">
        <v>573</v>
      </c>
      <c r="G68" t="s">
        <v>1721</v>
      </c>
    </row>
    <row r="69" spans="1:7" x14ac:dyDescent="0.3">
      <c r="A69" s="13" t="s">
        <v>36</v>
      </c>
      <c r="B69" s="13" t="s">
        <v>1621</v>
      </c>
      <c r="C69" s="13" t="s">
        <v>729</v>
      </c>
      <c r="D69" s="13">
        <v>374222.5</v>
      </c>
      <c r="F69" s="27" t="s">
        <v>629</v>
      </c>
      <c r="G69" t="s">
        <v>1722</v>
      </c>
    </row>
    <row r="70" spans="1:7" x14ac:dyDescent="0.3">
      <c r="A70" s="13" t="s">
        <v>1702</v>
      </c>
      <c r="B70" s="13" t="s">
        <v>1681</v>
      </c>
      <c r="C70" s="13" t="s">
        <v>1935</v>
      </c>
      <c r="D70" s="13">
        <v>20627.033203125</v>
      </c>
      <c r="F70" s="27" t="s">
        <v>1724</v>
      </c>
      <c r="G70" t="s">
        <v>1725</v>
      </c>
    </row>
    <row r="71" spans="1:7" x14ac:dyDescent="0.3">
      <c r="A71" s="13" t="s">
        <v>41</v>
      </c>
      <c r="B71" s="13" t="s">
        <v>1460</v>
      </c>
      <c r="C71" s="13" t="s">
        <v>739</v>
      </c>
      <c r="D71" s="13">
        <v>290969.875</v>
      </c>
      <c r="F71" s="27" t="s">
        <v>1726</v>
      </c>
      <c r="G71" t="s">
        <v>1727</v>
      </c>
    </row>
    <row r="72" spans="1:7" x14ac:dyDescent="0.3">
      <c r="A72" s="13" t="s">
        <v>104</v>
      </c>
      <c r="B72" s="13" t="s">
        <v>1852</v>
      </c>
      <c r="C72" s="13" t="s">
        <v>865</v>
      </c>
      <c r="D72" s="13">
        <v>47561.71484375</v>
      </c>
      <c r="F72" s="27" t="s">
        <v>1728</v>
      </c>
      <c r="G72" t="s">
        <v>1729</v>
      </c>
    </row>
    <row r="73" spans="1:7" x14ac:dyDescent="0.3">
      <c r="A73" s="13" t="s">
        <v>206</v>
      </c>
      <c r="B73" s="13" t="s">
        <v>1302</v>
      </c>
      <c r="C73" s="13" t="s">
        <v>1069</v>
      </c>
      <c r="D73" s="13">
        <v>115170.015625</v>
      </c>
      <c r="F73" s="27" t="s">
        <v>1733</v>
      </c>
      <c r="G73" t="s">
        <v>1734</v>
      </c>
    </row>
    <row r="74" spans="1:7" x14ac:dyDescent="0.3">
      <c r="A74" s="13" t="s">
        <v>1699</v>
      </c>
      <c r="B74" s="13" t="s">
        <v>1526</v>
      </c>
      <c r="C74" s="13" t="s">
        <v>1936</v>
      </c>
      <c r="D74" s="13">
        <v>20437.14453125</v>
      </c>
      <c r="F74" s="27" t="s">
        <v>1735</v>
      </c>
      <c r="G74" t="s">
        <v>1736</v>
      </c>
    </row>
    <row r="75" spans="1:7" x14ac:dyDescent="0.3">
      <c r="A75" s="13" t="s">
        <v>251</v>
      </c>
      <c r="B75" s="13" t="s">
        <v>1630</v>
      </c>
      <c r="C75" s="13" t="s">
        <v>1159</v>
      </c>
      <c r="D75" s="13">
        <v>12091.705078125</v>
      </c>
      <c r="F75" s="27" t="s">
        <v>1737</v>
      </c>
      <c r="G75" t="s">
        <v>1738</v>
      </c>
    </row>
    <row r="76" spans="1:7" x14ac:dyDescent="0.3">
      <c r="A76" s="13" t="s">
        <v>1801</v>
      </c>
      <c r="B76" s="13" t="s">
        <v>1665</v>
      </c>
      <c r="C76" s="13" t="s">
        <v>2050</v>
      </c>
      <c r="D76" s="13">
        <v>4651.5849609375</v>
      </c>
      <c r="F76" s="27" t="s">
        <v>1739</v>
      </c>
      <c r="G76" t="s">
        <v>1740</v>
      </c>
    </row>
    <row r="77" spans="1:7" x14ac:dyDescent="0.3">
      <c r="A77" s="13" t="s">
        <v>98</v>
      </c>
      <c r="B77" s="13" t="s">
        <v>1596</v>
      </c>
      <c r="C77" s="13" t="s">
        <v>853</v>
      </c>
      <c r="D77" s="13">
        <v>877876.4375</v>
      </c>
      <c r="F77" s="27" t="s">
        <v>1741</v>
      </c>
      <c r="G77" t="s">
        <v>1742</v>
      </c>
    </row>
    <row r="78" spans="1:7" x14ac:dyDescent="0.3">
      <c r="A78" s="13" t="s">
        <v>305</v>
      </c>
      <c r="B78" s="13" t="s">
        <v>780</v>
      </c>
      <c r="C78" s="13" t="s">
        <v>1267</v>
      </c>
      <c r="D78" s="13">
        <v>21290.1484375</v>
      </c>
      <c r="F78" s="27" t="s">
        <v>623</v>
      </c>
      <c r="G78" t="s">
        <v>1743</v>
      </c>
    </row>
    <row r="79" spans="1:7" x14ac:dyDescent="0.3">
      <c r="A79" s="13" t="s">
        <v>362</v>
      </c>
      <c r="B79" s="13" t="s">
        <v>930</v>
      </c>
      <c r="C79" s="13" t="s">
        <v>1381</v>
      </c>
      <c r="D79" s="13">
        <v>98533.8125</v>
      </c>
      <c r="F79" s="27" t="s">
        <v>1744</v>
      </c>
      <c r="G79" t="s">
        <v>1745</v>
      </c>
    </row>
    <row r="80" spans="1:7" x14ac:dyDescent="0.3">
      <c r="A80" s="13" t="s">
        <v>1602</v>
      </c>
      <c r="B80" s="13" t="s">
        <v>1376</v>
      </c>
      <c r="C80" s="13" t="s">
        <v>2056</v>
      </c>
      <c r="D80" s="13">
        <v>4108.5185546875</v>
      </c>
      <c r="F80" s="27" t="s">
        <v>543</v>
      </c>
      <c r="G80" t="s">
        <v>1746</v>
      </c>
    </row>
    <row r="81" spans="1:7" x14ac:dyDescent="0.3">
      <c r="A81" s="13" t="s">
        <v>281</v>
      </c>
      <c r="B81" s="13" t="s">
        <v>1826</v>
      </c>
      <c r="C81" s="13" t="s">
        <v>1219</v>
      </c>
      <c r="D81" s="13">
        <v>59476.9140625</v>
      </c>
      <c r="F81" s="27" t="s">
        <v>590</v>
      </c>
      <c r="G81" t="s">
        <v>1747</v>
      </c>
    </row>
    <row r="82" spans="1:7" x14ac:dyDescent="0.3">
      <c r="A82" s="13" t="s">
        <v>1597</v>
      </c>
      <c r="B82" s="13" t="s">
        <v>816</v>
      </c>
      <c r="C82" s="13" t="s">
        <v>2114</v>
      </c>
      <c r="D82" s="13">
        <v>857.18939208984295</v>
      </c>
      <c r="F82" s="27" t="s">
        <v>558</v>
      </c>
      <c r="G82" t="s">
        <v>1594</v>
      </c>
    </row>
    <row r="83" spans="1:7" x14ac:dyDescent="0.3">
      <c r="A83" s="13" t="s">
        <v>390</v>
      </c>
      <c r="B83" s="13" t="s">
        <v>1446</v>
      </c>
      <c r="C83" s="13" t="s">
        <v>1437</v>
      </c>
      <c r="D83" s="13">
        <v>32701.99609375</v>
      </c>
      <c r="F83" s="27" t="s">
        <v>1748</v>
      </c>
      <c r="G83" t="s">
        <v>1749</v>
      </c>
    </row>
    <row r="84" spans="1:7" x14ac:dyDescent="0.3">
      <c r="A84" s="13" t="s">
        <v>198</v>
      </c>
      <c r="B84" s="13" t="s">
        <v>1694</v>
      </c>
      <c r="C84" s="13" t="s">
        <v>1053</v>
      </c>
      <c r="D84" s="13">
        <v>149728.984375</v>
      </c>
      <c r="F84" s="27" t="s">
        <v>1750</v>
      </c>
      <c r="G84" t="s">
        <v>1751</v>
      </c>
    </row>
    <row r="85" spans="1:7" x14ac:dyDescent="0.3">
      <c r="A85" s="13" t="s">
        <v>239</v>
      </c>
      <c r="B85" s="13" t="s">
        <v>1756</v>
      </c>
      <c r="C85" s="13" t="s">
        <v>1135</v>
      </c>
      <c r="D85" s="13">
        <v>7225.13427734375</v>
      </c>
      <c r="F85" s="27" t="s">
        <v>659</v>
      </c>
      <c r="G85" t="s">
        <v>1752</v>
      </c>
    </row>
    <row r="86" spans="1:7" x14ac:dyDescent="0.3">
      <c r="A86" s="13" t="s">
        <v>312</v>
      </c>
      <c r="B86" s="13" t="s">
        <v>1188</v>
      </c>
      <c r="C86" s="13" t="s">
        <v>1281</v>
      </c>
      <c r="D86" s="13">
        <v>33055.28515625</v>
      </c>
      <c r="F86" s="27" t="s">
        <v>1753</v>
      </c>
      <c r="G86" t="s">
        <v>1754</v>
      </c>
    </row>
    <row r="87" spans="1:7" x14ac:dyDescent="0.3">
      <c r="A87" s="13" t="s">
        <v>560</v>
      </c>
      <c r="B87" s="13" t="s">
        <v>2070</v>
      </c>
      <c r="C87" s="13" t="s">
        <v>2071</v>
      </c>
      <c r="D87" s="13">
        <v>3674.80419921875</v>
      </c>
      <c r="F87" s="27" t="s">
        <v>1755</v>
      </c>
      <c r="G87" t="s">
        <v>1756</v>
      </c>
    </row>
    <row r="88" spans="1:7" x14ac:dyDescent="0.3">
      <c r="A88" s="13" t="s">
        <v>37</v>
      </c>
      <c r="B88" s="13" t="s">
        <v>1068</v>
      </c>
      <c r="C88" s="13" t="s">
        <v>731</v>
      </c>
      <c r="D88" s="13">
        <v>592701</v>
      </c>
      <c r="F88" s="27" t="s">
        <v>1624</v>
      </c>
      <c r="G88" t="s">
        <v>1625</v>
      </c>
    </row>
    <row r="89" spans="1:7" x14ac:dyDescent="0.3">
      <c r="A89" s="13" t="s">
        <v>114</v>
      </c>
      <c r="B89" s="13" t="s">
        <v>860</v>
      </c>
      <c r="C89" s="13" t="s">
        <v>885</v>
      </c>
      <c r="D89" s="13">
        <v>44783.33984375</v>
      </c>
      <c r="F89" s="27" t="s">
        <v>1758</v>
      </c>
      <c r="G89" t="s">
        <v>1759</v>
      </c>
    </row>
    <row r="90" spans="1:7" x14ac:dyDescent="0.3">
      <c r="A90" s="13" t="s">
        <v>429</v>
      </c>
      <c r="B90" s="13" t="s">
        <v>1106</v>
      </c>
      <c r="C90" s="13" t="s">
        <v>1515</v>
      </c>
      <c r="D90" s="13">
        <v>133.94201660156199</v>
      </c>
      <c r="F90" s="27" t="s">
        <v>1760</v>
      </c>
      <c r="G90" t="s">
        <v>1761</v>
      </c>
    </row>
    <row r="91" spans="1:7" x14ac:dyDescent="0.3">
      <c r="A91" s="13" t="s">
        <v>140</v>
      </c>
      <c r="B91" s="13" t="s">
        <v>762</v>
      </c>
      <c r="C91" s="13" t="s">
        <v>937</v>
      </c>
      <c r="D91" s="13">
        <v>22369.447265625</v>
      </c>
      <c r="F91" s="27" t="s">
        <v>594</v>
      </c>
      <c r="G91" t="s">
        <v>1762</v>
      </c>
    </row>
    <row r="92" spans="1:7" x14ac:dyDescent="0.3">
      <c r="A92" s="13" t="s">
        <v>573</v>
      </c>
      <c r="B92" s="13" t="s">
        <v>1864</v>
      </c>
      <c r="C92" s="13" t="s">
        <v>1902</v>
      </c>
      <c r="D92" s="13">
        <v>27915.294921875</v>
      </c>
      <c r="F92" s="27" t="s">
        <v>1764</v>
      </c>
      <c r="G92" t="s">
        <v>1617</v>
      </c>
    </row>
    <row r="93" spans="1:7" x14ac:dyDescent="0.3">
      <c r="A93" s="13" t="s">
        <v>132</v>
      </c>
      <c r="B93" s="13" t="s">
        <v>1568</v>
      </c>
      <c r="C93" s="13" t="s">
        <v>921</v>
      </c>
      <c r="D93" s="13">
        <v>27735.431640625</v>
      </c>
      <c r="F93" s="27" t="s">
        <v>1765</v>
      </c>
      <c r="G93" t="s">
        <v>1766</v>
      </c>
    </row>
    <row r="94" spans="1:7" x14ac:dyDescent="0.3">
      <c r="A94" s="13" t="s">
        <v>101</v>
      </c>
      <c r="B94" s="13" t="s">
        <v>774</v>
      </c>
      <c r="C94" s="13" t="s">
        <v>859</v>
      </c>
      <c r="D94" s="13">
        <v>104381.5703125</v>
      </c>
      <c r="F94" s="27" t="s">
        <v>1767</v>
      </c>
      <c r="G94" t="s">
        <v>1768</v>
      </c>
    </row>
    <row r="95" spans="1:7" x14ac:dyDescent="0.3">
      <c r="A95" s="13" t="s">
        <v>147</v>
      </c>
      <c r="B95" s="13" t="s">
        <v>970</v>
      </c>
      <c r="C95" s="13" t="s">
        <v>951</v>
      </c>
      <c r="D95" s="13">
        <v>65854.1328125</v>
      </c>
      <c r="F95" s="27" t="s">
        <v>1769</v>
      </c>
      <c r="G95" t="s">
        <v>1770</v>
      </c>
    </row>
    <row r="96" spans="1:7" x14ac:dyDescent="0.3">
      <c r="A96" s="13" t="s">
        <v>623</v>
      </c>
      <c r="B96" s="13" t="s">
        <v>1807</v>
      </c>
      <c r="C96" s="13" t="s">
        <v>1991</v>
      </c>
      <c r="D96" s="13">
        <v>9262.5517578125</v>
      </c>
      <c r="F96" s="27" t="s">
        <v>1771</v>
      </c>
      <c r="G96" t="s">
        <v>1772</v>
      </c>
    </row>
    <row r="97" spans="1:7" x14ac:dyDescent="0.3">
      <c r="A97" s="13" t="s">
        <v>583</v>
      </c>
      <c r="B97" s="13" t="s">
        <v>1790</v>
      </c>
      <c r="C97" s="13" t="s">
        <v>1949</v>
      </c>
      <c r="D97" s="13">
        <v>17655.11328125</v>
      </c>
      <c r="F97" s="27" t="s">
        <v>1774</v>
      </c>
      <c r="G97" t="s">
        <v>1775</v>
      </c>
    </row>
    <row r="98" spans="1:7" x14ac:dyDescent="0.3">
      <c r="A98" s="13" t="s">
        <v>1730</v>
      </c>
      <c r="B98" s="13" t="s">
        <v>1731</v>
      </c>
      <c r="C98" s="13" t="s">
        <v>1732</v>
      </c>
      <c r="D98" s="13">
        <v>114456.1256</v>
      </c>
      <c r="F98" s="27" t="s">
        <v>636</v>
      </c>
      <c r="G98" t="s">
        <v>1776</v>
      </c>
    </row>
    <row r="99" spans="1:7" x14ac:dyDescent="0.3">
      <c r="A99" s="13" t="s">
        <v>395</v>
      </c>
      <c r="B99" s="13" t="s">
        <v>1388</v>
      </c>
      <c r="C99" s="13" t="s">
        <v>1447</v>
      </c>
      <c r="D99" s="13">
        <v>12407.3818359375</v>
      </c>
      <c r="F99" s="27" t="s">
        <v>1778</v>
      </c>
      <c r="G99" t="s">
        <v>1596</v>
      </c>
    </row>
    <row r="100" spans="1:7" x14ac:dyDescent="0.3">
      <c r="A100" s="13" t="s">
        <v>54</v>
      </c>
      <c r="B100" s="13" t="s">
        <v>910</v>
      </c>
      <c r="C100" s="13" t="s">
        <v>765</v>
      </c>
      <c r="D100" s="13">
        <v>61535.33203125</v>
      </c>
      <c r="F100" s="27" t="s">
        <v>1779</v>
      </c>
      <c r="G100" t="s">
        <v>1780</v>
      </c>
    </row>
    <row r="101" spans="1:7" x14ac:dyDescent="0.3">
      <c r="A101" s="13" t="s">
        <v>376</v>
      </c>
      <c r="B101" s="13" t="s">
        <v>1138</v>
      </c>
      <c r="C101" s="13" t="s">
        <v>1409</v>
      </c>
      <c r="D101" s="13">
        <v>306439.8125</v>
      </c>
      <c r="F101" s="27" t="s">
        <v>1782</v>
      </c>
      <c r="G101" t="s">
        <v>1601</v>
      </c>
    </row>
    <row r="102" spans="1:7" x14ac:dyDescent="0.3">
      <c r="A102" s="13" t="s">
        <v>660</v>
      </c>
      <c r="B102" s="13" t="s">
        <v>1504</v>
      </c>
      <c r="C102" s="13" t="s">
        <v>1939</v>
      </c>
      <c r="D102" s="13">
        <v>19859.552734375</v>
      </c>
      <c r="F102" s="27" t="s">
        <v>485</v>
      </c>
      <c r="G102" t="s">
        <v>1784</v>
      </c>
    </row>
    <row r="103" spans="1:7" x14ac:dyDescent="0.3">
      <c r="A103" s="13" t="s">
        <v>1797</v>
      </c>
      <c r="B103" s="13" t="s">
        <v>1937</v>
      </c>
      <c r="C103" s="13" t="s">
        <v>1938</v>
      </c>
      <c r="D103" s="13">
        <v>19995.044921875</v>
      </c>
      <c r="F103" s="27" t="s">
        <v>494</v>
      </c>
      <c r="G103" t="s">
        <v>1785</v>
      </c>
    </row>
    <row r="104" spans="1:7" x14ac:dyDescent="0.3">
      <c r="A104" s="13" t="s">
        <v>319</v>
      </c>
      <c r="B104" s="13" t="s">
        <v>1708</v>
      </c>
      <c r="C104" s="13" t="s">
        <v>1295</v>
      </c>
      <c r="D104" s="13">
        <v>26379.119140625</v>
      </c>
      <c r="F104" s="27" t="s">
        <v>540</v>
      </c>
      <c r="G104" t="s">
        <v>1787</v>
      </c>
    </row>
    <row r="105" spans="1:7" x14ac:dyDescent="0.3">
      <c r="A105" s="13" t="s">
        <v>241</v>
      </c>
      <c r="B105" s="13" t="s">
        <v>868</v>
      </c>
      <c r="C105" s="13" t="s">
        <v>1139</v>
      </c>
      <c r="D105" s="13">
        <v>5644.244140625</v>
      </c>
      <c r="F105" s="27" t="s">
        <v>1789</v>
      </c>
      <c r="G105" t="s">
        <v>1790</v>
      </c>
    </row>
    <row r="106" spans="1:7" x14ac:dyDescent="0.3">
      <c r="A106" s="13" t="s">
        <v>18</v>
      </c>
      <c r="B106" s="13" t="s">
        <v>682</v>
      </c>
      <c r="C106" s="13" t="s">
        <v>693</v>
      </c>
      <c r="D106" s="13">
        <v>235714.546875</v>
      </c>
      <c r="F106" s="27" t="s">
        <v>484</v>
      </c>
      <c r="G106" t="s">
        <v>1791</v>
      </c>
    </row>
    <row r="107" spans="1:7" x14ac:dyDescent="0.3">
      <c r="A107" s="13" t="s">
        <v>179</v>
      </c>
      <c r="B107" s="13" t="s">
        <v>858</v>
      </c>
      <c r="C107" s="13" t="s">
        <v>1015</v>
      </c>
      <c r="D107" s="13">
        <v>229634.171875</v>
      </c>
      <c r="F107" s="27" t="s">
        <v>1792</v>
      </c>
      <c r="G107" t="s">
        <v>1793</v>
      </c>
    </row>
    <row r="108" spans="1:7" x14ac:dyDescent="0.3">
      <c r="A108" s="13" t="s">
        <v>227</v>
      </c>
      <c r="B108" s="13" t="s">
        <v>1198</v>
      </c>
      <c r="C108" s="13" t="s">
        <v>1111</v>
      </c>
      <c r="D108" s="13">
        <v>215535.53125</v>
      </c>
      <c r="F108" s="27" t="s">
        <v>545</v>
      </c>
      <c r="G108" t="s">
        <v>1794</v>
      </c>
    </row>
    <row r="109" spans="1:7" x14ac:dyDescent="0.3">
      <c r="A109" s="13" t="s">
        <v>115</v>
      </c>
      <c r="B109" s="13" t="s">
        <v>1254</v>
      </c>
      <c r="C109" s="13" t="s">
        <v>887</v>
      </c>
      <c r="D109" s="13">
        <v>38915.71484375</v>
      </c>
      <c r="F109" s="27" t="s">
        <v>1795</v>
      </c>
      <c r="G109" t="s">
        <v>1796</v>
      </c>
    </row>
    <row r="110" spans="1:7" x14ac:dyDescent="0.3">
      <c r="A110" s="13" t="s">
        <v>252</v>
      </c>
      <c r="B110" s="13" t="s">
        <v>690</v>
      </c>
      <c r="C110" s="13" t="s">
        <v>1161</v>
      </c>
      <c r="D110" s="13">
        <v>64391.63671875</v>
      </c>
      <c r="F110" s="27" t="s">
        <v>1797</v>
      </c>
      <c r="G110" t="s">
        <v>1798</v>
      </c>
    </row>
    <row r="111" spans="1:7" x14ac:dyDescent="0.3">
      <c r="A111" s="13" t="s">
        <v>546</v>
      </c>
      <c r="B111" s="13" t="s">
        <v>1895</v>
      </c>
      <c r="C111" s="13" t="s">
        <v>1896</v>
      </c>
      <c r="D111" s="13">
        <v>33177.72265625</v>
      </c>
      <c r="F111" s="27" t="s">
        <v>1800</v>
      </c>
      <c r="G111" t="s">
        <v>1584</v>
      </c>
    </row>
    <row r="112" spans="1:7" x14ac:dyDescent="0.3">
      <c r="A112" s="13" t="s">
        <v>1666</v>
      </c>
      <c r="B112" s="13" t="s">
        <v>874</v>
      </c>
      <c r="C112" s="13" t="s">
        <v>2087</v>
      </c>
      <c r="D112" s="13">
        <v>2883.96313476562</v>
      </c>
      <c r="F112" s="27" t="s">
        <v>1801</v>
      </c>
      <c r="G112" t="s">
        <v>1802</v>
      </c>
    </row>
    <row r="113" spans="1:7" x14ac:dyDescent="0.3">
      <c r="A113" s="13" t="s">
        <v>418</v>
      </c>
      <c r="B113" s="13" t="s">
        <v>1000</v>
      </c>
      <c r="C113" s="13" t="s">
        <v>1493</v>
      </c>
      <c r="D113" s="13">
        <v>25601.765625</v>
      </c>
      <c r="F113" s="27" t="s">
        <v>490</v>
      </c>
      <c r="G113" t="s">
        <v>1803</v>
      </c>
    </row>
    <row r="114" spans="1:7" x14ac:dyDescent="0.3">
      <c r="A114" s="13" t="s">
        <v>333</v>
      </c>
      <c r="B114" s="13" t="s">
        <v>1572</v>
      </c>
      <c r="C114" s="13" t="s">
        <v>1323</v>
      </c>
      <c r="D114" s="13">
        <v>25588.3046875</v>
      </c>
      <c r="F114" s="27" t="s">
        <v>613</v>
      </c>
      <c r="G114" t="s">
        <v>1804</v>
      </c>
    </row>
    <row r="115" spans="1:7" x14ac:dyDescent="0.3">
      <c r="A115" s="13" t="s">
        <v>105</v>
      </c>
      <c r="B115" s="13" t="s">
        <v>700</v>
      </c>
      <c r="C115" s="13" t="s">
        <v>867</v>
      </c>
      <c r="D115" s="13">
        <v>96283.9140625</v>
      </c>
      <c r="F115" s="27" t="s">
        <v>498</v>
      </c>
      <c r="G115" t="s">
        <v>1805</v>
      </c>
    </row>
    <row r="116" spans="1:7" x14ac:dyDescent="0.3">
      <c r="A116" s="13" t="s">
        <v>52</v>
      </c>
      <c r="B116" s="13" t="s">
        <v>958</v>
      </c>
      <c r="C116" s="13" t="s">
        <v>761</v>
      </c>
      <c r="D116" s="13">
        <v>90191.4765625</v>
      </c>
      <c r="F116" s="27" t="s">
        <v>551</v>
      </c>
      <c r="G116" t="s">
        <v>1807</v>
      </c>
    </row>
    <row r="117" spans="1:7" x14ac:dyDescent="0.3">
      <c r="A117" s="13" t="s">
        <v>494</v>
      </c>
      <c r="B117" s="13" t="s">
        <v>1010</v>
      </c>
      <c r="C117" s="13" t="s">
        <v>1723</v>
      </c>
      <c r="D117" s="13">
        <v>119663.9609375</v>
      </c>
      <c r="F117" s="27" t="s">
        <v>1808</v>
      </c>
      <c r="G117" t="s">
        <v>1621</v>
      </c>
    </row>
    <row r="118" spans="1:7" x14ac:dyDescent="0.3">
      <c r="A118" s="13" t="s">
        <v>469</v>
      </c>
      <c r="B118" s="13" t="s">
        <v>918</v>
      </c>
      <c r="C118" s="13" t="s">
        <v>1815</v>
      </c>
      <c r="D118" s="13">
        <v>62980.1328125</v>
      </c>
      <c r="F118" s="27" t="s">
        <v>1809</v>
      </c>
      <c r="G118" t="s">
        <v>1810</v>
      </c>
    </row>
    <row r="119" spans="1:7" x14ac:dyDescent="0.3">
      <c r="A119" s="13" t="s">
        <v>433</v>
      </c>
      <c r="B119" s="13" t="s">
        <v>1979</v>
      </c>
      <c r="C119" s="13" t="s">
        <v>1523</v>
      </c>
      <c r="D119" s="13">
        <v>12038.7431640625</v>
      </c>
      <c r="F119" s="27" t="s">
        <v>1811</v>
      </c>
      <c r="G119" t="s">
        <v>1812</v>
      </c>
    </row>
    <row r="120" spans="1:7" x14ac:dyDescent="0.3">
      <c r="A120" s="13" t="s">
        <v>1624</v>
      </c>
      <c r="B120" s="13" t="s">
        <v>1625</v>
      </c>
      <c r="C120" s="13" t="s">
        <v>1626</v>
      </c>
      <c r="D120" s="13">
        <v>348354.75</v>
      </c>
      <c r="F120" s="27" t="s">
        <v>1813</v>
      </c>
      <c r="G120" t="s">
        <v>1757</v>
      </c>
    </row>
    <row r="121" spans="1:7" x14ac:dyDescent="0.3">
      <c r="A121" s="13" t="s">
        <v>386</v>
      </c>
      <c r="B121" s="13" t="s">
        <v>1020</v>
      </c>
      <c r="C121" s="13" t="s">
        <v>1429</v>
      </c>
      <c r="D121" s="13">
        <v>61845.078125</v>
      </c>
      <c r="F121" s="27" t="s">
        <v>591</v>
      </c>
      <c r="G121" t="s">
        <v>1814</v>
      </c>
    </row>
    <row r="122" spans="1:7" x14ac:dyDescent="0.3">
      <c r="A122" s="13" t="s">
        <v>1853</v>
      </c>
      <c r="B122" s="13" t="s">
        <v>948</v>
      </c>
      <c r="C122" s="13" t="s">
        <v>2097</v>
      </c>
      <c r="D122" s="13">
        <v>2177.32202148437</v>
      </c>
      <c r="F122" s="27" t="s">
        <v>486</v>
      </c>
      <c r="G122" t="s">
        <v>1816</v>
      </c>
    </row>
    <row r="123" spans="1:7" x14ac:dyDescent="0.3">
      <c r="A123" s="13" t="s">
        <v>85</v>
      </c>
      <c r="B123" s="13" t="s">
        <v>776</v>
      </c>
      <c r="C123" s="13" t="s">
        <v>827</v>
      </c>
      <c r="D123" s="13">
        <v>309458.21875</v>
      </c>
      <c r="F123" s="27" t="s">
        <v>507</v>
      </c>
      <c r="G123" t="s">
        <v>1817</v>
      </c>
    </row>
    <row r="124" spans="1:7" x14ac:dyDescent="0.3">
      <c r="A124" s="13" t="s">
        <v>224</v>
      </c>
      <c r="B124" s="13" t="s">
        <v>790</v>
      </c>
      <c r="C124" s="13" t="s">
        <v>1105</v>
      </c>
      <c r="D124" s="13">
        <v>74329.0078125</v>
      </c>
      <c r="F124" s="27" t="s">
        <v>609</v>
      </c>
      <c r="G124" t="s">
        <v>1818</v>
      </c>
    </row>
    <row r="125" spans="1:7" x14ac:dyDescent="0.3">
      <c r="A125" s="13" t="s">
        <v>16</v>
      </c>
      <c r="B125" s="13" t="s">
        <v>1960</v>
      </c>
      <c r="C125" s="13" t="s">
        <v>689</v>
      </c>
      <c r="D125" s="13">
        <v>15861.9013671875</v>
      </c>
      <c r="F125" s="27" t="s">
        <v>1819</v>
      </c>
      <c r="G125" t="s">
        <v>1820</v>
      </c>
    </row>
    <row r="126" spans="1:7" x14ac:dyDescent="0.3">
      <c r="A126" s="13" t="s">
        <v>96</v>
      </c>
      <c r="B126" s="13" t="s">
        <v>1893</v>
      </c>
      <c r="C126" s="13" t="s">
        <v>849</v>
      </c>
      <c r="D126" s="13">
        <v>36897.2265625</v>
      </c>
      <c r="F126" s="27" t="s">
        <v>1730</v>
      </c>
      <c r="G126" t="s">
        <v>1821</v>
      </c>
    </row>
    <row r="127" spans="1:7" x14ac:dyDescent="0.3">
      <c r="A127" s="13" t="s">
        <v>71</v>
      </c>
      <c r="B127" s="13" t="s">
        <v>880</v>
      </c>
      <c r="C127" s="13" t="s">
        <v>799</v>
      </c>
      <c r="D127" s="13">
        <v>68036.3984375</v>
      </c>
      <c r="F127" s="27" t="s">
        <v>534</v>
      </c>
      <c r="G127" t="s">
        <v>1823</v>
      </c>
    </row>
    <row r="128" spans="1:7" x14ac:dyDescent="0.3">
      <c r="A128" s="13" t="s">
        <v>232</v>
      </c>
      <c r="B128" s="13" t="s">
        <v>1022</v>
      </c>
      <c r="C128" s="13" t="s">
        <v>1121</v>
      </c>
      <c r="D128" s="13">
        <v>293753</v>
      </c>
      <c r="F128" s="27" t="s">
        <v>531</v>
      </c>
      <c r="G128" t="s">
        <v>1824</v>
      </c>
    </row>
    <row r="129" spans="1:7" x14ac:dyDescent="0.3">
      <c r="A129" s="13" t="s">
        <v>40</v>
      </c>
      <c r="B129" s="13" t="s">
        <v>1112</v>
      </c>
      <c r="C129" s="13" t="s">
        <v>737</v>
      </c>
      <c r="D129" s="13">
        <v>89762</v>
      </c>
      <c r="F129" s="27" t="s">
        <v>584</v>
      </c>
      <c r="G129" t="s">
        <v>1825</v>
      </c>
    </row>
    <row r="130" spans="1:7" x14ac:dyDescent="0.3">
      <c r="A130" s="13" t="s">
        <v>45</v>
      </c>
      <c r="B130" s="13" t="s">
        <v>972</v>
      </c>
      <c r="C130" s="13" t="s">
        <v>747</v>
      </c>
      <c r="D130" s="13">
        <v>124290.203125</v>
      </c>
      <c r="F130" s="27" t="s">
        <v>553</v>
      </c>
      <c r="G130" t="s">
        <v>1827</v>
      </c>
    </row>
    <row r="131" spans="1:7" x14ac:dyDescent="0.3">
      <c r="A131" s="13" t="s">
        <v>349</v>
      </c>
      <c r="B131" s="13" t="s">
        <v>854</v>
      </c>
      <c r="C131" s="13" t="s">
        <v>1355</v>
      </c>
      <c r="D131" s="13">
        <v>61419.35546875</v>
      </c>
      <c r="F131" s="27" t="s">
        <v>499</v>
      </c>
      <c r="G131" t="s">
        <v>1828</v>
      </c>
    </row>
    <row r="132" spans="1:7" x14ac:dyDescent="0.3">
      <c r="A132" s="13" t="s">
        <v>1728</v>
      </c>
      <c r="B132" s="13" t="s">
        <v>2037</v>
      </c>
      <c r="C132" s="13" t="s">
        <v>2038</v>
      </c>
      <c r="D132" s="13">
        <v>5192.3125</v>
      </c>
      <c r="F132" s="27" t="s">
        <v>1829</v>
      </c>
      <c r="G132" t="s">
        <v>1830</v>
      </c>
    </row>
    <row r="133" spans="1:7" x14ac:dyDescent="0.3">
      <c r="A133" s="13" t="s">
        <v>1670</v>
      </c>
      <c r="B133" s="13" t="s">
        <v>1671</v>
      </c>
      <c r="C133" s="13" t="s">
        <v>1672</v>
      </c>
      <c r="D133" s="13">
        <v>204768.921875</v>
      </c>
      <c r="F133" s="27" t="s">
        <v>569</v>
      </c>
      <c r="G133" t="s">
        <v>1799</v>
      </c>
    </row>
    <row r="134" spans="1:7" x14ac:dyDescent="0.3">
      <c r="A134" s="13" t="s">
        <v>21</v>
      </c>
      <c r="B134" s="13" t="s">
        <v>1260</v>
      </c>
      <c r="C134" s="13" t="s">
        <v>699</v>
      </c>
      <c r="D134" s="13">
        <v>436793.40625</v>
      </c>
      <c r="F134" s="27" t="s">
        <v>587</v>
      </c>
      <c r="G134" t="s">
        <v>1831</v>
      </c>
    </row>
    <row r="135" spans="1:7" x14ac:dyDescent="0.3">
      <c r="A135" s="13" t="s">
        <v>431</v>
      </c>
      <c r="B135" s="13" t="s">
        <v>1992</v>
      </c>
      <c r="C135" s="13" t="s">
        <v>1519</v>
      </c>
      <c r="D135" s="13">
        <v>8594.2197265625</v>
      </c>
      <c r="F135" s="27" t="s">
        <v>583</v>
      </c>
      <c r="G135" t="s">
        <v>1833</v>
      </c>
    </row>
    <row r="136" spans="1:7" x14ac:dyDescent="0.3">
      <c r="A136" s="13" t="s">
        <v>345</v>
      </c>
      <c r="B136" s="13" t="s">
        <v>1793</v>
      </c>
      <c r="C136" s="13" t="s">
        <v>1347</v>
      </c>
      <c r="D136" s="13">
        <v>10878.869140625</v>
      </c>
      <c r="F136" s="27" t="s">
        <v>1835</v>
      </c>
      <c r="G136" t="s">
        <v>1694</v>
      </c>
    </row>
    <row r="137" spans="1:7" x14ac:dyDescent="0.3">
      <c r="A137" s="13" t="s">
        <v>322</v>
      </c>
      <c r="B137" s="13" t="s">
        <v>1831</v>
      </c>
      <c r="C137" s="13" t="s">
        <v>1301</v>
      </c>
      <c r="D137" s="13">
        <v>31477.310546875</v>
      </c>
      <c r="F137" s="27" t="s">
        <v>1836</v>
      </c>
      <c r="G137" t="s">
        <v>1837</v>
      </c>
    </row>
    <row r="138" spans="1:7" x14ac:dyDescent="0.3">
      <c r="A138" s="13" t="s">
        <v>203</v>
      </c>
      <c r="B138" s="13" t="s">
        <v>2069</v>
      </c>
      <c r="C138" s="13" t="s">
        <v>1063</v>
      </c>
      <c r="D138" s="13">
        <v>3681.19555664062</v>
      </c>
      <c r="F138" s="27" t="s">
        <v>535</v>
      </c>
      <c r="G138" t="s">
        <v>1838</v>
      </c>
    </row>
    <row r="139" spans="1:7" x14ac:dyDescent="0.3">
      <c r="A139" s="13" t="s">
        <v>42</v>
      </c>
      <c r="B139" s="13" t="s">
        <v>724</v>
      </c>
      <c r="C139" s="13" t="s">
        <v>741</v>
      </c>
      <c r="D139" s="13">
        <v>99524.515625</v>
      </c>
      <c r="F139" s="27" t="s">
        <v>1839</v>
      </c>
      <c r="G139" t="s">
        <v>1840</v>
      </c>
    </row>
    <row r="140" spans="1:7" x14ac:dyDescent="0.3">
      <c r="A140" s="13" t="s">
        <v>84</v>
      </c>
      <c r="B140" s="13" t="s">
        <v>1834</v>
      </c>
      <c r="C140" s="13" t="s">
        <v>825</v>
      </c>
      <c r="D140" s="13">
        <v>57650.77734375</v>
      </c>
      <c r="F140" s="27" t="s">
        <v>1841</v>
      </c>
      <c r="G140" t="s">
        <v>1842</v>
      </c>
    </row>
    <row r="141" spans="1:7" x14ac:dyDescent="0.3">
      <c r="A141" s="13" t="s">
        <v>131</v>
      </c>
      <c r="B141" s="13" t="s">
        <v>1950</v>
      </c>
      <c r="C141" s="13" t="s">
        <v>919</v>
      </c>
      <c r="D141" s="13">
        <v>17588.625</v>
      </c>
      <c r="F141" s="27" t="s">
        <v>511</v>
      </c>
      <c r="G141" t="s">
        <v>1844</v>
      </c>
    </row>
    <row r="142" spans="1:7" x14ac:dyDescent="0.3">
      <c r="A142" s="13" t="s">
        <v>451</v>
      </c>
      <c r="B142" s="13" t="s">
        <v>1094</v>
      </c>
      <c r="C142" s="13" t="s">
        <v>1559</v>
      </c>
      <c r="D142" s="13">
        <v>6521.498046875</v>
      </c>
      <c r="F142" s="27" t="s">
        <v>1846</v>
      </c>
      <c r="G142" t="s">
        <v>1847</v>
      </c>
    </row>
    <row r="143" spans="1:7" x14ac:dyDescent="0.3">
      <c r="A143" s="13" t="s">
        <v>1737</v>
      </c>
      <c r="B143" s="13" t="s">
        <v>2111</v>
      </c>
      <c r="C143" s="13" t="s">
        <v>2112</v>
      </c>
      <c r="D143" s="13">
        <v>927.73583984375</v>
      </c>
      <c r="F143" s="27" t="s">
        <v>544</v>
      </c>
      <c r="G143" t="s">
        <v>1848</v>
      </c>
    </row>
    <row r="144" spans="1:7" x14ac:dyDescent="0.3">
      <c r="A144" s="13" t="s">
        <v>1739</v>
      </c>
      <c r="B144" s="13" t="s">
        <v>1703</v>
      </c>
      <c r="C144" s="13" t="s">
        <v>2022</v>
      </c>
      <c r="D144" s="13">
        <v>6641.79638671875</v>
      </c>
      <c r="F144" s="27" t="s">
        <v>1849</v>
      </c>
      <c r="G144" t="s">
        <v>1834</v>
      </c>
    </row>
    <row r="145" spans="1:7" x14ac:dyDescent="0.3">
      <c r="A145" s="13" t="s">
        <v>1813</v>
      </c>
      <c r="B145" s="13" t="s">
        <v>1674</v>
      </c>
      <c r="C145" s="13" t="s">
        <v>1962</v>
      </c>
      <c r="D145" s="13">
        <v>15804.791015625</v>
      </c>
      <c r="F145" s="27" t="s">
        <v>1850</v>
      </c>
      <c r="G145" t="s">
        <v>1851</v>
      </c>
    </row>
    <row r="146" spans="1:7" x14ac:dyDescent="0.3">
      <c r="A146" s="13" t="s">
        <v>511</v>
      </c>
      <c r="B146" s="13" t="s">
        <v>1882</v>
      </c>
      <c r="C146" s="13" t="s">
        <v>1925</v>
      </c>
      <c r="D146" s="13">
        <v>21973.119140625</v>
      </c>
      <c r="F146" s="27" t="s">
        <v>1853</v>
      </c>
      <c r="G146" t="s">
        <v>1854</v>
      </c>
    </row>
    <row r="147" spans="1:7" x14ac:dyDescent="0.3">
      <c r="A147" s="13" t="s">
        <v>617</v>
      </c>
      <c r="B147" s="13" t="s">
        <v>732</v>
      </c>
      <c r="C147" s="13" t="s">
        <v>2068</v>
      </c>
      <c r="D147" s="13">
        <v>3702.32934570312</v>
      </c>
      <c r="F147" s="27" t="s">
        <v>1670</v>
      </c>
      <c r="G147" t="s">
        <v>1855</v>
      </c>
    </row>
    <row r="148" spans="1:7" x14ac:dyDescent="0.3">
      <c r="A148" s="13" t="s">
        <v>269</v>
      </c>
      <c r="B148" s="13" t="s">
        <v>714</v>
      </c>
      <c r="C148" s="13" t="s">
        <v>1195</v>
      </c>
      <c r="D148" s="13">
        <v>9985.3212890625</v>
      </c>
      <c r="F148" s="27" t="s">
        <v>1856</v>
      </c>
      <c r="G148" t="s">
        <v>1857</v>
      </c>
    </row>
    <row r="149" spans="1:7" x14ac:dyDescent="0.3">
      <c r="A149" s="13" t="s">
        <v>160</v>
      </c>
      <c r="B149" s="13" t="s">
        <v>1214</v>
      </c>
      <c r="C149" s="13" t="s">
        <v>977</v>
      </c>
      <c r="D149" s="13">
        <v>344014.21875</v>
      </c>
      <c r="F149" s="27" t="s">
        <v>1859</v>
      </c>
      <c r="G149" t="s">
        <v>1860</v>
      </c>
    </row>
    <row r="150" spans="1:7" x14ac:dyDescent="0.3">
      <c r="A150" s="13" t="s">
        <v>1611</v>
      </c>
      <c r="B150" s="13" t="s">
        <v>1837</v>
      </c>
      <c r="C150" s="13" t="s">
        <v>2115</v>
      </c>
      <c r="D150" s="13">
        <v>816.32629394531205</v>
      </c>
      <c r="F150" s="27" t="s">
        <v>1862</v>
      </c>
      <c r="G150" t="s">
        <v>1863</v>
      </c>
    </row>
    <row r="151" spans="1:7" x14ac:dyDescent="0.3">
      <c r="A151" s="13" t="s">
        <v>592</v>
      </c>
      <c r="B151" s="13" t="s">
        <v>1751</v>
      </c>
      <c r="C151" s="13" t="s">
        <v>2032</v>
      </c>
      <c r="D151" s="13">
        <v>5494.80224609375</v>
      </c>
      <c r="F151" s="27" t="s">
        <v>592</v>
      </c>
      <c r="G151" t="s">
        <v>1864</v>
      </c>
    </row>
    <row r="152" spans="1:7" x14ac:dyDescent="0.3">
      <c r="A152" s="13" t="s">
        <v>275</v>
      </c>
      <c r="B152" s="13" t="s">
        <v>1384</v>
      </c>
      <c r="C152" s="13" t="s">
        <v>1207</v>
      </c>
      <c r="D152" s="13">
        <v>33533.8828125</v>
      </c>
      <c r="F152" s="27" t="s">
        <v>1865</v>
      </c>
      <c r="G152" t="s">
        <v>1781</v>
      </c>
    </row>
    <row r="153" spans="1:7" x14ac:dyDescent="0.3">
      <c r="A153" s="13" t="s">
        <v>57</v>
      </c>
      <c r="B153" s="13" t="s">
        <v>1092</v>
      </c>
      <c r="C153" s="13" t="s">
        <v>771</v>
      </c>
      <c r="D153" s="13">
        <v>67416.8984375</v>
      </c>
      <c r="F153" s="27" t="s">
        <v>614</v>
      </c>
      <c r="G153" t="s">
        <v>1866</v>
      </c>
    </row>
    <row r="154" spans="1:7" x14ac:dyDescent="0.3">
      <c r="A154" s="13" t="s">
        <v>326</v>
      </c>
      <c r="B154" s="13" t="s">
        <v>1898</v>
      </c>
      <c r="C154" s="13" t="s">
        <v>1309</v>
      </c>
      <c r="D154" s="13">
        <v>31136.052734375</v>
      </c>
      <c r="F154" s="27" t="s">
        <v>1867</v>
      </c>
      <c r="G154" t="s">
        <v>1868</v>
      </c>
    </row>
    <row r="155" spans="1:7" x14ac:dyDescent="0.3">
      <c r="A155" s="13" t="s">
        <v>1705</v>
      </c>
      <c r="B155" s="13" t="s">
        <v>1700</v>
      </c>
      <c r="C155" s="13" t="s">
        <v>2092</v>
      </c>
      <c r="D155" s="13">
        <v>2583.71850585937</v>
      </c>
      <c r="F155" s="27" t="s">
        <v>1869</v>
      </c>
      <c r="G155" t="s">
        <v>1870</v>
      </c>
    </row>
    <row r="156" spans="1:7" x14ac:dyDescent="0.3">
      <c r="A156" s="13" t="s">
        <v>122</v>
      </c>
      <c r="B156" s="13" t="s">
        <v>982</v>
      </c>
      <c r="C156" s="13" t="s">
        <v>901</v>
      </c>
      <c r="D156" s="13">
        <v>53640.1015625</v>
      </c>
      <c r="F156" s="27" t="s">
        <v>1871</v>
      </c>
      <c r="G156" t="s">
        <v>1872</v>
      </c>
    </row>
    <row r="157" spans="1:7" x14ac:dyDescent="0.3">
      <c r="A157" s="13" t="s">
        <v>1668</v>
      </c>
      <c r="B157" s="13" t="s">
        <v>2064</v>
      </c>
      <c r="C157" s="13" t="s">
        <v>2065</v>
      </c>
      <c r="D157" s="13">
        <v>3779.99951171875</v>
      </c>
      <c r="F157" s="27" t="s">
        <v>1873</v>
      </c>
      <c r="G157" t="s">
        <v>1874</v>
      </c>
    </row>
    <row r="158" spans="1:7" x14ac:dyDescent="0.3">
      <c r="A158" s="13" t="s">
        <v>1658</v>
      </c>
      <c r="B158" s="13" t="s">
        <v>1402</v>
      </c>
      <c r="C158" s="13" t="s">
        <v>1947</v>
      </c>
      <c r="D158" s="13">
        <v>18368.55859375</v>
      </c>
      <c r="F158" s="27" t="s">
        <v>546</v>
      </c>
      <c r="G158" t="s">
        <v>1875</v>
      </c>
    </row>
    <row r="159" spans="1:7" x14ac:dyDescent="0.3">
      <c r="A159" s="13" t="s">
        <v>1711</v>
      </c>
      <c r="B159" s="13" t="s">
        <v>1713</v>
      </c>
      <c r="C159" s="13" t="s">
        <v>2021</v>
      </c>
      <c r="D159" s="13">
        <v>6682.76904296875</v>
      </c>
      <c r="F159" s="27" t="s">
        <v>1877</v>
      </c>
      <c r="G159" t="s">
        <v>1878</v>
      </c>
    </row>
    <row r="160" spans="1:7" x14ac:dyDescent="0.3">
      <c r="A160" s="13" t="s">
        <v>1885</v>
      </c>
      <c r="B160" s="13" t="s">
        <v>1579</v>
      </c>
      <c r="C160" s="13" t="s">
        <v>2093</v>
      </c>
      <c r="D160" s="13">
        <v>2372.3203125</v>
      </c>
      <c r="F160" s="27" t="s">
        <v>512</v>
      </c>
      <c r="G160" t="s">
        <v>1879</v>
      </c>
    </row>
    <row r="161" spans="1:7" x14ac:dyDescent="0.3">
      <c r="A161" s="13" t="s">
        <v>285</v>
      </c>
      <c r="B161" s="13" t="s">
        <v>872</v>
      </c>
      <c r="C161" s="13" t="s">
        <v>1227</v>
      </c>
      <c r="D161" s="13">
        <v>93188.828125</v>
      </c>
      <c r="F161" s="27" t="s">
        <v>1881</v>
      </c>
      <c r="G161" t="s">
        <v>1882</v>
      </c>
    </row>
    <row r="162" spans="1:7" x14ac:dyDescent="0.3">
      <c r="A162" s="13" t="s">
        <v>49</v>
      </c>
      <c r="B162" s="13" t="s">
        <v>1574</v>
      </c>
      <c r="C162" s="13" t="s">
        <v>755</v>
      </c>
      <c r="D162" s="13">
        <v>20956.02734375</v>
      </c>
      <c r="F162" s="27" t="s">
        <v>1883</v>
      </c>
      <c r="G162" t="s">
        <v>1884</v>
      </c>
    </row>
    <row r="163" spans="1:7" x14ac:dyDescent="0.3">
      <c r="A163" s="13" t="s">
        <v>146</v>
      </c>
      <c r="B163" s="13" t="s">
        <v>1348</v>
      </c>
      <c r="C163" s="13" t="s">
        <v>949</v>
      </c>
      <c r="D163" s="13">
        <v>23964.306640625</v>
      </c>
      <c r="F163" s="27" t="s">
        <v>1885</v>
      </c>
      <c r="G163" t="s">
        <v>1886</v>
      </c>
    </row>
    <row r="164" spans="1:7" x14ac:dyDescent="0.3">
      <c r="A164" s="13" t="s">
        <v>350</v>
      </c>
      <c r="B164" s="13" t="s">
        <v>1875</v>
      </c>
      <c r="C164" s="13" t="s">
        <v>1357</v>
      </c>
      <c r="D164" s="13">
        <v>23955.052734375</v>
      </c>
      <c r="F164" s="27" t="s">
        <v>601</v>
      </c>
      <c r="G164" t="s">
        <v>1888</v>
      </c>
    </row>
    <row r="165" spans="1:7" x14ac:dyDescent="0.3">
      <c r="A165" s="13" t="s">
        <v>507</v>
      </c>
      <c r="B165" s="13" t="s">
        <v>1430</v>
      </c>
      <c r="C165" s="13" t="s">
        <v>2023</v>
      </c>
      <c r="D165" s="13">
        <v>6372.7626953125</v>
      </c>
      <c r="F165" s="27" t="s">
        <v>660</v>
      </c>
      <c r="G165" t="s">
        <v>1890</v>
      </c>
    </row>
    <row r="166" spans="1:7" x14ac:dyDescent="0.3">
      <c r="A166" s="13" t="s">
        <v>1850</v>
      </c>
      <c r="B166" s="13" t="s">
        <v>1609</v>
      </c>
      <c r="C166" s="13" t="s">
        <v>1918</v>
      </c>
      <c r="D166" s="13">
        <v>23261.95703125</v>
      </c>
      <c r="F166" s="27" t="s">
        <v>1891</v>
      </c>
      <c r="G166" t="s">
        <v>1892</v>
      </c>
    </row>
    <row r="167" spans="1:7" x14ac:dyDescent="0.3">
      <c r="A167" s="13" t="s">
        <v>233</v>
      </c>
      <c r="B167" s="13" t="s">
        <v>1528</v>
      </c>
      <c r="C167" s="13" t="s">
        <v>1123</v>
      </c>
      <c r="D167" s="13">
        <v>121248.4765625</v>
      </c>
    </row>
    <row r="168" spans="1:7" x14ac:dyDescent="0.3">
      <c r="A168" s="13" t="s">
        <v>1733</v>
      </c>
      <c r="B168" s="13" t="s">
        <v>828</v>
      </c>
      <c r="C168" s="13" t="s">
        <v>1904</v>
      </c>
      <c r="D168" s="13">
        <v>26876.810546875</v>
      </c>
    </row>
    <row r="169" spans="1:7" x14ac:dyDescent="0.3">
      <c r="A169" s="13" t="s">
        <v>165</v>
      </c>
      <c r="B169" s="13" t="s">
        <v>1905</v>
      </c>
      <c r="C169" s="13" t="s">
        <v>987</v>
      </c>
      <c r="D169" s="13">
        <v>26863.2109375</v>
      </c>
    </row>
    <row r="170" spans="1:7" x14ac:dyDescent="0.3">
      <c r="A170" s="13" t="s">
        <v>1691</v>
      </c>
      <c r="B170" s="13" t="s">
        <v>894</v>
      </c>
      <c r="C170" s="13" t="s">
        <v>1986</v>
      </c>
      <c r="D170" s="13">
        <v>10981.52734375</v>
      </c>
    </row>
    <row r="171" spans="1:7" x14ac:dyDescent="0.3">
      <c r="A171" s="13" t="s">
        <v>273</v>
      </c>
      <c r="B171" s="13" t="s">
        <v>818</v>
      </c>
      <c r="C171" s="13" t="s">
        <v>1203</v>
      </c>
      <c r="D171" s="13">
        <v>37153.515625</v>
      </c>
    </row>
    <row r="172" spans="1:7" x14ac:dyDescent="0.3">
      <c r="A172" s="13" t="s">
        <v>272</v>
      </c>
      <c r="B172" s="13" t="s">
        <v>710</v>
      </c>
      <c r="C172" s="13" t="s">
        <v>1201</v>
      </c>
      <c r="D172" s="13">
        <v>12623.1953125</v>
      </c>
    </row>
    <row r="173" spans="1:7" x14ac:dyDescent="0.3">
      <c r="A173" s="13" t="s">
        <v>1682</v>
      </c>
      <c r="B173" s="13" t="s">
        <v>960</v>
      </c>
      <c r="C173" s="13" t="s">
        <v>2116</v>
      </c>
      <c r="D173" s="13">
        <v>502.99002075195301</v>
      </c>
    </row>
    <row r="174" spans="1:7" x14ac:dyDescent="0.3">
      <c r="A174" s="13" t="s">
        <v>458</v>
      </c>
      <c r="B174" s="13" t="s">
        <v>1122</v>
      </c>
      <c r="C174" s="13" t="s">
        <v>1573</v>
      </c>
      <c r="D174" s="13">
        <v>8462.0830078125</v>
      </c>
    </row>
    <row r="175" spans="1:7" x14ac:dyDescent="0.3">
      <c r="A175" s="13" t="s">
        <v>262</v>
      </c>
      <c r="B175" s="13" t="s">
        <v>1876</v>
      </c>
      <c r="C175" s="13" t="s">
        <v>1181</v>
      </c>
      <c r="D175" s="13">
        <v>40488.79296875</v>
      </c>
    </row>
    <row r="176" spans="1:7" x14ac:dyDescent="0.3">
      <c r="A176" s="13" t="s">
        <v>393</v>
      </c>
      <c r="B176" s="13" t="s">
        <v>876</v>
      </c>
      <c r="C176" s="13" t="s">
        <v>1443</v>
      </c>
      <c r="D176" s="13">
        <v>9942.578125</v>
      </c>
    </row>
    <row r="177" spans="1:4" x14ac:dyDescent="0.3">
      <c r="A177" s="13" t="s">
        <v>318</v>
      </c>
      <c r="B177" s="13" t="s">
        <v>990</v>
      </c>
      <c r="C177" s="13" t="s">
        <v>1293</v>
      </c>
      <c r="D177" s="13">
        <v>155971.984375</v>
      </c>
    </row>
    <row r="178" spans="1:4" x14ac:dyDescent="0.3">
      <c r="A178" s="13" t="s">
        <v>72</v>
      </c>
      <c r="B178" s="13" t="s">
        <v>1566</v>
      </c>
      <c r="C178" s="13" t="s">
        <v>801</v>
      </c>
      <c r="D178" s="13">
        <v>71594.6484375</v>
      </c>
    </row>
    <row r="179" spans="1:4" x14ac:dyDescent="0.3">
      <c r="A179" s="13" t="s">
        <v>67</v>
      </c>
      <c r="B179" s="13" t="s">
        <v>1777</v>
      </c>
      <c r="C179" s="13" t="s">
        <v>791</v>
      </c>
      <c r="D179" s="13">
        <v>79131.2109375</v>
      </c>
    </row>
    <row r="180" spans="1:4" x14ac:dyDescent="0.3">
      <c r="A180" s="13" t="s">
        <v>43</v>
      </c>
      <c r="B180" s="13" t="s">
        <v>1292</v>
      </c>
      <c r="C180" s="13" t="s">
        <v>743</v>
      </c>
      <c r="D180" s="13">
        <v>112535</v>
      </c>
    </row>
    <row r="181" spans="1:4" x14ac:dyDescent="0.3">
      <c r="A181" s="13" t="s">
        <v>1631</v>
      </c>
      <c r="B181" s="13" t="s">
        <v>1634</v>
      </c>
      <c r="C181" s="13" t="s">
        <v>1917</v>
      </c>
      <c r="D181" s="13">
        <v>23773.4609375</v>
      </c>
    </row>
    <row r="182" spans="1:4" x14ac:dyDescent="0.3">
      <c r="A182" s="13" t="s">
        <v>1765</v>
      </c>
      <c r="B182" s="13" t="s">
        <v>1879</v>
      </c>
      <c r="C182" s="13" t="s">
        <v>1984</v>
      </c>
      <c r="D182" s="13">
        <v>11119.7373046875</v>
      </c>
    </row>
    <row r="183" spans="1:4" x14ac:dyDescent="0.3">
      <c r="A183" s="13" t="s">
        <v>1769</v>
      </c>
      <c r="B183" s="13" t="s">
        <v>1725</v>
      </c>
      <c r="C183" s="13" t="s">
        <v>1914</v>
      </c>
      <c r="D183" s="13">
        <v>23938.1796875</v>
      </c>
    </row>
    <row r="184" spans="1:4" x14ac:dyDescent="0.3">
      <c r="A184" s="13" t="s">
        <v>1819</v>
      </c>
      <c r="B184" s="13" t="s">
        <v>2024</v>
      </c>
      <c r="C184" s="13" t="s">
        <v>2025</v>
      </c>
      <c r="D184" s="13">
        <v>6083.3359375</v>
      </c>
    </row>
    <row r="185" spans="1:4" x14ac:dyDescent="0.3">
      <c r="A185" s="13" t="s">
        <v>65</v>
      </c>
      <c r="B185" s="13" t="s">
        <v>1488</v>
      </c>
      <c r="C185" s="13" t="s">
        <v>787</v>
      </c>
      <c r="D185" s="13">
        <v>83004.8515625</v>
      </c>
    </row>
    <row r="186" spans="1:4" x14ac:dyDescent="0.3">
      <c r="A186" s="13" t="s">
        <v>1673</v>
      </c>
      <c r="B186" s="13" t="s">
        <v>1272</v>
      </c>
      <c r="C186" s="13" t="s">
        <v>2033</v>
      </c>
      <c r="D186" s="13">
        <v>5341.75146484375</v>
      </c>
    </row>
    <row r="187" spans="1:4" x14ac:dyDescent="0.3">
      <c r="A187" s="13" t="s">
        <v>361</v>
      </c>
      <c r="B187" s="13" t="s">
        <v>1825</v>
      </c>
      <c r="C187" s="13" t="s">
        <v>1379</v>
      </c>
      <c r="D187" s="13">
        <v>38829.15625</v>
      </c>
    </row>
    <row r="188" spans="1:4" x14ac:dyDescent="0.3">
      <c r="A188" s="13" t="s">
        <v>149</v>
      </c>
      <c r="B188" s="13" t="s">
        <v>1650</v>
      </c>
      <c r="C188" s="13" t="s">
        <v>955</v>
      </c>
      <c r="D188" s="13">
        <v>22157.2109375</v>
      </c>
    </row>
    <row r="189" spans="1:4" x14ac:dyDescent="0.3">
      <c r="A189" s="13" t="s">
        <v>87</v>
      </c>
      <c r="B189" s="13" t="s">
        <v>1028</v>
      </c>
      <c r="C189" s="13" t="s">
        <v>831</v>
      </c>
      <c r="D189" s="13">
        <v>28023.296875</v>
      </c>
    </row>
    <row r="190" spans="1:4" x14ac:dyDescent="0.3">
      <c r="A190" s="13" t="s">
        <v>1753</v>
      </c>
      <c r="B190" s="13" t="s">
        <v>1710</v>
      </c>
      <c r="C190" s="13" t="s">
        <v>2103</v>
      </c>
      <c r="D190" s="13">
        <v>1731.20080566406</v>
      </c>
    </row>
    <row r="191" spans="1:4" x14ac:dyDescent="0.3">
      <c r="A191" s="13" t="s">
        <v>1859</v>
      </c>
      <c r="B191" s="13" t="s">
        <v>2117</v>
      </c>
      <c r="C191" s="13" t="s">
        <v>2118</v>
      </c>
      <c r="D191" s="13">
        <v>1.29005122184753</v>
      </c>
    </row>
    <row r="192" spans="1:4" x14ac:dyDescent="0.3">
      <c r="A192" s="13" t="s">
        <v>584</v>
      </c>
      <c r="B192" s="13" t="s">
        <v>1372</v>
      </c>
      <c r="C192" s="13" t="s">
        <v>1975</v>
      </c>
      <c r="D192" s="13">
        <v>14230.5361328125</v>
      </c>
    </row>
    <row r="193" spans="1:4" x14ac:dyDescent="0.3">
      <c r="A193" s="13" t="s">
        <v>242</v>
      </c>
      <c r="B193" s="13" t="s">
        <v>1410</v>
      </c>
      <c r="C193" s="13" t="s">
        <v>1141</v>
      </c>
      <c r="D193" s="13">
        <v>142854.890625</v>
      </c>
    </row>
    <row r="194" spans="1:4" x14ac:dyDescent="0.3">
      <c r="A194" s="13" t="s">
        <v>355</v>
      </c>
      <c r="B194" s="13" t="s">
        <v>1118</v>
      </c>
      <c r="C194" s="13" t="s">
        <v>1367</v>
      </c>
      <c r="D194" s="13">
        <v>14036.7509765625</v>
      </c>
    </row>
    <row r="195" spans="1:4" x14ac:dyDescent="0.3">
      <c r="A195" s="13" t="s">
        <v>130</v>
      </c>
      <c r="B195" s="13" t="s">
        <v>1638</v>
      </c>
      <c r="C195" s="13" t="s">
        <v>917</v>
      </c>
      <c r="D195" s="13">
        <v>309295.6875</v>
      </c>
    </row>
    <row r="196" spans="1:4" x14ac:dyDescent="0.3">
      <c r="A196" s="13" t="s">
        <v>266</v>
      </c>
      <c r="B196" s="13" t="s">
        <v>1046</v>
      </c>
      <c r="C196" s="13" t="s">
        <v>1189</v>
      </c>
      <c r="D196" s="13">
        <v>66665.8828125</v>
      </c>
    </row>
    <row r="197" spans="1:4" x14ac:dyDescent="0.3">
      <c r="A197" s="13" t="s">
        <v>183</v>
      </c>
      <c r="B197" s="13" t="s">
        <v>1648</v>
      </c>
      <c r="C197" s="13" t="s">
        <v>1023</v>
      </c>
      <c r="D197" s="13">
        <v>9623.23828125</v>
      </c>
    </row>
    <row r="198" spans="1:4" x14ac:dyDescent="0.3">
      <c r="A198" s="13" t="s">
        <v>50</v>
      </c>
      <c r="B198" s="13" t="s">
        <v>968</v>
      </c>
      <c r="C198" s="13" t="s">
        <v>757</v>
      </c>
      <c r="D198" s="13">
        <v>94780.796875</v>
      </c>
    </row>
    <row r="199" spans="1:4" x14ac:dyDescent="0.3">
      <c r="A199" s="13" t="s">
        <v>156</v>
      </c>
      <c r="B199" s="13" t="s">
        <v>1134</v>
      </c>
      <c r="C199" s="13" t="s">
        <v>969</v>
      </c>
      <c r="D199" s="13">
        <v>240111.765625</v>
      </c>
    </row>
    <row r="200" spans="1:4" x14ac:dyDescent="0.3">
      <c r="A200" s="13" t="s">
        <v>48</v>
      </c>
      <c r="B200" s="13" t="s">
        <v>950</v>
      </c>
      <c r="C200" s="13" t="s">
        <v>753</v>
      </c>
      <c r="D200" s="13">
        <v>119911.0546875</v>
      </c>
    </row>
    <row r="201" spans="1:4" x14ac:dyDescent="0.3">
      <c r="A201" s="13" t="s">
        <v>88</v>
      </c>
      <c r="B201" s="13" t="s">
        <v>768</v>
      </c>
      <c r="C201" s="13" t="s">
        <v>833</v>
      </c>
      <c r="D201" s="13">
        <v>56317.8515625</v>
      </c>
    </row>
    <row r="202" spans="1:4" x14ac:dyDescent="0.3">
      <c r="A202" s="13" t="s">
        <v>590</v>
      </c>
      <c r="B202" s="13" t="s">
        <v>1004</v>
      </c>
      <c r="C202" s="13" t="s">
        <v>1981</v>
      </c>
      <c r="D202" s="13">
        <v>11491.5654296875</v>
      </c>
    </row>
    <row r="203" spans="1:4" x14ac:dyDescent="0.3">
      <c r="A203" s="13" t="s">
        <v>1656</v>
      </c>
      <c r="B203" s="13" t="s">
        <v>1643</v>
      </c>
      <c r="C203" s="13" t="s">
        <v>1930</v>
      </c>
      <c r="D203" s="13">
        <v>21605.291015625</v>
      </c>
    </row>
    <row r="204" spans="1:4" x14ac:dyDescent="0.3">
      <c r="A204" s="13" t="s">
        <v>301</v>
      </c>
      <c r="B204" s="13" t="s">
        <v>1390</v>
      </c>
      <c r="C204" s="13" t="s">
        <v>1259</v>
      </c>
      <c r="D204" s="13">
        <v>74876.5390625</v>
      </c>
    </row>
    <row r="205" spans="1:4" x14ac:dyDescent="0.3">
      <c r="A205" s="13" t="s">
        <v>529</v>
      </c>
      <c r="B205" s="13" t="s">
        <v>1486</v>
      </c>
      <c r="C205" s="13" t="s">
        <v>1932</v>
      </c>
      <c r="D205" s="13">
        <v>21399.466796875</v>
      </c>
    </row>
    <row r="206" spans="1:4" x14ac:dyDescent="0.3">
      <c r="A206" s="13" t="s">
        <v>204</v>
      </c>
      <c r="B206" s="13" t="s">
        <v>1518</v>
      </c>
      <c r="C206" s="13" t="s">
        <v>1065</v>
      </c>
      <c r="D206" s="13">
        <v>15668.6328125</v>
      </c>
    </row>
    <row r="207" spans="1:4" x14ac:dyDescent="0.3">
      <c r="A207" s="13" t="s">
        <v>320</v>
      </c>
      <c r="B207" s="13" t="s">
        <v>1978</v>
      </c>
      <c r="C207" s="13" t="s">
        <v>1297</v>
      </c>
      <c r="D207" s="13">
        <v>12236.876953125</v>
      </c>
    </row>
    <row r="208" spans="1:4" x14ac:dyDescent="0.3">
      <c r="A208" s="13" t="s">
        <v>245</v>
      </c>
      <c r="B208" s="13" t="s">
        <v>1182</v>
      </c>
      <c r="C208" s="13" t="s">
        <v>1147</v>
      </c>
      <c r="D208" s="13">
        <v>37512.87890625</v>
      </c>
    </row>
    <row r="209" spans="1:4" x14ac:dyDescent="0.3">
      <c r="A209" s="13" t="s">
        <v>112</v>
      </c>
      <c r="B209" s="13" t="s">
        <v>1620</v>
      </c>
      <c r="C209" s="13" t="s">
        <v>881</v>
      </c>
      <c r="D209" s="13">
        <v>40682.8125</v>
      </c>
    </row>
    <row r="210" spans="1:4" x14ac:dyDescent="0.3">
      <c r="A210" s="13" t="s">
        <v>248</v>
      </c>
      <c r="B210" s="13" t="s">
        <v>1598</v>
      </c>
      <c r="C210" s="13" t="s">
        <v>1153</v>
      </c>
      <c r="D210" s="13">
        <v>78600.4453125</v>
      </c>
    </row>
    <row r="211" spans="1:4" x14ac:dyDescent="0.3">
      <c r="A211" s="13" t="s">
        <v>330</v>
      </c>
      <c r="B211" s="13" t="s">
        <v>1698</v>
      </c>
      <c r="C211" s="13" t="s">
        <v>1317</v>
      </c>
      <c r="D211" s="13">
        <v>64508.875</v>
      </c>
    </row>
    <row r="212" spans="1:4" x14ac:dyDescent="0.3">
      <c r="A212" s="13" t="s">
        <v>55</v>
      </c>
      <c r="B212" s="13" t="s">
        <v>888</v>
      </c>
      <c r="C212" s="13" t="s">
        <v>767</v>
      </c>
      <c r="D212" s="13">
        <v>139581.4375</v>
      </c>
    </row>
    <row r="213" spans="1:4" x14ac:dyDescent="0.3">
      <c r="A213" s="13" t="s">
        <v>300</v>
      </c>
      <c r="B213" s="13" t="s">
        <v>846</v>
      </c>
      <c r="C213" s="13" t="s">
        <v>1257</v>
      </c>
      <c r="D213" s="13">
        <v>14338.7265625</v>
      </c>
    </row>
    <row r="214" spans="1:4" x14ac:dyDescent="0.3">
      <c r="A214" s="13" t="s">
        <v>1758</v>
      </c>
      <c r="B214" s="13" t="s">
        <v>1606</v>
      </c>
      <c r="C214" s="13" t="s">
        <v>1924</v>
      </c>
      <c r="D214" s="13">
        <v>22032.34375</v>
      </c>
    </row>
    <row r="215" spans="1:4" x14ac:dyDescent="0.3">
      <c r="A215" s="13" t="s">
        <v>407</v>
      </c>
      <c r="B215" s="13" t="s">
        <v>1628</v>
      </c>
      <c r="C215" s="13" t="s">
        <v>1471</v>
      </c>
      <c r="D215" s="13">
        <v>6601.24658203125</v>
      </c>
    </row>
    <row r="216" spans="1:4" x14ac:dyDescent="0.3">
      <c r="A216" s="13" t="s">
        <v>1748</v>
      </c>
      <c r="B216" s="13" t="s">
        <v>1264</v>
      </c>
      <c r="C216" s="13" t="s">
        <v>1993</v>
      </c>
      <c r="D216" s="13">
        <v>8407.009765625</v>
      </c>
    </row>
    <row r="217" spans="1:4" x14ac:dyDescent="0.3">
      <c r="A217" s="13" t="s">
        <v>95</v>
      </c>
      <c r="B217" s="13" t="s">
        <v>1655</v>
      </c>
      <c r="C217" s="13" t="s">
        <v>847</v>
      </c>
      <c r="D217" s="13">
        <v>250846.875</v>
      </c>
    </row>
    <row r="218" spans="1:4" x14ac:dyDescent="0.3">
      <c r="A218" s="13" t="s">
        <v>1869</v>
      </c>
      <c r="B218" s="13" t="s">
        <v>1538</v>
      </c>
      <c r="C218" s="13" t="s">
        <v>2000</v>
      </c>
      <c r="D218" s="13">
        <v>7999.89306640625</v>
      </c>
    </row>
    <row r="219" spans="1:4" x14ac:dyDescent="0.3">
      <c r="A219" s="13" t="s">
        <v>1767</v>
      </c>
      <c r="B219" s="13" t="s">
        <v>1026</v>
      </c>
      <c r="C219" s="13" t="s">
        <v>2028</v>
      </c>
      <c r="D219" s="13">
        <v>5761.25244140625</v>
      </c>
    </row>
    <row r="220" spans="1:4" x14ac:dyDescent="0.3">
      <c r="A220" s="13" t="s">
        <v>267</v>
      </c>
      <c r="B220" s="13" t="s">
        <v>1206</v>
      </c>
      <c r="C220" s="13" t="s">
        <v>1191</v>
      </c>
      <c r="D220" s="13">
        <v>92893.734375</v>
      </c>
    </row>
    <row r="221" spans="1:4" x14ac:dyDescent="0.3">
      <c r="A221" s="13" t="s">
        <v>1782</v>
      </c>
      <c r="B221" s="13" t="s">
        <v>1712</v>
      </c>
      <c r="C221" s="13" t="s">
        <v>2006</v>
      </c>
      <c r="D221" s="13">
        <v>7607.388671875</v>
      </c>
    </row>
    <row r="222" spans="1:4" x14ac:dyDescent="0.3">
      <c r="A222" s="13" t="s">
        <v>1587</v>
      </c>
      <c r="B222" s="13" t="s">
        <v>1166</v>
      </c>
      <c r="C222" s="13" t="s">
        <v>1858</v>
      </c>
      <c r="D222" s="13">
        <v>42515.6875</v>
      </c>
    </row>
    <row r="223" spans="1:4" x14ac:dyDescent="0.3">
      <c r="A223" s="13" t="s">
        <v>534</v>
      </c>
      <c r="B223" s="13" t="s">
        <v>722</v>
      </c>
      <c r="C223" s="13" t="s">
        <v>2019</v>
      </c>
      <c r="D223" s="13">
        <v>6856.2626953125</v>
      </c>
    </row>
    <row r="224" spans="1:4" x14ac:dyDescent="0.3">
      <c r="A224" s="13" t="s">
        <v>540</v>
      </c>
      <c r="B224" s="13" t="s">
        <v>1847</v>
      </c>
      <c r="C224" s="13" t="s">
        <v>1906</v>
      </c>
      <c r="D224" s="13">
        <v>26325.921875</v>
      </c>
    </row>
    <row r="225" spans="1:4" x14ac:dyDescent="0.3">
      <c r="A225" s="13" t="s">
        <v>119</v>
      </c>
      <c r="B225" s="13" t="s">
        <v>986</v>
      </c>
      <c r="C225" s="13" t="s">
        <v>895</v>
      </c>
      <c r="D225" s="13">
        <v>119778.046875</v>
      </c>
    </row>
    <row r="226" spans="1:4" x14ac:dyDescent="0.3">
      <c r="A226" s="13" t="s">
        <v>342</v>
      </c>
      <c r="B226" s="13" t="s">
        <v>676</v>
      </c>
      <c r="C226" s="13" t="s">
        <v>1341</v>
      </c>
      <c r="D226" s="13">
        <v>40517.31640625</v>
      </c>
    </row>
    <row r="227" spans="1:4" x14ac:dyDescent="0.3">
      <c r="A227" s="13" t="s">
        <v>92</v>
      </c>
      <c r="B227" s="13" t="s">
        <v>742</v>
      </c>
      <c r="C227" s="13" t="s">
        <v>841</v>
      </c>
      <c r="D227" s="13">
        <v>11337.5771484375</v>
      </c>
    </row>
    <row r="228" spans="1:4" x14ac:dyDescent="0.3">
      <c r="A228" s="13" t="s">
        <v>613</v>
      </c>
      <c r="B228" s="13" t="s">
        <v>716</v>
      </c>
      <c r="C228" s="13" t="s">
        <v>1994</v>
      </c>
      <c r="D228" s="13">
        <v>8388.865234375</v>
      </c>
    </row>
    <row r="229" spans="1:4" x14ac:dyDescent="0.3">
      <c r="A229" s="13" t="s">
        <v>1675</v>
      </c>
      <c r="B229" s="13" t="s">
        <v>1676</v>
      </c>
      <c r="C229" s="13" t="s">
        <v>1677</v>
      </c>
      <c r="D229" s="13">
        <v>200984.21875</v>
      </c>
    </row>
    <row r="230" spans="1:4" x14ac:dyDescent="0.3">
      <c r="A230" s="13" t="s">
        <v>492</v>
      </c>
      <c r="B230" s="13" t="s">
        <v>1736</v>
      </c>
      <c r="C230" s="13" t="s">
        <v>1922</v>
      </c>
      <c r="D230" s="13">
        <v>22174.73046875</v>
      </c>
    </row>
    <row r="231" spans="1:4" x14ac:dyDescent="0.3">
      <c r="A231" s="13" t="s">
        <v>484</v>
      </c>
      <c r="B231" s="13" t="s">
        <v>1683</v>
      </c>
      <c r="C231" s="13" t="s">
        <v>1928</v>
      </c>
      <c r="D231" s="13">
        <v>21675.0625</v>
      </c>
    </row>
    <row r="232" spans="1:4" x14ac:dyDescent="0.3">
      <c r="A232" s="13" t="s">
        <v>138</v>
      </c>
      <c r="B232" s="13" t="s">
        <v>1362</v>
      </c>
      <c r="C232" s="13" t="s">
        <v>933</v>
      </c>
      <c r="D232" s="13">
        <v>415134.3125</v>
      </c>
    </row>
    <row r="233" spans="1:4" x14ac:dyDescent="0.3">
      <c r="A233" s="13" t="s">
        <v>274</v>
      </c>
      <c r="B233" s="13" t="s">
        <v>1448</v>
      </c>
      <c r="C233" s="13" t="s">
        <v>1205</v>
      </c>
      <c r="D233" s="13">
        <v>23500.4296875</v>
      </c>
    </row>
    <row r="234" spans="1:4" x14ac:dyDescent="0.3">
      <c r="A234" s="13" t="s">
        <v>396</v>
      </c>
      <c r="B234" s="13" t="s">
        <v>1940</v>
      </c>
      <c r="C234" s="13" t="s">
        <v>1449</v>
      </c>
      <c r="D234" s="13">
        <v>19588.908203125</v>
      </c>
    </row>
    <row r="235" spans="1:4" x14ac:dyDescent="0.3">
      <c r="A235" s="13" t="s">
        <v>226</v>
      </c>
      <c r="B235" s="13" t="s">
        <v>738</v>
      </c>
      <c r="C235" s="13" t="s">
        <v>1109</v>
      </c>
      <c r="D235" s="13">
        <v>58301.92578125</v>
      </c>
    </row>
    <row r="236" spans="1:4" x14ac:dyDescent="0.3">
      <c r="A236" s="13" t="s">
        <v>296</v>
      </c>
      <c r="B236" s="13" t="s">
        <v>1128</v>
      </c>
      <c r="C236" s="13" t="s">
        <v>1249</v>
      </c>
      <c r="D236" s="13">
        <v>58299.20703125</v>
      </c>
    </row>
    <row r="237" spans="1:4" x14ac:dyDescent="0.3">
      <c r="A237" s="13" t="s">
        <v>216</v>
      </c>
      <c r="B237" s="13" t="s">
        <v>708</v>
      </c>
      <c r="C237" s="13" t="s">
        <v>1089</v>
      </c>
      <c r="D237" s="13">
        <v>212386.171875</v>
      </c>
    </row>
    <row r="238" spans="1:4" x14ac:dyDescent="0.3">
      <c r="A238" s="13" t="s">
        <v>363</v>
      </c>
      <c r="B238" s="13" t="s">
        <v>826</v>
      </c>
      <c r="C238" s="13" t="s">
        <v>1383</v>
      </c>
      <c r="D238" s="13">
        <v>27015.5078125</v>
      </c>
    </row>
    <row r="239" spans="1:4" x14ac:dyDescent="0.3">
      <c r="A239" s="13" t="s">
        <v>587</v>
      </c>
      <c r="B239" s="13" t="s">
        <v>832</v>
      </c>
      <c r="C239" s="13" t="s">
        <v>1907</v>
      </c>
      <c r="D239" s="13">
        <v>25989.662109375</v>
      </c>
    </row>
    <row r="240" spans="1:4" x14ac:dyDescent="0.3">
      <c r="A240" s="13" t="s">
        <v>68</v>
      </c>
      <c r="B240" s="13" t="s">
        <v>668</v>
      </c>
      <c r="C240" s="13" t="s">
        <v>793</v>
      </c>
      <c r="D240" s="13">
        <v>166080.484375</v>
      </c>
    </row>
    <row r="241" spans="1:4" x14ac:dyDescent="0.3">
      <c r="A241" s="13" t="s">
        <v>1800</v>
      </c>
      <c r="B241" s="13" t="s">
        <v>1190</v>
      </c>
      <c r="C241" s="13" t="s">
        <v>2020</v>
      </c>
      <c r="D241" s="13">
        <v>6750.94580078125</v>
      </c>
    </row>
    <row r="242" spans="1:4" x14ac:dyDescent="0.3">
      <c r="A242" s="13" t="s">
        <v>264</v>
      </c>
      <c r="B242" s="13" t="s">
        <v>1014</v>
      </c>
      <c r="C242" s="13" t="s">
        <v>1185</v>
      </c>
      <c r="D242" s="13">
        <v>97461.9296875</v>
      </c>
    </row>
    <row r="243" spans="1:4" x14ac:dyDescent="0.3">
      <c r="A243" s="13" t="s">
        <v>200</v>
      </c>
      <c r="B243" s="13" t="s">
        <v>1558</v>
      </c>
      <c r="C243" s="13" t="s">
        <v>1057</v>
      </c>
      <c r="D243" s="13">
        <v>19022.556640625</v>
      </c>
    </row>
    <row r="244" spans="1:4" x14ac:dyDescent="0.3">
      <c r="A244" s="13" t="s">
        <v>5</v>
      </c>
      <c r="B244" s="13" t="s">
        <v>1577</v>
      </c>
      <c r="C244" s="13" t="s">
        <v>667</v>
      </c>
      <c r="D244" s="13">
        <v>18112768</v>
      </c>
    </row>
    <row r="245" spans="1:4" x14ac:dyDescent="0.3">
      <c r="A245" s="13" t="s">
        <v>364</v>
      </c>
      <c r="B245" s="13" t="s">
        <v>1036</v>
      </c>
      <c r="C245" s="13" t="s">
        <v>1385</v>
      </c>
      <c r="D245" s="13">
        <v>67259.4140625</v>
      </c>
    </row>
    <row r="246" spans="1:4" x14ac:dyDescent="0.3">
      <c r="A246" s="13" t="s">
        <v>1839</v>
      </c>
      <c r="B246" s="13" t="s">
        <v>1997</v>
      </c>
      <c r="C246" s="13" t="s">
        <v>1998</v>
      </c>
      <c r="D246" s="13">
        <v>8118.39111328125</v>
      </c>
    </row>
    <row r="247" spans="1:4" x14ac:dyDescent="0.3">
      <c r="A247" s="13" t="s">
        <v>639</v>
      </c>
      <c r="B247" s="13" t="s">
        <v>906</v>
      </c>
      <c r="C247" s="13" t="s">
        <v>1999</v>
      </c>
      <c r="D247" s="13">
        <v>8024.81884765625</v>
      </c>
    </row>
    <row r="248" spans="1:4" x14ac:dyDescent="0.3">
      <c r="A248" s="13" t="s">
        <v>374</v>
      </c>
      <c r="B248" s="13" t="s">
        <v>1899</v>
      </c>
      <c r="C248" s="13" t="s">
        <v>1405</v>
      </c>
      <c r="D248" s="13">
        <v>30165.90234375</v>
      </c>
    </row>
    <row r="249" spans="1:4" x14ac:dyDescent="0.3">
      <c r="A249" s="13" t="s">
        <v>22</v>
      </c>
      <c r="B249" s="13" t="s">
        <v>804</v>
      </c>
      <c r="C249" s="13" t="s">
        <v>701</v>
      </c>
      <c r="D249" s="13">
        <v>338943.46875</v>
      </c>
    </row>
    <row r="250" spans="1:4" x14ac:dyDescent="0.3">
      <c r="A250" s="13" t="s">
        <v>194</v>
      </c>
      <c r="B250" s="13" t="s">
        <v>884</v>
      </c>
      <c r="C250" s="13" t="s">
        <v>1045</v>
      </c>
      <c r="D250" s="13">
        <v>105400.890625</v>
      </c>
    </row>
    <row r="251" spans="1:4" x14ac:dyDescent="0.3">
      <c r="A251" s="13" t="s">
        <v>659</v>
      </c>
      <c r="B251" s="13" t="s">
        <v>764</v>
      </c>
      <c r="C251" s="13" t="s">
        <v>1931</v>
      </c>
      <c r="D251" s="13">
        <v>21566.595703125</v>
      </c>
    </row>
    <row r="252" spans="1:4" x14ac:dyDescent="0.3">
      <c r="A252" s="13" t="s">
        <v>238</v>
      </c>
      <c r="B252" s="13" t="s">
        <v>1806</v>
      </c>
      <c r="C252" s="13" t="s">
        <v>1133</v>
      </c>
      <c r="D252" s="13">
        <v>67002.5703125</v>
      </c>
    </row>
    <row r="253" spans="1:4" x14ac:dyDescent="0.3">
      <c r="A253" s="13" t="s">
        <v>594</v>
      </c>
      <c r="B253" s="13" t="s">
        <v>1659</v>
      </c>
      <c r="C253" s="13" t="s">
        <v>1942</v>
      </c>
      <c r="D253" s="13">
        <v>18985.861328125</v>
      </c>
    </row>
    <row r="254" spans="1:4" x14ac:dyDescent="0.3">
      <c r="A254" s="13" t="s">
        <v>186</v>
      </c>
      <c r="B254" s="13" t="s">
        <v>1788</v>
      </c>
      <c r="C254" s="13" t="s">
        <v>1029</v>
      </c>
      <c r="D254" s="13">
        <v>75858.2265625</v>
      </c>
    </row>
    <row r="255" spans="1:4" x14ac:dyDescent="0.3">
      <c r="A255" s="13" t="s">
        <v>624</v>
      </c>
      <c r="B255" s="13" t="s">
        <v>1995</v>
      </c>
      <c r="C255" s="13" t="s">
        <v>1996</v>
      </c>
      <c r="D255" s="13">
        <v>8303.8876953125</v>
      </c>
    </row>
    <row r="256" spans="1:4" x14ac:dyDescent="0.3">
      <c r="A256" s="13" t="s">
        <v>323</v>
      </c>
      <c r="B256" s="13" t="s">
        <v>1386</v>
      </c>
      <c r="C256" s="13" t="s">
        <v>1303</v>
      </c>
      <c r="D256" s="13">
        <v>28672.208984375</v>
      </c>
    </row>
    <row r="257" spans="1:4" x14ac:dyDescent="0.3">
      <c r="A257" s="13" t="s">
        <v>185</v>
      </c>
      <c r="B257" s="13" t="s">
        <v>2084</v>
      </c>
      <c r="C257" s="13" t="s">
        <v>1027</v>
      </c>
      <c r="D257" s="13">
        <v>3028.38720703125</v>
      </c>
    </row>
    <row r="258" spans="1:4" x14ac:dyDescent="0.3">
      <c r="A258" s="13" t="s">
        <v>263</v>
      </c>
      <c r="B258" s="13" t="s">
        <v>1845</v>
      </c>
      <c r="C258" s="13" t="s">
        <v>1183</v>
      </c>
      <c r="D258" s="13">
        <v>53531.984375</v>
      </c>
    </row>
    <row r="259" spans="1:4" x14ac:dyDescent="0.3">
      <c r="A259" s="13" t="s">
        <v>369</v>
      </c>
      <c r="B259" s="13" t="s">
        <v>2090</v>
      </c>
      <c r="C259" s="13" t="s">
        <v>1395</v>
      </c>
      <c r="D259" s="13">
        <v>2768.05004882812</v>
      </c>
    </row>
    <row r="260" spans="1:4" x14ac:dyDescent="0.3">
      <c r="A260" s="13" t="s">
        <v>44</v>
      </c>
      <c r="B260" s="13" t="s">
        <v>1594</v>
      </c>
      <c r="C260" s="13" t="s">
        <v>745</v>
      </c>
      <c r="D260" s="13">
        <v>915047.4375</v>
      </c>
    </row>
    <row r="261" spans="1:4" x14ac:dyDescent="0.3">
      <c r="A261" s="13" t="s">
        <v>212</v>
      </c>
      <c r="B261" s="13" t="s">
        <v>886</v>
      </c>
      <c r="C261" s="13" t="s">
        <v>1081</v>
      </c>
      <c r="D261" s="13">
        <v>46875.5078125</v>
      </c>
    </row>
    <row r="262" spans="1:4" x14ac:dyDescent="0.3">
      <c r="A262" s="13" t="s">
        <v>280</v>
      </c>
      <c r="B262" s="13" t="s">
        <v>902</v>
      </c>
      <c r="C262" s="13" t="s">
        <v>1217</v>
      </c>
      <c r="D262" s="13">
        <v>34192.32421875</v>
      </c>
    </row>
    <row r="263" spans="1:4" x14ac:dyDescent="0.3">
      <c r="A263" s="13" t="s">
        <v>443</v>
      </c>
      <c r="B263" s="13" t="s">
        <v>938</v>
      </c>
      <c r="C263" s="13" t="s">
        <v>1543</v>
      </c>
      <c r="D263" s="13">
        <v>4718.0126953125</v>
      </c>
    </row>
    <row r="264" spans="1:4" x14ac:dyDescent="0.3">
      <c r="A264" s="13" t="s">
        <v>1883</v>
      </c>
      <c r="B264" s="13" t="s">
        <v>2073</v>
      </c>
      <c r="C264" s="13" t="s">
        <v>2074</v>
      </c>
      <c r="D264" s="13">
        <v>3505.72827148437</v>
      </c>
    </row>
    <row r="265" spans="1:4" x14ac:dyDescent="0.3">
      <c r="A265" s="13" t="s">
        <v>1664</v>
      </c>
      <c r="B265" s="13" t="s">
        <v>1654</v>
      </c>
      <c r="C265" s="13" t="s">
        <v>2057</v>
      </c>
      <c r="D265" s="13">
        <v>4103.7265625</v>
      </c>
    </row>
    <row r="266" spans="1:4" x14ac:dyDescent="0.3">
      <c r="A266" s="13" t="s">
        <v>1809</v>
      </c>
      <c r="B266" s="13" t="s">
        <v>1818</v>
      </c>
      <c r="C266" s="13" t="s">
        <v>1945</v>
      </c>
      <c r="D266" s="13">
        <v>18470.947265625</v>
      </c>
    </row>
    <row r="267" spans="1:4" x14ac:dyDescent="0.3">
      <c r="A267" s="13" t="s">
        <v>197</v>
      </c>
      <c r="B267" s="13" t="s">
        <v>1762</v>
      </c>
      <c r="C267" s="13" t="s">
        <v>1051</v>
      </c>
      <c r="D267" s="13">
        <v>26514.47265625</v>
      </c>
    </row>
    <row r="268" spans="1:4" x14ac:dyDescent="0.3">
      <c r="A268" s="13" t="s">
        <v>53</v>
      </c>
      <c r="B268" s="13" t="s">
        <v>1044</v>
      </c>
      <c r="C268" s="13" t="s">
        <v>763</v>
      </c>
      <c r="D268" s="13">
        <v>26615.345703125</v>
      </c>
    </row>
    <row r="269" spans="1:4" x14ac:dyDescent="0.3">
      <c r="A269" s="13" t="s">
        <v>1829</v>
      </c>
      <c r="B269" s="13" t="s">
        <v>1830</v>
      </c>
      <c r="C269" s="13" t="s">
        <v>2042</v>
      </c>
      <c r="D269" s="13">
        <v>5025.390625</v>
      </c>
    </row>
    <row r="270" spans="1:4" x14ac:dyDescent="0.3">
      <c r="A270" s="13" t="s">
        <v>1755</v>
      </c>
      <c r="B270" s="13" t="s">
        <v>1915</v>
      </c>
      <c r="C270" s="13" t="s">
        <v>1916</v>
      </c>
      <c r="D270" s="13">
        <v>23828.099609375</v>
      </c>
    </row>
    <row r="271" spans="1:4" x14ac:dyDescent="0.3">
      <c r="A271" s="13" t="s">
        <v>176</v>
      </c>
      <c r="B271" s="13" t="s">
        <v>1619</v>
      </c>
      <c r="C271" s="13" t="s">
        <v>1009</v>
      </c>
      <c r="D271" s="13">
        <v>379059.3125</v>
      </c>
    </row>
    <row r="272" spans="1:4" x14ac:dyDescent="0.3">
      <c r="A272" s="13" t="s">
        <v>6</v>
      </c>
      <c r="B272" s="13" t="s">
        <v>1586</v>
      </c>
      <c r="C272" s="13" t="s">
        <v>669</v>
      </c>
      <c r="D272" s="13">
        <v>1671974</v>
      </c>
    </row>
    <row r="273" spans="1:4" x14ac:dyDescent="0.3">
      <c r="A273" s="13" t="s">
        <v>292</v>
      </c>
      <c r="B273" s="13" t="s">
        <v>1270</v>
      </c>
      <c r="C273" s="13" t="s">
        <v>1241</v>
      </c>
      <c r="D273" s="13">
        <v>59402.15234375</v>
      </c>
    </row>
    <row r="274" spans="1:4" x14ac:dyDescent="0.3">
      <c r="A274" s="13" t="s">
        <v>7</v>
      </c>
      <c r="B274" s="13" t="s">
        <v>1589</v>
      </c>
      <c r="C274" s="13" t="s">
        <v>671</v>
      </c>
      <c r="D274" s="13">
        <v>1578911.25</v>
      </c>
    </row>
    <row r="275" spans="1:4" x14ac:dyDescent="0.3">
      <c r="A275" s="13" t="s">
        <v>446</v>
      </c>
      <c r="B275" s="13" t="s">
        <v>1780</v>
      </c>
      <c r="C275" s="13" t="s">
        <v>1549</v>
      </c>
      <c r="D275" s="13">
        <v>206.60223388671801</v>
      </c>
    </row>
    <row r="276" spans="1:4" x14ac:dyDescent="0.3">
      <c r="A276" s="13" t="s">
        <v>261</v>
      </c>
      <c r="B276" s="13" t="s">
        <v>1338</v>
      </c>
      <c r="C276" s="13" t="s">
        <v>1179</v>
      </c>
      <c r="D276" s="13">
        <v>8320.5869140625</v>
      </c>
    </row>
    <row r="277" spans="1:4" x14ac:dyDescent="0.3">
      <c r="A277" s="13" t="s">
        <v>388</v>
      </c>
      <c r="B277" s="13" t="s">
        <v>1866</v>
      </c>
      <c r="C277" s="13" t="s">
        <v>1433</v>
      </c>
      <c r="D277" s="13">
        <v>13045.833984375</v>
      </c>
    </row>
    <row r="278" spans="1:4" x14ac:dyDescent="0.3">
      <c r="A278" s="13" t="s">
        <v>551</v>
      </c>
      <c r="B278" s="13" t="s">
        <v>1749</v>
      </c>
      <c r="C278" s="13" t="s">
        <v>2051</v>
      </c>
      <c r="D278" s="13">
        <v>4619.48388671875</v>
      </c>
    </row>
    <row r="279" spans="1:4" x14ac:dyDescent="0.3">
      <c r="A279" s="13" t="s">
        <v>353</v>
      </c>
      <c r="B279" s="13" t="s">
        <v>1276</v>
      </c>
      <c r="C279" s="13" t="s">
        <v>1363</v>
      </c>
      <c r="D279" s="13">
        <v>54969.15234375</v>
      </c>
    </row>
    <row r="280" spans="1:4" x14ac:dyDescent="0.3">
      <c r="A280" s="13" t="s">
        <v>250</v>
      </c>
      <c r="B280" s="13" t="s">
        <v>1903</v>
      </c>
      <c r="C280" s="13" t="s">
        <v>1157</v>
      </c>
      <c r="D280" s="13">
        <v>27707.38671875</v>
      </c>
    </row>
    <row r="281" spans="1:4" x14ac:dyDescent="0.3">
      <c r="A281" s="13" t="s">
        <v>157</v>
      </c>
      <c r="B281" s="13" t="s">
        <v>1878</v>
      </c>
      <c r="C281" s="13" t="s">
        <v>971</v>
      </c>
      <c r="D281" s="13">
        <v>7575.74462890625</v>
      </c>
    </row>
    <row r="282" spans="1:4" x14ac:dyDescent="0.3">
      <c r="A282" s="13" t="s">
        <v>83</v>
      </c>
      <c r="B282" s="13" t="s">
        <v>1784</v>
      </c>
      <c r="C282" s="13" t="s">
        <v>823</v>
      </c>
      <c r="D282" s="13">
        <v>41421.44140625</v>
      </c>
    </row>
    <row r="283" spans="1:4" x14ac:dyDescent="0.3">
      <c r="A283" s="13" t="s">
        <v>56</v>
      </c>
      <c r="B283" s="13" t="s">
        <v>1462</v>
      </c>
      <c r="C283" s="13" t="s">
        <v>769</v>
      </c>
      <c r="D283" s="13">
        <v>108806.0859375</v>
      </c>
    </row>
    <row r="284" spans="1:4" x14ac:dyDescent="0.3">
      <c r="A284" s="13" t="s">
        <v>175</v>
      </c>
      <c r="B284" s="13" t="s">
        <v>1796</v>
      </c>
      <c r="C284" s="13" t="s">
        <v>1007</v>
      </c>
      <c r="D284" s="13">
        <v>5798.94921875</v>
      </c>
    </row>
    <row r="285" spans="1:4" x14ac:dyDescent="0.3">
      <c r="A285" s="13" t="s">
        <v>391</v>
      </c>
      <c r="B285" s="13" t="s">
        <v>984</v>
      </c>
      <c r="C285" s="13" t="s">
        <v>1439</v>
      </c>
      <c r="D285" s="13">
        <v>49464.8203125</v>
      </c>
    </row>
    <row r="286" spans="1:4" x14ac:dyDescent="0.3">
      <c r="A286" s="13" t="s">
        <v>1613</v>
      </c>
      <c r="B286" s="13" t="s">
        <v>1874</v>
      </c>
      <c r="C286" s="13" t="s">
        <v>2101</v>
      </c>
      <c r="D286" s="13">
        <v>1865.67578125</v>
      </c>
    </row>
    <row r="287" spans="1:4" x14ac:dyDescent="0.3">
      <c r="A287" s="13" t="s">
        <v>1778</v>
      </c>
      <c r="B287" s="13" t="s">
        <v>1603</v>
      </c>
      <c r="C287" s="13" t="s">
        <v>2108</v>
      </c>
      <c r="D287" s="13">
        <v>1277.59912109375</v>
      </c>
    </row>
    <row r="288" spans="1:4" x14ac:dyDescent="0.3">
      <c r="A288" s="13" t="s">
        <v>402</v>
      </c>
      <c r="B288" s="13" t="s">
        <v>962</v>
      </c>
      <c r="C288" s="13" t="s">
        <v>1461</v>
      </c>
      <c r="D288" s="13">
        <v>1435.28637695312</v>
      </c>
    </row>
    <row r="289" spans="1:4" x14ac:dyDescent="0.3">
      <c r="A289" s="13" t="s">
        <v>1599</v>
      </c>
      <c r="B289" s="13" t="s">
        <v>2105</v>
      </c>
      <c r="C289" s="13" t="s">
        <v>2106</v>
      </c>
      <c r="D289" s="13">
        <v>1429.57104492187</v>
      </c>
    </row>
    <row r="290" spans="1:4" x14ac:dyDescent="0.3">
      <c r="A290" s="13" t="s">
        <v>1871</v>
      </c>
      <c r="B290" s="13" t="s">
        <v>2035</v>
      </c>
      <c r="C290" s="13" t="s">
        <v>2036</v>
      </c>
      <c r="D290" s="13">
        <v>5251.1552734375</v>
      </c>
    </row>
    <row r="291" spans="1:4" x14ac:dyDescent="0.3">
      <c r="A291" s="13" t="s">
        <v>1592</v>
      </c>
      <c r="B291" s="13" t="s">
        <v>1727</v>
      </c>
      <c r="C291" s="13" t="s">
        <v>2085</v>
      </c>
      <c r="D291" s="13">
        <v>2977.8017578125</v>
      </c>
    </row>
    <row r="292" spans="1:4" x14ac:dyDescent="0.3">
      <c r="A292" s="13" t="s">
        <v>1750</v>
      </c>
      <c r="B292" s="13" t="s">
        <v>2080</v>
      </c>
      <c r="C292" s="13" t="s">
        <v>2081</v>
      </c>
      <c r="D292" s="13">
        <v>3172.61791992187</v>
      </c>
    </row>
    <row r="293" spans="1:4" x14ac:dyDescent="0.3">
      <c r="A293" s="13" t="s">
        <v>162</v>
      </c>
      <c r="B293" s="13" t="s">
        <v>2063</v>
      </c>
      <c r="C293" s="13" t="s">
        <v>981</v>
      </c>
      <c r="D293" s="13">
        <v>3911.87963867187</v>
      </c>
    </row>
    <row r="294" spans="1:4" x14ac:dyDescent="0.3">
      <c r="A294" s="13" t="s">
        <v>338</v>
      </c>
      <c r="B294" s="13" t="s">
        <v>702</v>
      </c>
      <c r="C294" s="13" t="s">
        <v>1333</v>
      </c>
      <c r="D294" s="13">
        <v>34211.52734375</v>
      </c>
    </row>
    <row r="295" spans="1:4" x14ac:dyDescent="0.3">
      <c r="A295" s="13" t="s">
        <v>332</v>
      </c>
      <c r="B295" s="13" t="s">
        <v>1312</v>
      </c>
      <c r="C295" s="13" t="s">
        <v>1321</v>
      </c>
      <c r="D295" s="13">
        <v>41649.8203125</v>
      </c>
    </row>
    <row r="296" spans="1:4" x14ac:dyDescent="0.3">
      <c r="A296" s="13" t="s">
        <v>324</v>
      </c>
      <c r="B296" s="13" t="s">
        <v>1894</v>
      </c>
      <c r="C296" s="13" t="s">
        <v>1305</v>
      </c>
      <c r="D296" s="13">
        <v>33511.21875</v>
      </c>
    </row>
    <row r="297" spans="1:4" x14ac:dyDescent="0.3">
      <c r="A297" s="13" t="s">
        <v>108</v>
      </c>
      <c r="B297" s="13" t="s">
        <v>820</v>
      </c>
      <c r="C297" s="13" t="s">
        <v>873</v>
      </c>
      <c r="D297" s="13">
        <v>7743.71533203125</v>
      </c>
    </row>
    <row r="298" spans="1:4" x14ac:dyDescent="0.3">
      <c r="A298" s="13" t="s">
        <v>1684</v>
      </c>
      <c r="B298" s="13" t="s">
        <v>900</v>
      </c>
      <c r="C298" s="13" t="s">
        <v>2052</v>
      </c>
      <c r="D298" s="13">
        <v>4615.28173828125</v>
      </c>
    </row>
    <row r="299" spans="1:4" x14ac:dyDescent="0.3">
      <c r="A299" s="13" t="s">
        <v>166</v>
      </c>
      <c r="B299" s="13" t="s">
        <v>1086</v>
      </c>
      <c r="C299" s="13" t="s">
        <v>989</v>
      </c>
      <c r="D299" s="13">
        <v>10929.0732421875</v>
      </c>
    </row>
    <row r="300" spans="1:4" x14ac:dyDescent="0.3">
      <c r="A300" s="13" t="s">
        <v>222</v>
      </c>
      <c r="B300" s="13" t="s">
        <v>1380</v>
      </c>
      <c r="C300" s="13" t="s">
        <v>1101</v>
      </c>
      <c r="D300" s="13">
        <v>29176.021484375</v>
      </c>
    </row>
    <row r="301" spans="1:4" x14ac:dyDescent="0.3">
      <c r="A301" s="13" t="s">
        <v>346</v>
      </c>
      <c r="B301" s="13" t="s">
        <v>1184</v>
      </c>
      <c r="C301" s="13" t="s">
        <v>1349</v>
      </c>
      <c r="D301" s="13">
        <v>31002.375</v>
      </c>
    </row>
    <row r="302" spans="1:4" x14ac:dyDescent="0.3">
      <c r="A302" s="13" t="s">
        <v>512</v>
      </c>
      <c r="B302" s="13" t="s">
        <v>736</v>
      </c>
      <c r="C302" s="13" t="s">
        <v>1980</v>
      </c>
      <c r="D302" s="13">
        <v>11721.2548828125</v>
      </c>
    </row>
    <row r="303" spans="1:4" x14ac:dyDescent="0.3">
      <c r="A303" s="13" t="s">
        <v>86</v>
      </c>
      <c r="B303" s="13" t="s">
        <v>1593</v>
      </c>
      <c r="C303" s="13" t="s">
        <v>829</v>
      </c>
      <c r="D303" s="13">
        <v>12604.0927734375</v>
      </c>
    </row>
    <row r="304" spans="1:4" x14ac:dyDescent="0.3">
      <c r="A304" s="13" t="s">
        <v>153</v>
      </c>
      <c r="B304" s="13" t="s">
        <v>1412</v>
      </c>
      <c r="C304" s="13" t="s">
        <v>963</v>
      </c>
      <c r="D304" s="13">
        <v>25922.99609375</v>
      </c>
    </row>
    <row r="305" spans="1:4" x14ac:dyDescent="0.3">
      <c r="A305" s="13" t="s">
        <v>81</v>
      </c>
      <c r="B305" s="13" t="s">
        <v>1226</v>
      </c>
      <c r="C305" s="13" t="s">
        <v>819</v>
      </c>
      <c r="D305" s="13">
        <v>42046.97265625</v>
      </c>
    </row>
    <row r="306" spans="1:4" x14ac:dyDescent="0.3">
      <c r="A306" s="13" t="s">
        <v>603</v>
      </c>
      <c r="B306" s="13" t="s">
        <v>2061</v>
      </c>
      <c r="C306" s="13" t="s">
        <v>2062</v>
      </c>
      <c r="D306" s="13">
        <v>3928.408203125</v>
      </c>
    </row>
    <row r="307" spans="1:4" x14ac:dyDescent="0.3">
      <c r="A307" s="13" t="s">
        <v>205</v>
      </c>
      <c r="B307" s="13" t="s">
        <v>782</v>
      </c>
      <c r="C307" s="13" t="s">
        <v>1067</v>
      </c>
      <c r="D307" s="13">
        <v>25753.03125</v>
      </c>
    </row>
    <row r="308" spans="1:4" x14ac:dyDescent="0.3">
      <c r="A308" s="13" t="s">
        <v>163</v>
      </c>
      <c r="B308" s="13" t="s">
        <v>1686</v>
      </c>
      <c r="C308" s="13" t="s">
        <v>983</v>
      </c>
      <c r="D308" s="13">
        <v>158242.328125</v>
      </c>
    </row>
    <row r="309" spans="1:4" x14ac:dyDescent="0.3">
      <c r="A309" s="13" t="s">
        <v>154</v>
      </c>
      <c r="B309" s="13" t="s">
        <v>744</v>
      </c>
      <c r="C309" s="13" t="s">
        <v>965</v>
      </c>
      <c r="D309" s="13">
        <v>127023.90625</v>
      </c>
    </row>
    <row r="310" spans="1:4" x14ac:dyDescent="0.3">
      <c r="A310" s="13" t="s">
        <v>69</v>
      </c>
      <c r="B310" s="13" t="s">
        <v>786</v>
      </c>
      <c r="C310" s="13" t="s">
        <v>795</v>
      </c>
      <c r="D310" s="13">
        <v>305188.25</v>
      </c>
    </row>
    <row r="311" spans="1:4" x14ac:dyDescent="0.3">
      <c r="A311" s="13" t="s">
        <v>158</v>
      </c>
      <c r="B311" s="13" t="s">
        <v>844</v>
      </c>
      <c r="C311" s="13" t="s">
        <v>973</v>
      </c>
      <c r="D311" s="13">
        <v>129902.984375</v>
      </c>
    </row>
    <row r="312" spans="1:4" x14ac:dyDescent="0.3">
      <c r="A312" s="13" t="s">
        <v>344</v>
      </c>
      <c r="B312" s="13" t="s">
        <v>964</v>
      </c>
      <c r="C312" s="13" t="s">
        <v>1345</v>
      </c>
      <c r="D312" s="13">
        <v>57132.62890625</v>
      </c>
    </row>
    <row r="313" spans="1:4" x14ac:dyDescent="0.3">
      <c r="A313" s="13" t="s">
        <v>553</v>
      </c>
      <c r="B313" s="13" t="s">
        <v>1522</v>
      </c>
      <c r="C313" s="13" t="s">
        <v>2005</v>
      </c>
      <c r="D313" s="13">
        <v>7617.26416015625</v>
      </c>
    </row>
    <row r="314" spans="1:4" x14ac:dyDescent="0.3">
      <c r="A314" s="13" t="s">
        <v>1789</v>
      </c>
      <c r="B314" s="13" t="s">
        <v>1623</v>
      </c>
      <c r="C314" s="13" t="s">
        <v>2009</v>
      </c>
      <c r="D314" s="13">
        <v>7480.8525390625</v>
      </c>
    </row>
    <row r="315" spans="1:4" x14ac:dyDescent="0.3">
      <c r="A315" s="13" t="s">
        <v>1779</v>
      </c>
      <c r="B315" s="13" t="s">
        <v>2010</v>
      </c>
      <c r="C315" s="13" t="s">
        <v>2011</v>
      </c>
      <c r="D315" s="13">
        <v>7448.56005859375</v>
      </c>
    </row>
    <row r="316" spans="1:4" x14ac:dyDescent="0.3">
      <c r="A316" s="13" t="s">
        <v>221</v>
      </c>
      <c r="B316" s="13" t="s">
        <v>1400</v>
      </c>
      <c r="C316" s="13" t="s">
        <v>1099</v>
      </c>
      <c r="D316" s="13">
        <v>64711.2421875</v>
      </c>
    </row>
    <row r="317" spans="1:4" x14ac:dyDescent="0.3">
      <c r="A317" s="13" t="s">
        <v>294</v>
      </c>
      <c r="B317" s="13" t="s">
        <v>1766</v>
      </c>
      <c r="C317" s="13" t="s">
        <v>1245</v>
      </c>
      <c r="D317" s="13">
        <v>33602.2578125</v>
      </c>
    </row>
    <row r="318" spans="1:4" x14ac:dyDescent="0.3">
      <c r="A318" s="13" t="s">
        <v>76</v>
      </c>
      <c r="B318" s="13" t="s">
        <v>916</v>
      </c>
      <c r="C318" s="13" t="s">
        <v>809</v>
      </c>
      <c r="D318" s="13">
        <v>70631.984375</v>
      </c>
    </row>
    <row r="319" spans="1:4" x14ac:dyDescent="0.3">
      <c r="A319" s="13" t="s">
        <v>190</v>
      </c>
      <c r="B319" s="13" t="s">
        <v>1108</v>
      </c>
      <c r="C319" s="13" t="s">
        <v>1037</v>
      </c>
      <c r="D319" s="13">
        <v>206736.265625</v>
      </c>
    </row>
    <row r="320" spans="1:4" x14ac:dyDescent="0.3">
      <c r="A320" s="13" t="s">
        <v>459</v>
      </c>
      <c r="B320" s="13" t="s">
        <v>2075</v>
      </c>
      <c r="C320" s="13" t="s">
        <v>1575</v>
      </c>
      <c r="D320" s="13">
        <v>3402.5380859375</v>
      </c>
    </row>
    <row r="321" spans="1:4" x14ac:dyDescent="0.3">
      <c r="A321" s="13" t="s">
        <v>1724</v>
      </c>
      <c r="B321" s="13" t="s">
        <v>942</v>
      </c>
      <c r="C321" s="13" t="s">
        <v>2004</v>
      </c>
      <c r="D321" s="13">
        <v>7647.5927734375</v>
      </c>
    </row>
    <row r="322" spans="1:4" x14ac:dyDescent="0.3">
      <c r="A322" s="13" t="s">
        <v>317</v>
      </c>
      <c r="B322" s="13" t="s">
        <v>1244</v>
      </c>
      <c r="C322" s="13" t="s">
        <v>1291</v>
      </c>
      <c r="D322" s="13">
        <v>11958.5693359375</v>
      </c>
    </row>
    <row r="323" spans="1:4" x14ac:dyDescent="0.3">
      <c r="A323" s="13" t="s">
        <v>270</v>
      </c>
      <c r="B323" s="13" t="s">
        <v>1901</v>
      </c>
      <c r="C323" s="13" t="s">
        <v>1197</v>
      </c>
      <c r="D323" s="13">
        <v>28006.162109375</v>
      </c>
    </row>
    <row r="324" spans="1:4" x14ac:dyDescent="0.3">
      <c r="A324" s="13" t="s">
        <v>1582</v>
      </c>
      <c r="B324" s="13" t="s">
        <v>2046</v>
      </c>
      <c r="C324" s="13" t="s">
        <v>2047</v>
      </c>
      <c r="D324" s="13">
        <v>4808.05712890625</v>
      </c>
    </row>
    <row r="325" spans="1:4" x14ac:dyDescent="0.3">
      <c r="A325" s="13" t="s">
        <v>164</v>
      </c>
      <c r="B325" s="13" t="s">
        <v>1610</v>
      </c>
      <c r="C325" s="13" t="s">
        <v>985</v>
      </c>
      <c r="D325" s="13">
        <v>475908.125</v>
      </c>
    </row>
    <row r="326" spans="1:4" x14ac:dyDescent="0.3">
      <c r="A326" s="13" t="s">
        <v>311</v>
      </c>
      <c r="B326" s="13" t="s">
        <v>1064</v>
      </c>
      <c r="C326" s="13" t="s">
        <v>1279</v>
      </c>
      <c r="D326" s="13">
        <v>27608.953125</v>
      </c>
    </row>
    <row r="327" spans="1:4" x14ac:dyDescent="0.3">
      <c r="A327" s="13" t="s">
        <v>1642</v>
      </c>
      <c r="B327" s="13" t="s">
        <v>1817</v>
      </c>
      <c r="C327" s="13" t="s">
        <v>2086</v>
      </c>
      <c r="D327" s="13">
        <v>2911.76538085937</v>
      </c>
    </row>
    <row r="328" spans="1:4" x14ac:dyDescent="0.3">
      <c r="A328" s="13" t="s">
        <v>110</v>
      </c>
      <c r="B328" s="13" t="s">
        <v>746</v>
      </c>
      <c r="C328" s="13" t="s">
        <v>877</v>
      </c>
      <c r="D328" s="13">
        <v>98656.421875</v>
      </c>
    </row>
    <row r="329" spans="1:4" x14ac:dyDescent="0.3">
      <c r="A329" s="13" t="s">
        <v>453</v>
      </c>
      <c r="B329" s="13" t="s">
        <v>1200</v>
      </c>
      <c r="C329" s="13" t="s">
        <v>1563</v>
      </c>
      <c r="D329" s="13">
        <v>1722.73461914062</v>
      </c>
    </row>
    <row r="330" spans="1:4" x14ac:dyDescent="0.3">
      <c r="A330" s="13" t="s">
        <v>403</v>
      </c>
      <c r="B330" s="13" t="s">
        <v>1985</v>
      </c>
      <c r="C330" s="13" t="s">
        <v>1463</v>
      </c>
      <c r="D330" s="13">
        <v>11088.205078125</v>
      </c>
    </row>
    <row r="331" spans="1:4" x14ac:dyDescent="0.3">
      <c r="A331" s="13" t="s">
        <v>174</v>
      </c>
      <c r="B331" s="13" t="s">
        <v>1192</v>
      </c>
      <c r="C331" s="13" t="s">
        <v>1005</v>
      </c>
      <c r="D331" s="13">
        <v>35006.73828125</v>
      </c>
    </row>
    <row r="332" spans="1:4" x14ac:dyDescent="0.3">
      <c r="A332" s="13" t="s">
        <v>382</v>
      </c>
      <c r="B332" s="13" t="s">
        <v>1752</v>
      </c>
      <c r="C332" s="13" t="s">
        <v>1421</v>
      </c>
      <c r="D332" s="13">
        <v>34858.06640625</v>
      </c>
    </row>
    <row r="333" spans="1:4" x14ac:dyDescent="0.3">
      <c r="A333" s="13" t="s">
        <v>136</v>
      </c>
      <c r="B333" s="13" t="s">
        <v>1124</v>
      </c>
      <c r="C333" s="13" t="s">
        <v>929</v>
      </c>
      <c r="D333" s="13">
        <v>34394.8984375</v>
      </c>
    </row>
    <row r="334" spans="1:4" x14ac:dyDescent="0.3">
      <c r="A334" s="13" t="s">
        <v>234</v>
      </c>
      <c r="B334" s="13" t="s">
        <v>1110</v>
      </c>
      <c r="C334" s="13" t="s">
        <v>1125</v>
      </c>
      <c r="D334" s="13">
        <v>34235.37890625</v>
      </c>
    </row>
    <row r="335" spans="1:4" x14ac:dyDescent="0.3">
      <c r="A335" s="13" t="s">
        <v>341</v>
      </c>
      <c r="B335" s="13" t="s">
        <v>1897</v>
      </c>
      <c r="C335" s="13" t="s">
        <v>1339</v>
      </c>
      <c r="D335" s="13">
        <v>32416.55078125</v>
      </c>
    </row>
    <row r="336" spans="1:4" x14ac:dyDescent="0.3">
      <c r="A336" s="13" t="s">
        <v>424</v>
      </c>
      <c r="B336" s="13" t="s">
        <v>1948</v>
      </c>
      <c r="C336" s="13" t="s">
        <v>1505</v>
      </c>
      <c r="D336" s="13">
        <v>17918.86328125</v>
      </c>
    </row>
    <row r="337" spans="1:4" x14ac:dyDescent="0.3">
      <c r="A337" s="13" t="s">
        <v>74</v>
      </c>
      <c r="B337" s="13" t="s">
        <v>1258</v>
      </c>
      <c r="C337" s="13" t="s">
        <v>805</v>
      </c>
      <c r="D337" s="13">
        <v>1392036.5</v>
      </c>
    </row>
    <row r="338" spans="1:4" x14ac:dyDescent="0.3">
      <c r="A338" s="13" t="s">
        <v>1764</v>
      </c>
      <c r="B338" s="13" t="s">
        <v>1436</v>
      </c>
      <c r="C338" s="13" t="s">
        <v>1921</v>
      </c>
      <c r="D338" s="13">
        <v>22379.2265625</v>
      </c>
    </row>
    <row r="339" spans="1:4" x14ac:dyDescent="0.3">
      <c r="A339" s="13" t="s">
        <v>33</v>
      </c>
      <c r="B339" s="13" t="s">
        <v>1498</v>
      </c>
      <c r="C339" s="13" t="s">
        <v>723</v>
      </c>
      <c r="D339" s="13">
        <v>22507.169921875</v>
      </c>
    </row>
    <row r="340" spans="1:4" x14ac:dyDescent="0.3">
      <c r="A340" s="13" t="s">
        <v>182</v>
      </c>
      <c r="B340" s="13" t="s">
        <v>1374</v>
      </c>
      <c r="C340" s="13" t="s">
        <v>1021</v>
      </c>
      <c r="D340" s="13">
        <v>32408.275390625</v>
      </c>
    </row>
    <row r="341" spans="1:4" x14ac:dyDescent="0.3">
      <c r="A341" s="13" t="s">
        <v>271</v>
      </c>
      <c r="B341" s="13" t="s">
        <v>1585</v>
      </c>
      <c r="C341" s="13" t="s">
        <v>1199</v>
      </c>
      <c r="D341" s="13">
        <v>32262.697265625</v>
      </c>
    </row>
    <row r="342" spans="1:4" x14ac:dyDescent="0.3">
      <c r="A342" s="13" t="s">
        <v>455</v>
      </c>
      <c r="B342" s="13" t="s">
        <v>2078</v>
      </c>
      <c r="C342" s="13" t="s">
        <v>1567</v>
      </c>
      <c r="D342" s="13">
        <v>3392.49243164062</v>
      </c>
    </row>
    <row r="343" spans="1:4" x14ac:dyDescent="0.3">
      <c r="A343" s="13" t="s">
        <v>256</v>
      </c>
      <c r="B343" s="13" t="s">
        <v>772</v>
      </c>
      <c r="C343" s="13" t="s">
        <v>1169</v>
      </c>
      <c r="D343" s="13">
        <v>183343.296875</v>
      </c>
    </row>
    <row r="344" spans="1:4" x14ac:dyDescent="0.3">
      <c r="A344" s="13" t="s">
        <v>1795</v>
      </c>
      <c r="B344" s="13" t="s">
        <v>1857</v>
      </c>
      <c r="C344" s="13" t="s">
        <v>2089</v>
      </c>
      <c r="D344" s="13">
        <v>2786.70874023437</v>
      </c>
    </row>
    <row r="345" spans="1:4" x14ac:dyDescent="0.3">
      <c r="A345" s="13" t="s">
        <v>236</v>
      </c>
      <c r="B345" s="13" t="s">
        <v>1645</v>
      </c>
      <c r="C345" s="13" t="s">
        <v>1129</v>
      </c>
      <c r="D345" s="13">
        <v>397.55380249023398</v>
      </c>
    </row>
    <row r="346" spans="1:4" x14ac:dyDescent="0.3">
      <c r="A346" s="13" t="s">
        <v>412</v>
      </c>
      <c r="B346" s="13" t="s">
        <v>1042</v>
      </c>
      <c r="C346" s="13" t="s">
        <v>1481</v>
      </c>
      <c r="D346" s="13">
        <v>104809.171875</v>
      </c>
    </row>
    <row r="347" spans="1:4" x14ac:dyDescent="0.3">
      <c r="A347" s="13" t="s">
        <v>385</v>
      </c>
      <c r="B347" s="13" t="s">
        <v>1721</v>
      </c>
      <c r="C347" s="13" t="s">
        <v>1427</v>
      </c>
      <c r="D347" s="13">
        <v>58162.640625</v>
      </c>
    </row>
    <row r="348" spans="1:4" x14ac:dyDescent="0.3">
      <c r="A348" s="13" t="s">
        <v>498</v>
      </c>
      <c r="B348" s="13" t="s">
        <v>1404</v>
      </c>
      <c r="C348" s="13" t="s">
        <v>2003</v>
      </c>
      <c r="D348" s="13">
        <v>7684.20166015625</v>
      </c>
    </row>
    <row r="349" spans="1:4" x14ac:dyDescent="0.3">
      <c r="A349" s="13" t="s">
        <v>34</v>
      </c>
      <c r="B349" s="13" t="s">
        <v>1304</v>
      </c>
      <c r="C349" s="13" t="s">
        <v>725</v>
      </c>
      <c r="D349" s="13">
        <v>12072963</v>
      </c>
    </row>
    <row r="350" spans="1:4" x14ac:dyDescent="0.3">
      <c r="A350" s="13" t="s">
        <v>1726</v>
      </c>
      <c r="B350" s="13" t="s">
        <v>2076</v>
      </c>
      <c r="C350" s="13" t="s">
        <v>2077</v>
      </c>
      <c r="D350" s="13">
        <v>3393.31079101562</v>
      </c>
    </row>
    <row r="351" spans="1:4" x14ac:dyDescent="0.3">
      <c r="A351" s="13" t="s">
        <v>27</v>
      </c>
      <c r="B351" s="13" t="s">
        <v>1084</v>
      </c>
      <c r="C351" s="13" t="s">
        <v>711</v>
      </c>
      <c r="D351" s="13">
        <v>114462.90625</v>
      </c>
    </row>
    <row r="352" spans="1:4" x14ac:dyDescent="0.3">
      <c r="A352" s="13" t="s">
        <v>196</v>
      </c>
      <c r="B352" s="13" t="s">
        <v>1799</v>
      </c>
      <c r="C352" s="13" t="s">
        <v>1049</v>
      </c>
      <c r="D352" s="13">
        <v>70624.5234375</v>
      </c>
    </row>
    <row r="353" spans="1:4" x14ac:dyDescent="0.3">
      <c r="A353" s="13" t="s">
        <v>1633</v>
      </c>
      <c r="B353" s="13" t="s">
        <v>1787</v>
      </c>
      <c r="C353" s="13" t="s">
        <v>2053</v>
      </c>
      <c r="D353" s="13">
        <v>4466.13818359375</v>
      </c>
    </row>
    <row r="354" spans="1:4" x14ac:dyDescent="0.3">
      <c r="A354" s="13" t="s">
        <v>440</v>
      </c>
      <c r="B354" s="13" t="s">
        <v>1608</v>
      </c>
      <c r="C354" s="13" t="s">
        <v>1537</v>
      </c>
      <c r="D354" s="13">
        <v>7184.68701171875</v>
      </c>
    </row>
    <row r="355" spans="1:4" x14ac:dyDescent="0.3">
      <c r="A355" s="13" t="s">
        <v>1841</v>
      </c>
      <c r="B355" s="13" t="s">
        <v>2012</v>
      </c>
      <c r="C355" s="13" t="s">
        <v>2013</v>
      </c>
      <c r="D355" s="13">
        <v>7061.169921875</v>
      </c>
    </row>
    <row r="356" spans="1:4" x14ac:dyDescent="0.3">
      <c r="A356" s="13" t="s">
        <v>1891</v>
      </c>
      <c r="B356" s="13" t="s">
        <v>1514</v>
      </c>
      <c r="C356" s="13" t="s">
        <v>1961</v>
      </c>
      <c r="D356" s="13">
        <v>15822.96875</v>
      </c>
    </row>
    <row r="357" spans="1:4" x14ac:dyDescent="0.3">
      <c r="A357" s="13" t="s">
        <v>260</v>
      </c>
      <c r="B357" s="13" t="s">
        <v>1889</v>
      </c>
      <c r="C357" s="13" t="s">
        <v>1177</v>
      </c>
      <c r="D357" s="13">
        <v>37888.71875</v>
      </c>
    </row>
    <row r="358" spans="1:4" x14ac:dyDescent="0.3">
      <c r="A358" s="13" t="s">
        <v>172</v>
      </c>
      <c r="B358" s="13" t="s">
        <v>822</v>
      </c>
      <c r="C358" s="13" t="s">
        <v>1001</v>
      </c>
      <c r="D358" s="13">
        <v>311809.625</v>
      </c>
    </row>
    <row r="359" spans="1:4" x14ac:dyDescent="0.3">
      <c r="A359" s="13" t="s">
        <v>258</v>
      </c>
      <c r="B359" s="13" t="s">
        <v>1466</v>
      </c>
      <c r="C359" s="13" t="s">
        <v>1173</v>
      </c>
      <c r="D359" s="13">
        <v>19002.93359375</v>
      </c>
    </row>
    <row r="360" spans="1:4" x14ac:dyDescent="0.3">
      <c r="A360" s="13" t="s">
        <v>558</v>
      </c>
      <c r="B360" s="13" t="s">
        <v>850</v>
      </c>
      <c r="C360" s="13" t="s">
        <v>2045</v>
      </c>
      <c r="D360" s="13">
        <v>4873.49267578125</v>
      </c>
    </row>
    <row r="361" spans="1:4" x14ac:dyDescent="0.3">
      <c r="A361" s="13" t="s">
        <v>428</v>
      </c>
      <c r="B361" s="13" t="s">
        <v>1140</v>
      </c>
      <c r="C361" s="13" t="s">
        <v>1513</v>
      </c>
      <c r="D361" s="13">
        <v>22172.19140625</v>
      </c>
    </row>
    <row r="362" spans="1:4" x14ac:dyDescent="0.3">
      <c r="A362" s="13" t="s">
        <v>629</v>
      </c>
      <c r="B362" s="13" t="s">
        <v>1440</v>
      </c>
      <c r="C362" s="13" t="s">
        <v>1913</v>
      </c>
      <c r="D362" s="13">
        <v>24063.5390625</v>
      </c>
    </row>
    <row r="363" spans="1:4" x14ac:dyDescent="0.3">
      <c r="A363" s="13" t="s">
        <v>387</v>
      </c>
      <c r="B363" s="13" t="s">
        <v>1358</v>
      </c>
      <c r="C363" s="13" t="s">
        <v>1431</v>
      </c>
      <c r="D363" s="13">
        <v>51585.32421875</v>
      </c>
    </row>
    <row r="364" spans="1:4" x14ac:dyDescent="0.3">
      <c r="A364" s="13" t="s">
        <v>531</v>
      </c>
      <c r="B364" s="13" t="s">
        <v>1953</v>
      </c>
      <c r="C364" s="13" t="s">
        <v>1954</v>
      </c>
      <c r="D364" s="13">
        <v>17219.732421875</v>
      </c>
    </row>
    <row r="365" spans="1:4" x14ac:dyDescent="0.3">
      <c r="A365" s="13" t="s">
        <v>1771</v>
      </c>
      <c r="B365" s="13" t="s">
        <v>1284</v>
      </c>
      <c r="C365" s="13" t="s">
        <v>1970</v>
      </c>
      <c r="D365" s="13">
        <v>14503.7080078125</v>
      </c>
    </row>
    <row r="366" spans="1:4" x14ac:dyDescent="0.3">
      <c r="A366" s="13" t="s">
        <v>485</v>
      </c>
      <c r="B366" s="13" t="s">
        <v>1729</v>
      </c>
      <c r="C366" s="13" t="s">
        <v>1956</v>
      </c>
      <c r="D366" s="13">
        <v>16780.287109375</v>
      </c>
    </row>
    <row r="367" spans="1:4" x14ac:dyDescent="0.3">
      <c r="A367" s="13" t="s">
        <v>581</v>
      </c>
      <c r="B367" s="13" t="s">
        <v>1194</v>
      </c>
      <c r="C367" s="13" t="s">
        <v>1974</v>
      </c>
      <c r="D367" s="13">
        <v>14334.845703125</v>
      </c>
    </row>
    <row r="368" spans="1:4" x14ac:dyDescent="0.3">
      <c r="A368" s="13" t="s">
        <v>591</v>
      </c>
      <c r="B368" s="13" t="s">
        <v>1550</v>
      </c>
      <c r="C368" s="13" t="s">
        <v>2100</v>
      </c>
      <c r="D368" s="13">
        <v>2026.32409667968</v>
      </c>
    </row>
    <row r="369" spans="1:4" x14ac:dyDescent="0.3">
      <c r="A369" s="13" t="s">
        <v>171</v>
      </c>
      <c r="B369" s="13" t="s">
        <v>1810</v>
      </c>
      <c r="C369" s="13" t="s">
        <v>999</v>
      </c>
      <c r="D369" s="13">
        <v>17221.759765625</v>
      </c>
    </row>
    <row r="370" spans="1:4" x14ac:dyDescent="0.3">
      <c r="A370" s="13" t="s">
        <v>366</v>
      </c>
      <c r="B370" s="13" t="s">
        <v>1880</v>
      </c>
      <c r="C370" s="13" t="s">
        <v>1389</v>
      </c>
      <c r="D370" s="13">
        <v>39828.54296875</v>
      </c>
    </row>
    <row r="371" spans="1:4" x14ac:dyDescent="0.3">
      <c r="A371" s="13" t="s">
        <v>307</v>
      </c>
      <c r="B371" s="13" t="s">
        <v>1290</v>
      </c>
      <c r="C371" s="13" t="s">
        <v>1271</v>
      </c>
      <c r="D371" s="13">
        <v>21714.181640625</v>
      </c>
    </row>
    <row r="372" spans="1:4" x14ac:dyDescent="0.3">
      <c r="A372" s="13" t="s">
        <v>1881</v>
      </c>
      <c r="B372" s="13" t="s">
        <v>1854</v>
      </c>
      <c r="C372" s="13" t="s">
        <v>2055</v>
      </c>
      <c r="D372" s="13">
        <v>4225.35400390625</v>
      </c>
    </row>
    <row r="373" spans="1:4" x14ac:dyDescent="0.3">
      <c r="A373" s="13" t="s">
        <v>178</v>
      </c>
      <c r="B373" s="13" t="s">
        <v>1208</v>
      </c>
      <c r="C373" s="13" t="s">
        <v>1013</v>
      </c>
      <c r="D373" s="13">
        <v>16338.4755859375</v>
      </c>
    </row>
    <row r="374" spans="1:4" x14ac:dyDescent="0.3">
      <c r="A374" s="13" t="s">
        <v>152</v>
      </c>
      <c r="B374" s="13" t="s">
        <v>1536</v>
      </c>
      <c r="C374" s="13" t="s">
        <v>961</v>
      </c>
      <c r="D374" s="13">
        <v>13441.900390625</v>
      </c>
    </row>
    <row r="375" spans="1:4" x14ac:dyDescent="0.3">
      <c r="A375" s="13" t="s">
        <v>514</v>
      </c>
      <c r="B375" s="13" t="s">
        <v>1884</v>
      </c>
      <c r="C375" s="13" t="s">
        <v>2059</v>
      </c>
      <c r="D375" s="13">
        <v>3963.359375</v>
      </c>
    </row>
    <row r="376" spans="1:4" x14ac:dyDescent="0.3">
      <c r="A376" s="13" t="s">
        <v>109</v>
      </c>
      <c r="B376" s="13" t="s">
        <v>1781</v>
      </c>
      <c r="C376" s="13" t="s">
        <v>875</v>
      </c>
      <c r="D376" s="13">
        <v>77913.7265625</v>
      </c>
    </row>
    <row r="377" spans="1:4" x14ac:dyDescent="0.3">
      <c r="A377" s="13" t="s">
        <v>290</v>
      </c>
      <c r="B377" s="13" t="s">
        <v>928</v>
      </c>
      <c r="C377" s="13" t="s">
        <v>1237</v>
      </c>
      <c r="D377" s="13">
        <v>183868.578125</v>
      </c>
    </row>
    <row r="378" spans="1:4" x14ac:dyDescent="0.3">
      <c r="A378" s="13" t="s">
        <v>231</v>
      </c>
      <c r="B378" s="13" t="s">
        <v>1392</v>
      </c>
      <c r="C378" s="13" t="s">
        <v>1119</v>
      </c>
      <c r="D378" s="13">
        <v>21301.470703125</v>
      </c>
    </row>
    <row r="379" spans="1:4" x14ac:dyDescent="0.3">
      <c r="A379" s="13" t="s">
        <v>151</v>
      </c>
      <c r="B379" s="13" t="s">
        <v>1757</v>
      </c>
      <c r="C379" s="13" t="s">
        <v>959</v>
      </c>
      <c r="D379" s="13">
        <v>95361.6484375</v>
      </c>
    </row>
    <row r="380" spans="1:4" x14ac:dyDescent="0.3">
      <c r="A380" s="13" t="s">
        <v>1735</v>
      </c>
      <c r="B380" s="13" t="s">
        <v>734</v>
      </c>
      <c r="C380" s="13" t="s">
        <v>2107</v>
      </c>
      <c r="D380" s="13">
        <v>1396.57336425781</v>
      </c>
    </row>
    <row r="381" spans="1:4" x14ac:dyDescent="0.3">
      <c r="A381" s="13" t="s">
        <v>1607</v>
      </c>
      <c r="B381" s="13" t="s">
        <v>2066</v>
      </c>
      <c r="C381" s="13" t="s">
        <v>2067</v>
      </c>
      <c r="D381" s="13">
        <v>3711.85571289062</v>
      </c>
    </row>
    <row r="382" spans="1:4" x14ac:dyDescent="0.3">
      <c r="A382" s="13" t="s">
        <v>1877</v>
      </c>
      <c r="B382" s="13" t="s">
        <v>1838</v>
      </c>
      <c r="C382" s="13" t="s">
        <v>2110</v>
      </c>
      <c r="D382" s="13">
        <v>1061.66772460937</v>
      </c>
    </row>
    <row r="383" spans="1:4" x14ac:dyDescent="0.3">
      <c r="A383" s="13" t="s">
        <v>486</v>
      </c>
      <c r="B383" s="13" t="s">
        <v>1722</v>
      </c>
      <c r="C383" s="13" t="s">
        <v>2001</v>
      </c>
      <c r="D383" s="13">
        <v>7910.2412109375</v>
      </c>
    </row>
    <row r="384" spans="1:4" x14ac:dyDescent="0.3">
      <c r="A384" s="13" t="s">
        <v>1651</v>
      </c>
      <c r="B384" s="13" t="s">
        <v>2015</v>
      </c>
      <c r="C384" s="13" t="s">
        <v>2016</v>
      </c>
      <c r="D384" s="13">
        <v>6936.787109375</v>
      </c>
    </row>
    <row r="385" spans="1:4" x14ac:dyDescent="0.3">
      <c r="A385" s="13" t="s">
        <v>1717</v>
      </c>
      <c r="B385" s="13" t="s">
        <v>756</v>
      </c>
      <c r="C385" s="13" t="s">
        <v>2054</v>
      </c>
      <c r="D385" s="13">
        <v>4259.78564453125</v>
      </c>
    </row>
    <row r="386" spans="1:4" x14ac:dyDescent="0.3">
      <c r="A386" s="13" t="s">
        <v>365</v>
      </c>
      <c r="B386" s="13" t="s">
        <v>1742</v>
      </c>
      <c r="C386" s="13" t="s">
        <v>1387</v>
      </c>
      <c r="D386" s="13">
        <v>10568.0888671875</v>
      </c>
    </row>
    <row r="387" spans="1:4" x14ac:dyDescent="0.3">
      <c r="A387" s="13" t="s">
        <v>1615</v>
      </c>
      <c r="B387" s="13" t="s">
        <v>2007</v>
      </c>
      <c r="C387" s="13" t="s">
        <v>2008</v>
      </c>
      <c r="D387" s="13">
        <v>7564.88623046875</v>
      </c>
    </row>
    <row r="388" spans="1:4" x14ac:dyDescent="0.3">
      <c r="A388" s="13" t="s">
        <v>569</v>
      </c>
      <c r="B388" s="13" t="s">
        <v>1872</v>
      </c>
      <c r="C388" s="13" t="s">
        <v>1908</v>
      </c>
      <c r="D388" s="13">
        <v>25856.478515625</v>
      </c>
    </row>
    <row r="389" spans="1:4" x14ac:dyDescent="0.3">
      <c r="A389" s="13" t="s">
        <v>359</v>
      </c>
      <c r="B389" s="13" t="s">
        <v>1647</v>
      </c>
      <c r="C389" s="13" t="s">
        <v>1375</v>
      </c>
      <c r="D389" s="13">
        <v>22645.236328125</v>
      </c>
    </row>
    <row r="390" spans="1:4" x14ac:dyDescent="0.3">
      <c r="A390" s="13" t="s">
        <v>519</v>
      </c>
      <c r="B390" s="13" t="s">
        <v>1048</v>
      </c>
      <c r="C390" s="13" t="s">
        <v>1923</v>
      </c>
      <c r="D390" s="13">
        <v>22082.83984375</v>
      </c>
    </row>
    <row r="391" spans="1:4" x14ac:dyDescent="0.3">
      <c r="A391" s="13" t="s">
        <v>1849</v>
      </c>
      <c r="B391" s="13" t="s">
        <v>1696</v>
      </c>
      <c r="C391" s="13" t="s">
        <v>2102</v>
      </c>
      <c r="D391" s="13">
        <v>1754.57788085937</v>
      </c>
    </row>
    <row r="392" spans="1:4" x14ac:dyDescent="0.3">
      <c r="A392" s="13" t="s">
        <v>601</v>
      </c>
      <c r="B392" s="13" t="s">
        <v>1951</v>
      </c>
      <c r="C392" s="13" t="s">
        <v>1952</v>
      </c>
      <c r="D392" s="13">
        <v>17533.220703125</v>
      </c>
    </row>
    <row r="393" spans="1:4" x14ac:dyDescent="0.3">
      <c r="A393" s="13" t="s">
        <v>299</v>
      </c>
      <c r="B393" s="13" t="s">
        <v>1843</v>
      </c>
      <c r="C393" s="13" t="s">
        <v>1255</v>
      </c>
      <c r="D393" s="13">
        <v>53599.94921875</v>
      </c>
    </row>
    <row r="394" spans="1:4" x14ac:dyDescent="0.3">
      <c r="A394" s="13" t="s">
        <v>99</v>
      </c>
      <c r="B394" s="13" t="s">
        <v>1701</v>
      </c>
      <c r="C394" s="13" t="s">
        <v>855</v>
      </c>
      <c r="D394" s="13">
        <v>139543.90625</v>
      </c>
    </row>
    <row r="395" spans="1:4" x14ac:dyDescent="0.3">
      <c r="A395" s="13" t="s">
        <v>499</v>
      </c>
      <c r="B395" s="13" t="s">
        <v>686</v>
      </c>
      <c r="C395" s="13" t="s">
        <v>1783</v>
      </c>
      <c r="D395" s="13">
        <v>76283.4609375</v>
      </c>
    </row>
    <row r="396" spans="1:4" x14ac:dyDescent="0.3">
      <c r="A396" s="13" t="s">
        <v>397</v>
      </c>
      <c r="B396" s="13" t="s">
        <v>1851</v>
      </c>
      <c r="C396" s="13" t="s">
        <v>1451</v>
      </c>
      <c r="D396" s="13">
        <v>33608.03515625</v>
      </c>
    </row>
    <row r="397" spans="1:4" x14ac:dyDescent="0.3">
      <c r="A397" s="13" t="s">
        <v>304</v>
      </c>
      <c r="B397" s="13" t="s">
        <v>2095</v>
      </c>
      <c r="C397" s="13" t="s">
        <v>1265</v>
      </c>
      <c r="D397" s="13">
        <v>2328.49975585937</v>
      </c>
    </row>
    <row r="398" spans="1:4" x14ac:dyDescent="0.3">
      <c r="A398" s="13" t="s">
        <v>373</v>
      </c>
      <c r="B398" s="13" t="s">
        <v>1667</v>
      </c>
      <c r="C398" s="13" t="s">
        <v>1403</v>
      </c>
      <c r="D398" s="13">
        <v>21118.37109375</v>
      </c>
    </row>
    <row r="399" spans="1:4" x14ac:dyDescent="0.3">
      <c r="A399" s="13" t="s">
        <v>1578</v>
      </c>
      <c r="B399" s="13" t="s">
        <v>1352</v>
      </c>
      <c r="C399" s="13" t="s">
        <v>2031</v>
      </c>
      <c r="D399" s="13">
        <v>5578.81640625</v>
      </c>
    </row>
    <row r="400" spans="1:4" x14ac:dyDescent="0.3">
      <c r="A400" s="13" t="s">
        <v>78</v>
      </c>
      <c r="B400" s="13" t="s">
        <v>1912</v>
      </c>
      <c r="C400" s="13" t="s">
        <v>813</v>
      </c>
      <c r="D400" s="13">
        <v>25609.818359375</v>
      </c>
    </row>
    <row r="401" spans="1:4" x14ac:dyDescent="0.3">
      <c r="A401" s="13" t="s">
        <v>20</v>
      </c>
      <c r="B401" s="13" t="s">
        <v>896</v>
      </c>
      <c r="C401" s="13" t="s">
        <v>697</v>
      </c>
      <c r="D401" s="13">
        <v>2770640.25</v>
      </c>
    </row>
    <row r="402" spans="1:4" x14ac:dyDescent="0.3">
      <c r="A402" s="13" t="s">
        <v>1760</v>
      </c>
      <c r="B402" s="13" t="s">
        <v>2029</v>
      </c>
      <c r="C402" s="13" t="s">
        <v>2030</v>
      </c>
      <c r="D402" s="13">
        <v>5687.8203125</v>
      </c>
    </row>
    <row r="403" spans="1:4" x14ac:dyDescent="0.3">
      <c r="A403" s="13" t="s">
        <v>1774</v>
      </c>
      <c r="B403" s="13" t="s">
        <v>1050</v>
      </c>
      <c r="C403" s="13" t="s">
        <v>2027</v>
      </c>
      <c r="D403" s="13">
        <v>5826.65478515625</v>
      </c>
    </row>
    <row r="404" spans="1:4" x14ac:dyDescent="0.3">
      <c r="A404" s="13" t="s">
        <v>1744</v>
      </c>
      <c r="B404" s="13" t="s">
        <v>2082</v>
      </c>
      <c r="C404" s="13" t="s">
        <v>2083</v>
      </c>
      <c r="D404" s="13">
        <v>3146.94116210937</v>
      </c>
    </row>
    <row r="405" spans="1:4" x14ac:dyDescent="0.3">
      <c r="A405" s="13" t="s">
        <v>1811</v>
      </c>
      <c r="B405" s="13" t="s">
        <v>980</v>
      </c>
      <c r="C405" s="13" t="s">
        <v>2034</v>
      </c>
      <c r="D405" s="13">
        <v>5333.22998046875</v>
      </c>
    </row>
    <row r="406" spans="1:4" x14ac:dyDescent="0.3">
      <c r="A406" s="13" t="s">
        <v>367</v>
      </c>
      <c r="B406" s="13" t="s">
        <v>1861</v>
      </c>
      <c r="C406" s="13" t="s">
        <v>1391</v>
      </c>
      <c r="D406" s="13">
        <v>42496.33984375</v>
      </c>
    </row>
    <row r="407" spans="1:4" x14ac:dyDescent="0.3">
      <c r="A407" s="13" t="s">
        <v>1697</v>
      </c>
      <c r="B407" s="13" t="s">
        <v>1926</v>
      </c>
      <c r="C407" s="13" t="s">
        <v>1927</v>
      </c>
      <c r="D407" s="13">
        <v>21779.443359375</v>
      </c>
    </row>
    <row r="408" spans="1:4" x14ac:dyDescent="0.3">
      <c r="A408" s="13" t="s">
        <v>328</v>
      </c>
      <c r="B408" s="13" t="s">
        <v>1848</v>
      </c>
      <c r="C408" s="13" t="s">
        <v>1313</v>
      </c>
      <c r="D408" s="13">
        <v>23662.962890625</v>
      </c>
    </row>
    <row r="409" spans="1:4" x14ac:dyDescent="0.3">
      <c r="A409" s="13" t="s">
        <v>405</v>
      </c>
      <c r="B409" s="13" t="s">
        <v>1888</v>
      </c>
      <c r="C409" s="13" t="s">
        <v>1467</v>
      </c>
      <c r="D409" s="13">
        <v>22965.044921875</v>
      </c>
    </row>
    <row r="410" spans="1:4" x14ac:dyDescent="0.3">
      <c r="A410" s="13" t="s">
        <v>377</v>
      </c>
      <c r="B410" s="13" t="s">
        <v>1552</v>
      </c>
      <c r="C410" s="13" t="s">
        <v>1411</v>
      </c>
      <c r="D410" s="13">
        <v>21796.681640625</v>
      </c>
    </row>
    <row r="411" spans="1:4" x14ac:dyDescent="0.3">
      <c r="A411" s="13" t="s">
        <v>257</v>
      </c>
      <c r="B411" s="13" t="s">
        <v>954</v>
      </c>
      <c r="C411" s="13" t="s">
        <v>1171</v>
      </c>
      <c r="D411" s="13">
        <v>121060.8984375</v>
      </c>
    </row>
    <row r="412" spans="1:4" x14ac:dyDescent="0.3">
      <c r="A412" s="13" t="s">
        <v>97</v>
      </c>
      <c r="B412" s="13" t="s">
        <v>1104</v>
      </c>
      <c r="C412" s="13" t="s">
        <v>851</v>
      </c>
      <c r="D412" s="13">
        <v>68622.390625</v>
      </c>
    </row>
    <row r="413" spans="1:4" x14ac:dyDescent="0.3">
      <c r="A413" s="13" t="s">
        <v>1660</v>
      </c>
      <c r="B413" s="13" t="s">
        <v>1438</v>
      </c>
      <c r="C413" s="13" t="s">
        <v>2044</v>
      </c>
      <c r="D413" s="13">
        <v>4896.37109375</v>
      </c>
    </row>
    <row r="414" spans="1:4" x14ac:dyDescent="0.3">
      <c r="A414" s="13" t="s">
        <v>545</v>
      </c>
      <c r="B414" s="13" t="s">
        <v>1274</v>
      </c>
      <c r="C414" s="13" t="s">
        <v>2026</v>
      </c>
      <c r="D414" s="13">
        <v>5836.22216796875</v>
      </c>
    </row>
    <row r="415" spans="1:4" x14ac:dyDescent="0.3">
      <c r="A415" s="13" t="s">
        <v>102</v>
      </c>
      <c r="B415" s="13" t="s">
        <v>718</v>
      </c>
      <c r="C415" s="13" t="s">
        <v>861</v>
      </c>
      <c r="D415" s="13">
        <v>96748.9609375</v>
      </c>
    </row>
    <row r="416" spans="1:4" x14ac:dyDescent="0.3">
      <c r="A416" s="13" t="s">
        <v>352</v>
      </c>
      <c r="B416" s="13" t="s">
        <v>792</v>
      </c>
      <c r="C416" s="13" t="s">
        <v>1361</v>
      </c>
      <c r="D416" s="13">
        <v>27454.154296875</v>
      </c>
    </row>
    <row r="417" spans="1:4" x14ac:dyDescent="0.3">
      <c r="A417" s="13" t="s">
        <v>416</v>
      </c>
      <c r="B417" s="13" t="s">
        <v>1178</v>
      </c>
      <c r="C417" s="13" t="s">
        <v>1489</v>
      </c>
      <c r="D417" s="13">
        <v>257761.921875</v>
      </c>
    </row>
    <row r="418" spans="1:4" x14ac:dyDescent="0.3">
      <c r="A418" s="13" t="s">
        <v>46</v>
      </c>
      <c r="B418" s="13" t="s">
        <v>1406</v>
      </c>
      <c r="C418" s="13" t="s">
        <v>749</v>
      </c>
      <c r="D418" s="13">
        <v>120806.3984375</v>
      </c>
    </row>
    <row r="419" spans="1:4" x14ac:dyDescent="0.3">
      <c r="A419" s="13" t="s">
        <v>38</v>
      </c>
      <c r="B419" s="13" t="s">
        <v>1398</v>
      </c>
      <c r="C419" s="13" t="s">
        <v>733</v>
      </c>
      <c r="D419" s="13">
        <v>156230.140625</v>
      </c>
    </row>
    <row r="420" spans="1:4" x14ac:dyDescent="0.3">
      <c r="A420" s="13" t="s">
        <v>1862</v>
      </c>
      <c r="B420" s="13" t="s">
        <v>1370</v>
      </c>
      <c r="C420" s="13" t="s">
        <v>2049</v>
      </c>
      <c r="D420" s="13">
        <v>4714.61865234375</v>
      </c>
    </row>
    <row r="421" spans="1:4" x14ac:dyDescent="0.3">
      <c r="A421" s="13" t="s">
        <v>1792</v>
      </c>
      <c r="B421" s="13" t="s">
        <v>1340</v>
      </c>
      <c r="C421" s="13" t="s">
        <v>1910</v>
      </c>
      <c r="D421" s="13">
        <v>25640.236328125</v>
      </c>
    </row>
    <row r="422" spans="1:4" x14ac:dyDescent="0.3">
      <c r="A422" s="13" t="s">
        <v>517</v>
      </c>
      <c r="B422" s="13" t="s">
        <v>882</v>
      </c>
      <c r="C422" s="13" t="s">
        <v>2014</v>
      </c>
      <c r="D422" s="13">
        <v>7046.521484375</v>
      </c>
    </row>
    <row r="423" spans="1:4" x14ac:dyDescent="0.3">
      <c r="A423" s="13" t="s">
        <v>309</v>
      </c>
      <c r="B423" s="13" t="s">
        <v>1132</v>
      </c>
      <c r="C423" s="13" t="s">
        <v>1275</v>
      </c>
      <c r="D423" s="13">
        <v>12019.3193359375</v>
      </c>
    </row>
    <row r="424" spans="1:4" x14ac:dyDescent="0.3">
      <c r="A424" s="13" t="s">
        <v>1622</v>
      </c>
      <c r="B424" s="13" t="s">
        <v>1320</v>
      </c>
      <c r="C424" s="13" t="s">
        <v>1909</v>
      </c>
      <c r="D424" s="13">
        <v>25736.560546875</v>
      </c>
    </row>
    <row r="425" spans="1:4" x14ac:dyDescent="0.3">
      <c r="A425" s="13" t="s">
        <v>113</v>
      </c>
      <c r="B425" s="13" t="s">
        <v>1342</v>
      </c>
      <c r="C425" s="13" t="s">
        <v>883</v>
      </c>
      <c r="D425" s="13">
        <v>19288.810546875</v>
      </c>
    </row>
    <row r="426" spans="1:4" x14ac:dyDescent="0.3">
      <c r="A426" s="13" t="s">
        <v>284</v>
      </c>
      <c r="B426" s="13" t="s">
        <v>1152</v>
      </c>
      <c r="C426" s="13" t="s">
        <v>1225</v>
      </c>
      <c r="D426" s="13">
        <v>31222.900390625</v>
      </c>
    </row>
    <row r="427" spans="1:4" x14ac:dyDescent="0.3">
      <c r="A427" s="13" t="s">
        <v>354</v>
      </c>
      <c r="B427" s="13" t="s">
        <v>1832</v>
      </c>
      <c r="C427" s="13" t="s">
        <v>1365</v>
      </c>
      <c r="D427" s="13">
        <v>57855.73046875</v>
      </c>
    </row>
    <row r="428" spans="1:4" x14ac:dyDescent="0.3">
      <c r="A428" s="13" t="s">
        <v>400</v>
      </c>
      <c r="B428" s="13" t="s">
        <v>1929</v>
      </c>
      <c r="C428" s="13" t="s">
        <v>1457</v>
      </c>
      <c r="D428" s="13">
        <v>21673.244140625</v>
      </c>
    </row>
    <row r="429" spans="1:4" x14ac:dyDescent="0.3">
      <c r="A429" s="13" t="s">
        <v>1808</v>
      </c>
      <c r="B429" s="13" t="s">
        <v>1738</v>
      </c>
      <c r="C429" s="13" t="s">
        <v>2088</v>
      </c>
      <c r="D429" s="13">
        <v>2853.50268554687</v>
      </c>
    </row>
    <row r="430" spans="1:4" x14ac:dyDescent="0.3">
      <c r="A430" s="13" t="s">
        <v>1678</v>
      </c>
      <c r="B430" s="13" t="s">
        <v>1798</v>
      </c>
      <c r="C430" s="13" t="s">
        <v>2096</v>
      </c>
      <c r="D430" s="13">
        <v>2240.3046875</v>
      </c>
    </row>
    <row r="431" spans="1:4" x14ac:dyDescent="0.3">
      <c r="A431" s="13" t="s">
        <v>1635</v>
      </c>
      <c r="B431" s="13" t="s">
        <v>1890</v>
      </c>
      <c r="C431" s="13" t="s">
        <v>2109</v>
      </c>
      <c r="D431" s="13">
        <v>1204.82507324218</v>
      </c>
    </row>
    <row r="432" spans="1:4" x14ac:dyDescent="0.3">
      <c r="A432" s="13" t="s">
        <v>447</v>
      </c>
      <c r="B432" s="13" t="s">
        <v>2094</v>
      </c>
      <c r="C432" s="13" t="s">
        <v>1551</v>
      </c>
      <c r="D432" s="13">
        <v>2335.18090820312</v>
      </c>
    </row>
    <row r="433" spans="1:4" x14ac:dyDescent="0.3">
      <c r="A433" s="13" t="s">
        <v>535</v>
      </c>
      <c r="B433" s="13" t="s">
        <v>1754</v>
      </c>
      <c r="C433" s="13" t="s">
        <v>1934</v>
      </c>
      <c r="D433" s="13">
        <v>20798.728515625</v>
      </c>
    </row>
    <row r="434" spans="1:4" x14ac:dyDescent="0.3">
      <c r="A434" s="13" t="s">
        <v>614</v>
      </c>
      <c r="B434" s="13" t="s">
        <v>1008</v>
      </c>
      <c r="C434" s="13" t="s">
        <v>1944</v>
      </c>
      <c r="D434" s="13">
        <v>18515.00390625</v>
      </c>
    </row>
    <row r="435" spans="1:4" x14ac:dyDescent="0.3">
      <c r="A435" s="13" t="s">
        <v>143</v>
      </c>
      <c r="B435" s="13" t="s">
        <v>1428</v>
      </c>
      <c r="C435" s="13" t="s">
        <v>943</v>
      </c>
      <c r="D435" s="13">
        <v>76166.2265625</v>
      </c>
    </row>
    <row r="436" spans="1:4" x14ac:dyDescent="0.3">
      <c r="A436" s="13" t="s">
        <v>289</v>
      </c>
      <c r="B436" s="13" t="s">
        <v>802</v>
      </c>
      <c r="C436" s="13" t="s">
        <v>1235</v>
      </c>
      <c r="D436" s="13">
        <v>5677.56982421875</v>
      </c>
    </row>
    <row r="437" spans="1:4" x14ac:dyDescent="0.3">
      <c r="A437" s="13" t="s">
        <v>423</v>
      </c>
      <c r="B437" s="13" t="s">
        <v>1990</v>
      </c>
      <c r="C437" s="13" t="s">
        <v>1503</v>
      </c>
      <c r="D437" s="13">
        <v>9277.7275390625</v>
      </c>
    </row>
    <row r="438" spans="1:4" x14ac:dyDescent="0.3">
      <c r="A438" s="13" t="s">
        <v>255</v>
      </c>
      <c r="B438" s="13" t="s">
        <v>1653</v>
      </c>
      <c r="C438" s="13" t="s">
        <v>1167</v>
      </c>
      <c r="D438" s="13">
        <v>257220.96875</v>
      </c>
    </row>
    <row r="439" spans="1:4" x14ac:dyDescent="0.3">
      <c r="A439" s="13" t="s">
        <v>1835</v>
      </c>
      <c r="B439" s="13" t="s">
        <v>1378</v>
      </c>
      <c r="C439" s="13" t="s">
        <v>1977</v>
      </c>
      <c r="D439" s="13">
        <v>12688.140625</v>
      </c>
    </row>
    <row r="440" spans="1:4" x14ac:dyDescent="0.3">
      <c r="A440" s="13" t="s">
        <v>308</v>
      </c>
      <c r="B440" s="13" t="s">
        <v>1266</v>
      </c>
      <c r="C440" s="13" t="s">
        <v>1273</v>
      </c>
      <c r="D440" s="13">
        <v>73444.5234375</v>
      </c>
    </row>
    <row r="441" spans="1:4" x14ac:dyDescent="0.3">
      <c r="A441" s="13" t="s">
        <v>641</v>
      </c>
      <c r="B441" s="13" t="s">
        <v>1300</v>
      </c>
      <c r="C441" s="13" t="s">
        <v>2060</v>
      </c>
      <c r="D441" s="13">
        <v>3929.20434570312</v>
      </c>
    </row>
    <row r="442" spans="1:4" x14ac:dyDescent="0.3">
      <c r="A442" s="13" t="s">
        <v>436</v>
      </c>
      <c r="B442" s="13" t="s">
        <v>1955</v>
      </c>
      <c r="C442" s="13" t="s">
        <v>1529</v>
      </c>
      <c r="D442" s="13">
        <v>16948.7421875</v>
      </c>
    </row>
    <row r="443" spans="1:4" x14ac:dyDescent="0.3">
      <c r="A443" s="13" t="s">
        <v>1689</v>
      </c>
      <c r="B443" s="13" t="s">
        <v>1776</v>
      </c>
      <c r="C443" s="13" t="s">
        <v>2048</v>
      </c>
      <c r="D443" s="13">
        <v>4741.11474609375</v>
      </c>
    </row>
    <row r="444" spans="1:4" x14ac:dyDescent="0.3">
      <c r="A444" s="13" t="s">
        <v>1644</v>
      </c>
      <c r="B444" s="13" t="s">
        <v>1740</v>
      </c>
      <c r="C444" s="13" t="s">
        <v>2113</v>
      </c>
      <c r="D444" s="13">
        <v>887.32458496093705</v>
      </c>
    </row>
    <row r="445" spans="1:4" x14ac:dyDescent="0.3">
      <c r="A445" s="13" t="s">
        <v>544</v>
      </c>
      <c r="B445" s="13" t="s">
        <v>2017</v>
      </c>
      <c r="C445" s="13" t="s">
        <v>2018</v>
      </c>
      <c r="D445" s="13">
        <v>6857.2099609375</v>
      </c>
    </row>
    <row r="446" spans="1:4" x14ac:dyDescent="0.3">
      <c r="A446" s="13" t="s">
        <v>9</v>
      </c>
      <c r="B446" s="13" t="s">
        <v>1604</v>
      </c>
      <c r="C446" s="13" t="s">
        <v>675</v>
      </c>
      <c r="D446" s="13">
        <v>601294.8125</v>
      </c>
    </row>
    <row r="447" spans="1:4" x14ac:dyDescent="0.3">
      <c r="A447" s="13" t="s">
        <v>51</v>
      </c>
      <c r="B447" s="13" t="s">
        <v>1617</v>
      </c>
      <c r="C447" s="13" t="s">
        <v>759</v>
      </c>
      <c r="D447" s="13">
        <v>398591.34375</v>
      </c>
    </row>
    <row r="448" spans="1:4" x14ac:dyDescent="0.3">
      <c r="A448" s="13" t="s">
        <v>177</v>
      </c>
      <c r="B448" s="13" t="s">
        <v>1492</v>
      </c>
      <c r="C448" s="13" t="s">
        <v>1011</v>
      </c>
      <c r="D448" s="13">
        <v>6072.8623046875</v>
      </c>
    </row>
    <row r="449" spans="1:4" x14ac:dyDescent="0.3">
      <c r="A449" s="13" t="s">
        <v>1605</v>
      </c>
      <c r="B449" s="13" t="s">
        <v>1581</v>
      </c>
      <c r="C449" s="13" t="s">
        <v>2072</v>
      </c>
      <c r="D449" s="13">
        <v>3549.62109375</v>
      </c>
    </row>
    <row r="450" spans="1:4" x14ac:dyDescent="0.3">
      <c r="A450" s="13" t="s">
        <v>351</v>
      </c>
      <c r="B450" s="13" t="s">
        <v>1688</v>
      </c>
      <c r="C450" s="13" t="s">
        <v>1359</v>
      </c>
      <c r="D450" s="13">
        <v>36109.6015625</v>
      </c>
    </row>
    <row r="451" spans="1:4" x14ac:dyDescent="0.3">
      <c r="A451" s="13" t="s">
        <v>490</v>
      </c>
      <c r="B451" s="13" t="s">
        <v>842</v>
      </c>
      <c r="C451" s="13" t="s">
        <v>1773</v>
      </c>
      <c r="D451" s="13">
        <v>88159.8359375</v>
      </c>
    </row>
    <row r="452" spans="1:4" x14ac:dyDescent="0.3">
      <c r="A452" s="13" t="s">
        <v>343</v>
      </c>
      <c r="B452" s="13" t="s">
        <v>1040</v>
      </c>
      <c r="C452" s="13" t="s">
        <v>1343</v>
      </c>
      <c r="D452" s="13">
        <v>42265.203125</v>
      </c>
    </row>
    <row r="453" spans="1:4" x14ac:dyDescent="0.3">
      <c r="A453" s="13" t="s">
        <v>219</v>
      </c>
      <c r="B453" s="13" t="s">
        <v>800</v>
      </c>
      <c r="C453" s="13" t="s">
        <v>1095</v>
      </c>
      <c r="D453" s="13">
        <v>105183.4375</v>
      </c>
    </row>
    <row r="454" spans="1:4" x14ac:dyDescent="0.3">
      <c r="A454" s="13" t="s">
        <v>59</v>
      </c>
      <c r="B454" s="13" t="s">
        <v>1012</v>
      </c>
      <c r="C454" s="13" t="s">
        <v>775</v>
      </c>
      <c r="D454" s="13">
        <v>157430.25</v>
      </c>
    </row>
    <row r="455" spans="1:4" x14ac:dyDescent="0.3">
      <c r="A455" s="13" t="s">
        <v>94</v>
      </c>
      <c r="B455" s="13" t="s">
        <v>1584</v>
      </c>
      <c r="C455" s="13" t="s">
        <v>845</v>
      </c>
      <c r="D455" s="13">
        <v>1725051.625</v>
      </c>
    </row>
    <row r="456" spans="1:4" x14ac:dyDescent="0.3">
      <c r="A456" s="13" t="s">
        <v>279</v>
      </c>
      <c r="B456" s="13" t="s">
        <v>1911</v>
      </c>
      <c r="C456" s="13" t="s">
        <v>1215</v>
      </c>
      <c r="D456" s="13">
        <v>25634.365234375</v>
      </c>
    </row>
    <row r="457" spans="1:4" x14ac:dyDescent="0.3">
      <c r="A457" s="13" t="s">
        <v>378</v>
      </c>
      <c r="B457" s="13" t="s">
        <v>1887</v>
      </c>
      <c r="C457" s="13" t="s">
        <v>1413</v>
      </c>
      <c r="D457" s="13">
        <v>38655.21484375</v>
      </c>
    </row>
    <row r="458" spans="1:4" x14ac:dyDescent="0.3">
      <c r="A458" s="13" t="s">
        <v>26</v>
      </c>
      <c r="B458" s="13" t="s">
        <v>1248</v>
      </c>
      <c r="C458" s="13" t="s">
        <v>709</v>
      </c>
      <c r="D458" s="13">
        <v>476408.40625</v>
      </c>
    </row>
    <row r="459" spans="1:4" x14ac:dyDescent="0.3">
      <c r="A459" s="13" t="s">
        <v>17</v>
      </c>
      <c r="B459" s="13" t="s">
        <v>1256</v>
      </c>
      <c r="C459" s="13" t="s">
        <v>691</v>
      </c>
      <c r="D459" s="13">
        <v>60209.6328125</v>
      </c>
    </row>
  </sheetData>
  <autoFilter ref="A2:D460" xr:uid="{FE3B6C20-D8F9-4450-8488-C6E2DAB81614}">
    <sortState xmlns:xlrd2="http://schemas.microsoft.com/office/spreadsheetml/2017/richdata2" ref="A3:D459">
      <sortCondition ref="B2:B460"/>
    </sortState>
  </autoFilter>
  <mergeCells count="2">
    <mergeCell ref="A1:D1"/>
    <mergeCell ref="F1:G1"/>
  </mergeCells>
  <conditionalFormatting sqref="A2:A44 A46:A1048576">
    <cfRule type="duplicateValues" dxfId="17" priority="17"/>
  </conditionalFormatting>
  <conditionalFormatting sqref="B2:B44 B46:B1048576">
    <cfRule type="duplicateValues" dxfId="16" priority="16"/>
  </conditionalFormatting>
  <conditionalFormatting sqref="G18">
    <cfRule type="duplicateValues" dxfId="15" priority="5"/>
  </conditionalFormatting>
  <conditionalFormatting sqref="G29">
    <cfRule type="duplicateValues" dxfId="14" priority="3"/>
  </conditionalFormatting>
  <conditionalFormatting sqref="G33">
    <cfRule type="duplicateValues" dxfId="13" priority="9"/>
  </conditionalFormatting>
  <conditionalFormatting sqref="G73">
    <cfRule type="duplicateValues" dxfId="12" priority="11"/>
  </conditionalFormatting>
  <conditionalFormatting sqref="G157">
    <cfRule type="duplicateValues" dxfId="11" priority="7"/>
  </conditionalFormatting>
  <conditionalFormatting sqref="G2">
    <cfRule type="duplicateValues" dxfId="10" priority="1"/>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1B0377-C416-4225-BC2F-5C8BD042ED4A}">
  <dimension ref="A1:G475"/>
  <sheetViews>
    <sheetView zoomScale="80" zoomScaleNormal="80" workbookViewId="0">
      <selection sqref="A1:G1"/>
    </sheetView>
  </sheetViews>
  <sheetFormatPr defaultRowHeight="14.4" x14ac:dyDescent="0.3"/>
  <cols>
    <col min="1" max="1" width="12.5546875" style="15" customWidth="1"/>
    <col min="2" max="2" width="58.88671875" style="15" customWidth="1"/>
    <col min="3" max="3" width="11.21875" style="15" customWidth="1"/>
    <col min="4" max="4" width="17.33203125" style="15" customWidth="1"/>
    <col min="5" max="5" width="22.44140625" customWidth="1"/>
    <col min="6" max="6" width="15.44140625" customWidth="1"/>
    <col min="7" max="7" width="45.5546875" customWidth="1"/>
  </cols>
  <sheetData>
    <row r="1" spans="1:7" ht="24.6" customHeight="1" x14ac:dyDescent="0.3">
      <c r="A1" s="29" t="s">
        <v>2642</v>
      </c>
      <c r="B1" s="29"/>
      <c r="C1" s="29"/>
      <c r="D1" s="29"/>
      <c r="E1" s="9"/>
      <c r="F1" s="29" t="s">
        <v>2643</v>
      </c>
      <c r="G1" s="29"/>
    </row>
    <row r="2" spans="1:7" ht="28.8" x14ac:dyDescent="0.3">
      <c r="A2" s="22" t="s">
        <v>662</v>
      </c>
      <c r="B2" s="23" t="s">
        <v>663</v>
      </c>
      <c r="C2" s="22" t="s">
        <v>664</v>
      </c>
      <c r="D2" s="23" t="s">
        <v>665</v>
      </c>
      <c r="F2" s="26" t="s">
        <v>2119</v>
      </c>
      <c r="G2" s="23" t="s">
        <v>663</v>
      </c>
    </row>
    <row r="3" spans="1:7" x14ac:dyDescent="0.3">
      <c r="A3" s="15" t="s">
        <v>306</v>
      </c>
      <c r="B3" s="16" t="s">
        <v>1268</v>
      </c>
      <c r="C3" s="15" t="s">
        <v>1269</v>
      </c>
      <c r="D3" s="15">
        <v>62797.484375</v>
      </c>
      <c r="F3" t="s">
        <v>530</v>
      </c>
      <c r="G3" t="s">
        <v>2120</v>
      </c>
    </row>
    <row r="4" spans="1:7" x14ac:dyDescent="0.3">
      <c r="A4" s="15" t="s">
        <v>349</v>
      </c>
      <c r="B4" s="16" t="s">
        <v>1354</v>
      </c>
      <c r="C4" s="15" t="s">
        <v>1355</v>
      </c>
      <c r="D4" s="15">
        <v>12247.013671875</v>
      </c>
      <c r="F4" t="s">
        <v>510</v>
      </c>
      <c r="G4" t="s">
        <v>2121</v>
      </c>
    </row>
    <row r="5" spans="1:7" x14ac:dyDescent="0.3">
      <c r="A5" s="15" t="s">
        <v>98</v>
      </c>
      <c r="B5" s="16" t="s">
        <v>852</v>
      </c>
      <c r="C5" s="15" t="s">
        <v>853</v>
      </c>
      <c r="D5" s="15">
        <v>86349.6015625</v>
      </c>
      <c r="F5" t="s">
        <v>521</v>
      </c>
      <c r="G5" t="s">
        <v>1585</v>
      </c>
    </row>
    <row r="6" spans="1:7" x14ac:dyDescent="0.3">
      <c r="A6" s="15" t="s">
        <v>237</v>
      </c>
      <c r="B6" s="16" t="s">
        <v>1130</v>
      </c>
      <c r="C6" s="15" t="s">
        <v>1131</v>
      </c>
      <c r="D6" s="15">
        <v>25290.42578125</v>
      </c>
      <c r="F6" t="s">
        <v>542</v>
      </c>
      <c r="G6" t="s">
        <v>2122</v>
      </c>
    </row>
    <row r="7" spans="1:7" x14ac:dyDescent="0.3">
      <c r="A7" s="15" t="s">
        <v>385</v>
      </c>
      <c r="B7" s="16" t="s">
        <v>1426</v>
      </c>
      <c r="C7" s="15" t="s">
        <v>1427</v>
      </c>
      <c r="D7" s="15">
        <v>5497.45556640625</v>
      </c>
      <c r="F7" t="s">
        <v>518</v>
      </c>
      <c r="G7" t="s">
        <v>2123</v>
      </c>
    </row>
    <row r="8" spans="1:7" x14ac:dyDescent="0.3">
      <c r="A8" s="15" t="s">
        <v>290</v>
      </c>
      <c r="B8" s="16" t="s">
        <v>1236</v>
      </c>
      <c r="C8" s="15" t="s">
        <v>1237</v>
      </c>
      <c r="D8" s="15">
        <v>14448.4443359375</v>
      </c>
      <c r="F8" t="s">
        <v>516</v>
      </c>
      <c r="G8" t="s">
        <v>1714</v>
      </c>
    </row>
    <row r="9" spans="1:7" x14ac:dyDescent="0.3">
      <c r="A9" s="15" t="s">
        <v>545</v>
      </c>
      <c r="B9" s="16" t="s">
        <v>1794</v>
      </c>
      <c r="C9" s="15" t="s">
        <v>2026</v>
      </c>
      <c r="D9" s="15">
        <v>1941.67297363281</v>
      </c>
      <c r="F9" t="s">
        <v>519</v>
      </c>
      <c r="G9" t="s">
        <v>1595</v>
      </c>
    </row>
    <row r="10" spans="1:7" x14ac:dyDescent="0.3">
      <c r="A10" s="15" t="s">
        <v>501</v>
      </c>
      <c r="B10" s="16" t="s">
        <v>1966</v>
      </c>
      <c r="C10" s="15" t="s">
        <v>2197</v>
      </c>
      <c r="D10" s="15">
        <v>7332.53076171875</v>
      </c>
      <c r="F10" t="s">
        <v>483</v>
      </c>
      <c r="G10" t="s">
        <v>2124</v>
      </c>
    </row>
    <row r="11" spans="1:7" x14ac:dyDescent="0.3">
      <c r="A11" s="15" t="s">
        <v>345</v>
      </c>
      <c r="B11" s="16" t="s">
        <v>1346</v>
      </c>
      <c r="C11" s="15" t="s">
        <v>1347</v>
      </c>
      <c r="D11" s="15">
        <v>11451.8564453125</v>
      </c>
      <c r="F11" t="s">
        <v>471</v>
      </c>
      <c r="G11" t="s">
        <v>2125</v>
      </c>
    </row>
    <row r="12" spans="1:7" x14ac:dyDescent="0.3">
      <c r="A12" s="15" t="s">
        <v>527</v>
      </c>
      <c r="B12" s="16" t="s">
        <v>2131</v>
      </c>
      <c r="C12" s="15" t="s">
        <v>2216</v>
      </c>
      <c r="D12" s="15">
        <v>3909.91381835937</v>
      </c>
      <c r="F12" t="s">
        <v>529</v>
      </c>
      <c r="G12" t="s">
        <v>1618</v>
      </c>
    </row>
    <row r="13" spans="1:7" x14ac:dyDescent="0.3">
      <c r="A13" s="15" t="s">
        <v>496</v>
      </c>
      <c r="B13" s="16" t="s">
        <v>1971</v>
      </c>
      <c r="C13" s="15" t="s">
        <v>2194</v>
      </c>
      <c r="D13" s="15">
        <v>8185.03466796875</v>
      </c>
      <c r="F13" t="s">
        <v>503</v>
      </c>
      <c r="G13" t="s">
        <v>2126</v>
      </c>
    </row>
    <row r="14" spans="1:7" x14ac:dyDescent="0.3">
      <c r="A14" s="15" t="s">
        <v>344</v>
      </c>
      <c r="B14" s="16" t="s">
        <v>1344</v>
      </c>
      <c r="C14" s="15" t="s">
        <v>1345</v>
      </c>
      <c r="D14" s="15">
        <v>4108.7470703125</v>
      </c>
      <c r="F14" t="s">
        <v>528</v>
      </c>
      <c r="G14" t="s">
        <v>2127</v>
      </c>
    </row>
    <row r="15" spans="1:7" x14ac:dyDescent="0.3">
      <c r="A15" s="15" t="s">
        <v>312</v>
      </c>
      <c r="B15" s="16" t="s">
        <v>1280</v>
      </c>
      <c r="C15" s="15" t="s">
        <v>1281</v>
      </c>
      <c r="D15" s="15">
        <v>11872.6337890625</v>
      </c>
      <c r="F15" t="s">
        <v>472</v>
      </c>
      <c r="G15" t="s">
        <v>2128</v>
      </c>
    </row>
    <row r="16" spans="1:7" x14ac:dyDescent="0.3">
      <c r="A16" s="15" t="s">
        <v>514</v>
      </c>
      <c r="B16" s="16" t="s">
        <v>1680</v>
      </c>
      <c r="C16" s="15" t="s">
        <v>2059</v>
      </c>
      <c r="D16" s="15">
        <v>5238.642578125</v>
      </c>
      <c r="F16" t="s">
        <v>513</v>
      </c>
      <c r="G16" t="s">
        <v>2129</v>
      </c>
    </row>
    <row r="17" spans="1:7" x14ac:dyDescent="0.3">
      <c r="A17" s="15" t="s">
        <v>442</v>
      </c>
      <c r="B17" s="16" t="s">
        <v>1540</v>
      </c>
      <c r="C17" s="15" t="s">
        <v>1541</v>
      </c>
      <c r="D17" s="15">
        <v>409.47882080078102</v>
      </c>
      <c r="F17" t="s">
        <v>532</v>
      </c>
      <c r="G17" t="s">
        <v>2130</v>
      </c>
    </row>
    <row r="18" spans="1:7" x14ac:dyDescent="0.3">
      <c r="A18" s="15" t="s">
        <v>393</v>
      </c>
      <c r="B18" s="16" t="s">
        <v>1442</v>
      </c>
      <c r="C18" s="15" t="s">
        <v>1443</v>
      </c>
      <c r="D18" s="15">
        <v>3635.3935546875</v>
      </c>
      <c r="F18" t="s">
        <v>517</v>
      </c>
      <c r="G18" t="s">
        <v>1637</v>
      </c>
    </row>
    <row r="19" spans="1:7" x14ac:dyDescent="0.3">
      <c r="A19" s="15" t="s">
        <v>516</v>
      </c>
      <c r="B19" s="16" t="s">
        <v>1714</v>
      </c>
      <c r="C19" s="15" t="s">
        <v>2208</v>
      </c>
      <c r="D19" s="15">
        <v>4971.1123046875</v>
      </c>
      <c r="F19" t="s">
        <v>527</v>
      </c>
      <c r="G19" t="s">
        <v>2131</v>
      </c>
    </row>
    <row r="20" spans="1:7" x14ac:dyDescent="0.3">
      <c r="A20" s="15" t="s">
        <v>534</v>
      </c>
      <c r="B20" s="16" t="s">
        <v>1823</v>
      </c>
      <c r="C20" s="15" t="s">
        <v>2019</v>
      </c>
      <c r="D20" s="15">
        <v>3096.90698242187</v>
      </c>
      <c r="F20" t="s">
        <v>508</v>
      </c>
      <c r="G20" t="s">
        <v>1852</v>
      </c>
    </row>
    <row r="21" spans="1:7" x14ac:dyDescent="0.3">
      <c r="A21" s="15" t="s">
        <v>409</v>
      </c>
      <c r="B21" s="16" t="s">
        <v>1474</v>
      </c>
      <c r="C21" s="15" t="s">
        <v>1475</v>
      </c>
      <c r="D21" s="15">
        <v>4712.509765625</v>
      </c>
      <c r="F21" t="s">
        <v>495</v>
      </c>
      <c r="G21" t="s">
        <v>1845</v>
      </c>
    </row>
    <row r="22" spans="1:7" x14ac:dyDescent="0.3">
      <c r="A22" s="15" t="s">
        <v>542</v>
      </c>
      <c r="B22" s="16" t="s">
        <v>2122</v>
      </c>
      <c r="C22" s="15" t="s">
        <v>2226</v>
      </c>
      <c r="D22" s="15">
        <v>1998.47717285156</v>
      </c>
      <c r="F22" t="s">
        <v>538</v>
      </c>
      <c r="G22" t="s">
        <v>2132</v>
      </c>
    </row>
    <row r="23" spans="1:7" x14ac:dyDescent="0.3">
      <c r="A23" s="15" t="s">
        <v>498</v>
      </c>
      <c r="B23" s="16" t="s">
        <v>1805</v>
      </c>
      <c r="C23" s="15" t="s">
        <v>2003</v>
      </c>
      <c r="D23" s="15">
        <v>7893.41796875</v>
      </c>
      <c r="F23" t="s">
        <v>520</v>
      </c>
      <c r="G23" t="s">
        <v>2133</v>
      </c>
    </row>
    <row r="24" spans="1:7" x14ac:dyDescent="0.3">
      <c r="A24" s="15" t="s">
        <v>454</v>
      </c>
      <c r="B24" s="16" t="s">
        <v>1564</v>
      </c>
      <c r="C24" s="15" t="s">
        <v>1565</v>
      </c>
      <c r="D24" s="15">
        <v>2672.14208984375</v>
      </c>
      <c r="F24" t="s">
        <v>482</v>
      </c>
      <c r="G24" t="s">
        <v>2095</v>
      </c>
    </row>
    <row r="25" spans="1:7" x14ac:dyDescent="0.3">
      <c r="A25" s="15" t="s">
        <v>443</v>
      </c>
      <c r="B25" s="16" t="s">
        <v>1542</v>
      </c>
      <c r="C25" s="15" t="s">
        <v>1543</v>
      </c>
      <c r="D25" s="15">
        <v>1194.13293457031</v>
      </c>
      <c r="F25" t="s">
        <v>468</v>
      </c>
      <c r="G25" t="s">
        <v>2134</v>
      </c>
    </row>
    <row r="26" spans="1:7" x14ac:dyDescent="0.3">
      <c r="A26" s="15" t="s">
        <v>198</v>
      </c>
      <c r="B26" s="16" t="s">
        <v>1052</v>
      </c>
      <c r="C26" s="15" t="s">
        <v>1053</v>
      </c>
      <c r="D26" s="15">
        <v>12487.3330078125</v>
      </c>
      <c r="F26" t="s">
        <v>514</v>
      </c>
      <c r="G26" t="s">
        <v>1680</v>
      </c>
    </row>
    <row r="27" spans="1:7" x14ac:dyDescent="0.3">
      <c r="A27" s="15" t="s">
        <v>51</v>
      </c>
      <c r="B27" s="16" t="s">
        <v>758</v>
      </c>
      <c r="C27" s="15" t="s">
        <v>759</v>
      </c>
      <c r="D27" s="15">
        <v>88080.9765625</v>
      </c>
      <c r="F27" t="s">
        <v>488</v>
      </c>
      <c r="G27" t="s">
        <v>2135</v>
      </c>
    </row>
    <row r="28" spans="1:7" x14ac:dyDescent="0.3">
      <c r="A28" s="15" t="s">
        <v>213</v>
      </c>
      <c r="B28" s="16" t="s">
        <v>1082</v>
      </c>
      <c r="C28" s="15" t="s">
        <v>1083</v>
      </c>
      <c r="D28" s="15">
        <v>11437.357421875</v>
      </c>
      <c r="F28" t="s">
        <v>469</v>
      </c>
      <c r="G28" t="s">
        <v>1681</v>
      </c>
    </row>
    <row r="29" spans="1:7" x14ac:dyDescent="0.3">
      <c r="A29" s="15" t="s">
        <v>144</v>
      </c>
      <c r="B29" s="16" t="s">
        <v>944</v>
      </c>
      <c r="C29" s="15" t="s">
        <v>945</v>
      </c>
      <c r="D29" s="15">
        <v>61905.43359375</v>
      </c>
      <c r="F29" t="s">
        <v>460</v>
      </c>
      <c r="G29" t="s">
        <v>2064</v>
      </c>
    </row>
    <row r="30" spans="1:7" x14ac:dyDescent="0.3">
      <c r="A30" s="15" t="s">
        <v>493</v>
      </c>
      <c r="B30" s="16" t="s">
        <v>2098</v>
      </c>
      <c r="C30" s="15" t="s">
        <v>2192</v>
      </c>
      <c r="D30" s="15">
        <v>8953.6630859375</v>
      </c>
      <c r="F30" t="s">
        <v>539</v>
      </c>
      <c r="G30" t="s">
        <v>2136</v>
      </c>
    </row>
    <row r="31" spans="1:7" x14ac:dyDescent="0.3">
      <c r="A31" s="15" t="s">
        <v>446</v>
      </c>
      <c r="B31" s="16" t="s">
        <v>1548</v>
      </c>
      <c r="C31" s="15" t="s">
        <v>1549</v>
      </c>
      <c r="D31" s="15">
        <v>1.8056008815765301</v>
      </c>
      <c r="F31" t="s">
        <v>497</v>
      </c>
      <c r="G31" t="s">
        <v>2137</v>
      </c>
    </row>
    <row r="32" spans="1:7" x14ac:dyDescent="0.3">
      <c r="A32" s="15" t="s">
        <v>75</v>
      </c>
      <c r="B32" s="16" t="s">
        <v>806</v>
      </c>
      <c r="C32" s="15" t="s">
        <v>807</v>
      </c>
      <c r="D32" s="15">
        <v>177940.640625</v>
      </c>
      <c r="F32" t="s">
        <v>473</v>
      </c>
      <c r="G32" t="s">
        <v>2138</v>
      </c>
    </row>
    <row r="33" spans="1:7" x14ac:dyDescent="0.3">
      <c r="A33" s="15" t="s">
        <v>20</v>
      </c>
      <c r="B33" s="16" t="s">
        <v>696</v>
      </c>
      <c r="C33" s="15" t="s">
        <v>697</v>
      </c>
      <c r="D33" s="15">
        <v>818767.3125</v>
      </c>
      <c r="F33" t="s">
        <v>549</v>
      </c>
      <c r="G33" t="s">
        <v>2111</v>
      </c>
    </row>
    <row r="34" spans="1:7" x14ac:dyDescent="0.3">
      <c r="A34" s="15" t="s">
        <v>477</v>
      </c>
      <c r="B34" s="16" t="s">
        <v>1957</v>
      </c>
      <c r="C34" s="15" t="s">
        <v>2181</v>
      </c>
      <c r="D34" s="15">
        <v>14221.9228515625</v>
      </c>
      <c r="F34" t="s">
        <v>504</v>
      </c>
      <c r="G34" t="s">
        <v>2139</v>
      </c>
    </row>
    <row r="35" spans="1:7" x14ac:dyDescent="0.3">
      <c r="A35" s="15" t="s">
        <v>311</v>
      </c>
      <c r="B35" s="16" t="s">
        <v>1278</v>
      </c>
      <c r="C35" s="15" t="s">
        <v>1279</v>
      </c>
      <c r="D35" s="15">
        <v>7813.2490234375</v>
      </c>
      <c r="F35" t="s">
        <v>506</v>
      </c>
      <c r="G35" t="s">
        <v>2140</v>
      </c>
    </row>
    <row r="36" spans="1:7" x14ac:dyDescent="0.3">
      <c r="A36" s="15" t="s">
        <v>288</v>
      </c>
      <c r="B36" s="16" t="s">
        <v>1232</v>
      </c>
      <c r="C36" s="15" t="s">
        <v>1233</v>
      </c>
      <c r="D36" s="15">
        <v>18152.474609375</v>
      </c>
      <c r="F36" t="s">
        <v>492</v>
      </c>
      <c r="G36" t="s">
        <v>1713</v>
      </c>
    </row>
    <row r="37" spans="1:7" x14ac:dyDescent="0.3">
      <c r="A37" s="15" t="s">
        <v>257</v>
      </c>
      <c r="B37" s="16" t="s">
        <v>1170</v>
      </c>
      <c r="C37" s="15" t="s">
        <v>1171</v>
      </c>
      <c r="D37" s="15">
        <v>22400.75</v>
      </c>
      <c r="F37" t="s">
        <v>475</v>
      </c>
      <c r="G37" t="s">
        <v>1950</v>
      </c>
    </row>
    <row r="38" spans="1:7" x14ac:dyDescent="0.3">
      <c r="A38" s="15" t="s">
        <v>330</v>
      </c>
      <c r="B38" s="16" t="s">
        <v>1316</v>
      </c>
      <c r="C38" s="15" t="s">
        <v>1317</v>
      </c>
      <c r="D38" s="15">
        <v>2626.7900390625</v>
      </c>
      <c r="F38" t="s">
        <v>463</v>
      </c>
      <c r="G38" t="s">
        <v>2141</v>
      </c>
    </row>
    <row r="39" spans="1:7" x14ac:dyDescent="0.3">
      <c r="A39" s="15" t="s">
        <v>220</v>
      </c>
      <c r="B39" s="16" t="s">
        <v>1096</v>
      </c>
      <c r="C39" s="15" t="s">
        <v>1097</v>
      </c>
      <c r="D39" s="15">
        <v>12723.4150390625</v>
      </c>
      <c r="F39" t="s">
        <v>480</v>
      </c>
      <c r="G39" t="s">
        <v>2142</v>
      </c>
    </row>
    <row r="40" spans="1:7" x14ac:dyDescent="0.3">
      <c r="A40" s="15" t="s">
        <v>287</v>
      </c>
      <c r="B40" s="16" t="s">
        <v>1230</v>
      </c>
      <c r="C40" s="15" t="s">
        <v>1231</v>
      </c>
      <c r="D40" s="15">
        <v>17420.3203125</v>
      </c>
      <c r="F40" t="s">
        <v>541</v>
      </c>
      <c r="G40" t="s">
        <v>2143</v>
      </c>
    </row>
    <row r="41" spans="1:7" x14ac:dyDescent="0.3">
      <c r="A41" s="15" t="s">
        <v>64</v>
      </c>
      <c r="B41" s="16" t="s">
        <v>784</v>
      </c>
      <c r="C41" s="15" t="s">
        <v>785</v>
      </c>
      <c r="D41" s="15">
        <v>134026.015625</v>
      </c>
      <c r="F41" t="s">
        <v>547</v>
      </c>
      <c r="G41" t="s">
        <v>1997</v>
      </c>
    </row>
    <row r="42" spans="1:7" x14ac:dyDescent="0.3">
      <c r="A42" s="15" t="s">
        <v>35</v>
      </c>
      <c r="B42" s="16" t="s">
        <v>726</v>
      </c>
      <c r="C42" s="15" t="s">
        <v>727</v>
      </c>
      <c r="D42" s="15">
        <v>126899.1484375</v>
      </c>
      <c r="F42" t="s">
        <v>500</v>
      </c>
      <c r="G42" t="s">
        <v>2080</v>
      </c>
    </row>
    <row r="43" spans="1:7" x14ac:dyDescent="0.3">
      <c r="A43" s="15" t="s">
        <v>550</v>
      </c>
      <c r="B43" s="16" t="s">
        <v>1958</v>
      </c>
      <c r="C43" s="15" t="s">
        <v>2230</v>
      </c>
      <c r="D43" s="15">
        <v>1523.08923339843</v>
      </c>
      <c r="F43" t="s">
        <v>515</v>
      </c>
      <c r="G43" t="s">
        <v>2144</v>
      </c>
    </row>
    <row r="44" spans="1:7" x14ac:dyDescent="0.3">
      <c r="A44" s="15" t="s">
        <v>87</v>
      </c>
      <c r="B44" s="16" t="s">
        <v>830</v>
      </c>
      <c r="C44" s="15" t="s">
        <v>831</v>
      </c>
      <c r="D44" s="15">
        <v>52154.03515625</v>
      </c>
      <c r="F44" t="s">
        <v>543</v>
      </c>
      <c r="G44" t="s">
        <v>1746</v>
      </c>
    </row>
    <row r="45" spans="1:7" x14ac:dyDescent="0.3">
      <c r="A45" s="15" t="s">
        <v>230</v>
      </c>
      <c r="B45" s="16" t="s">
        <v>1116</v>
      </c>
      <c r="C45" s="15" t="s">
        <v>1117</v>
      </c>
      <c r="D45" s="15">
        <v>23954.478515625</v>
      </c>
      <c r="F45" t="s">
        <v>533</v>
      </c>
      <c r="G45" t="s">
        <v>1992</v>
      </c>
    </row>
    <row r="46" spans="1:7" x14ac:dyDescent="0.3">
      <c r="A46" s="15" t="s">
        <v>474</v>
      </c>
      <c r="B46" s="16" t="s">
        <v>2162</v>
      </c>
      <c r="C46" s="15" t="s">
        <v>2178</v>
      </c>
      <c r="D46" s="15">
        <v>14940.5029296875</v>
      </c>
      <c r="F46" t="s">
        <v>536</v>
      </c>
      <c r="G46" t="s">
        <v>2145</v>
      </c>
    </row>
    <row r="47" spans="1:7" x14ac:dyDescent="0.3">
      <c r="A47" s="15" t="s">
        <v>5</v>
      </c>
      <c r="B47" s="16" t="s">
        <v>666</v>
      </c>
      <c r="C47" s="15" t="s">
        <v>667</v>
      </c>
      <c r="D47" s="15">
        <v>20587190</v>
      </c>
      <c r="F47" t="s">
        <v>487</v>
      </c>
      <c r="G47" t="s">
        <v>2146</v>
      </c>
    </row>
    <row r="48" spans="1:7" x14ac:dyDescent="0.3">
      <c r="A48" s="15" t="s">
        <v>277</v>
      </c>
      <c r="B48" s="16" t="s">
        <v>1210</v>
      </c>
      <c r="C48" s="15" t="s">
        <v>1211</v>
      </c>
      <c r="D48" s="15">
        <v>14203.4814453125</v>
      </c>
      <c r="F48" t="s">
        <v>502</v>
      </c>
      <c r="G48" t="s">
        <v>2147</v>
      </c>
    </row>
    <row r="49" spans="1:7" x14ac:dyDescent="0.3">
      <c r="A49" s="15" t="s">
        <v>526</v>
      </c>
      <c r="B49" s="16" t="s">
        <v>2163</v>
      </c>
      <c r="C49" s="15" t="s">
        <v>2215</v>
      </c>
      <c r="D49" s="15">
        <v>4171.853515625</v>
      </c>
      <c r="F49" t="s">
        <v>550</v>
      </c>
      <c r="G49" t="s">
        <v>1958</v>
      </c>
    </row>
    <row r="50" spans="1:7" x14ac:dyDescent="0.3">
      <c r="A50" s="15" t="s">
        <v>490</v>
      </c>
      <c r="B50" s="16" t="s">
        <v>1803</v>
      </c>
      <c r="C50" s="15" t="s">
        <v>1773</v>
      </c>
      <c r="D50" s="15">
        <v>9503.99609375</v>
      </c>
      <c r="F50" t="s">
        <v>464</v>
      </c>
      <c r="G50" t="s">
        <v>2148</v>
      </c>
    </row>
    <row r="51" spans="1:7" x14ac:dyDescent="0.3">
      <c r="A51" s="15" t="s">
        <v>19</v>
      </c>
      <c r="B51" s="16" t="s">
        <v>694</v>
      </c>
      <c r="C51" s="15" t="s">
        <v>695</v>
      </c>
      <c r="D51" s="15">
        <v>647119.375</v>
      </c>
      <c r="F51" t="s">
        <v>509</v>
      </c>
      <c r="G51" t="s">
        <v>2066</v>
      </c>
    </row>
    <row r="52" spans="1:7" x14ac:dyDescent="0.3">
      <c r="A52" s="15" t="s">
        <v>57</v>
      </c>
      <c r="B52" s="16" t="s">
        <v>770</v>
      </c>
      <c r="C52" s="15" t="s">
        <v>771</v>
      </c>
      <c r="D52" s="15">
        <v>140299.265625</v>
      </c>
      <c r="F52" t="s">
        <v>524</v>
      </c>
      <c r="G52" t="s">
        <v>2149</v>
      </c>
    </row>
    <row r="53" spans="1:7" x14ac:dyDescent="0.3">
      <c r="A53" s="15" t="s">
        <v>21</v>
      </c>
      <c r="B53" s="16" t="s">
        <v>698</v>
      </c>
      <c r="C53" s="15" t="s">
        <v>699</v>
      </c>
      <c r="D53" s="15">
        <v>314918.78125</v>
      </c>
      <c r="F53" t="s">
        <v>491</v>
      </c>
      <c r="G53" t="s">
        <v>1826</v>
      </c>
    </row>
    <row r="54" spans="1:7" x14ac:dyDescent="0.3">
      <c r="A54" s="15" t="s">
        <v>7</v>
      </c>
      <c r="B54" s="16" t="s">
        <v>670</v>
      </c>
      <c r="C54" s="15" t="s">
        <v>671</v>
      </c>
      <c r="D54" s="15">
        <v>2653282.25</v>
      </c>
      <c r="F54" t="s">
        <v>548</v>
      </c>
      <c r="G54" t="s">
        <v>2069</v>
      </c>
    </row>
    <row r="55" spans="1:7" x14ac:dyDescent="0.3">
      <c r="A55" s="15" t="s">
        <v>8</v>
      </c>
      <c r="B55" s="16" t="s">
        <v>672</v>
      </c>
      <c r="C55" s="15" t="s">
        <v>673</v>
      </c>
      <c r="D55" s="15">
        <v>1464822.375</v>
      </c>
      <c r="F55" t="s">
        <v>489</v>
      </c>
      <c r="G55" t="s">
        <v>2150</v>
      </c>
    </row>
    <row r="56" spans="1:7" x14ac:dyDescent="0.3">
      <c r="A56" s="15" t="s">
        <v>133</v>
      </c>
      <c r="B56" s="16" t="s">
        <v>922</v>
      </c>
      <c r="C56" s="15" t="s">
        <v>923</v>
      </c>
      <c r="D56" s="15">
        <v>76491.5078125</v>
      </c>
      <c r="F56" t="s">
        <v>476</v>
      </c>
      <c r="G56" t="s">
        <v>2151</v>
      </c>
    </row>
    <row r="57" spans="1:7" x14ac:dyDescent="0.3">
      <c r="A57" s="15" t="s">
        <v>181</v>
      </c>
      <c r="B57" s="16" t="s">
        <v>1018</v>
      </c>
      <c r="C57" s="15" t="s">
        <v>1019</v>
      </c>
      <c r="D57" s="15">
        <v>56091.19921875</v>
      </c>
      <c r="F57" t="s">
        <v>485</v>
      </c>
      <c r="G57" t="s">
        <v>1784</v>
      </c>
    </row>
    <row r="58" spans="1:7" x14ac:dyDescent="0.3">
      <c r="A58" s="15" t="s">
        <v>208</v>
      </c>
      <c r="B58" s="16" t="s">
        <v>1072</v>
      </c>
      <c r="C58" s="15" t="s">
        <v>1073</v>
      </c>
      <c r="D58" s="15">
        <v>12461.89453125</v>
      </c>
      <c r="F58" t="s">
        <v>494</v>
      </c>
      <c r="G58" t="s">
        <v>1785</v>
      </c>
    </row>
    <row r="59" spans="1:7" x14ac:dyDescent="0.3">
      <c r="A59" s="15" t="s">
        <v>161</v>
      </c>
      <c r="B59" s="16" t="s">
        <v>978</v>
      </c>
      <c r="C59" s="15" t="s">
        <v>979</v>
      </c>
      <c r="D59" s="15">
        <v>49090.01171875</v>
      </c>
      <c r="F59" t="s">
        <v>496</v>
      </c>
      <c r="G59" t="s">
        <v>1971</v>
      </c>
    </row>
    <row r="60" spans="1:7" x14ac:dyDescent="0.3">
      <c r="A60" s="15" t="s">
        <v>9</v>
      </c>
      <c r="B60" s="16" t="s">
        <v>674</v>
      </c>
      <c r="C60" s="15" t="s">
        <v>675</v>
      </c>
      <c r="D60" s="15">
        <v>996250.9375</v>
      </c>
      <c r="F60" t="s">
        <v>540</v>
      </c>
      <c r="G60" t="s">
        <v>1787</v>
      </c>
    </row>
    <row r="61" spans="1:7" x14ac:dyDescent="0.3">
      <c r="A61" s="15" t="s">
        <v>530</v>
      </c>
      <c r="B61" s="16" t="s">
        <v>2120</v>
      </c>
      <c r="C61" s="15" t="s">
        <v>2218</v>
      </c>
      <c r="D61" s="15">
        <v>3475.783203125</v>
      </c>
      <c r="F61" t="s">
        <v>467</v>
      </c>
      <c r="G61" t="s">
        <v>2152</v>
      </c>
    </row>
    <row r="62" spans="1:7" x14ac:dyDescent="0.3">
      <c r="A62" s="15" t="s">
        <v>321</v>
      </c>
      <c r="B62" s="16" t="s">
        <v>1298</v>
      </c>
      <c r="C62" s="15" t="s">
        <v>1299</v>
      </c>
      <c r="D62" s="15">
        <v>19523.9765625</v>
      </c>
      <c r="F62" t="s">
        <v>484</v>
      </c>
      <c r="G62" t="s">
        <v>1791</v>
      </c>
    </row>
    <row r="63" spans="1:7" x14ac:dyDescent="0.3">
      <c r="A63" s="15" t="s">
        <v>520</v>
      </c>
      <c r="B63" s="16" t="s">
        <v>2133</v>
      </c>
      <c r="C63" s="15" t="s">
        <v>2210</v>
      </c>
      <c r="D63" s="15">
        <v>4522.2880859375</v>
      </c>
      <c r="F63" t="s">
        <v>545</v>
      </c>
      <c r="G63" t="s">
        <v>1794</v>
      </c>
    </row>
    <row r="64" spans="1:7" x14ac:dyDescent="0.3">
      <c r="A64" s="15" t="s">
        <v>437</v>
      </c>
      <c r="B64" s="16" t="s">
        <v>1530</v>
      </c>
      <c r="C64" s="15" t="s">
        <v>1531</v>
      </c>
      <c r="D64" s="15">
        <v>8593.4638671875</v>
      </c>
      <c r="F64" t="s">
        <v>477</v>
      </c>
      <c r="G64" t="s">
        <v>1957</v>
      </c>
    </row>
    <row r="65" spans="1:7" x14ac:dyDescent="0.3">
      <c r="A65" s="15" t="s">
        <v>316</v>
      </c>
      <c r="B65" s="16" t="s">
        <v>1288</v>
      </c>
      <c r="C65" s="15" t="s">
        <v>1289</v>
      </c>
      <c r="D65" s="15">
        <v>53379.69140625</v>
      </c>
      <c r="F65" t="s">
        <v>462</v>
      </c>
      <c r="G65" t="s">
        <v>2153</v>
      </c>
    </row>
    <row r="66" spans="1:7" x14ac:dyDescent="0.3">
      <c r="A66" s="15" t="s">
        <v>200</v>
      </c>
      <c r="B66" s="16" t="s">
        <v>1056</v>
      </c>
      <c r="C66" s="15" t="s">
        <v>1057</v>
      </c>
      <c r="D66" s="15">
        <v>21240.935546875</v>
      </c>
      <c r="F66" t="s">
        <v>490</v>
      </c>
      <c r="G66" t="s">
        <v>1803</v>
      </c>
    </row>
    <row r="67" spans="1:7" x14ac:dyDescent="0.3">
      <c r="A67" s="15" t="s">
        <v>188</v>
      </c>
      <c r="B67" s="16" t="s">
        <v>1032</v>
      </c>
      <c r="C67" s="15" t="s">
        <v>1033</v>
      </c>
      <c r="D67" s="15">
        <v>57389.58203125</v>
      </c>
      <c r="F67" t="s">
        <v>501</v>
      </c>
      <c r="G67" t="s">
        <v>1966</v>
      </c>
    </row>
    <row r="68" spans="1:7" x14ac:dyDescent="0.3">
      <c r="A68" s="15" t="s">
        <v>79</v>
      </c>
      <c r="B68" s="16" t="s">
        <v>814</v>
      </c>
      <c r="C68" s="15" t="s">
        <v>815</v>
      </c>
      <c r="D68" s="15">
        <v>166359.34375</v>
      </c>
      <c r="F68" t="s">
        <v>498</v>
      </c>
      <c r="G68" t="s">
        <v>1805</v>
      </c>
    </row>
    <row r="69" spans="1:7" x14ac:dyDescent="0.3">
      <c r="A69" s="15" t="s">
        <v>478</v>
      </c>
      <c r="B69" s="16" t="s">
        <v>1786</v>
      </c>
      <c r="C69" s="15" t="s">
        <v>2182</v>
      </c>
      <c r="D69" s="15">
        <v>13322.216796875</v>
      </c>
      <c r="F69" t="s">
        <v>551</v>
      </c>
      <c r="G69" t="s">
        <v>1807</v>
      </c>
    </row>
    <row r="70" spans="1:7" x14ac:dyDescent="0.3">
      <c r="A70" s="15" t="s">
        <v>128</v>
      </c>
      <c r="B70" s="16" t="s">
        <v>912</v>
      </c>
      <c r="C70" s="15" t="s">
        <v>913</v>
      </c>
      <c r="D70" s="15">
        <v>72135.796875</v>
      </c>
      <c r="F70" t="s">
        <v>461</v>
      </c>
      <c r="G70" t="s">
        <v>2154</v>
      </c>
    </row>
    <row r="71" spans="1:7" x14ac:dyDescent="0.3">
      <c r="A71" s="15" t="s">
        <v>273</v>
      </c>
      <c r="B71" s="16" t="s">
        <v>1202</v>
      </c>
      <c r="C71" s="15" t="s">
        <v>1203</v>
      </c>
      <c r="D71" s="15">
        <v>8912.75</v>
      </c>
      <c r="F71" t="s">
        <v>552</v>
      </c>
      <c r="G71" t="s">
        <v>2155</v>
      </c>
    </row>
    <row r="72" spans="1:7" x14ac:dyDescent="0.3">
      <c r="A72" s="15" t="s">
        <v>14</v>
      </c>
      <c r="B72" s="16" t="s">
        <v>684</v>
      </c>
      <c r="C72" s="15" t="s">
        <v>685</v>
      </c>
      <c r="D72" s="15">
        <v>576786.9375</v>
      </c>
      <c r="F72" t="s">
        <v>525</v>
      </c>
      <c r="G72" t="s">
        <v>2156</v>
      </c>
    </row>
    <row r="73" spans="1:7" x14ac:dyDescent="0.3">
      <c r="A73" s="15" t="s">
        <v>497</v>
      </c>
      <c r="B73" s="16" t="s">
        <v>2137</v>
      </c>
      <c r="C73" s="15" t="s">
        <v>2195</v>
      </c>
      <c r="D73" s="15">
        <v>7921.13818359375</v>
      </c>
      <c r="F73" t="s">
        <v>537</v>
      </c>
      <c r="G73" t="s">
        <v>1589</v>
      </c>
    </row>
    <row r="74" spans="1:7" x14ac:dyDescent="0.3">
      <c r="A74" s="15" t="s">
        <v>531</v>
      </c>
      <c r="B74" s="16" t="s">
        <v>1824</v>
      </c>
      <c r="C74" s="15" t="s">
        <v>1954</v>
      </c>
      <c r="D74" s="15">
        <v>3253.888671875</v>
      </c>
      <c r="F74" t="s">
        <v>486</v>
      </c>
      <c r="G74" t="s">
        <v>1816</v>
      </c>
    </row>
    <row r="75" spans="1:7" x14ac:dyDescent="0.3">
      <c r="A75" s="15" t="s">
        <v>103</v>
      </c>
      <c r="B75" s="16" t="s">
        <v>862</v>
      </c>
      <c r="C75" s="15" t="s">
        <v>863</v>
      </c>
      <c r="D75" s="15">
        <v>27225.861328125</v>
      </c>
      <c r="F75" t="s">
        <v>507</v>
      </c>
      <c r="G75" t="s">
        <v>1817</v>
      </c>
    </row>
    <row r="76" spans="1:7" x14ac:dyDescent="0.3">
      <c r="A76" s="15" t="s">
        <v>132</v>
      </c>
      <c r="B76" s="16" t="s">
        <v>920</v>
      </c>
      <c r="C76" s="15" t="s">
        <v>921</v>
      </c>
      <c r="D76" s="15">
        <v>42844.03125</v>
      </c>
      <c r="F76" t="s">
        <v>505</v>
      </c>
      <c r="G76" t="s">
        <v>2158</v>
      </c>
    </row>
    <row r="77" spans="1:7" x14ac:dyDescent="0.3">
      <c r="A77" s="15" t="s">
        <v>52</v>
      </c>
      <c r="B77" s="16" t="s">
        <v>760</v>
      </c>
      <c r="C77" s="15" t="s">
        <v>761</v>
      </c>
      <c r="D77" s="15">
        <v>87382.2421875</v>
      </c>
      <c r="F77" t="s">
        <v>478</v>
      </c>
      <c r="G77" t="s">
        <v>1786</v>
      </c>
    </row>
    <row r="78" spans="1:7" x14ac:dyDescent="0.3">
      <c r="A78" s="15" t="s">
        <v>469</v>
      </c>
      <c r="B78" s="16" t="s">
        <v>1681</v>
      </c>
      <c r="C78" s="15" t="s">
        <v>1815</v>
      </c>
      <c r="D78" s="15">
        <v>27412.646484375</v>
      </c>
      <c r="F78" t="s">
        <v>534</v>
      </c>
      <c r="G78" t="s">
        <v>1823</v>
      </c>
    </row>
    <row r="79" spans="1:7" x14ac:dyDescent="0.3">
      <c r="A79" s="15" t="s">
        <v>402</v>
      </c>
      <c r="B79" s="16" t="s">
        <v>1460</v>
      </c>
      <c r="C79" s="15" t="s">
        <v>1461</v>
      </c>
      <c r="D79" s="15">
        <v>2630.70263671875</v>
      </c>
      <c r="F79" t="s">
        <v>531</v>
      </c>
      <c r="G79" t="s">
        <v>1824</v>
      </c>
    </row>
    <row r="80" spans="1:7" x14ac:dyDescent="0.3">
      <c r="A80" s="15" t="s">
        <v>508</v>
      </c>
      <c r="B80" s="16" t="s">
        <v>1852</v>
      </c>
      <c r="C80" s="15" t="s">
        <v>2203</v>
      </c>
      <c r="D80" s="15">
        <v>6061.583984375</v>
      </c>
      <c r="F80" t="s">
        <v>553</v>
      </c>
      <c r="G80" t="s">
        <v>1827</v>
      </c>
    </row>
    <row r="81" spans="1:7" x14ac:dyDescent="0.3">
      <c r="A81" s="15" t="s">
        <v>532</v>
      </c>
      <c r="B81" s="16" t="s">
        <v>2130</v>
      </c>
      <c r="C81" s="15" t="s">
        <v>2219</v>
      </c>
      <c r="D81" s="15">
        <v>3242.73022460937</v>
      </c>
      <c r="F81" t="s">
        <v>499</v>
      </c>
      <c r="G81" t="s">
        <v>1828</v>
      </c>
    </row>
    <row r="82" spans="1:7" x14ac:dyDescent="0.3">
      <c r="A82" s="15" t="s">
        <v>519</v>
      </c>
      <c r="B82" s="16" t="s">
        <v>1595</v>
      </c>
      <c r="C82" s="15" t="s">
        <v>1923</v>
      </c>
      <c r="D82" s="15">
        <v>4573.90771484375</v>
      </c>
      <c r="F82" t="s">
        <v>466</v>
      </c>
      <c r="G82" t="s">
        <v>2159</v>
      </c>
    </row>
    <row r="83" spans="1:7" x14ac:dyDescent="0.3">
      <c r="A83" s="15" t="s">
        <v>270</v>
      </c>
      <c r="B83" s="16" t="s">
        <v>1196</v>
      </c>
      <c r="C83" s="15" t="s">
        <v>1197</v>
      </c>
      <c r="D83" s="15">
        <v>5357.1376953125</v>
      </c>
      <c r="F83" t="s">
        <v>481</v>
      </c>
      <c r="G83" t="s">
        <v>1990</v>
      </c>
    </row>
    <row r="84" spans="1:7" x14ac:dyDescent="0.3">
      <c r="A84" s="15" t="s">
        <v>323</v>
      </c>
      <c r="B84" s="16" t="s">
        <v>1302</v>
      </c>
      <c r="C84" s="15" t="s">
        <v>1303</v>
      </c>
      <c r="D84" s="15">
        <v>6682.42578125</v>
      </c>
      <c r="F84" t="s">
        <v>535</v>
      </c>
      <c r="G84" t="s">
        <v>1838</v>
      </c>
    </row>
    <row r="85" spans="1:7" x14ac:dyDescent="0.3">
      <c r="A85" s="15" t="s">
        <v>435</v>
      </c>
      <c r="B85" s="16" t="s">
        <v>1526</v>
      </c>
      <c r="C85" s="15" t="s">
        <v>1527</v>
      </c>
      <c r="D85" s="15">
        <v>3851.26171875</v>
      </c>
      <c r="F85" t="s">
        <v>511</v>
      </c>
      <c r="G85" t="s">
        <v>1844</v>
      </c>
    </row>
    <row r="86" spans="1:7" x14ac:dyDescent="0.3">
      <c r="A86" s="15" t="s">
        <v>513</v>
      </c>
      <c r="B86" s="16" t="s">
        <v>2129</v>
      </c>
      <c r="C86" s="15" t="s">
        <v>2206</v>
      </c>
      <c r="D86" s="15">
        <v>5480.404296875</v>
      </c>
      <c r="F86" t="s">
        <v>544</v>
      </c>
      <c r="G86" t="s">
        <v>1848</v>
      </c>
    </row>
    <row r="87" spans="1:7" x14ac:dyDescent="0.3">
      <c r="A87" s="15" t="s">
        <v>84</v>
      </c>
      <c r="B87" s="16" t="s">
        <v>824</v>
      </c>
      <c r="C87" s="15" t="s">
        <v>825</v>
      </c>
      <c r="D87" s="15">
        <v>191472.8125</v>
      </c>
      <c r="F87" t="s">
        <v>470</v>
      </c>
      <c r="G87" t="s">
        <v>2161</v>
      </c>
    </row>
    <row r="88" spans="1:7" x14ac:dyDescent="0.3">
      <c r="A88" s="15" t="s">
        <v>320</v>
      </c>
      <c r="B88" s="16" t="s">
        <v>1296</v>
      </c>
      <c r="C88" s="15" t="s">
        <v>1297</v>
      </c>
      <c r="D88" s="15">
        <v>10778.55859375</v>
      </c>
      <c r="F88" t="s">
        <v>474</v>
      </c>
      <c r="G88" t="s">
        <v>2162</v>
      </c>
    </row>
    <row r="89" spans="1:7" x14ac:dyDescent="0.3">
      <c r="A89" s="15" t="s">
        <v>189</v>
      </c>
      <c r="B89" s="16" t="s">
        <v>1034</v>
      </c>
      <c r="C89" s="15" t="s">
        <v>1035</v>
      </c>
      <c r="D89" s="15">
        <v>13492.8359375</v>
      </c>
      <c r="F89" t="s">
        <v>479</v>
      </c>
      <c r="G89" t="s">
        <v>1777</v>
      </c>
    </row>
    <row r="90" spans="1:7" x14ac:dyDescent="0.3">
      <c r="A90" s="15" t="s">
        <v>240</v>
      </c>
      <c r="B90" s="16" t="s">
        <v>1136</v>
      </c>
      <c r="C90" s="15" t="s">
        <v>1137</v>
      </c>
      <c r="D90" s="15">
        <v>7478.53662109375</v>
      </c>
      <c r="F90" t="s">
        <v>526</v>
      </c>
      <c r="G90" t="s">
        <v>2163</v>
      </c>
    </row>
    <row r="91" spans="1:7" x14ac:dyDescent="0.3">
      <c r="A91" s="15" t="s">
        <v>62</v>
      </c>
      <c r="B91" s="16" t="s">
        <v>780</v>
      </c>
      <c r="C91" s="15" t="s">
        <v>781</v>
      </c>
      <c r="D91" s="15">
        <v>599764.0625</v>
      </c>
      <c r="F91" t="s">
        <v>546</v>
      </c>
      <c r="G91" t="s">
        <v>1875</v>
      </c>
    </row>
    <row r="92" spans="1:7" x14ac:dyDescent="0.3">
      <c r="A92" s="15" t="s">
        <v>121</v>
      </c>
      <c r="B92" s="16" t="s">
        <v>898</v>
      </c>
      <c r="C92" s="15" t="s">
        <v>899</v>
      </c>
      <c r="D92" s="15">
        <v>57132.98046875</v>
      </c>
      <c r="F92" t="s">
        <v>465</v>
      </c>
      <c r="G92" t="s">
        <v>1788</v>
      </c>
    </row>
    <row r="93" spans="1:7" x14ac:dyDescent="0.3">
      <c r="A93" s="15" t="s">
        <v>137</v>
      </c>
      <c r="B93" s="16" t="s">
        <v>930</v>
      </c>
      <c r="C93" s="15" t="s">
        <v>931</v>
      </c>
      <c r="D93" s="15">
        <v>51228.31640625</v>
      </c>
      <c r="F93" t="s">
        <v>512</v>
      </c>
      <c r="G93" t="s">
        <v>1879</v>
      </c>
    </row>
    <row r="94" spans="1:7" x14ac:dyDescent="0.3">
      <c r="A94" s="15" t="s">
        <v>77</v>
      </c>
      <c r="B94" s="16" t="s">
        <v>810</v>
      </c>
      <c r="C94" s="15" t="s">
        <v>811</v>
      </c>
      <c r="D94" s="15">
        <v>75317.1328125</v>
      </c>
      <c r="F94" t="s">
        <v>493</v>
      </c>
      <c r="G94" t="s">
        <v>2098</v>
      </c>
    </row>
    <row r="95" spans="1:7" x14ac:dyDescent="0.3">
      <c r="A95" s="15" t="s">
        <v>491</v>
      </c>
      <c r="B95" s="16" t="s">
        <v>1826</v>
      </c>
      <c r="C95" s="15" t="s">
        <v>2191</v>
      </c>
      <c r="D95" s="15">
        <v>9050.265625</v>
      </c>
      <c r="F95" t="s">
        <v>523</v>
      </c>
      <c r="G95" t="s">
        <v>2164</v>
      </c>
    </row>
    <row r="96" spans="1:7" x14ac:dyDescent="0.3">
      <c r="A96" s="15" t="s">
        <v>80</v>
      </c>
      <c r="B96" s="16" t="s">
        <v>816</v>
      </c>
      <c r="C96" s="15" t="s">
        <v>817</v>
      </c>
      <c r="D96" s="15">
        <v>23458.01953125</v>
      </c>
      <c r="F96" t="s">
        <v>554</v>
      </c>
      <c r="G96" t="s">
        <v>2165</v>
      </c>
    </row>
    <row r="97" spans="1:7" x14ac:dyDescent="0.3">
      <c r="A97" s="15" t="s">
        <v>430</v>
      </c>
      <c r="B97" s="16" t="s">
        <v>1516</v>
      </c>
      <c r="C97" s="15" t="s">
        <v>1517</v>
      </c>
      <c r="D97" s="15">
        <v>2025.98522949218</v>
      </c>
      <c r="F97" t="s">
        <v>522</v>
      </c>
      <c r="G97" t="s">
        <v>2166</v>
      </c>
    </row>
    <row r="98" spans="1:7" x14ac:dyDescent="0.3">
      <c r="A98" s="15" t="s">
        <v>352</v>
      </c>
      <c r="B98" s="16" t="s">
        <v>1360</v>
      </c>
      <c r="C98" s="15" t="s">
        <v>1361</v>
      </c>
      <c r="D98" s="15">
        <v>13962.0869140625</v>
      </c>
    </row>
    <row r="99" spans="1:7" x14ac:dyDescent="0.3">
      <c r="A99" s="15" t="s">
        <v>484</v>
      </c>
      <c r="B99" s="16" t="s">
        <v>1791</v>
      </c>
      <c r="C99" s="15" t="s">
        <v>1928</v>
      </c>
      <c r="D99" s="15">
        <v>11715.8759765625</v>
      </c>
    </row>
    <row r="100" spans="1:7" x14ac:dyDescent="0.3">
      <c r="A100" s="15" t="s">
        <v>266</v>
      </c>
      <c r="B100" s="16" t="s">
        <v>1188</v>
      </c>
      <c r="C100" s="15" t="s">
        <v>1189</v>
      </c>
      <c r="D100" s="15">
        <v>16098.91796875</v>
      </c>
    </row>
    <row r="101" spans="1:7" x14ac:dyDescent="0.3">
      <c r="A101" s="15" t="s">
        <v>191</v>
      </c>
      <c r="B101" s="16" t="s">
        <v>1038</v>
      </c>
      <c r="C101" s="15" t="s">
        <v>1039</v>
      </c>
      <c r="D101" s="15">
        <v>38696.28515625</v>
      </c>
    </row>
    <row r="102" spans="1:7" x14ac:dyDescent="0.3">
      <c r="A102" s="15" t="s">
        <v>206</v>
      </c>
      <c r="B102" s="16" t="s">
        <v>1068</v>
      </c>
      <c r="C102" s="15" t="s">
        <v>1069</v>
      </c>
      <c r="D102" s="15">
        <v>39351.15234375</v>
      </c>
    </row>
    <row r="103" spans="1:7" x14ac:dyDescent="0.3">
      <c r="A103" s="15" t="s">
        <v>515</v>
      </c>
      <c r="B103" s="16" t="s">
        <v>2144</v>
      </c>
      <c r="C103" s="15" t="s">
        <v>2207</v>
      </c>
      <c r="D103" s="15">
        <v>5174.171875</v>
      </c>
    </row>
    <row r="104" spans="1:7" x14ac:dyDescent="0.3">
      <c r="A104" s="15" t="s">
        <v>538</v>
      </c>
      <c r="B104" s="16" t="s">
        <v>2132</v>
      </c>
      <c r="C104" s="15" t="s">
        <v>2223</v>
      </c>
      <c r="D104" s="15">
        <v>2711.18530273437</v>
      </c>
    </row>
    <row r="105" spans="1:7" x14ac:dyDescent="0.3">
      <c r="A105" s="15" t="s">
        <v>180</v>
      </c>
      <c r="B105" s="16" t="s">
        <v>1016</v>
      </c>
      <c r="C105" s="15" t="s">
        <v>1017</v>
      </c>
      <c r="D105" s="15">
        <v>51178.015625</v>
      </c>
    </row>
    <row r="106" spans="1:7" x14ac:dyDescent="0.3">
      <c r="A106" s="15" t="s">
        <v>487</v>
      </c>
      <c r="B106" s="16" t="s">
        <v>2146</v>
      </c>
      <c r="C106" s="15" t="s">
        <v>2188</v>
      </c>
      <c r="D106" s="15">
        <v>10716.064453125</v>
      </c>
    </row>
    <row r="107" spans="1:7" x14ac:dyDescent="0.3">
      <c r="A107" s="15" t="s">
        <v>554</v>
      </c>
      <c r="B107" s="16" t="s">
        <v>2165</v>
      </c>
      <c r="C107" s="15" t="s">
        <v>2232</v>
      </c>
      <c r="D107" s="15">
        <v>945.12048339843705</v>
      </c>
    </row>
    <row r="108" spans="1:7" x14ac:dyDescent="0.3">
      <c r="A108" s="15" t="s">
        <v>102</v>
      </c>
      <c r="B108" s="16" t="s">
        <v>860</v>
      </c>
      <c r="C108" s="15" t="s">
        <v>861</v>
      </c>
      <c r="D108" s="15">
        <v>105535.53125</v>
      </c>
    </row>
    <row r="109" spans="1:7" x14ac:dyDescent="0.3">
      <c r="A109" s="15" t="s">
        <v>225</v>
      </c>
      <c r="B109" s="16" t="s">
        <v>1106</v>
      </c>
      <c r="C109" s="15" t="s">
        <v>1107</v>
      </c>
      <c r="D109" s="15">
        <v>30879.05859375</v>
      </c>
    </row>
    <row r="110" spans="1:7" x14ac:dyDescent="0.3">
      <c r="A110" s="15" t="s">
        <v>53</v>
      </c>
      <c r="B110" s="16" t="s">
        <v>762</v>
      </c>
      <c r="C110" s="15" t="s">
        <v>763</v>
      </c>
      <c r="D110" s="15">
        <v>331730.65625</v>
      </c>
    </row>
    <row r="111" spans="1:7" x14ac:dyDescent="0.3">
      <c r="A111" s="15" t="s">
        <v>117</v>
      </c>
      <c r="B111" s="16" t="s">
        <v>890</v>
      </c>
      <c r="C111" s="15" t="s">
        <v>891</v>
      </c>
      <c r="D111" s="15">
        <v>37640.58203125</v>
      </c>
    </row>
    <row r="112" spans="1:7" x14ac:dyDescent="0.3">
      <c r="A112" s="15" t="s">
        <v>59</v>
      </c>
      <c r="B112" s="16" t="s">
        <v>774</v>
      </c>
      <c r="C112" s="15" t="s">
        <v>775</v>
      </c>
      <c r="D112" s="15">
        <v>219568.5</v>
      </c>
    </row>
    <row r="113" spans="1:4" x14ac:dyDescent="0.3">
      <c r="A113" s="15" t="s">
        <v>336</v>
      </c>
      <c r="B113" s="16" t="s">
        <v>1328</v>
      </c>
      <c r="C113" s="15" t="s">
        <v>1329</v>
      </c>
      <c r="D113" s="15">
        <v>4198.42529296875</v>
      </c>
    </row>
    <row r="114" spans="1:4" x14ac:dyDescent="0.3">
      <c r="A114" s="15" t="s">
        <v>126</v>
      </c>
      <c r="B114" s="16" t="s">
        <v>908</v>
      </c>
      <c r="C114" s="15" t="s">
        <v>909</v>
      </c>
      <c r="D114" s="15">
        <v>54656.93359375</v>
      </c>
    </row>
    <row r="115" spans="1:4" x14ac:dyDescent="0.3">
      <c r="A115" s="15" t="s">
        <v>252</v>
      </c>
      <c r="B115" s="16" t="s">
        <v>1160</v>
      </c>
      <c r="C115" s="15" t="s">
        <v>1161</v>
      </c>
      <c r="D115" s="15">
        <v>20689.806640625</v>
      </c>
    </row>
    <row r="116" spans="1:4" x14ac:dyDescent="0.3">
      <c r="A116" s="15" t="s">
        <v>157</v>
      </c>
      <c r="B116" s="16" t="s">
        <v>970</v>
      </c>
      <c r="C116" s="15" t="s">
        <v>971</v>
      </c>
      <c r="D116" s="15">
        <v>10342.8642578125</v>
      </c>
    </row>
    <row r="117" spans="1:4" x14ac:dyDescent="0.3">
      <c r="A117" s="15" t="s">
        <v>175</v>
      </c>
      <c r="B117" s="16" t="s">
        <v>1006</v>
      </c>
      <c r="C117" s="15" t="s">
        <v>1007</v>
      </c>
      <c r="D117" s="15">
        <v>16703.27734375</v>
      </c>
    </row>
    <row r="118" spans="1:4" x14ac:dyDescent="0.3">
      <c r="A118" s="15" t="s">
        <v>168</v>
      </c>
      <c r="B118" s="16" t="s">
        <v>992</v>
      </c>
      <c r="C118" s="15" t="s">
        <v>993</v>
      </c>
      <c r="D118" s="15">
        <v>18797.09765625</v>
      </c>
    </row>
    <row r="119" spans="1:4" x14ac:dyDescent="0.3">
      <c r="A119" s="15" t="s">
        <v>89</v>
      </c>
      <c r="B119" s="16" t="s">
        <v>834</v>
      </c>
      <c r="C119" s="15" t="s">
        <v>835</v>
      </c>
      <c r="D119" s="15">
        <v>21089.66015625</v>
      </c>
    </row>
    <row r="120" spans="1:4" x14ac:dyDescent="0.3">
      <c r="A120" s="15" t="s">
        <v>551</v>
      </c>
      <c r="B120" s="16" t="s">
        <v>1807</v>
      </c>
      <c r="C120" s="15" t="s">
        <v>2051</v>
      </c>
      <c r="D120" s="15">
        <v>1314.01916503906</v>
      </c>
    </row>
    <row r="121" spans="1:4" x14ac:dyDescent="0.3">
      <c r="A121" s="15" t="s">
        <v>466</v>
      </c>
      <c r="B121" s="16" t="s">
        <v>2159</v>
      </c>
      <c r="C121" s="15" t="s">
        <v>2171</v>
      </c>
      <c r="D121" s="15">
        <v>34042.75</v>
      </c>
    </row>
    <row r="122" spans="1:4" x14ac:dyDescent="0.3">
      <c r="A122" s="15" t="s">
        <v>293</v>
      </c>
      <c r="B122" s="16" t="s">
        <v>1242</v>
      </c>
      <c r="C122" s="15" t="s">
        <v>1243</v>
      </c>
      <c r="D122" s="15">
        <v>10882.44921875</v>
      </c>
    </row>
    <row r="123" spans="1:4" x14ac:dyDescent="0.3">
      <c r="A123" s="15" t="s">
        <v>247</v>
      </c>
      <c r="B123" s="16" t="s">
        <v>1150</v>
      </c>
      <c r="C123" s="15" t="s">
        <v>1151</v>
      </c>
      <c r="D123" s="15">
        <v>5758.255859375</v>
      </c>
    </row>
    <row r="124" spans="1:4" x14ac:dyDescent="0.3">
      <c r="A124" s="15" t="s">
        <v>334</v>
      </c>
      <c r="B124" s="16" t="s">
        <v>1324</v>
      </c>
      <c r="C124" s="15" t="s">
        <v>1325</v>
      </c>
      <c r="D124" s="15">
        <v>13456.3515625</v>
      </c>
    </row>
    <row r="125" spans="1:4" x14ac:dyDescent="0.3">
      <c r="A125" s="15" t="s">
        <v>262</v>
      </c>
      <c r="B125" s="16" t="s">
        <v>1180</v>
      </c>
      <c r="C125" s="15" t="s">
        <v>1181</v>
      </c>
      <c r="D125" s="15">
        <v>14855.1201171875</v>
      </c>
    </row>
    <row r="126" spans="1:4" x14ac:dyDescent="0.3">
      <c r="A126" s="15" t="s">
        <v>366</v>
      </c>
      <c r="B126" s="16" t="s">
        <v>1388</v>
      </c>
      <c r="C126" s="15" t="s">
        <v>1389</v>
      </c>
      <c r="D126" s="15">
        <v>7254.25732421875</v>
      </c>
    </row>
    <row r="127" spans="1:4" x14ac:dyDescent="0.3">
      <c r="A127" s="15" t="s">
        <v>201</v>
      </c>
      <c r="B127" s="16" t="s">
        <v>1058</v>
      </c>
      <c r="C127" s="15" t="s">
        <v>1059</v>
      </c>
      <c r="D127" s="15">
        <v>35663.9765625</v>
      </c>
    </row>
    <row r="128" spans="1:4" x14ac:dyDescent="0.3">
      <c r="A128" s="15" t="s">
        <v>127</v>
      </c>
      <c r="B128" s="16" t="s">
        <v>910</v>
      </c>
      <c r="C128" s="15" t="s">
        <v>911</v>
      </c>
      <c r="D128" s="15">
        <v>17692.3359375</v>
      </c>
    </row>
    <row r="129" spans="1:4" x14ac:dyDescent="0.3">
      <c r="A129" s="15" t="s">
        <v>241</v>
      </c>
      <c r="B129" s="16" t="s">
        <v>1138</v>
      </c>
      <c r="C129" s="15" t="s">
        <v>1139</v>
      </c>
      <c r="D129" s="15">
        <v>5417.51123046875</v>
      </c>
    </row>
    <row r="130" spans="1:4" x14ac:dyDescent="0.3">
      <c r="A130" s="15" t="s">
        <v>424</v>
      </c>
      <c r="B130" s="16" t="s">
        <v>1504</v>
      </c>
      <c r="C130" s="15" t="s">
        <v>1505</v>
      </c>
      <c r="D130" s="15">
        <v>6092.9296875</v>
      </c>
    </row>
    <row r="131" spans="1:4" x14ac:dyDescent="0.3">
      <c r="A131" s="15" t="s">
        <v>553</v>
      </c>
      <c r="B131" s="16" t="s">
        <v>1827</v>
      </c>
      <c r="C131" s="15" t="s">
        <v>2005</v>
      </c>
      <c r="D131" s="15">
        <v>983.76953125</v>
      </c>
    </row>
    <row r="132" spans="1:4" x14ac:dyDescent="0.3">
      <c r="A132" s="15" t="s">
        <v>281</v>
      </c>
      <c r="B132" s="16" t="s">
        <v>1218</v>
      </c>
      <c r="C132" s="15" t="s">
        <v>1219</v>
      </c>
      <c r="D132" s="15">
        <v>21488.654296875</v>
      </c>
    </row>
    <row r="133" spans="1:4" x14ac:dyDescent="0.3">
      <c r="A133" s="15" t="s">
        <v>106</v>
      </c>
      <c r="B133" s="16" t="s">
        <v>868</v>
      </c>
      <c r="C133" s="15" t="s">
        <v>869</v>
      </c>
      <c r="D133" s="15">
        <v>96781.921875</v>
      </c>
    </row>
    <row r="134" spans="1:4" x14ac:dyDescent="0.3">
      <c r="A134" s="15" t="s">
        <v>13</v>
      </c>
      <c r="B134" s="16" t="s">
        <v>682</v>
      </c>
      <c r="C134" s="15" t="s">
        <v>683</v>
      </c>
      <c r="D134" s="15">
        <v>1889026.5</v>
      </c>
    </row>
    <row r="135" spans="1:4" x14ac:dyDescent="0.3">
      <c r="A135" s="15" t="s">
        <v>101</v>
      </c>
      <c r="B135" s="16" t="s">
        <v>858</v>
      </c>
      <c r="C135" s="15" t="s">
        <v>859</v>
      </c>
      <c r="D135" s="15">
        <v>124695.2109375</v>
      </c>
    </row>
    <row r="136" spans="1:4" x14ac:dyDescent="0.3">
      <c r="A136" s="15" t="s">
        <v>271</v>
      </c>
      <c r="B136" s="16" t="s">
        <v>1198</v>
      </c>
      <c r="C136" s="15" t="s">
        <v>1199</v>
      </c>
      <c r="D136" s="15">
        <v>2095.14575195312</v>
      </c>
    </row>
    <row r="137" spans="1:4" x14ac:dyDescent="0.3">
      <c r="A137" s="15" t="s">
        <v>510</v>
      </c>
      <c r="B137" s="16" t="s">
        <v>2121</v>
      </c>
      <c r="C137" s="15" t="s">
        <v>2205</v>
      </c>
      <c r="D137" s="15">
        <v>5949.6533203125</v>
      </c>
    </row>
    <row r="138" spans="1:4" x14ac:dyDescent="0.3">
      <c r="A138" s="15" t="s">
        <v>299</v>
      </c>
      <c r="B138" s="16" t="s">
        <v>1254</v>
      </c>
      <c r="C138" s="15" t="s">
        <v>1255</v>
      </c>
      <c r="D138" s="15">
        <v>16289.1826171875</v>
      </c>
    </row>
    <row r="139" spans="1:4" x14ac:dyDescent="0.3">
      <c r="A139" s="15" t="s">
        <v>17</v>
      </c>
      <c r="B139" s="16" t="s">
        <v>690</v>
      </c>
      <c r="C139" s="15" t="s">
        <v>691</v>
      </c>
      <c r="D139" s="15">
        <v>1308061.625</v>
      </c>
    </row>
    <row r="140" spans="1:4" x14ac:dyDescent="0.3">
      <c r="A140" s="15" t="s">
        <v>109</v>
      </c>
      <c r="B140" s="16" t="s">
        <v>874</v>
      </c>
      <c r="C140" s="15" t="s">
        <v>875</v>
      </c>
      <c r="D140" s="15">
        <v>73038.078125</v>
      </c>
    </row>
    <row r="141" spans="1:4" x14ac:dyDescent="0.3">
      <c r="A141" s="15" t="s">
        <v>434</v>
      </c>
      <c r="B141" s="16" t="s">
        <v>1524</v>
      </c>
      <c r="C141" s="15" t="s">
        <v>1525</v>
      </c>
      <c r="D141" s="15">
        <v>2491.78198242187</v>
      </c>
    </row>
    <row r="142" spans="1:4" x14ac:dyDescent="0.3">
      <c r="A142" s="15" t="s">
        <v>172</v>
      </c>
      <c r="B142" s="16" t="s">
        <v>1000</v>
      </c>
      <c r="C142" s="15" t="s">
        <v>1001</v>
      </c>
      <c r="D142" s="15">
        <v>42193.87890625</v>
      </c>
    </row>
    <row r="143" spans="1:4" x14ac:dyDescent="0.3">
      <c r="A143" s="15" t="s">
        <v>458</v>
      </c>
      <c r="B143" s="16" t="s">
        <v>1572</v>
      </c>
      <c r="C143" s="15" t="s">
        <v>1573</v>
      </c>
      <c r="D143" s="15">
        <v>7190.06787109375</v>
      </c>
    </row>
    <row r="144" spans="1:4" x14ac:dyDescent="0.3">
      <c r="A144" s="15" t="s">
        <v>22</v>
      </c>
      <c r="B144" s="16" t="s">
        <v>700</v>
      </c>
      <c r="C144" s="15" t="s">
        <v>701</v>
      </c>
      <c r="D144" s="15">
        <v>831044.4375</v>
      </c>
    </row>
    <row r="145" spans="1:4" x14ac:dyDescent="0.3">
      <c r="A145" s="15" t="s">
        <v>151</v>
      </c>
      <c r="B145" s="16" t="s">
        <v>958</v>
      </c>
      <c r="C145" s="15" t="s">
        <v>959</v>
      </c>
      <c r="D145" s="15">
        <v>33389.08203125</v>
      </c>
    </row>
    <row r="146" spans="1:4" x14ac:dyDescent="0.3">
      <c r="A146" s="15" t="s">
        <v>177</v>
      </c>
      <c r="B146" s="16" t="s">
        <v>1010</v>
      </c>
      <c r="C146" s="15" t="s">
        <v>1011</v>
      </c>
      <c r="D146" s="15">
        <v>16546.654296875</v>
      </c>
    </row>
    <row r="147" spans="1:4" x14ac:dyDescent="0.3">
      <c r="A147" s="15" t="s">
        <v>131</v>
      </c>
      <c r="B147" s="16" t="s">
        <v>918</v>
      </c>
      <c r="C147" s="15" t="s">
        <v>919</v>
      </c>
      <c r="D147" s="15">
        <v>49525.41796875</v>
      </c>
    </row>
    <row r="148" spans="1:4" x14ac:dyDescent="0.3">
      <c r="A148" s="15" t="s">
        <v>182</v>
      </c>
      <c r="B148" s="16" t="s">
        <v>1020</v>
      </c>
      <c r="C148" s="15" t="s">
        <v>1021</v>
      </c>
      <c r="D148" s="15">
        <v>50698.734375</v>
      </c>
    </row>
    <row r="149" spans="1:4" x14ac:dyDescent="0.3">
      <c r="A149" s="15" t="s">
        <v>389</v>
      </c>
      <c r="B149" s="16" t="s">
        <v>1434</v>
      </c>
      <c r="C149" s="15" t="s">
        <v>1435</v>
      </c>
      <c r="D149" s="15">
        <v>11605.0576171875</v>
      </c>
    </row>
    <row r="150" spans="1:4" x14ac:dyDescent="0.3">
      <c r="A150" s="15" t="s">
        <v>146</v>
      </c>
      <c r="B150" s="16" t="s">
        <v>948</v>
      </c>
      <c r="C150" s="15" t="s">
        <v>949</v>
      </c>
      <c r="D150" s="15">
        <v>49487.30859375</v>
      </c>
    </row>
    <row r="151" spans="1:4" x14ac:dyDescent="0.3">
      <c r="A151" s="15" t="s">
        <v>60</v>
      </c>
      <c r="B151" s="16" t="s">
        <v>776</v>
      </c>
      <c r="C151" s="15" t="s">
        <v>777</v>
      </c>
      <c r="D151" s="15">
        <v>79025.8203125</v>
      </c>
    </row>
    <row r="152" spans="1:4" x14ac:dyDescent="0.3">
      <c r="A152" s="15" t="s">
        <v>67</v>
      </c>
      <c r="B152" s="16" t="s">
        <v>790</v>
      </c>
      <c r="C152" s="15" t="s">
        <v>791</v>
      </c>
      <c r="D152" s="15">
        <v>108222.2265625</v>
      </c>
    </row>
    <row r="153" spans="1:4" x14ac:dyDescent="0.3">
      <c r="A153" s="15" t="s">
        <v>243</v>
      </c>
      <c r="B153" s="16" t="s">
        <v>1142</v>
      </c>
      <c r="C153" s="15" t="s">
        <v>1143</v>
      </c>
      <c r="D153" s="15">
        <v>56946.671875</v>
      </c>
    </row>
    <row r="154" spans="1:4" x14ac:dyDescent="0.3">
      <c r="A154" s="15" t="s">
        <v>16</v>
      </c>
      <c r="B154" s="16" t="s">
        <v>688</v>
      </c>
      <c r="C154" s="15" t="s">
        <v>689</v>
      </c>
      <c r="D154" s="15">
        <v>366935.84375</v>
      </c>
    </row>
    <row r="155" spans="1:4" x14ac:dyDescent="0.3">
      <c r="A155" s="15" t="s">
        <v>46</v>
      </c>
      <c r="B155" s="16" t="s">
        <v>748</v>
      </c>
      <c r="C155" s="15" t="s">
        <v>749</v>
      </c>
      <c r="D155" s="15">
        <v>139865.125</v>
      </c>
    </row>
    <row r="156" spans="1:4" x14ac:dyDescent="0.3">
      <c r="A156" s="15" t="s">
        <v>96</v>
      </c>
      <c r="B156" s="16" t="s">
        <v>848</v>
      </c>
      <c r="C156" s="15" t="s">
        <v>849</v>
      </c>
      <c r="D156" s="15">
        <v>39787.66796875</v>
      </c>
    </row>
    <row r="157" spans="1:4" x14ac:dyDescent="0.3">
      <c r="A157" s="15" t="s">
        <v>112</v>
      </c>
      <c r="B157" s="16" t="s">
        <v>880</v>
      </c>
      <c r="C157" s="15" t="s">
        <v>881</v>
      </c>
      <c r="D157" s="15">
        <v>34956.578125</v>
      </c>
    </row>
    <row r="158" spans="1:4" x14ac:dyDescent="0.3">
      <c r="A158" s="15" t="s">
        <v>78</v>
      </c>
      <c r="B158" s="16" t="s">
        <v>812</v>
      </c>
      <c r="C158" s="15" t="s">
        <v>813</v>
      </c>
      <c r="D158" s="15">
        <v>25853.548828125</v>
      </c>
    </row>
    <row r="159" spans="1:4" x14ac:dyDescent="0.3">
      <c r="A159" s="15" t="s">
        <v>183</v>
      </c>
      <c r="B159" s="16" t="s">
        <v>1022</v>
      </c>
      <c r="C159" s="15" t="s">
        <v>1023</v>
      </c>
      <c r="D159" s="15">
        <v>26332.392578125</v>
      </c>
    </row>
    <row r="160" spans="1:4" x14ac:dyDescent="0.3">
      <c r="A160" s="15" t="s">
        <v>383</v>
      </c>
      <c r="B160" s="16" t="s">
        <v>1422</v>
      </c>
      <c r="C160" s="15" t="s">
        <v>1423</v>
      </c>
      <c r="D160" s="15">
        <v>9788.7685546875</v>
      </c>
    </row>
    <row r="161" spans="1:4" x14ac:dyDescent="0.3">
      <c r="A161" s="15" t="s">
        <v>228</v>
      </c>
      <c r="B161" s="16" t="s">
        <v>1112</v>
      </c>
      <c r="C161" s="15" t="s">
        <v>1113</v>
      </c>
      <c r="D161" s="15">
        <v>54174.875</v>
      </c>
    </row>
    <row r="162" spans="1:4" x14ac:dyDescent="0.3">
      <c r="A162" s="15" t="s">
        <v>158</v>
      </c>
      <c r="B162" s="16" t="s">
        <v>972</v>
      </c>
      <c r="C162" s="15" t="s">
        <v>973</v>
      </c>
      <c r="D162" s="15">
        <v>13249.99609375</v>
      </c>
    </row>
    <row r="163" spans="1:4" x14ac:dyDescent="0.3">
      <c r="A163" s="15" t="s">
        <v>397</v>
      </c>
      <c r="B163" s="16" t="s">
        <v>1450</v>
      </c>
      <c r="C163" s="15" t="s">
        <v>1451</v>
      </c>
      <c r="D163" s="15">
        <v>6248.4208984375</v>
      </c>
    </row>
    <row r="164" spans="1:4" x14ac:dyDescent="0.3">
      <c r="A164" s="15" t="s">
        <v>428</v>
      </c>
      <c r="B164" s="16" t="s">
        <v>1512</v>
      </c>
      <c r="C164" s="15" t="s">
        <v>1513</v>
      </c>
      <c r="D164" s="15">
        <v>3215.70971679687</v>
      </c>
    </row>
    <row r="165" spans="1:4" x14ac:dyDescent="0.3">
      <c r="A165" s="15" t="s">
        <v>401</v>
      </c>
      <c r="B165" s="16" t="s">
        <v>1458</v>
      </c>
      <c r="C165" s="15" t="s">
        <v>1459</v>
      </c>
      <c r="D165" s="15">
        <v>5442.81298828125</v>
      </c>
    </row>
    <row r="166" spans="1:4" x14ac:dyDescent="0.3">
      <c r="A166" s="15" t="s">
        <v>302</v>
      </c>
      <c r="B166" s="16" t="s">
        <v>1260</v>
      </c>
      <c r="C166" s="15" t="s">
        <v>1261</v>
      </c>
      <c r="D166" s="15">
        <v>19616.208984375</v>
      </c>
    </row>
    <row r="167" spans="1:4" x14ac:dyDescent="0.3">
      <c r="A167" s="15" t="s">
        <v>533</v>
      </c>
      <c r="B167" s="16" t="s">
        <v>1992</v>
      </c>
      <c r="C167" s="15" t="s">
        <v>2220</v>
      </c>
      <c r="D167" s="15">
        <v>3182.82495117187</v>
      </c>
    </row>
    <row r="168" spans="1:4" x14ac:dyDescent="0.3">
      <c r="A168" s="15" t="s">
        <v>548</v>
      </c>
      <c r="B168" s="16" t="s">
        <v>2069</v>
      </c>
      <c r="C168" s="15" t="s">
        <v>2228</v>
      </c>
      <c r="D168" s="15">
        <v>1708.44860839843</v>
      </c>
    </row>
    <row r="169" spans="1:4" x14ac:dyDescent="0.3">
      <c r="A169" s="15" t="s">
        <v>34</v>
      </c>
      <c r="B169" s="16" t="s">
        <v>724</v>
      </c>
      <c r="C169" s="15" t="s">
        <v>725</v>
      </c>
      <c r="D169" s="15">
        <v>437062.09375</v>
      </c>
    </row>
    <row r="170" spans="1:4" x14ac:dyDescent="0.3">
      <c r="A170" s="15" t="s">
        <v>140</v>
      </c>
      <c r="B170" s="16" t="s">
        <v>936</v>
      </c>
      <c r="C170" s="15" t="s">
        <v>937</v>
      </c>
      <c r="D170" s="15">
        <v>10158.830078125</v>
      </c>
    </row>
    <row r="171" spans="1:4" x14ac:dyDescent="0.3">
      <c r="A171" s="15" t="s">
        <v>502</v>
      </c>
      <c r="B171" s="16" t="s">
        <v>2147</v>
      </c>
      <c r="C171" s="15" t="s">
        <v>2198</v>
      </c>
      <c r="D171" s="15">
        <v>7229.57177734375</v>
      </c>
    </row>
    <row r="172" spans="1:4" x14ac:dyDescent="0.3">
      <c r="A172" s="15" t="s">
        <v>475</v>
      </c>
      <c r="B172" s="16" t="s">
        <v>1950</v>
      </c>
      <c r="C172" s="15" t="s">
        <v>2179</v>
      </c>
      <c r="D172" s="15">
        <v>14369.17578125</v>
      </c>
    </row>
    <row r="173" spans="1:4" x14ac:dyDescent="0.3">
      <c r="A173" s="15" t="s">
        <v>543</v>
      </c>
      <c r="B173" s="16" t="s">
        <v>1746</v>
      </c>
      <c r="C173" s="15" t="s">
        <v>1920</v>
      </c>
      <c r="D173" s="15">
        <v>1969.69421386718</v>
      </c>
    </row>
    <row r="174" spans="1:4" x14ac:dyDescent="0.3">
      <c r="A174" s="15" t="s">
        <v>219</v>
      </c>
      <c r="B174" s="16" t="s">
        <v>1094</v>
      </c>
      <c r="C174" s="15" t="s">
        <v>1095</v>
      </c>
      <c r="D174" s="15">
        <v>37233.18359375</v>
      </c>
    </row>
    <row r="175" spans="1:4" x14ac:dyDescent="0.3">
      <c r="A175" s="15" t="s">
        <v>209</v>
      </c>
      <c r="B175" s="16" t="s">
        <v>1074</v>
      </c>
      <c r="C175" s="15" t="s">
        <v>1075</v>
      </c>
      <c r="D175" s="15">
        <v>14446.744140625</v>
      </c>
    </row>
    <row r="176" spans="1:4" x14ac:dyDescent="0.3">
      <c r="A176" s="15" t="s">
        <v>549</v>
      </c>
      <c r="B176" s="16" t="s">
        <v>2111</v>
      </c>
      <c r="C176" s="15" t="s">
        <v>2229</v>
      </c>
      <c r="D176" s="15">
        <v>1633.50122070312</v>
      </c>
    </row>
    <row r="177" spans="1:4" x14ac:dyDescent="0.3">
      <c r="A177" s="15" t="s">
        <v>381</v>
      </c>
      <c r="B177" s="16" t="s">
        <v>1418</v>
      </c>
      <c r="C177" s="15" t="s">
        <v>1419</v>
      </c>
      <c r="D177" s="15">
        <v>4943.7802734375</v>
      </c>
    </row>
    <row r="178" spans="1:4" x14ac:dyDescent="0.3">
      <c r="A178" s="15" t="s">
        <v>417</v>
      </c>
      <c r="B178" s="16" t="s">
        <v>1490</v>
      </c>
      <c r="C178" s="15" t="s">
        <v>1491</v>
      </c>
      <c r="D178" s="15">
        <v>1222.48474121093</v>
      </c>
    </row>
    <row r="179" spans="1:4" x14ac:dyDescent="0.3">
      <c r="A179" s="15" t="s">
        <v>38</v>
      </c>
      <c r="B179" s="16" t="s">
        <v>732</v>
      </c>
      <c r="C179" s="15" t="s">
        <v>733</v>
      </c>
      <c r="D179" s="15">
        <v>174790.96875</v>
      </c>
    </row>
    <row r="180" spans="1:4" x14ac:dyDescent="0.3">
      <c r="A180" s="15" t="s">
        <v>29</v>
      </c>
      <c r="B180" s="16" t="s">
        <v>714</v>
      </c>
      <c r="C180" s="15" t="s">
        <v>715</v>
      </c>
      <c r="D180" s="15">
        <v>699799.75</v>
      </c>
    </row>
    <row r="181" spans="1:4" x14ac:dyDescent="0.3">
      <c r="A181" s="15" t="s">
        <v>279</v>
      </c>
      <c r="B181" s="16" t="s">
        <v>1214</v>
      </c>
      <c r="C181" s="15" t="s">
        <v>1215</v>
      </c>
      <c r="D181" s="15">
        <v>5221.47119140625</v>
      </c>
    </row>
    <row r="182" spans="1:4" x14ac:dyDescent="0.3">
      <c r="A182" s="15" t="s">
        <v>91</v>
      </c>
      <c r="B182" s="16" t="s">
        <v>838</v>
      </c>
      <c r="C182" s="15" t="s">
        <v>839</v>
      </c>
      <c r="D182" s="15">
        <v>119948.1875</v>
      </c>
    </row>
    <row r="183" spans="1:4" x14ac:dyDescent="0.3">
      <c r="A183" s="15" t="s">
        <v>364</v>
      </c>
      <c r="B183" s="16" t="s">
        <v>1384</v>
      </c>
      <c r="C183" s="15" t="s">
        <v>1385</v>
      </c>
      <c r="D183" s="15">
        <v>8306.822265625</v>
      </c>
    </row>
    <row r="184" spans="1:4" x14ac:dyDescent="0.3">
      <c r="A184" s="15" t="s">
        <v>253</v>
      </c>
      <c r="B184" s="16" t="s">
        <v>1162</v>
      </c>
      <c r="C184" s="15" t="s">
        <v>1163</v>
      </c>
      <c r="D184" s="15">
        <v>20622.333984375</v>
      </c>
    </row>
    <row r="185" spans="1:4" x14ac:dyDescent="0.3">
      <c r="A185" s="15" t="s">
        <v>260</v>
      </c>
      <c r="B185" s="16" t="s">
        <v>1176</v>
      </c>
      <c r="C185" s="15" t="s">
        <v>1177</v>
      </c>
      <c r="D185" s="15">
        <v>12835.3056640625</v>
      </c>
    </row>
    <row r="186" spans="1:4" x14ac:dyDescent="0.3">
      <c r="A186" s="15" t="s">
        <v>427</v>
      </c>
      <c r="B186" s="16" t="s">
        <v>1510</v>
      </c>
      <c r="C186" s="15" t="s">
        <v>1511</v>
      </c>
      <c r="D186" s="15">
        <v>11634.3857421875</v>
      </c>
    </row>
    <row r="187" spans="1:4" x14ac:dyDescent="0.3">
      <c r="A187" s="15" t="s">
        <v>218</v>
      </c>
      <c r="B187" s="16" t="s">
        <v>1092</v>
      </c>
      <c r="C187" s="15" t="s">
        <v>1093</v>
      </c>
      <c r="D187" s="15">
        <v>25859.591796875</v>
      </c>
    </row>
    <row r="188" spans="1:4" x14ac:dyDescent="0.3">
      <c r="A188" s="15" t="s">
        <v>163</v>
      </c>
      <c r="B188" s="16" t="s">
        <v>982</v>
      </c>
      <c r="C188" s="15" t="s">
        <v>983</v>
      </c>
      <c r="D188" s="15">
        <v>39219.171875</v>
      </c>
    </row>
    <row r="189" spans="1:4" x14ac:dyDescent="0.3">
      <c r="A189" s="15" t="s">
        <v>340</v>
      </c>
      <c r="B189" s="16" t="s">
        <v>1336</v>
      </c>
      <c r="C189" s="15" t="s">
        <v>1337</v>
      </c>
      <c r="D189" s="15">
        <v>5861.177734375</v>
      </c>
    </row>
    <row r="190" spans="1:4" x14ac:dyDescent="0.3">
      <c r="A190" s="15" t="s">
        <v>552</v>
      </c>
      <c r="B190" s="16" t="s">
        <v>2155</v>
      </c>
      <c r="C190" s="15" t="s">
        <v>2231</v>
      </c>
      <c r="D190" s="15">
        <v>1160.73071289062</v>
      </c>
    </row>
    <row r="191" spans="1:4" x14ac:dyDescent="0.3">
      <c r="A191" s="15" t="s">
        <v>460</v>
      </c>
      <c r="B191" s="16" t="s">
        <v>2064</v>
      </c>
      <c r="C191" s="15" t="s">
        <v>2157</v>
      </c>
      <c r="D191" s="15">
        <v>101886.7109375</v>
      </c>
    </row>
    <row r="192" spans="1:4" x14ac:dyDescent="0.3">
      <c r="A192" s="15" t="s">
        <v>373</v>
      </c>
      <c r="B192" s="16" t="s">
        <v>1402</v>
      </c>
      <c r="C192" s="15" t="s">
        <v>1403</v>
      </c>
      <c r="D192" s="15">
        <v>6438.38232421875</v>
      </c>
    </row>
    <row r="193" spans="1:4" x14ac:dyDescent="0.3">
      <c r="A193" s="15" t="s">
        <v>388</v>
      </c>
      <c r="B193" s="16" t="s">
        <v>1432</v>
      </c>
      <c r="C193" s="15" t="s">
        <v>1433</v>
      </c>
      <c r="D193" s="15">
        <v>4152.5458984375</v>
      </c>
    </row>
    <row r="194" spans="1:4" x14ac:dyDescent="0.3">
      <c r="A194" s="15" t="s">
        <v>492</v>
      </c>
      <c r="B194" s="16" t="s">
        <v>1713</v>
      </c>
      <c r="C194" s="15" t="s">
        <v>1922</v>
      </c>
      <c r="D194" s="15">
        <v>8964.3310546875</v>
      </c>
    </row>
    <row r="195" spans="1:4" x14ac:dyDescent="0.3">
      <c r="A195" s="15" t="s">
        <v>145</v>
      </c>
      <c r="B195" s="16" t="s">
        <v>946</v>
      </c>
      <c r="C195" s="15" t="s">
        <v>947</v>
      </c>
      <c r="D195" s="15">
        <v>54048.89453125</v>
      </c>
    </row>
    <row r="196" spans="1:4" x14ac:dyDescent="0.3">
      <c r="A196" s="15" t="s">
        <v>108</v>
      </c>
      <c r="B196" s="16" t="s">
        <v>872</v>
      </c>
      <c r="C196" s="15" t="s">
        <v>873</v>
      </c>
      <c r="D196" s="15">
        <v>192167.703125</v>
      </c>
    </row>
    <row r="197" spans="1:4" x14ac:dyDescent="0.3">
      <c r="A197" s="15" t="s">
        <v>459</v>
      </c>
      <c r="B197" s="16" t="s">
        <v>1574</v>
      </c>
      <c r="C197" s="15" t="s">
        <v>1575</v>
      </c>
      <c r="D197" s="15">
        <v>6256.05517578125</v>
      </c>
    </row>
    <row r="198" spans="1:4" x14ac:dyDescent="0.3">
      <c r="A198" s="15" t="s">
        <v>346</v>
      </c>
      <c r="B198" s="16" t="s">
        <v>1348</v>
      </c>
      <c r="C198" s="15" t="s">
        <v>1349</v>
      </c>
      <c r="D198" s="15">
        <v>9699.1845703125</v>
      </c>
    </row>
    <row r="199" spans="1:4" x14ac:dyDescent="0.3">
      <c r="A199" s="15" t="s">
        <v>546</v>
      </c>
      <c r="B199" s="16" t="s">
        <v>1875</v>
      </c>
      <c r="C199" s="15" t="s">
        <v>1896</v>
      </c>
      <c r="D199" s="15">
        <v>1734.25549316406</v>
      </c>
    </row>
    <row r="200" spans="1:4" x14ac:dyDescent="0.3">
      <c r="A200" s="15" t="s">
        <v>387</v>
      </c>
      <c r="B200" s="16" t="s">
        <v>1430</v>
      </c>
      <c r="C200" s="15" t="s">
        <v>1431</v>
      </c>
      <c r="D200" s="15">
        <v>5581.447265625</v>
      </c>
    </row>
    <row r="201" spans="1:4" x14ac:dyDescent="0.3">
      <c r="A201" s="15" t="s">
        <v>467</v>
      </c>
      <c r="B201" s="16" t="s">
        <v>2152</v>
      </c>
      <c r="C201" s="15" t="s">
        <v>2172</v>
      </c>
      <c r="D201" s="15">
        <v>31055.892578125</v>
      </c>
    </row>
    <row r="202" spans="1:4" x14ac:dyDescent="0.3">
      <c r="A202" s="15" t="s">
        <v>488</v>
      </c>
      <c r="B202" s="16" t="s">
        <v>2135</v>
      </c>
      <c r="C202" s="15" t="s">
        <v>2189</v>
      </c>
      <c r="D202" s="15">
        <v>10274.369140625</v>
      </c>
    </row>
    <row r="203" spans="1:4" x14ac:dyDescent="0.3">
      <c r="A203" s="15" t="s">
        <v>86</v>
      </c>
      <c r="B203" s="16" t="s">
        <v>828</v>
      </c>
      <c r="C203" s="15" t="s">
        <v>829</v>
      </c>
      <c r="D203" s="15">
        <v>54919.57421875</v>
      </c>
    </row>
    <row r="204" spans="1:4" x14ac:dyDescent="0.3">
      <c r="A204" s="15" t="s">
        <v>166</v>
      </c>
      <c r="B204" s="16" t="s">
        <v>988</v>
      </c>
      <c r="C204" s="15" t="s">
        <v>989</v>
      </c>
      <c r="D204" s="15">
        <v>7541.75244140625</v>
      </c>
    </row>
    <row r="205" spans="1:4" x14ac:dyDescent="0.3">
      <c r="A205" s="15" t="s">
        <v>134</v>
      </c>
      <c r="B205" s="16" t="s">
        <v>924</v>
      </c>
      <c r="C205" s="15" t="s">
        <v>925</v>
      </c>
      <c r="D205" s="15">
        <v>25261.677734375</v>
      </c>
    </row>
    <row r="206" spans="1:4" x14ac:dyDescent="0.3">
      <c r="A206" s="15" t="s">
        <v>119</v>
      </c>
      <c r="B206" s="16" t="s">
        <v>894</v>
      </c>
      <c r="C206" s="15" t="s">
        <v>895</v>
      </c>
      <c r="D206" s="15">
        <v>57013.40625</v>
      </c>
    </row>
    <row r="207" spans="1:4" x14ac:dyDescent="0.3">
      <c r="A207" s="15" t="s">
        <v>12</v>
      </c>
      <c r="B207" s="16" t="s">
        <v>680</v>
      </c>
      <c r="C207" s="15" t="s">
        <v>681</v>
      </c>
      <c r="D207" s="15">
        <v>2711416</v>
      </c>
    </row>
    <row r="208" spans="1:4" x14ac:dyDescent="0.3">
      <c r="A208" s="15" t="s">
        <v>81</v>
      </c>
      <c r="B208" s="16" t="s">
        <v>818</v>
      </c>
      <c r="C208" s="15" t="s">
        <v>819</v>
      </c>
      <c r="D208" s="15">
        <v>115947.125</v>
      </c>
    </row>
    <row r="209" spans="1:4" x14ac:dyDescent="0.3">
      <c r="A209" s="15" t="s">
        <v>27</v>
      </c>
      <c r="B209" s="16" t="s">
        <v>710</v>
      </c>
      <c r="C209" s="15" t="s">
        <v>711</v>
      </c>
      <c r="D209" s="15">
        <v>232831.71875</v>
      </c>
    </row>
    <row r="210" spans="1:4" x14ac:dyDescent="0.3">
      <c r="A210" s="15" t="s">
        <v>152</v>
      </c>
      <c r="B210" s="16" t="s">
        <v>960</v>
      </c>
      <c r="C210" s="15" t="s">
        <v>961</v>
      </c>
      <c r="D210" s="15">
        <v>16934.708984375</v>
      </c>
    </row>
    <row r="211" spans="1:4" x14ac:dyDescent="0.3">
      <c r="A211" s="15" t="s">
        <v>155</v>
      </c>
      <c r="B211" s="16" t="s">
        <v>966</v>
      </c>
      <c r="C211" s="15" t="s">
        <v>967</v>
      </c>
      <c r="D211" s="15">
        <v>61917.25</v>
      </c>
    </row>
    <row r="212" spans="1:4" x14ac:dyDescent="0.3">
      <c r="A212" s="15" t="s">
        <v>400</v>
      </c>
      <c r="B212" s="16" t="s">
        <v>1456</v>
      </c>
      <c r="C212" s="15" t="s">
        <v>1457</v>
      </c>
      <c r="D212" s="15">
        <v>6324.5810546875</v>
      </c>
    </row>
    <row r="213" spans="1:4" x14ac:dyDescent="0.3">
      <c r="A213" s="15" t="s">
        <v>233</v>
      </c>
      <c r="B213" s="16" t="s">
        <v>1122</v>
      </c>
      <c r="C213" s="15" t="s">
        <v>1123</v>
      </c>
      <c r="D213" s="15">
        <v>16455.2734375</v>
      </c>
    </row>
    <row r="214" spans="1:4" x14ac:dyDescent="0.3">
      <c r="A214" s="15" t="s">
        <v>110</v>
      </c>
      <c r="B214" s="16" t="s">
        <v>876</v>
      </c>
      <c r="C214" s="15" t="s">
        <v>877</v>
      </c>
      <c r="D214" s="15">
        <v>42379.79296875</v>
      </c>
    </row>
    <row r="215" spans="1:4" x14ac:dyDescent="0.3">
      <c r="A215" s="15" t="s">
        <v>167</v>
      </c>
      <c r="B215" s="16" t="s">
        <v>990</v>
      </c>
      <c r="C215" s="15" t="s">
        <v>991</v>
      </c>
      <c r="D215" s="15">
        <v>51850.10546875</v>
      </c>
    </row>
    <row r="216" spans="1:4" x14ac:dyDescent="0.3">
      <c r="A216" s="15" t="s">
        <v>479</v>
      </c>
      <c r="B216" s="16" t="s">
        <v>1777</v>
      </c>
      <c r="C216" s="15" t="s">
        <v>2183</v>
      </c>
      <c r="D216" s="15">
        <v>13260.93359375</v>
      </c>
    </row>
    <row r="217" spans="1:4" x14ac:dyDescent="0.3">
      <c r="A217" s="15" t="s">
        <v>70</v>
      </c>
      <c r="B217" s="16" t="s">
        <v>796</v>
      </c>
      <c r="C217" s="15" t="s">
        <v>797</v>
      </c>
      <c r="D217" s="15">
        <v>156424.046875</v>
      </c>
    </row>
    <row r="218" spans="1:4" x14ac:dyDescent="0.3">
      <c r="A218" s="15" t="s">
        <v>472</v>
      </c>
      <c r="B218" s="16" t="s">
        <v>2128</v>
      </c>
      <c r="C218" s="15" t="s">
        <v>2176</v>
      </c>
      <c r="D218" s="15">
        <v>21880.16796875</v>
      </c>
    </row>
    <row r="219" spans="1:4" x14ac:dyDescent="0.3">
      <c r="A219" s="15" t="s">
        <v>32</v>
      </c>
      <c r="B219" s="16" t="s">
        <v>720</v>
      </c>
      <c r="C219" s="15" t="s">
        <v>721</v>
      </c>
      <c r="D219" s="15">
        <v>478900.125</v>
      </c>
    </row>
    <row r="220" spans="1:4" x14ac:dyDescent="0.3">
      <c r="A220" s="15" t="s">
        <v>49</v>
      </c>
      <c r="B220" s="16" t="s">
        <v>754</v>
      </c>
      <c r="C220" s="15" t="s">
        <v>755</v>
      </c>
      <c r="D220" s="15">
        <v>112643.28125</v>
      </c>
    </row>
    <row r="221" spans="1:4" x14ac:dyDescent="0.3">
      <c r="A221" s="15" t="s">
        <v>318</v>
      </c>
      <c r="B221" s="16" t="s">
        <v>1292</v>
      </c>
      <c r="C221" s="15" t="s">
        <v>1293</v>
      </c>
      <c r="D221" s="15">
        <v>13182.9794921875</v>
      </c>
    </row>
    <row r="222" spans="1:4" x14ac:dyDescent="0.3">
      <c r="A222" s="15" t="s">
        <v>506</v>
      </c>
      <c r="B222" s="16" t="s">
        <v>2140</v>
      </c>
      <c r="C222" s="15" t="s">
        <v>2202</v>
      </c>
      <c r="D222" s="15">
        <v>6498.537109375</v>
      </c>
    </row>
    <row r="223" spans="1:4" x14ac:dyDescent="0.3">
      <c r="A223" s="15" t="s">
        <v>461</v>
      </c>
      <c r="B223" s="16" t="s">
        <v>2154</v>
      </c>
      <c r="C223" s="15" t="s">
        <v>2160</v>
      </c>
      <c r="D223" s="15">
        <v>87787.1015625</v>
      </c>
    </row>
    <row r="224" spans="1:4" x14ac:dyDescent="0.3">
      <c r="A224" s="15" t="s">
        <v>512</v>
      </c>
      <c r="B224" s="16" t="s">
        <v>1879</v>
      </c>
      <c r="C224" s="15" t="s">
        <v>1980</v>
      </c>
      <c r="D224" s="15">
        <v>5884.5400390625</v>
      </c>
    </row>
    <row r="225" spans="1:4" x14ac:dyDescent="0.3">
      <c r="A225" s="15" t="s">
        <v>408</v>
      </c>
      <c r="B225" s="16" t="s">
        <v>1472</v>
      </c>
      <c r="C225" s="15" t="s">
        <v>1473</v>
      </c>
      <c r="D225" s="15">
        <v>6902.54052734375</v>
      </c>
    </row>
    <row r="226" spans="1:4" x14ac:dyDescent="0.3">
      <c r="A226" s="15" t="s">
        <v>315</v>
      </c>
      <c r="B226" s="16" t="s">
        <v>1286</v>
      </c>
      <c r="C226" s="15" t="s">
        <v>1287</v>
      </c>
      <c r="D226" s="15">
        <v>7159.16015625</v>
      </c>
    </row>
    <row r="227" spans="1:4" x14ac:dyDescent="0.3">
      <c r="A227" s="15" t="s">
        <v>539</v>
      </c>
      <c r="B227" s="16" t="s">
        <v>2136</v>
      </c>
      <c r="C227" s="15" t="s">
        <v>2224</v>
      </c>
      <c r="D227" s="15">
        <v>2479.69384765625</v>
      </c>
    </row>
    <row r="228" spans="1:4" x14ac:dyDescent="0.3">
      <c r="A228" s="15" t="s">
        <v>223</v>
      </c>
      <c r="B228" s="16" t="s">
        <v>1102</v>
      </c>
      <c r="C228" s="15" t="s">
        <v>1103</v>
      </c>
      <c r="D228" s="15">
        <v>19006.93359375</v>
      </c>
    </row>
    <row r="229" spans="1:4" x14ac:dyDescent="0.3">
      <c r="A229" s="15" t="s">
        <v>528</v>
      </c>
      <c r="B229" s="16" t="s">
        <v>2127</v>
      </c>
      <c r="C229" s="15" t="s">
        <v>2217</v>
      </c>
      <c r="D229" s="15">
        <v>3544.71655273437</v>
      </c>
    </row>
    <row r="230" spans="1:4" x14ac:dyDescent="0.3">
      <c r="A230" s="15" t="s">
        <v>504</v>
      </c>
      <c r="B230" s="16" t="s">
        <v>2139</v>
      </c>
      <c r="C230" s="15" t="s">
        <v>2200</v>
      </c>
      <c r="D230" s="15">
        <v>6694.2861328125</v>
      </c>
    </row>
    <row r="231" spans="1:4" x14ac:dyDescent="0.3">
      <c r="A231" s="15" t="s">
        <v>186</v>
      </c>
      <c r="B231" s="16" t="s">
        <v>1028</v>
      </c>
      <c r="C231" s="15" t="s">
        <v>1029</v>
      </c>
      <c r="D231" s="15">
        <v>86315.4453125</v>
      </c>
    </row>
    <row r="232" spans="1:4" x14ac:dyDescent="0.3">
      <c r="A232" s="15" t="s">
        <v>282</v>
      </c>
      <c r="B232" s="16" t="s">
        <v>1220</v>
      </c>
      <c r="C232" s="15" t="s">
        <v>1221</v>
      </c>
      <c r="D232" s="15">
        <v>9859.7802734375</v>
      </c>
    </row>
    <row r="233" spans="1:4" x14ac:dyDescent="0.3">
      <c r="A233" s="15" t="s">
        <v>358</v>
      </c>
      <c r="B233" s="16" t="s">
        <v>1372</v>
      </c>
      <c r="C233" s="15" t="s">
        <v>1373</v>
      </c>
      <c r="D233" s="15">
        <v>10720.2705078125</v>
      </c>
    </row>
    <row r="234" spans="1:4" x14ac:dyDescent="0.3">
      <c r="A234" s="15" t="s">
        <v>377</v>
      </c>
      <c r="B234" s="16" t="s">
        <v>1410</v>
      </c>
      <c r="C234" s="15" t="s">
        <v>1411</v>
      </c>
      <c r="D234" s="15">
        <v>3519.78979492187</v>
      </c>
    </row>
    <row r="235" spans="1:4" x14ac:dyDescent="0.3">
      <c r="A235" s="15" t="s">
        <v>231</v>
      </c>
      <c r="B235" s="16" t="s">
        <v>1118</v>
      </c>
      <c r="C235" s="15" t="s">
        <v>1119</v>
      </c>
      <c r="D235" s="15">
        <v>7729.8779296875</v>
      </c>
    </row>
    <row r="236" spans="1:4" x14ac:dyDescent="0.3">
      <c r="A236" s="15" t="s">
        <v>489</v>
      </c>
      <c r="B236" s="16" t="s">
        <v>2150</v>
      </c>
      <c r="C236" s="15" t="s">
        <v>2190</v>
      </c>
      <c r="D236" s="15">
        <v>9853.9580078125</v>
      </c>
    </row>
    <row r="237" spans="1:4" x14ac:dyDescent="0.3">
      <c r="A237" s="15" t="s">
        <v>463</v>
      </c>
      <c r="B237" s="16" t="s">
        <v>2141</v>
      </c>
      <c r="C237" s="15" t="s">
        <v>2168</v>
      </c>
      <c r="D237" s="15">
        <v>50778.6484375</v>
      </c>
    </row>
    <row r="238" spans="1:4" x14ac:dyDescent="0.3">
      <c r="A238" s="15" t="s">
        <v>195</v>
      </c>
      <c r="B238" s="16" t="s">
        <v>1046</v>
      </c>
      <c r="C238" s="15" t="s">
        <v>1047</v>
      </c>
      <c r="D238" s="15">
        <v>33386.98046875</v>
      </c>
    </row>
    <row r="239" spans="1:4" x14ac:dyDescent="0.3">
      <c r="A239" s="15" t="s">
        <v>289</v>
      </c>
      <c r="B239" s="16" t="s">
        <v>1234</v>
      </c>
      <c r="C239" s="15" t="s">
        <v>1235</v>
      </c>
      <c r="D239" s="15">
        <v>10647.8818359375</v>
      </c>
    </row>
    <row r="240" spans="1:4" x14ac:dyDescent="0.3">
      <c r="A240" s="15" t="s">
        <v>292</v>
      </c>
      <c r="B240" s="16" t="s">
        <v>1240</v>
      </c>
      <c r="C240" s="15" t="s">
        <v>1241</v>
      </c>
      <c r="D240" s="15">
        <v>12859.43359375</v>
      </c>
    </row>
    <row r="241" spans="1:4" x14ac:dyDescent="0.3">
      <c r="A241" s="15" t="s">
        <v>156</v>
      </c>
      <c r="B241" s="16" t="s">
        <v>968</v>
      </c>
      <c r="C241" s="15" t="s">
        <v>969</v>
      </c>
      <c r="D241" s="15">
        <v>40688.11328125</v>
      </c>
    </row>
    <row r="242" spans="1:4" x14ac:dyDescent="0.3">
      <c r="A242" s="15" t="s">
        <v>25</v>
      </c>
      <c r="B242" s="16" t="s">
        <v>706</v>
      </c>
      <c r="C242" s="15" t="s">
        <v>707</v>
      </c>
      <c r="D242" s="15">
        <v>252709.859375</v>
      </c>
    </row>
    <row r="243" spans="1:4" x14ac:dyDescent="0.3">
      <c r="A243" s="15" t="s">
        <v>42</v>
      </c>
      <c r="B243" s="16" t="s">
        <v>740</v>
      </c>
      <c r="C243" s="15" t="s">
        <v>741</v>
      </c>
      <c r="D243" s="15">
        <v>152753.34375</v>
      </c>
    </row>
    <row r="244" spans="1:4" x14ac:dyDescent="0.3">
      <c r="A244" s="15" t="s">
        <v>92</v>
      </c>
      <c r="B244" s="16" t="s">
        <v>840</v>
      </c>
      <c r="C244" s="15" t="s">
        <v>841</v>
      </c>
      <c r="D244" s="15">
        <v>17426.22265625</v>
      </c>
    </row>
    <row r="245" spans="1:4" x14ac:dyDescent="0.3">
      <c r="A245" s="15" t="s">
        <v>147</v>
      </c>
      <c r="B245" s="16" t="s">
        <v>950</v>
      </c>
      <c r="C245" s="15" t="s">
        <v>951</v>
      </c>
      <c r="D245" s="15">
        <v>20836.42578125</v>
      </c>
    </row>
    <row r="246" spans="1:4" x14ac:dyDescent="0.3">
      <c r="A246" s="15" t="s">
        <v>56</v>
      </c>
      <c r="B246" s="16" t="s">
        <v>768</v>
      </c>
      <c r="C246" s="15" t="s">
        <v>769</v>
      </c>
      <c r="D246" s="15">
        <v>113156.8828125</v>
      </c>
    </row>
    <row r="247" spans="1:4" x14ac:dyDescent="0.3">
      <c r="A247" s="15" t="s">
        <v>367</v>
      </c>
      <c r="B247" s="16" t="s">
        <v>1390</v>
      </c>
      <c r="C247" s="15" t="s">
        <v>1391</v>
      </c>
      <c r="D247" s="15">
        <v>30626.9296875</v>
      </c>
    </row>
    <row r="248" spans="1:4" x14ac:dyDescent="0.3">
      <c r="A248" s="15" t="s">
        <v>263</v>
      </c>
      <c r="B248" s="16" t="s">
        <v>1182</v>
      </c>
      <c r="C248" s="15" t="s">
        <v>1183</v>
      </c>
      <c r="D248" s="15">
        <v>7965.294921875</v>
      </c>
    </row>
    <row r="249" spans="1:4" x14ac:dyDescent="0.3">
      <c r="A249" s="15" t="s">
        <v>116</v>
      </c>
      <c r="B249" s="16" t="s">
        <v>888</v>
      </c>
      <c r="C249" s="15" t="s">
        <v>889</v>
      </c>
      <c r="D249" s="15">
        <v>34499.5234375</v>
      </c>
    </row>
    <row r="250" spans="1:4" x14ac:dyDescent="0.3">
      <c r="A250" s="15" t="s">
        <v>170</v>
      </c>
      <c r="B250" s="16" t="s">
        <v>996</v>
      </c>
      <c r="C250" s="15" t="s">
        <v>997</v>
      </c>
      <c r="D250" s="15">
        <v>22592.861328125</v>
      </c>
    </row>
    <row r="251" spans="1:4" x14ac:dyDescent="0.3">
      <c r="A251" s="15" t="s">
        <v>169</v>
      </c>
      <c r="B251" s="16" t="s">
        <v>994</v>
      </c>
      <c r="C251" s="15" t="s">
        <v>995</v>
      </c>
      <c r="D251" s="15">
        <v>10334.7412109375</v>
      </c>
    </row>
    <row r="252" spans="1:4" x14ac:dyDescent="0.3">
      <c r="A252" s="15" t="s">
        <v>95</v>
      </c>
      <c r="B252" s="16" t="s">
        <v>846</v>
      </c>
      <c r="C252" s="15" t="s">
        <v>847</v>
      </c>
      <c r="D252" s="15">
        <v>49195.61328125</v>
      </c>
    </row>
    <row r="253" spans="1:4" x14ac:dyDescent="0.3">
      <c r="A253" s="15" t="s">
        <v>304</v>
      </c>
      <c r="B253" s="16" t="s">
        <v>1264</v>
      </c>
      <c r="C253" s="15" t="s">
        <v>1265</v>
      </c>
      <c r="D253" s="15">
        <v>2911.86645507812</v>
      </c>
    </row>
    <row r="254" spans="1:4" x14ac:dyDescent="0.3">
      <c r="A254" s="15" t="s">
        <v>464</v>
      </c>
      <c r="B254" s="16" t="s">
        <v>2148</v>
      </c>
      <c r="C254" s="15" t="s">
        <v>2169</v>
      </c>
      <c r="D254" s="15">
        <v>44256.3828125</v>
      </c>
    </row>
    <row r="255" spans="1:4" x14ac:dyDescent="0.3">
      <c r="A255" s="15" t="s">
        <v>100</v>
      </c>
      <c r="B255" s="16" t="s">
        <v>856</v>
      </c>
      <c r="C255" s="15" t="s">
        <v>857</v>
      </c>
      <c r="D255" s="15">
        <v>93890.4296875</v>
      </c>
    </row>
    <row r="256" spans="1:4" x14ac:dyDescent="0.3">
      <c r="A256" s="15" t="s">
        <v>18</v>
      </c>
      <c r="B256" s="16" t="s">
        <v>692</v>
      </c>
      <c r="C256" s="15" t="s">
        <v>693</v>
      </c>
      <c r="D256" s="15">
        <v>253524.921875</v>
      </c>
    </row>
    <row r="257" spans="1:4" x14ac:dyDescent="0.3">
      <c r="A257" s="15" t="s">
        <v>199</v>
      </c>
      <c r="B257" s="16" t="s">
        <v>1054</v>
      </c>
      <c r="C257" s="15" t="s">
        <v>1055</v>
      </c>
      <c r="D257" s="15">
        <v>12939.560546875</v>
      </c>
    </row>
    <row r="258" spans="1:4" x14ac:dyDescent="0.3">
      <c r="A258" s="15" t="s">
        <v>441</v>
      </c>
      <c r="B258" s="16" t="s">
        <v>1538</v>
      </c>
      <c r="C258" s="15" t="s">
        <v>1539</v>
      </c>
      <c r="D258" s="15">
        <v>2961.93798828125</v>
      </c>
    </row>
    <row r="259" spans="1:4" x14ac:dyDescent="0.3">
      <c r="A259" s="15" t="s">
        <v>185</v>
      </c>
      <c r="B259" s="16" t="s">
        <v>1026</v>
      </c>
      <c r="C259" s="15" t="s">
        <v>1027</v>
      </c>
      <c r="D259" s="15">
        <v>21052.580078125</v>
      </c>
    </row>
    <row r="260" spans="1:4" x14ac:dyDescent="0.3">
      <c r="A260" s="15" t="s">
        <v>536</v>
      </c>
      <c r="B260" s="16" t="s">
        <v>2145</v>
      </c>
      <c r="C260" s="15" t="s">
        <v>2221</v>
      </c>
      <c r="D260" s="15">
        <v>3087.03393554687</v>
      </c>
    </row>
    <row r="261" spans="1:4" x14ac:dyDescent="0.3">
      <c r="A261" s="15" t="s">
        <v>275</v>
      </c>
      <c r="B261" s="16" t="s">
        <v>1206</v>
      </c>
      <c r="C261" s="15" t="s">
        <v>1207</v>
      </c>
      <c r="D261" s="15">
        <v>24613.095703125</v>
      </c>
    </row>
    <row r="262" spans="1:4" x14ac:dyDescent="0.3">
      <c r="A262" s="15" t="s">
        <v>255</v>
      </c>
      <c r="B262" s="16" t="s">
        <v>1166</v>
      </c>
      <c r="C262" s="15" t="s">
        <v>1167</v>
      </c>
      <c r="D262" s="15">
        <v>5978.75830078125</v>
      </c>
    </row>
    <row r="263" spans="1:4" x14ac:dyDescent="0.3">
      <c r="A263" s="15" t="s">
        <v>28</v>
      </c>
      <c r="B263" s="16" t="s">
        <v>712</v>
      </c>
      <c r="C263" s="15" t="s">
        <v>713</v>
      </c>
      <c r="D263" s="15">
        <v>98059.921875</v>
      </c>
    </row>
    <row r="264" spans="1:4" x14ac:dyDescent="0.3">
      <c r="A264" s="15" t="s">
        <v>33</v>
      </c>
      <c r="B264" s="16" t="s">
        <v>722</v>
      </c>
      <c r="C264" s="15" t="s">
        <v>723</v>
      </c>
      <c r="D264" s="15">
        <v>458236.09375</v>
      </c>
    </row>
    <row r="265" spans="1:4" x14ac:dyDescent="0.3">
      <c r="A265" s="15" t="s">
        <v>165</v>
      </c>
      <c r="B265" s="16" t="s">
        <v>986</v>
      </c>
      <c r="C265" s="15" t="s">
        <v>987</v>
      </c>
      <c r="D265" s="15">
        <v>64001.4921875</v>
      </c>
    </row>
    <row r="266" spans="1:4" x14ac:dyDescent="0.3">
      <c r="A266" s="15" t="s">
        <v>71</v>
      </c>
      <c r="B266" s="16" t="s">
        <v>798</v>
      </c>
      <c r="C266" s="15" t="s">
        <v>799</v>
      </c>
      <c r="D266" s="15">
        <v>43823.69921875</v>
      </c>
    </row>
    <row r="267" spans="1:4" x14ac:dyDescent="0.3">
      <c r="A267" s="15" t="s">
        <v>10</v>
      </c>
      <c r="B267" s="16" t="s">
        <v>676</v>
      </c>
      <c r="C267" s="15" t="s">
        <v>677</v>
      </c>
      <c r="D267" s="15">
        <v>669208.3125</v>
      </c>
    </row>
    <row r="268" spans="1:4" x14ac:dyDescent="0.3">
      <c r="A268" s="15" t="s">
        <v>43</v>
      </c>
      <c r="B268" s="16" t="s">
        <v>742</v>
      </c>
      <c r="C268" s="15" t="s">
        <v>743</v>
      </c>
      <c r="D268" s="15">
        <v>85861.015625</v>
      </c>
    </row>
    <row r="269" spans="1:4" x14ac:dyDescent="0.3">
      <c r="A269" s="15" t="s">
        <v>30</v>
      </c>
      <c r="B269" s="16" t="s">
        <v>716</v>
      </c>
      <c r="C269" s="15" t="s">
        <v>717</v>
      </c>
      <c r="D269" s="15">
        <v>172270.9375</v>
      </c>
    </row>
    <row r="270" spans="1:4" x14ac:dyDescent="0.3">
      <c r="A270" s="15" t="s">
        <v>370</v>
      </c>
      <c r="B270" s="16" t="s">
        <v>1396</v>
      </c>
      <c r="C270" s="15" t="s">
        <v>1397</v>
      </c>
      <c r="D270" s="15">
        <v>7461.91455078125</v>
      </c>
    </row>
    <row r="271" spans="1:4" x14ac:dyDescent="0.3">
      <c r="A271" s="15" t="s">
        <v>353</v>
      </c>
      <c r="B271" s="16" t="s">
        <v>1362</v>
      </c>
      <c r="C271" s="15" t="s">
        <v>1363</v>
      </c>
      <c r="D271" s="15">
        <v>14755.0166015625</v>
      </c>
    </row>
    <row r="272" spans="1:4" x14ac:dyDescent="0.3">
      <c r="A272" s="15" t="s">
        <v>148</v>
      </c>
      <c r="B272" s="16" t="s">
        <v>952</v>
      </c>
      <c r="C272" s="15" t="s">
        <v>953</v>
      </c>
      <c r="D272" s="15">
        <v>47112.2421875</v>
      </c>
    </row>
    <row r="273" spans="1:4" x14ac:dyDescent="0.3">
      <c r="A273" s="15" t="s">
        <v>41</v>
      </c>
      <c r="B273" s="16" t="s">
        <v>738</v>
      </c>
      <c r="C273" s="15" t="s">
        <v>739</v>
      </c>
      <c r="D273" s="15">
        <v>651786.625</v>
      </c>
    </row>
    <row r="274" spans="1:4" x14ac:dyDescent="0.3">
      <c r="A274" s="15" t="s">
        <v>236</v>
      </c>
      <c r="B274" s="16" t="s">
        <v>1128</v>
      </c>
      <c r="C274" s="15" t="s">
        <v>1129</v>
      </c>
      <c r="D274" s="15">
        <v>95901.4296875</v>
      </c>
    </row>
    <row r="275" spans="1:4" x14ac:dyDescent="0.3">
      <c r="A275" s="15" t="s">
        <v>26</v>
      </c>
      <c r="B275" s="16" t="s">
        <v>708</v>
      </c>
      <c r="C275" s="15" t="s">
        <v>709</v>
      </c>
      <c r="D275" s="15">
        <v>1174407.75</v>
      </c>
    </row>
    <row r="276" spans="1:4" x14ac:dyDescent="0.3">
      <c r="A276" s="15" t="s">
        <v>541</v>
      </c>
      <c r="B276" s="16" t="s">
        <v>2143</v>
      </c>
      <c r="C276" s="15" t="s">
        <v>2225</v>
      </c>
      <c r="D276" s="15">
        <v>2017.57739257812</v>
      </c>
    </row>
    <row r="277" spans="1:4" x14ac:dyDescent="0.3">
      <c r="A277" s="15" t="s">
        <v>85</v>
      </c>
      <c r="B277" s="16" t="s">
        <v>826</v>
      </c>
      <c r="C277" s="15" t="s">
        <v>827</v>
      </c>
      <c r="D277" s="15">
        <v>635467.75</v>
      </c>
    </row>
    <row r="278" spans="1:4" x14ac:dyDescent="0.3">
      <c r="A278" s="15" t="s">
        <v>37</v>
      </c>
      <c r="B278" s="16" t="s">
        <v>730</v>
      </c>
      <c r="C278" s="15" t="s">
        <v>731</v>
      </c>
      <c r="D278" s="15">
        <v>1259040.125</v>
      </c>
    </row>
    <row r="279" spans="1:4" x14ac:dyDescent="0.3">
      <c r="A279" s="15" t="s">
        <v>88</v>
      </c>
      <c r="B279" s="16" t="s">
        <v>832</v>
      </c>
      <c r="C279" s="15" t="s">
        <v>833</v>
      </c>
      <c r="D279" s="15">
        <v>267217.90625</v>
      </c>
    </row>
    <row r="280" spans="1:4" x14ac:dyDescent="0.3">
      <c r="A280" s="15" t="s">
        <v>468</v>
      </c>
      <c r="B280" s="16" t="s">
        <v>2134</v>
      </c>
      <c r="C280" s="15" t="s">
        <v>2173</v>
      </c>
      <c r="D280" s="15">
        <v>30508.46875</v>
      </c>
    </row>
    <row r="281" spans="1:4" x14ac:dyDescent="0.3">
      <c r="A281" s="15" t="s">
        <v>258</v>
      </c>
      <c r="B281" s="16" t="s">
        <v>1172</v>
      </c>
      <c r="C281" s="15" t="s">
        <v>1173</v>
      </c>
      <c r="D281" s="15">
        <v>76850.28125</v>
      </c>
    </row>
    <row r="282" spans="1:4" x14ac:dyDescent="0.3">
      <c r="A282" s="15" t="s">
        <v>105</v>
      </c>
      <c r="B282" s="16" t="s">
        <v>866</v>
      </c>
      <c r="C282" s="15" t="s">
        <v>867</v>
      </c>
      <c r="D282" s="15">
        <v>179655.5</v>
      </c>
    </row>
    <row r="283" spans="1:4" x14ac:dyDescent="0.3">
      <c r="A283" s="15" t="s">
        <v>379</v>
      </c>
      <c r="B283" s="16" t="s">
        <v>1414</v>
      </c>
      <c r="C283" s="15" t="s">
        <v>1415</v>
      </c>
      <c r="D283" s="15">
        <v>19724.4921875</v>
      </c>
    </row>
    <row r="284" spans="1:4" x14ac:dyDescent="0.3">
      <c r="A284" s="15" t="s">
        <v>69</v>
      </c>
      <c r="B284" s="16" t="s">
        <v>794</v>
      </c>
      <c r="C284" s="15" t="s">
        <v>795</v>
      </c>
      <c r="D284" s="15">
        <v>37614.296875</v>
      </c>
    </row>
    <row r="285" spans="1:4" x14ac:dyDescent="0.3">
      <c r="A285" s="15" t="s">
        <v>90</v>
      </c>
      <c r="B285" s="16" t="s">
        <v>836</v>
      </c>
      <c r="C285" s="15" t="s">
        <v>837</v>
      </c>
      <c r="D285" s="15">
        <v>71182.2578125</v>
      </c>
    </row>
    <row r="286" spans="1:4" x14ac:dyDescent="0.3">
      <c r="A286" s="15" t="s">
        <v>6</v>
      </c>
      <c r="B286" s="16" t="s">
        <v>668</v>
      </c>
      <c r="C286" s="15" t="s">
        <v>669</v>
      </c>
      <c r="D286" s="15">
        <v>2242097</v>
      </c>
    </row>
    <row r="287" spans="1:4" x14ac:dyDescent="0.3">
      <c r="A287" s="15" t="s">
        <v>267</v>
      </c>
      <c r="B287" s="16" t="s">
        <v>1190</v>
      </c>
      <c r="C287" s="15" t="s">
        <v>1191</v>
      </c>
      <c r="D287" s="15">
        <v>12941.0615234375</v>
      </c>
    </row>
    <row r="288" spans="1:4" x14ac:dyDescent="0.3">
      <c r="A288" s="15" t="s">
        <v>179</v>
      </c>
      <c r="B288" s="16" t="s">
        <v>1014</v>
      </c>
      <c r="C288" s="15" t="s">
        <v>1015</v>
      </c>
      <c r="D288" s="15">
        <v>33736.6796875</v>
      </c>
    </row>
    <row r="289" spans="1:4" x14ac:dyDescent="0.3">
      <c r="A289" s="15" t="s">
        <v>451</v>
      </c>
      <c r="B289" s="16" t="s">
        <v>1558</v>
      </c>
      <c r="C289" s="15" t="s">
        <v>1559</v>
      </c>
      <c r="D289" s="15">
        <v>12328.203125</v>
      </c>
    </row>
    <row r="290" spans="1:4" x14ac:dyDescent="0.3">
      <c r="A290" s="15" t="s">
        <v>190</v>
      </c>
      <c r="B290" s="16" t="s">
        <v>1036</v>
      </c>
      <c r="C290" s="15" t="s">
        <v>1037</v>
      </c>
      <c r="D290" s="15">
        <v>31372.884765625</v>
      </c>
    </row>
    <row r="291" spans="1:4" x14ac:dyDescent="0.3">
      <c r="A291" s="15" t="s">
        <v>547</v>
      </c>
      <c r="B291" s="16" t="s">
        <v>1997</v>
      </c>
      <c r="C291" s="15" t="s">
        <v>2227</v>
      </c>
      <c r="D291" s="15">
        <v>1710.83410644531</v>
      </c>
    </row>
    <row r="292" spans="1:4" x14ac:dyDescent="0.3">
      <c r="A292" s="15" t="s">
        <v>125</v>
      </c>
      <c r="B292" s="16" t="s">
        <v>906</v>
      </c>
      <c r="C292" s="15" t="s">
        <v>907</v>
      </c>
      <c r="D292" s="15">
        <v>26109.83203125</v>
      </c>
    </row>
    <row r="293" spans="1:4" x14ac:dyDescent="0.3">
      <c r="A293" s="15" t="s">
        <v>394</v>
      </c>
      <c r="B293" s="16" t="s">
        <v>1444</v>
      </c>
      <c r="C293" s="15" t="s">
        <v>1445</v>
      </c>
      <c r="D293" s="15">
        <v>10400.41796875</v>
      </c>
    </row>
    <row r="294" spans="1:4" x14ac:dyDescent="0.3">
      <c r="A294" s="15" t="s">
        <v>511</v>
      </c>
      <c r="B294" s="16" t="s">
        <v>1844</v>
      </c>
      <c r="C294" s="15" t="s">
        <v>1925</v>
      </c>
      <c r="D294" s="15">
        <v>5888.64990234375</v>
      </c>
    </row>
    <row r="295" spans="1:4" x14ac:dyDescent="0.3">
      <c r="A295" s="15" t="s">
        <v>74</v>
      </c>
      <c r="B295" s="16" t="s">
        <v>804</v>
      </c>
      <c r="C295" s="15" t="s">
        <v>805</v>
      </c>
      <c r="D295" s="15">
        <v>203164.203125</v>
      </c>
    </row>
    <row r="296" spans="1:4" x14ac:dyDescent="0.3">
      <c r="A296" s="15" t="s">
        <v>114</v>
      </c>
      <c r="B296" s="16" t="s">
        <v>884</v>
      </c>
      <c r="C296" s="15" t="s">
        <v>885</v>
      </c>
      <c r="D296" s="15">
        <v>57511.265625</v>
      </c>
    </row>
    <row r="297" spans="1:4" x14ac:dyDescent="0.3">
      <c r="A297" s="15" t="s">
        <v>54</v>
      </c>
      <c r="B297" s="16" t="s">
        <v>764</v>
      </c>
      <c r="C297" s="15" t="s">
        <v>765</v>
      </c>
      <c r="D297" s="15">
        <v>296408.78125</v>
      </c>
    </row>
    <row r="298" spans="1:4" x14ac:dyDescent="0.3">
      <c r="A298" s="15" t="s">
        <v>202</v>
      </c>
      <c r="B298" s="16" t="s">
        <v>1060</v>
      </c>
      <c r="C298" s="15" t="s">
        <v>1061</v>
      </c>
      <c r="D298" s="15">
        <v>23664.244140625</v>
      </c>
    </row>
    <row r="299" spans="1:4" x14ac:dyDescent="0.3">
      <c r="A299" s="15" t="s">
        <v>211</v>
      </c>
      <c r="B299" s="16" t="s">
        <v>1078</v>
      </c>
      <c r="C299" s="15" t="s">
        <v>1079</v>
      </c>
      <c r="D299" s="15">
        <v>6182.7607421875</v>
      </c>
    </row>
    <row r="300" spans="1:4" x14ac:dyDescent="0.3">
      <c r="A300" s="15" t="s">
        <v>297</v>
      </c>
      <c r="B300" s="16" t="s">
        <v>1250</v>
      </c>
      <c r="C300" s="15" t="s">
        <v>1251</v>
      </c>
      <c r="D300" s="15">
        <v>15784.64453125</v>
      </c>
    </row>
    <row r="301" spans="1:4" x14ac:dyDescent="0.3">
      <c r="A301" s="15" t="s">
        <v>222</v>
      </c>
      <c r="B301" s="16" t="s">
        <v>1100</v>
      </c>
      <c r="C301" s="15" t="s">
        <v>1101</v>
      </c>
      <c r="D301" s="15">
        <v>18046.96875</v>
      </c>
    </row>
    <row r="302" spans="1:4" x14ac:dyDescent="0.3">
      <c r="A302" s="15" t="s">
        <v>432</v>
      </c>
      <c r="B302" s="16" t="s">
        <v>1520</v>
      </c>
      <c r="C302" s="15" t="s">
        <v>1521</v>
      </c>
      <c r="D302" s="15">
        <v>3883.74389648437</v>
      </c>
    </row>
    <row r="303" spans="1:4" x14ac:dyDescent="0.3">
      <c r="A303" s="15" t="s">
        <v>465</v>
      </c>
      <c r="B303" s="16" t="s">
        <v>1788</v>
      </c>
      <c r="C303" s="15" t="s">
        <v>2170</v>
      </c>
      <c r="D303" s="15">
        <v>40057.375</v>
      </c>
    </row>
    <row r="304" spans="1:4" x14ac:dyDescent="0.3">
      <c r="A304" s="15" t="s">
        <v>286</v>
      </c>
      <c r="B304" s="16" t="s">
        <v>1228</v>
      </c>
      <c r="C304" s="15" t="s">
        <v>1229</v>
      </c>
      <c r="D304" s="15">
        <v>15138.796875</v>
      </c>
    </row>
    <row r="305" spans="1:4" x14ac:dyDescent="0.3">
      <c r="A305" s="15" t="s">
        <v>503</v>
      </c>
      <c r="B305" s="16" t="s">
        <v>2126</v>
      </c>
      <c r="C305" s="15" t="s">
        <v>2199</v>
      </c>
      <c r="D305" s="15">
        <v>6851.7861328125</v>
      </c>
    </row>
    <row r="306" spans="1:4" x14ac:dyDescent="0.3">
      <c r="A306" s="15" t="s">
        <v>303</v>
      </c>
      <c r="B306" s="16" t="s">
        <v>1262</v>
      </c>
      <c r="C306" s="15" t="s">
        <v>1263</v>
      </c>
      <c r="D306" s="15">
        <v>14114.7666015625</v>
      </c>
    </row>
    <row r="307" spans="1:4" x14ac:dyDescent="0.3">
      <c r="A307" s="15" t="s">
        <v>365</v>
      </c>
      <c r="B307" s="16" t="s">
        <v>1386</v>
      </c>
      <c r="C307" s="15" t="s">
        <v>1387</v>
      </c>
      <c r="D307" s="15">
        <v>11684.9013671875</v>
      </c>
    </row>
    <row r="308" spans="1:4" x14ac:dyDescent="0.3">
      <c r="A308" s="15" t="s">
        <v>495</v>
      </c>
      <c r="B308" s="16" t="s">
        <v>1845</v>
      </c>
      <c r="C308" s="15" t="s">
        <v>2193</v>
      </c>
      <c r="D308" s="15">
        <v>8723.080078125</v>
      </c>
    </row>
    <row r="309" spans="1:4" x14ac:dyDescent="0.3">
      <c r="A309" s="15" t="s">
        <v>47</v>
      </c>
      <c r="B309" s="16" t="s">
        <v>750</v>
      </c>
      <c r="C309" s="15" t="s">
        <v>751</v>
      </c>
      <c r="D309" s="15">
        <v>677712.6875</v>
      </c>
    </row>
    <row r="310" spans="1:4" x14ac:dyDescent="0.3">
      <c r="A310" s="15" t="s">
        <v>115</v>
      </c>
      <c r="B310" s="16" t="s">
        <v>886</v>
      </c>
      <c r="C310" s="15" t="s">
        <v>887</v>
      </c>
      <c r="D310" s="15">
        <v>31067.994140625</v>
      </c>
    </row>
    <row r="311" spans="1:4" x14ac:dyDescent="0.3">
      <c r="A311" s="15" t="s">
        <v>11</v>
      </c>
      <c r="B311" s="16" t="s">
        <v>678</v>
      </c>
      <c r="C311" s="15" t="s">
        <v>679</v>
      </c>
      <c r="D311" s="15">
        <v>3196393.5</v>
      </c>
    </row>
    <row r="312" spans="1:4" x14ac:dyDescent="0.3">
      <c r="A312" s="15" t="s">
        <v>123</v>
      </c>
      <c r="B312" s="16" t="s">
        <v>902</v>
      </c>
      <c r="C312" s="15" t="s">
        <v>903</v>
      </c>
      <c r="D312" s="15">
        <v>82080.4375</v>
      </c>
    </row>
    <row r="313" spans="1:4" x14ac:dyDescent="0.3">
      <c r="A313" s="15" t="s">
        <v>141</v>
      </c>
      <c r="B313" s="16" t="s">
        <v>938</v>
      </c>
      <c r="C313" s="15" t="s">
        <v>939</v>
      </c>
      <c r="D313" s="15">
        <v>7277.9404296875</v>
      </c>
    </row>
    <row r="314" spans="1:4" x14ac:dyDescent="0.3">
      <c r="A314" s="15" t="s">
        <v>194</v>
      </c>
      <c r="B314" s="16" t="s">
        <v>1044</v>
      </c>
      <c r="C314" s="15" t="s">
        <v>1045</v>
      </c>
      <c r="D314" s="15">
        <v>28403.0078125</v>
      </c>
    </row>
    <row r="315" spans="1:4" x14ac:dyDescent="0.3">
      <c r="A315" s="15" t="s">
        <v>124</v>
      </c>
      <c r="B315" s="16" t="s">
        <v>904</v>
      </c>
      <c r="C315" s="15" t="s">
        <v>905</v>
      </c>
      <c r="D315" s="15">
        <v>50578.9453125</v>
      </c>
    </row>
    <row r="316" spans="1:4" x14ac:dyDescent="0.3">
      <c r="A316" s="15" t="s">
        <v>426</v>
      </c>
      <c r="B316" s="16" t="s">
        <v>1508</v>
      </c>
      <c r="C316" s="15" t="s">
        <v>1509</v>
      </c>
      <c r="D316" s="15">
        <v>2163.90893554687</v>
      </c>
    </row>
    <row r="317" spans="1:4" x14ac:dyDescent="0.3">
      <c r="A317" s="15" t="s">
        <v>307</v>
      </c>
      <c r="B317" s="16" t="s">
        <v>1270</v>
      </c>
      <c r="C317" s="15" t="s">
        <v>1271</v>
      </c>
      <c r="D317" s="15">
        <v>12548.89453125</v>
      </c>
    </row>
    <row r="318" spans="1:4" x14ac:dyDescent="0.3">
      <c r="A318" s="15" t="s">
        <v>205</v>
      </c>
      <c r="B318" s="16" t="s">
        <v>1066</v>
      </c>
      <c r="C318" s="15" t="s">
        <v>1067</v>
      </c>
      <c r="D318" s="15">
        <v>10274.4560546875</v>
      </c>
    </row>
    <row r="319" spans="1:4" x14ac:dyDescent="0.3">
      <c r="A319" s="15" t="s">
        <v>537</v>
      </c>
      <c r="B319" s="16" t="s">
        <v>1589</v>
      </c>
      <c r="C319" s="15" t="s">
        <v>2222</v>
      </c>
      <c r="D319" s="15">
        <v>2993.23193359375</v>
      </c>
    </row>
    <row r="320" spans="1:4" x14ac:dyDescent="0.3">
      <c r="A320" s="15" t="s">
        <v>341</v>
      </c>
      <c r="B320" s="16" t="s">
        <v>1338</v>
      </c>
      <c r="C320" s="15" t="s">
        <v>1339</v>
      </c>
      <c r="D320" s="15">
        <v>11491.23046875</v>
      </c>
    </row>
    <row r="321" spans="1:4" x14ac:dyDescent="0.3">
      <c r="A321" s="15" t="s">
        <v>522</v>
      </c>
      <c r="B321" s="16" t="s">
        <v>2166</v>
      </c>
      <c r="C321" s="15" t="s">
        <v>2211</v>
      </c>
      <c r="D321" s="15">
        <v>4485.453125</v>
      </c>
    </row>
    <row r="322" spans="1:4" x14ac:dyDescent="0.3">
      <c r="A322" s="15" t="s">
        <v>310</v>
      </c>
      <c r="B322" s="16" t="s">
        <v>1276</v>
      </c>
      <c r="C322" s="15" t="s">
        <v>1277</v>
      </c>
      <c r="D322" s="15">
        <v>15930.326171875</v>
      </c>
    </row>
    <row r="323" spans="1:4" x14ac:dyDescent="0.3">
      <c r="A323" s="15" t="s">
        <v>284</v>
      </c>
      <c r="B323" s="16" t="s">
        <v>1224</v>
      </c>
      <c r="C323" s="15" t="s">
        <v>1225</v>
      </c>
      <c r="D323" s="15">
        <v>18631.484375</v>
      </c>
    </row>
    <row r="324" spans="1:4" x14ac:dyDescent="0.3">
      <c r="A324" s="15" t="s">
        <v>216</v>
      </c>
      <c r="B324" s="16" t="s">
        <v>1088</v>
      </c>
      <c r="C324" s="15" t="s">
        <v>1089</v>
      </c>
      <c r="D324" s="15">
        <v>29398.935546875</v>
      </c>
    </row>
    <row r="325" spans="1:4" x14ac:dyDescent="0.3">
      <c r="A325" s="15" t="s">
        <v>485</v>
      </c>
      <c r="B325" s="16" t="s">
        <v>1784</v>
      </c>
      <c r="C325" s="15" t="s">
        <v>1956</v>
      </c>
      <c r="D325" s="15">
        <v>11664.82421875</v>
      </c>
    </row>
    <row r="326" spans="1:4" x14ac:dyDescent="0.3">
      <c r="A326" s="15" t="s">
        <v>403</v>
      </c>
      <c r="B326" s="16" t="s">
        <v>1462</v>
      </c>
      <c r="C326" s="15" t="s">
        <v>1463</v>
      </c>
      <c r="D326" s="15">
        <v>3666.92138671875</v>
      </c>
    </row>
    <row r="327" spans="1:4" x14ac:dyDescent="0.3">
      <c r="A327" s="15" t="s">
        <v>164</v>
      </c>
      <c r="B327" s="16" t="s">
        <v>984</v>
      </c>
      <c r="C327" s="15" t="s">
        <v>985</v>
      </c>
      <c r="D327" s="15">
        <v>26205.533203125</v>
      </c>
    </row>
    <row r="328" spans="1:4" x14ac:dyDescent="0.3">
      <c r="A328" s="15" t="s">
        <v>153</v>
      </c>
      <c r="B328" s="16" t="s">
        <v>962</v>
      </c>
      <c r="C328" s="15" t="s">
        <v>963</v>
      </c>
      <c r="D328" s="15">
        <v>37199.4921875</v>
      </c>
    </row>
    <row r="329" spans="1:4" x14ac:dyDescent="0.3">
      <c r="A329" s="15" t="s">
        <v>229</v>
      </c>
      <c r="B329" s="16" t="s">
        <v>1114</v>
      </c>
      <c r="C329" s="15" t="s">
        <v>1115</v>
      </c>
      <c r="D329" s="15">
        <v>8401.599609375</v>
      </c>
    </row>
    <row r="330" spans="1:4" x14ac:dyDescent="0.3">
      <c r="A330" s="15" t="s">
        <v>439</v>
      </c>
      <c r="B330" s="16" t="s">
        <v>1534</v>
      </c>
      <c r="C330" s="15" t="s">
        <v>1535</v>
      </c>
      <c r="D330" s="15">
        <v>2309.646484375</v>
      </c>
    </row>
    <row r="331" spans="1:4" x14ac:dyDescent="0.3">
      <c r="A331" s="15" t="s">
        <v>525</v>
      </c>
      <c r="B331" s="16" t="s">
        <v>2156</v>
      </c>
      <c r="C331" s="15" t="s">
        <v>2214</v>
      </c>
      <c r="D331" s="15">
        <v>4259.45263671875</v>
      </c>
    </row>
    <row r="332" spans="1:4" x14ac:dyDescent="0.3">
      <c r="A332" s="15" t="s">
        <v>500</v>
      </c>
      <c r="B332" s="16" t="s">
        <v>2080</v>
      </c>
      <c r="C332" s="15" t="s">
        <v>2196</v>
      </c>
      <c r="D332" s="15">
        <v>7409.12109375</v>
      </c>
    </row>
    <row r="333" spans="1:4" x14ac:dyDescent="0.3">
      <c r="A333" s="15" t="s">
        <v>23</v>
      </c>
      <c r="B333" s="16" t="s">
        <v>702</v>
      </c>
      <c r="C333" s="15" t="s">
        <v>703</v>
      </c>
      <c r="D333" s="15">
        <v>433891.09375</v>
      </c>
    </row>
    <row r="334" spans="1:4" x14ac:dyDescent="0.3">
      <c r="A334" s="15" t="s">
        <v>328</v>
      </c>
      <c r="B334" s="16" t="s">
        <v>1312</v>
      </c>
      <c r="C334" s="15" t="s">
        <v>1313</v>
      </c>
      <c r="D334" s="15">
        <v>13608.1796875</v>
      </c>
    </row>
    <row r="335" spans="1:4" x14ac:dyDescent="0.3">
      <c r="A335" s="15" t="s">
        <v>462</v>
      </c>
      <c r="B335" s="16" t="s">
        <v>2153</v>
      </c>
      <c r="C335" s="15" t="s">
        <v>2167</v>
      </c>
      <c r="D335" s="15">
        <v>74013.8125</v>
      </c>
    </row>
    <row r="336" spans="1:4" x14ac:dyDescent="0.3">
      <c r="A336" s="15" t="s">
        <v>150</v>
      </c>
      <c r="B336" s="16" t="s">
        <v>956</v>
      </c>
      <c r="C336" s="15" t="s">
        <v>957</v>
      </c>
      <c r="D336" s="15">
        <v>41014.5859375</v>
      </c>
    </row>
    <row r="337" spans="1:4" x14ac:dyDescent="0.3">
      <c r="A337" s="15" t="s">
        <v>470</v>
      </c>
      <c r="B337" s="16" t="s">
        <v>2161</v>
      </c>
      <c r="C337" s="15" t="s">
        <v>2174</v>
      </c>
      <c r="D337" s="15">
        <v>27397.953125</v>
      </c>
    </row>
    <row r="338" spans="1:4" x14ac:dyDescent="0.3">
      <c r="A338" s="15" t="s">
        <v>82</v>
      </c>
      <c r="B338" s="16" t="s">
        <v>820</v>
      </c>
      <c r="C338" s="15" t="s">
        <v>821</v>
      </c>
      <c r="D338" s="15">
        <v>132064.828125</v>
      </c>
    </row>
    <row r="339" spans="1:4" x14ac:dyDescent="0.3">
      <c r="A339" s="15" t="s">
        <v>122</v>
      </c>
      <c r="B339" s="16" t="s">
        <v>900</v>
      </c>
      <c r="C339" s="15" t="s">
        <v>901</v>
      </c>
      <c r="D339" s="15">
        <v>43739.08984375</v>
      </c>
    </row>
    <row r="340" spans="1:4" x14ac:dyDescent="0.3">
      <c r="A340" s="15" t="s">
        <v>215</v>
      </c>
      <c r="B340" s="16" t="s">
        <v>1086</v>
      </c>
      <c r="C340" s="15" t="s">
        <v>1087</v>
      </c>
      <c r="D340" s="15">
        <v>27431.740234375</v>
      </c>
    </row>
    <row r="341" spans="1:4" x14ac:dyDescent="0.3">
      <c r="A341" s="15" t="s">
        <v>362</v>
      </c>
      <c r="B341" s="16" t="s">
        <v>1380</v>
      </c>
      <c r="C341" s="15" t="s">
        <v>1381</v>
      </c>
      <c r="D341" s="15">
        <v>5796.939453125</v>
      </c>
    </row>
    <row r="342" spans="1:4" x14ac:dyDescent="0.3">
      <c r="A342" s="15" t="s">
        <v>354</v>
      </c>
      <c r="B342" s="16" t="s">
        <v>1364</v>
      </c>
      <c r="C342" s="15" t="s">
        <v>1365</v>
      </c>
      <c r="D342" s="15">
        <v>44893.5078125</v>
      </c>
    </row>
    <row r="343" spans="1:4" x14ac:dyDescent="0.3">
      <c r="A343" s="15" t="s">
        <v>264</v>
      </c>
      <c r="B343" s="16" t="s">
        <v>1184</v>
      </c>
      <c r="C343" s="15" t="s">
        <v>1185</v>
      </c>
      <c r="D343" s="15">
        <v>12127.900390625</v>
      </c>
    </row>
    <row r="344" spans="1:4" x14ac:dyDescent="0.3">
      <c r="A344" s="15" t="s">
        <v>40</v>
      </c>
      <c r="B344" s="16" t="s">
        <v>736</v>
      </c>
      <c r="C344" s="15" t="s">
        <v>737</v>
      </c>
      <c r="D344" s="15">
        <v>109574.8984375</v>
      </c>
    </row>
    <row r="345" spans="1:4" x14ac:dyDescent="0.3">
      <c r="A345" s="15" t="s">
        <v>380</v>
      </c>
      <c r="B345" s="16" t="s">
        <v>1416</v>
      </c>
      <c r="C345" s="15" t="s">
        <v>1417</v>
      </c>
      <c r="D345" s="15">
        <v>3245.2802734375</v>
      </c>
    </row>
    <row r="346" spans="1:4" x14ac:dyDescent="0.3">
      <c r="A346" s="15" t="s">
        <v>254</v>
      </c>
      <c r="B346" s="16" t="s">
        <v>1164</v>
      </c>
      <c r="C346" s="15" t="s">
        <v>1165</v>
      </c>
      <c r="D346" s="15">
        <v>14365.751953125</v>
      </c>
    </row>
    <row r="347" spans="1:4" x14ac:dyDescent="0.3">
      <c r="A347" s="15" t="s">
        <v>285</v>
      </c>
      <c r="B347" s="16" t="s">
        <v>1226</v>
      </c>
      <c r="C347" s="15" t="s">
        <v>1227</v>
      </c>
      <c r="D347" s="15">
        <v>13778.798828125</v>
      </c>
    </row>
    <row r="348" spans="1:4" x14ac:dyDescent="0.3">
      <c r="A348" s="15" t="s">
        <v>135</v>
      </c>
      <c r="B348" s="16" t="s">
        <v>926</v>
      </c>
      <c r="C348" s="15" t="s">
        <v>927</v>
      </c>
      <c r="D348" s="15">
        <v>81006.15625</v>
      </c>
    </row>
    <row r="349" spans="1:4" x14ac:dyDescent="0.3">
      <c r="A349" s="15" t="s">
        <v>63</v>
      </c>
      <c r="B349" s="16" t="s">
        <v>782</v>
      </c>
      <c r="C349" s="15" t="s">
        <v>783</v>
      </c>
      <c r="D349" s="15">
        <v>69610.8359375</v>
      </c>
    </row>
    <row r="350" spans="1:4" x14ac:dyDescent="0.3">
      <c r="A350" s="15" t="s">
        <v>44</v>
      </c>
      <c r="B350" s="16" t="s">
        <v>744</v>
      </c>
      <c r="C350" s="15" t="s">
        <v>745</v>
      </c>
      <c r="D350" s="15">
        <v>481344.0625</v>
      </c>
    </row>
    <row r="351" spans="1:4" x14ac:dyDescent="0.3">
      <c r="A351" s="15" t="s">
        <v>65</v>
      </c>
      <c r="B351" s="16" t="s">
        <v>786</v>
      </c>
      <c r="C351" s="15" t="s">
        <v>787</v>
      </c>
      <c r="D351" s="15">
        <v>79858.4296875</v>
      </c>
    </row>
    <row r="352" spans="1:4" x14ac:dyDescent="0.3">
      <c r="A352" s="15" t="s">
        <v>94</v>
      </c>
      <c r="B352" s="16" t="s">
        <v>844</v>
      </c>
      <c r="C352" s="15" t="s">
        <v>845</v>
      </c>
      <c r="D352" s="15">
        <v>74605.734375</v>
      </c>
    </row>
    <row r="353" spans="1:4" x14ac:dyDescent="0.3">
      <c r="A353" s="15" t="s">
        <v>483</v>
      </c>
      <c r="B353" s="16" t="s">
        <v>2124</v>
      </c>
      <c r="C353" s="15" t="s">
        <v>2187</v>
      </c>
      <c r="D353" s="15">
        <v>11765.439453125</v>
      </c>
    </row>
    <row r="354" spans="1:4" x14ac:dyDescent="0.3">
      <c r="A354" s="15" t="s">
        <v>154</v>
      </c>
      <c r="B354" s="16" t="s">
        <v>964</v>
      </c>
      <c r="C354" s="15" t="s">
        <v>965</v>
      </c>
      <c r="D354" s="15">
        <v>35633.78515625</v>
      </c>
    </row>
    <row r="355" spans="1:4" x14ac:dyDescent="0.3">
      <c r="A355" s="15" t="s">
        <v>425</v>
      </c>
      <c r="B355" s="16" t="s">
        <v>1506</v>
      </c>
      <c r="C355" s="15" t="s">
        <v>1507</v>
      </c>
      <c r="D355" s="15">
        <v>3012.85668945312</v>
      </c>
    </row>
    <row r="356" spans="1:4" x14ac:dyDescent="0.3">
      <c r="A356" s="15" t="s">
        <v>433</v>
      </c>
      <c r="B356" s="16" t="s">
        <v>1522</v>
      </c>
      <c r="C356" s="15" t="s">
        <v>1523</v>
      </c>
      <c r="D356" s="15">
        <v>3032.62768554687</v>
      </c>
    </row>
    <row r="357" spans="1:4" x14ac:dyDescent="0.3">
      <c r="A357" s="15" t="s">
        <v>480</v>
      </c>
      <c r="B357" s="16" t="s">
        <v>2142</v>
      </c>
      <c r="C357" s="15" t="s">
        <v>2184</v>
      </c>
      <c r="D357" s="15">
        <v>12625.978515625</v>
      </c>
    </row>
    <row r="358" spans="1:4" x14ac:dyDescent="0.3">
      <c r="A358" s="15" t="s">
        <v>265</v>
      </c>
      <c r="B358" s="16" t="s">
        <v>1186</v>
      </c>
      <c r="C358" s="15" t="s">
        <v>1187</v>
      </c>
      <c r="D358" s="15">
        <v>24515</v>
      </c>
    </row>
    <row r="359" spans="1:4" x14ac:dyDescent="0.3">
      <c r="A359" s="15" t="s">
        <v>130</v>
      </c>
      <c r="B359" s="16" t="s">
        <v>916</v>
      </c>
      <c r="C359" s="15" t="s">
        <v>917</v>
      </c>
      <c r="D359" s="15">
        <v>44859.515625</v>
      </c>
    </row>
    <row r="360" spans="1:4" x14ac:dyDescent="0.3">
      <c r="A360" s="15" t="s">
        <v>55</v>
      </c>
      <c r="B360" s="16" t="s">
        <v>766</v>
      </c>
      <c r="C360" s="15" t="s">
        <v>767</v>
      </c>
      <c r="D360" s="15">
        <v>196803.953125</v>
      </c>
    </row>
    <row r="361" spans="1:4" x14ac:dyDescent="0.3">
      <c r="A361" s="15" t="s">
        <v>226</v>
      </c>
      <c r="B361" s="16" t="s">
        <v>1108</v>
      </c>
      <c r="C361" s="15" t="s">
        <v>1109</v>
      </c>
      <c r="D361" s="15">
        <v>26124.61328125</v>
      </c>
    </row>
    <row r="362" spans="1:4" x14ac:dyDescent="0.3">
      <c r="A362" s="15" t="s">
        <v>143</v>
      </c>
      <c r="B362" s="16" t="s">
        <v>942</v>
      </c>
      <c r="C362" s="15" t="s">
        <v>943</v>
      </c>
      <c r="D362" s="15">
        <v>47871.0625</v>
      </c>
    </row>
    <row r="363" spans="1:4" x14ac:dyDescent="0.3">
      <c r="A363" s="15" t="s">
        <v>294</v>
      </c>
      <c r="B363" s="16" t="s">
        <v>1244</v>
      </c>
      <c r="C363" s="15" t="s">
        <v>1245</v>
      </c>
      <c r="D363" s="15">
        <v>23263.580078125</v>
      </c>
    </row>
    <row r="364" spans="1:4" x14ac:dyDescent="0.3">
      <c r="A364" s="15" t="s">
        <v>412</v>
      </c>
      <c r="B364" s="16" t="s">
        <v>1480</v>
      </c>
      <c r="C364" s="15" t="s">
        <v>1481</v>
      </c>
      <c r="D364" s="15">
        <v>5129.9267578125</v>
      </c>
    </row>
    <row r="365" spans="1:4" x14ac:dyDescent="0.3">
      <c r="A365" s="15" t="s">
        <v>160</v>
      </c>
      <c r="B365" s="16" t="s">
        <v>976</v>
      </c>
      <c r="C365" s="15" t="s">
        <v>977</v>
      </c>
      <c r="D365" s="15">
        <v>21385.6953125</v>
      </c>
    </row>
    <row r="366" spans="1:4" x14ac:dyDescent="0.3">
      <c r="A366" s="15" t="s">
        <v>249</v>
      </c>
      <c r="B366" s="16" t="s">
        <v>1154</v>
      </c>
      <c r="C366" s="15" t="s">
        <v>1155</v>
      </c>
      <c r="D366" s="15">
        <v>18067.025390625</v>
      </c>
    </row>
    <row r="367" spans="1:4" x14ac:dyDescent="0.3">
      <c r="A367" s="15" t="s">
        <v>204</v>
      </c>
      <c r="B367" s="16" t="s">
        <v>1064</v>
      </c>
      <c r="C367" s="15" t="s">
        <v>1065</v>
      </c>
      <c r="D367" s="15">
        <v>16547.986328125</v>
      </c>
    </row>
    <row r="368" spans="1:4" x14ac:dyDescent="0.3">
      <c r="A368" s="15" t="s">
        <v>507</v>
      </c>
      <c r="B368" s="16" t="s">
        <v>1817</v>
      </c>
      <c r="C368" s="15" t="s">
        <v>2023</v>
      </c>
      <c r="D368" s="15">
        <v>6490.35009765625</v>
      </c>
    </row>
    <row r="369" spans="1:4" x14ac:dyDescent="0.3">
      <c r="A369" s="15" t="s">
        <v>319</v>
      </c>
      <c r="B369" s="16" t="s">
        <v>1294</v>
      </c>
      <c r="C369" s="15" t="s">
        <v>1295</v>
      </c>
      <c r="D369" s="15">
        <v>9311.2548828125</v>
      </c>
    </row>
    <row r="370" spans="1:4" x14ac:dyDescent="0.3">
      <c r="A370" s="15" t="s">
        <v>251</v>
      </c>
      <c r="B370" s="16" t="s">
        <v>1158</v>
      </c>
      <c r="C370" s="15" t="s">
        <v>1159</v>
      </c>
      <c r="D370" s="15">
        <v>9012.818359375</v>
      </c>
    </row>
    <row r="371" spans="1:4" x14ac:dyDescent="0.3">
      <c r="A371" s="15" t="s">
        <v>45</v>
      </c>
      <c r="B371" s="16" t="s">
        <v>746</v>
      </c>
      <c r="C371" s="15" t="s">
        <v>747</v>
      </c>
      <c r="D371" s="15">
        <v>114337.375</v>
      </c>
    </row>
    <row r="372" spans="1:4" x14ac:dyDescent="0.3">
      <c r="A372" s="15" t="s">
        <v>272</v>
      </c>
      <c r="B372" s="16" t="s">
        <v>1200</v>
      </c>
      <c r="C372" s="15" t="s">
        <v>1201</v>
      </c>
      <c r="D372" s="15">
        <v>8257.76953125</v>
      </c>
    </row>
    <row r="373" spans="1:4" x14ac:dyDescent="0.3">
      <c r="A373" s="15" t="s">
        <v>235</v>
      </c>
      <c r="B373" s="16" t="s">
        <v>1126</v>
      </c>
      <c r="C373" s="15" t="s">
        <v>1127</v>
      </c>
      <c r="D373" s="15">
        <v>54030.2265625</v>
      </c>
    </row>
    <row r="374" spans="1:4" x14ac:dyDescent="0.3">
      <c r="A374" s="15" t="s">
        <v>268</v>
      </c>
      <c r="B374" s="16" t="s">
        <v>1192</v>
      </c>
      <c r="C374" s="15" t="s">
        <v>1193</v>
      </c>
      <c r="D374" s="15">
        <v>19839.08984375</v>
      </c>
    </row>
    <row r="375" spans="1:4" x14ac:dyDescent="0.3">
      <c r="A375" s="15" t="s">
        <v>234</v>
      </c>
      <c r="B375" s="16" t="s">
        <v>1124</v>
      </c>
      <c r="C375" s="15" t="s">
        <v>1125</v>
      </c>
      <c r="D375" s="15">
        <v>13214.0693359375</v>
      </c>
    </row>
    <row r="376" spans="1:4" x14ac:dyDescent="0.3">
      <c r="A376" s="15" t="s">
        <v>301</v>
      </c>
      <c r="B376" s="16" t="s">
        <v>1258</v>
      </c>
      <c r="C376" s="15" t="s">
        <v>1259</v>
      </c>
      <c r="D376" s="15">
        <v>14849.5361328125</v>
      </c>
    </row>
    <row r="377" spans="1:4" x14ac:dyDescent="0.3">
      <c r="A377" s="15" t="s">
        <v>494</v>
      </c>
      <c r="B377" s="16" t="s">
        <v>1785</v>
      </c>
      <c r="C377" s="15" t="s">
        <v>1723</v>
      </c>
      <c r="D377" s="15">
        <v>8928.78125</v>
      </c>
    </row>
    <row r="378" spans="1:4" x14ac:dyDescent="0.3">
      <c r="A378" s="15" t="s">
        <v>421</v>
      </c>
      <c r="B378" s="16" t="s">
        <v>1498</v>
      </c>
      <c r="C378" s="15" t="s">
        <v>1499</v>
      </c>
      <c r="D378" s="15">
        <v>3721.75122070312</v>
      </c>
    </row>
    <row r="379" spans="1:4" x14ac:dyDescent="0.3">
      <c r="A379" s="15" t="s">
        <v>521</v>
      </c>
      <c r="B379" s="16" t="s">
        <v>1585</v>
      </c>
      <c r="C379" s="15" t="s">
        <v>1943</v>
      </c>
      <c r="D379" s="15">
        <v>4495.55029296875</v>
      </c>
    </row>
    <row r="380" spans="1:4" x14ac:dyDescent="0.3">
      <c r="A380" s="15" t="s">
        <v>58</v>
      </c>
      <c r="B380" s="16" t="s">
        <v>772</v>
      </c>
      <c r="C380" s="15" t="s">
        <v>773</v>
      </c>
      <c r="D380" s="15">
        <v>61961.546875</v>
      </c>
    </row>
    <row r="381" spans="1:4" x14ac:dyDescent="0.3">
      <c r="A381" s="15" t="s">
        <v>193</v>
      </c>
      <c r="B381" s="16" t="s">
        <v>1042</v>
      </c>
      <c r="C381" s="15" t="s">
        <v>1043</v>
      </c>
      <c r="D381" s="15">
        <v>33492.8515625</v>
      </c>
    </row>
    <row r="382" spans="1:4" x14ac:dyDescent="0.3">
      <c r="A382" s="15" t="s">
        <v>232</v>
      </c>
      <c r="B382" s="16" t="s">
        <v>1120</v>
      </c>
      <c r="C382" s="15" t="s">
        <v>1121</v>
      </c>
      <c r="D382" s="15">
        <v>28997.669921875</v>
      </c>
    </row>
    <row r="383" spans="1:4" x14ac:dyDescent="0.3">
      <c r="A383" s="15" t="s">
        <v>374</v>
      </c>
      <c r="B383" s="16" t="s">
        <v>1404</v>
      </c>
      <c r="C383" s="15" t="s">
        <v>1405</v>
      </c>
      <c r="D383" s="15">
        <v>9300.4169921875</v>
      </c>
    </row>
    <row r="384" spans="1:4" x14ac:dyDescent="0.3">
      <c r="A384" s="15" t="s">
        <v>324</v>
      </c>
      <c r="B384" s="16" t="s">
        <v>1304</v>
      </c>
      <c r="C384" s="15" t="s">
        <v>1305</v>
      </c>
      <c r="D384" s="15">
        <v>21511.14453125</v>
      </c>
    </row>
    <row r="385" spans="1:4" x14ac:dyDescent="0.3">
      <c r="A385" s="15" t="s">
        <v>214</v>
      </c>
      <c r="B385" s="16" t="s">
        <v>1084</v>
      </c>
      <c r="C385" s="15" t="s">
        <v>1085</v>
      </c>
      <c r="D385" s="15">
        <v>29280.931640625</v>
      </c>
    </row>
    <row r="386" spans="1:4" x14ac:dyDescent="0.3">
      <c r="A386" s="15" t="s">
        <v>540</v>
      </c>
      <c r="B386" s="16" t="s">
        <v>1787</v>
      </c>
      <c r="C386" s="15" t="s">
        <v>1906</v>
      </c>
      <c r="D386" s="15">
        <v>2473.375</v>
      </c>
    </row>
    <row r="387" spans="1:4" x14ac:dyDescent="0.3">
      <c r="A387" s="15" t="s">
        <v>104</v>
      </c>
      <c r="B387" s="16" t="s">
        <v>864</v>
      </c>
      <c r="C387" s="15" t="s">
        <v>865</v>
      </c>
      <c r="D387" s="15">
        <v>22452.9140625</v>
      </c>
    </row>
    <row r="388" spans="1:4" x14ac:dyDescent="0.3">
      <c r="A388" s="15" t="s">
        <v>499</v>
      </c>
      <c r="B388" s="16" t="s">
        <v>1828</v>
      </c>
      <c r="C388" s="15" t="s">
        <v>1783</v>
      </c>
      <c r="D388" s="15">
        <v>7796.66943359375</v>
      </c>
    </row>
    <row r="389" spans="1:4" x14ac:dyDescent="0.3">
      <c r="A389" s="15" t="s">
        <v>406</v>
      </c>
      <c r="B389" s="16" t="s">
        <v>1468</v>
      </c>
      <c r="C389" s="15" t="s">
        <v>1469</v>
      </c>
      <c r="D389" s="15">
        <v>4196.75439453125</v>
      </c>
    </row>
    <row r="390" spans="1:4" x14ac:dyDescent="0.3">
      <c r="A390" s="15" t="s">
        <v>83</v>
      </c>
      <c r="B390" s="16" t="s">
        <v>822</v>
      </c>
      <c r="C390" s="15" t="s">
        <v>823</v>
      </c>
      <c r="D390" s="15">
        <v>39742.671875</v>
      </c>
    </row>
    <row r="391" spans="1:4" x14ac:dyDescent="0.3">
      <c r="A391" s="15" t="s">
        <v>505</v>
      </c>
      <c r="B391" s="16" t="s">
        <v>2158</v>
      </c>
      <c r="C391" s="15" t="s">
        <v>2201</v>
      </c>
      <c r="D391" s="15">
        <v>6641.92236328125</v>
      </c>
    </row>
    <row r="392" spans="1:4" x14ac:dyDescent="0.3">
      <c r="A392" s="15" t="s">
        <v>405</v>
      </c>
      <c r="B392" s="16" t="s">
        <v>1466</v>
      </c>
      <c r="C392" s="15" t="s">
        <v>1467</v>
      </c>
      <c r="D392" s="15">
        <v>4397.904296875</v>
      </c>
    </row>
    <row r="393" spans="1:4" x14ac:dyDescent="0.3">
      <c r="A393" s="15" t="s">
        <v>97</v>
      </c>
      <c r="B393" s="16" t="s">
        <v>850</v>
      </c>
      <c r="C393" s="15" t="s">
        <v>851</v>
      </c>
      <c r="D393" s="15">
        <v>84133.7578125</v>
      </c>
    </row>
    <row r="394" spans="1:4" x14ac:dyDescent="0.3">
      <c r="A394" s="15" t="s">
        <v>111</v>
      </c>
      <c r="B394" s="16" t="s">
        <v>878</v>
      </c>
      <c r="C394" s="15" t="s">
        <v>879</v>
      </c>
      <c r="D394" s="15">
        <v>105628.5703125</v>
      </c>
    </row>
    <row r="395" spans="1:4" x14ac:dyDescent="0.3">
      <c r="A395" s="15" t="s">
        <v>242</v>
      </c>
      <c r="B395" s="16" t="s">
        <v>1140</v>
      </c>
      <c r="C395" s="15" t="s">
        <v>1141</v>
      </c>
      <c r="D395" s="15">
        <v>17188.294921875</v>
      </c>
    </row>
    <row r="396" spans="1:4" x14ac:dyDescent="0.3">
      <c r="A396" s="15" t="s">
        <v>392</v>
      </c>
      <c r="B396" s="16" t="s">
        <v>1440</v>
      </c>
      <c r="C396" s="15" t="s">
        <v>1441</v>
      </c>
      <c r="D396" s="15">
        <v>7195.3896484375</v>
      </c>
    </row>
    <row r="397" spans="1:4" x14ac:dyDescent="0.3">
      <c r="A397" s="15" t="s">
        <v>317</v>
      </c>
      <c r="B397" s="16" t="s">
        <v>1290</v>
      </c>
      <c r="C397" s="15" t="s">
        <v>1291</v>
      </c>
      <c r="D397" s="15">
        <v>10634.4619140625</v>
      </c>
    </row>
    <row r="398" spans="1:4" x14ac:dyDescent="0.3">
      <c r="A398" s="15" t="s">
        <v>440</v>
      </c>
      <c r="B398" s="16" t="s">
        <v>1536</v>
      </c>
      <c r="C398" s="15" t="s">
        <v>1537</v>
      </c>
      <c r="D398" s="15">
        <v>3851.84033203125</v>
      </c>
    </row>
    <row r="399" spans="1:4" x14ac:dyDescent="0.3">
      <c r="A399" s="15" t="s">
        <v>76</v>
      </c>
      <c r="B399" s="16" t="s">
        <v>808</v>
      </c>
      <c r="C399" s="15" t="s">
        <v>809</v>
      </c>
      <c r="D399" s="15">
        <v>40082.51171875</v>
      </c>
    </row>
    <row r="400" spans="1:4" x14ac:dyDescent="0.3">
      <c r="A400" s="15" t="s">
        <v>335</v>
      </c>
      <c r="B400" s="16" t="s">
        <v>1326</v>
      </c>
      <c r="C400" s="15" t="s">
        <v>1327</v>
      </c>
      <c r="D400" s="15">
        <v>22184.41796875</v>
      </c>
    </row>
    <row r="401" spans="1:4" x14ac:dyDescent="0.3">
      <c r="A401" s="15" t="s">
        <v>256</v>
      </c>
      <c r="B401" s="16" t="s">
        <v>1168</v>
      </c>
      <c r="C401" s="15" t="s">
        <v>1169</v>
      </c>
      <c r="D401" s="15">
        <v>12160.2119140625</v>
      </c>
    </row>
    <row r="402" spans="1:4" x14ac:dyDescent="0.3">
      <c r="A402" s="15" t="s">
        <v>136</v>
      </c>
      <c r="B402" s="16" t="s">
        <v>928</v>
      </c>
      <c r="C402" s="15" t="s">
        <v>929</v>
      </c>
      <c r="D402" s="15">
        <v>13472.0634765625</v>
      </c>
    </row>
    <row r="403" spans="1:4" x14ac:dyDescent="0.3">
      <c r="A403" s="15" t="s">
        <v>368</v>
      </c>
      <c r="B403" s="16" t="s">
        <v>1392</v>
      </c>
      <c r="C403" s="15" t="s">
        <v>1393</v>
      </c>
      <c r="D403" s="15">
        <v>7825.56201171875</v>
      </c>
    </row>
    <row r="404" spans="1:4" x14ac:dyDescent="0.3">
      <c r="A404" s="15" t="s">
        <v>411</v>
      </c>
      <c r="B404" s="16" t="s">
        <v>1478</v>
      </c>
      <c r="C404" s="15" t="s">
        <v>1479</v>
      </c>
      <c r="D404" s="15">
        <v>5835.37353515625</v>
      </c>
    </row>
    <row r="405" spans="1:4" x14ac:dyDescent="0.3">
      <c r="A405" s="15" t="s">
        <v>518</v>
      </c>
      <c r="B405" s="16" t="s">
        <v>2123</v>
      </c>
      <c r="C405" s="15" t="s">
        <v>2209</v>
      </c>
      <c r="D405" s="15">
        <v>4666.04345703125</v>
      </c>
    </row>
    <row r="406" spans="1:4" x14ac:dyDescent="0.3">
      <c r="A406" s="15" t="s">
        <v>39</v>
      </c>
      <c r="B406" s="16" t="s">
        <v>734</v>
      </c>
      <c r="C406" s="15" t="s">
        <v>735</v>
      </c>
      <c r="D406" s="15">
        <v>193141.25</v>
      </c>
    </row>
    <row r="407" spans="1:4" x14ac:dyDescent="0.3">
      <c r="A407" s="15" t="s">
        <v>509</v>
      </c>
      <c r="B407" s="16" t="s">
        <v>2066</v>
      </c>
      <c r="C407" s="15" t="s">
        <v>2204</v>
      </c>
      <c r="D407" s="15">
        <v>5952.91650390625</v>
      </c>
    </row>
    <row r="408" spans="1:4" x14ac:dyDescent="0.3">
      <c r="A408" s="15" t="s">
        <v>244</v>
      </c>
      <c r="B408" s="16" t="s">
        <v>1144</v>
      </c>
      <c r="C408" s="15" t="s">
        <v>1145</v>
      </c>
      <c r="D408" s="15">
        <v>29030.857421875</v>
      </c>
    </row>
    <row r="409" spans="1:4" x14ac:dyDescent="0.3">
      <c r="A409" s="15" t="s">
        <v>535</v>
      </c>
      <c r="B409" s="16" t="s">
        <v>1838</v>
      </c>
      <c r="C409" s="15" t="s">
        <v>1934</v>
      </c>
      <c r="D409" s="15">
        <v>3096.556640625</v>
      </c>
    </row>
    <row r="410" spans="1:4" x14ac:dyDescent="0.3">
      <c r="A410" s="15" t="s">
        <v>50</v>
      </c>
      <c r="B410" s="16" t="s">
        <v>756</v>
      </c>
      <c r="C410" s="15" t="s">
        <v>757</v>
      </c>
      <c r="D410" s="15">
        <v>140838.09375</v>
      </c>
    </row>
    <row r="411" spans="1:4" x14ac:dyDescent="0.3">
      <c r="A411" s="15" t="s">
        <v>171</v>
      </c>
      <c r="B411" s="16" t="s">
        <v>998</v>
      </c>
      <c r="C411" s="15" t="s">
        <v>999</v>
      </c>
      <c r="D411" s="15">
        <v>11663.748046875</v>
      </c>
    </row>
    <row r="412" spans="1:4" x14ac:dyDescent="0.3">
      <c r="A412" s="15" t="s">
        <v>524</v>
      </c>
      <c r="B412" s="16" t="s">
        <v>2149</v>
      </c>
      <c r="C412" s="15" t="s">
        <v>2213</v>
      </c>
      <c r="D412" s="15">
        <v>4310.84228515625</v>
      </c>
    </row>
    <row r="413" spans="1:4" x14ac:dyDescent="0.3">
      <c r="A413" s="15" t="s">
        <v>196</v>
      </c>
      <c r="B413" s="16" t="s">
        <v>1048</v>
      </c>
      <c r="C413" s="15" t="s">
        <v>1049</v>
      </c>
      <c r="D413" s="15">
        <v>23399.8671875</v>
      </c>
    </row>
    <row r="414" spans="1:4" x14ac:dyDescent="0.3">
      <c r="A414" s="15" t="s">
        <v>15</v>
      </c>
      <c r="B414" s="16" t="s">
        <v>686</v>
      </c>
      <c r="C414" s="15" t="s">
        <v>687</v>
      </c>
      <c r="D414" s="15">
        <v>641177.75</v>
      </c>
    </row>
    <row r="415" spans="1:4" x14ac:dyDescent="0.3">
      <c r="A415" s="15" t="s">
        <v>404</v>
      </c>
      <c r="B415" s="16" t="s">
        <v>1464</v>
      </c>
      <c r="C415" s="15" t="s">
        <v>1465</v>
      </c>
      <c r="D415" s="15">
        <v>4904.94921875</v>
      </c>
    </row>
    <row r="416" spans="1:4" x14ac:dyDescent="0.3">
      <c r="A416" s="15" t="s">
        <v>471</v>
      </c>
      <c r="B416" s="16" t="s">
        <v>2125</v>
      </c>
      <c r="C416" s="15" t="s">
        <v>2175</v>
      </c>
      <c r="D416" s="15">
        <v>26796.53515625</v>
      </c>
    </row>
    <row r="417" spans="1:4" x14ac:dyDescent="0.3">
      <c r="A417" s="15" t="s">
        <v>482</v>
      </c>
      <c r="B417" s="16" t="s">
        <v>2095</v>
      </c>
      <c r="C417" s="15" t="s">
        <v>2186</v>
      </c>
      <c r="D417" s="15">
        <v>11963.0732421875</v>
      </c>
    </row>
    <row r="418" spans="1:4" x14ac:dyDescent="0.3">
      <c r="A418" s="15" t="s">
        <v>348</v>
      </c>
      <c r="B418" s="16" t="s">
        <v>1352</v>
      </c>
      <c r="C418" s="15" t="s">
        <v>1353</v>
      </c>
      <c r="D418" s="15">
        <v>13122.0712890625</v>
      </c>
    </row>
    <row r="419" spans="1:4" x14ac:dyDescent="0.3">
      <c r="A419" s="15" t="s">
        <v>274</v>
      </c>
      <c r="B419" s="16" t="s">
        <v>1204</v>
      </c>
      <c r="C419" s="15" t="s">
        <v>1205</v>
      </c>
      <c r="D419" s="15">
        <v>272959</v>
      </c>
    </row>
    <row r="420" spans="1:4" x14ac:dyDescent="0.3">
      <c r="A420" s="15" t="s">
        <v>120</v>
      </c>
      <c r="B420" s="16" t="s">
        <v>896</v>
      </c>
      <c r="C420" s="15" t="s">
        <v>897</v>
      </c>
      <c r="D420" s="15">
        <v>88854.4375</v>
      </c>
    </row>
    <row r="421" spans="1:4" x14ac:dyDescent="0.3">
      <c r="A421" s="15" t="s">
        <v>376</v>
      </c>
      <c r="B421" s="16" t="s">
        <v>1408</v>
      </c>
      <c r="C421" s="15" t="s">
        <v>1409</v>
      </c>
      <c r="D421" s="15">
        <v>29676.95703125</v>
      </c>
    </row>
    <row r="422" spans="1:4" x14ac:dyDescent="0.3">
      <c r="A422" s="15" t="s">
        <v>327</v>
      </c>
      <c r="B422" s="16" t="s">
        <v>1310</v>
      </c>
      <c r="C422" s="15" t="s">
        <v>1311</v>
      </c>
      <c r="D422" s="15">
        <v>8961.982421875</v>
      </c>
    </row>
    <row r="423" spans="1:4" x14ac:dyDescent="0.3">
      <c r="A423" s="15" t="s">
        <v>197</v>
      </c>
      <c r="B423" s="16" t="s">
        <v>1050</v>
      </c>
      <c r="C423" s="15" t="s">
        <v>1051</v>
      </c>
      <c r="D423" s="15">
        <v>35709.5546875</v>
      </c>
    </row>
    <row r="424" spans="1:4" x14ac:dyDescent="0.3">
      <c r="A424" s="15" t="s">
        <v>333</v>
      </c>
      <c r="B424" s="16" t="s">
        <v>1322</v>
      </c>
      <c r="C424" s="15" t="s">
        <v>1323</v>
      </c>
      <c r="D424" s="15">
        <v>6367.22705078125</v>
      </c>
    </row>
    <row r="425" spans="1:4" x14ac:dyDescent="0.3">
      <c r="A425" s="15" t="s">
        <v>162</v>
      </c>
      <c r="B425" s="16" t="s">
        <v>980</v>
      </c>
      <c r="C425" s="15" t="s">
        <v>981</v>
      </c>
      <c r="D425" s="15">
        <v>33244.24609375</v>
      </c>
    </row>
    <row r="426" spans="1:4" x14ac:dyDescent="0.3">
      <c r="A426" s="15" t="s">
        <v>529</v>
      </c>
      <c r="B426" s="16" t="s">
        <v>1618</v>
      </c>
      <c r="C426" s="15" t="s">
        <v>1932</v>
      </c>
      <c r="D426" s="15">
        <v>3538.0029296875</v>
      </c>
    </row>
    <row r="427" spans="1:4" x14ac:dyDescent="0.3">
      <c r="A427" s="15" t="s">
        <v>544</v>
      </c>
      <c r="B427" s="16" t="s">
        <v>1848</v>
      </c>
      <c r="C427" s="15" t="s">
        <v>2018</v>
      </c>
      <c r="D427" s="15">
        <v>1953.05102539062</v>
      </c>
    </row>
    <row r="428" spans="1:4" x14ac:dyDescent="0.3">
      <c r="A428" s="15" t="s">
        <v>448</v>
      </c>
      <c r="B428" s="16" t="s">
        <v>1552</v>
      </c>
      <c r="C428" s="15" t="s">
        <v>1553</v>
      </c>
      <c r="D428" s="15">
        <v>6211.390625</v>
      </c>
    </row>
    <row r="429" spans="1:4" x14ac:dyDescent="0.3">
      <c r="A429" s="15" t="s">
        <v>523</v>
      </c>
      <c r="B429" s="16" t="s">
        <v>2164</v>
      </c>
      <c r="C429" s="15" t="s">
        <v>2212</v>
      </c>
      <c r="D429" s="15">
        <v>4410.4873046875</v>
      </c>
    </row>
    <row r="430" spans="1:4" x14ac:dyDescent="0.3">
      <c r="A430" s="15" t="s">
        <v>184</v>
      </c>
      <c r="B430" s="16" t="s">
        <v>1024</v>
      </c>
      <c r="C430" s="15" t="s">
        <v>1025</v>
      </c>
      <c r="D430" s="15">
        <v>26644.9296875</v>
      </c>
    </row>
    <row r="431" spans="1:4" x14ac:dyDescent="0.3">
      <c r="A431" s="15" t="s">
        <v>107</v>
      </c>
      <c r="B431" s="16" t="s">
        <v>870</v>
      </c>
      <c r="C431" s="15" t="s">
        <v>871</v>
      </c>
      <c r="D431" s="15">
        <v>74173.7578125</v>
      </c>
    </row>
    <row r="432" spans="1:4" x14ac:dyDescent="0.3">
      <c r="A432" s="15" t="s">
        <v>246</v>
      </c>
      <c r="B432" s="16" t="s">
        <v>1148</v>
      </c>
      <c r="C432" s="15" t="s">
        <v>1149</v>
      </c>
      <c r="D432" s="15">
        <v>8907.603515625</v>
      </c>
    </row>
    <row r="433" spans="1:4" x14ac:dyDescent="0.3">
      <c r="A433" s="15" t="s">
        <v>149</v>
      </c>
      <c r="B433" s="16" t="s">
        <v>954</v>
      </c>
      <c r="C433" s="15" t="s">
        <v>955</v>
      </c>
      <c r="D433" s="15">
        <v>35612.76953125</v>
      </c>
    </row>
    <row r="434" spans="1:4" x14ac:dyDescent="0.3">
      <c r="A434" s="15" t="s">
        <v>391</v>
      </c>
      <c r="B434" s="16" t="s">
        <v>1438</v>
      </c>
      <c r="C434" s="15" t="s">
        <v>1439</v>
      </c>
      <c r="D434" s="15">
        <v>3491.322265625</v>
      </c>
    </row>
    <row r="435" spans="1:4" x14ac:dyDescent="0.3">
      <c r="A435" s="15" t="s">
        <v>309</v>
      </c>
      <c r="B435" s="16" t="s">
        <v>1274</v>
      </c>
      <c r="C435" s="15" t="s">
        <v>1275</v>
      </c>
      <c r="D435" s="15">
        <v>17189.916015625</v>
      </c>
    </row>
    <row r="436" spans="1:4" x14ac:dyDescent="0.3">
      <c r="A436" s="15" t="s">
        <v>31</v>
      </c>
      <c r="B436" s="16" t="s">
        <v>718</v>
      </c>
      <c r="C436" s="15" t="s">
        <v>719</v>
      </c>
      <c r="D436" s="15">
        <v>804629.4375</v>
      </c>
    </row>
    <row r="437" spans="1:4" x14ac:dyDescent="0.3">
      <c r="A437" s="15" t="s">
        <v>68</v>
      </c>
      <c r="B437" s="16" t="s">
        <v>792</v>
      </c>
      <c r="C437" s="15" t="s">
        <v>793</v>
      </c>
      <c r="D437" s="15">
        <v>120333.9375</v>
      </c>
    </row>
    <row r="438" spans="1:4" x14ac:dyDescent="0.3">
      <c r="A438" s="15" t="s">
        <v>339</v>
      </c>
      <c r="B438" s="16" t="s">
        <v>1334</v>
      </c>
      <c r="C438" s="15" t="s">
        <v>1335</v>
      </c>
      <c r="D438" s="15">
        <v>3652.48071289062</v>
      </c>
    </row>
    <row r="439" spans="1:4" x14ac:dyDescent="0.3">
      <c r="A439" s="15" t="s">
        <v>61</v>
      </c>
      <c r="B439" s="16" t="s">
        <v>778</v>
      </c>
      <c r="C439" s="15" t="s">
        <v>779</v>
      </c>
      <c r="D439" s="15">
        <v>164276.078125</v>
      </c>
    </row>
    <row r="440" spans="1:4" x14ac:dyDescent="0.3">
      <c r="A440" s="15" t="s">
        <v>261</v>
      </c>
      <c r="B440" s="16" t="s">
        <v>1178</v>
      </c>
      <c r="C440" s="15" t="s">
        <v>1179</v>
      </c>
      <c r="D440" s="15">
        <v>5728.10205078125</v>
      </c>
    </row>
    <row r="441" spans="1:4" x14ac:dyDescent="0.3">
      <c r="A441" s="15" t="s">
        <v>375</v>
      </c>
      <c r="B441" s="16" t="s">
        <v>1406</v>
      </c>
      <c r="C441" s="15" t="s">
        <v>1407</v>
      </c>
      <c r="D441" s="15">
        <v>1666.35998535156</v>
      </c>
    </row>
    <row r="442" spans="1:4" x14ac:dyDescent="0.3">
      <c r="A442" s="15" t="s">
        <v>371</v>
      </c>
      <c r="B442" s="16" t="s">
        <v>1398</v>
      </c>
      <c r="C442" s="15" t="s">
        <v>1399</v>
      </c>
      <c r="D442" s="15">
        <v>8790.5537109375</v>
      </c>
    </row>
    <row r="443" spans="1:4" x14ac:dyDescent="0.3">
      <c r="A443" s="15" t="s">
        <v>357</v>
      </c>
      <c r="B443" s="16" t="s">
        <v>1370</v>
      </c>
      <c r="C443" s="15" t="s">
        <v>1371</v>
      </c>
      <c r="D443" s="15">
        <v>1331.392578125</v>
      </c>
    </row>
    <row r="444" spans="1:4" x14ac:dyDescent="0.3">
      <c r="A444" s="15" t="s">
        <v>342</v>
      </c>
      <c r="B444" s="16" t="s">
        <v>1340</v>
      </c>
      <c r="C444" s="15" t="s">
        <v>1341</v>
      </c>
      <c r="D444" s="15">
        <v>5870.9296875</v>
      </c>
    </row>
    <row r="445" spans="1:4" x14ac:dyDescent="0.3">
      <c r="A445" s="15" t="s">
        <v>113</v>
      </c>
      <c r="B445" s="16" t="s">
        <v>882</v>
      </c>
      <c r="C445" s="15" t="s">
        <v>883</v>
      </c>
      <c r="D445" s="15">
        <v>81123.078125</v>
      </c>
    </row>
    <row r="446" spans="1:4" x14ac:dyDescent="0.3">
      <c r="A446" s="15" t="s">
        <v>238</v>
      </c>
      <c r="B446" s="16" t="s">
        <v>1132</v>
      </c>
      <c r="C446" s="15" t="s">
        <v>1133</v>
      </c>
      <c r="D446" s="15">
        <v>14455.98046875</v>
      </c>
    </row>
    <row r="447" spans="1:4" x14ac:dyDescent="0.3">
      <c r="A447" s="15" t="s">
        <v>343</v>
      </c>
      <c r="B447" s="16" t="s">
        <v>1342</v>
      </c>
      <c r="C447" s="15" t="s">
        <v>1343</v>
      </c>
      <c r="D447" s="15">
        <v>4677.05810546875</v>
      </c>
    </row>
    <row r="448" spans="1:4" x14ac:dyDescent="0.3">
      <c r="A448" s="15" t="s">
        <v>248</v>
      </c>
      <c r="B448" s="16" t="s">
        <v>1152</v>
      </c>
      <c r="C448" s="15" t="s">
        <v>1153</v>
      </c>
      <c r="D448" s="15">
        <v>30305.578125</v>
      </c>
    </row>
    <row r="449" spans="1:4" x14ac:dyDescent="0.3">
      <c r="A449" s="15" t="s">
        <v>187</v>
      </c>
      <c r="B449" s="16" t="s">
        <v>1030</v>
      </c>
      <c r="C449" s="15" t="s">
        <v>1031</v>
      </c>
      <c r="D449" s="15">
        <v>21909.0859375</v>
      </c>
    </row>
    <row r="450" spans="1:4" x14ac:dyDescent="0.3">
      <c r="A450" s="15" t="s">
        <v>176</v>
      </c>
      <c r="B450" s="16" t="s">
        <v>1008</v>
      </c>
      <c r="C450" s="15" t="s">
        <v>1009</v>
      </c>
      <c r="D450" s="15">
        <v>35366.6328125</v>
      </c>
    </row>
    <row r="451" spans="1:4" x14ac:dyDescent="0.3">
      <c r="A451" s="15" t="s">
        <v>210</v>
      </c>
      <c r="B451" s="16" t="s">
        <v>1076</v>
      </c>
      <c r="C451" s="15" t="s">
        <v>1077</v>
      </c>
      <c r="D451" s="15">
        <v>17722.818359375</v>
      </c>
    </row>
    <row r="452" spans="1:4" x14ac:dyDescent="0.3">
      <c r="A452" s="15" t="s">
        <v>386</v>
      </c>
      <c r="B452" s="16" t="s">
        <v>1428</v>
      </c>
      <c r="C452" s="15" t="s">
        <v>1429</v>
      </c>
      <c r="D452" s="15">
        <v>3505.72241210937</v>
      </c>
    </row>
    <row r="453" spans="1:4" x14ac:dyDescent="0.3">
      <c r="A453" s="15" t="s">
        <v>138</v>
      </c>
      <c r="B453" s="16" t="s">
        <v>932</v>
      </c>
      <c r="C453" s="15" t="s">
        <v>933</v>
      </c>
      <c r="D453" s="15">
        <v>57776.609375</v>
      </c>
    </row>
    <row r="454" spans="1:4" x14ac:dyDescent="0.3">
      <c r="A454" s="15" t="s">
        <v>139</v>
      </c>
      <c r="B454" s="16" t="s">
        <v>934</v>
      </c>
      <c r="C454" s="15" t="s">
        <v>935</v>
      </c>
      <c r="D454" s="15">
        <v>34266.43359375</v>
      </c>
    </row>
    <row r="455" spans="1:4" x14ac:dyDescent="0.3">
      <c r="A455" s="15" t="s">
        <v>36</v>
      </c>
      <c r="B455" s="16" t="s">
        <v>728</v>
      </c>
      <c r="C455" s="15" t="s">
        <v>729</v>
      </c>
      <c r="D455" s="15">
        <v>252343.5</v>
      </c>
    </row>
    <row r="456" spans="1:4" x14ac:dyDescent="0.3">
      <c r="A456" s="15" t="s">
        <v>369</v>
      </c>
      <c r="B456" s="16" t="s">
        <v>1394</v>
      </c>
      <c r="C456" s="15" t="s">
        <v>1395</v>
      </c>
      <c r="D456" s="15">
        <v>5769.2138671875</v>
      </c>
    </row>
    <row r="457" spans="1:4" x14ac:dyDescent="0.3">
      <c r="A457" s="15" t="s">
        <v>73</v>
      </c>
      <c r="B457" s="16" t="s">
        <v>802</v>
      </c>
      <c r="C457" s="15" t="s">
        <v>803</v>
      </c>
      <c r="D457" s="15">
        <v>147136.609375</v>
      </c>
    </row>
    <row r="458" spans="1:4" x14ac:dyDescent="0.3">
      <c r="A458" s="15" t="s">
        <v>473</v>
      </c>
      <c r="B458" s="16" t="s">
        <v>2138</v>
      </c>
      <c r="C458" s="15" t="s">
        <v>2177</v>
      </c>
      <c r="D458" s="15">
        <v>18783.759765625</v>
      </c>
    </row>
    <row r="459" spans="1:4" x14ac:dyDescent="0.3">
      <c r="A459" s="15" t="s">
        <v>476</v>
      </c>
      <c r="B459" s="16" t="s">
        <v>2151</v>
      </c>
      <c r="C459" s="15" t="s">
        <v>2180</v>
      </c>
      <c r="D459" s="15">
        <v>14226.1259765625</v>
      </c>
    </row>
    <row r="460" spans="1:4" x14ac:dyDescent="0.3">
      <c r="A460" s="15" t="s">
        <v>481</v>
      </c>
      <c r="B460" s="16" t="s">
        <v>1990</v>
      </c>
      <c r="C460" s="15" t="s">
        <v>2185</v>
      </c>
      <c r="D460" s="15">
        <v>12485.017578125</v>
      </c>
    </row>
    <row r="461" spans="1:4" x14ac:dyDescent="0.3">
      <c r="A461" s="15" t="s">
        <v>221</v>
      </c>
      <c r="B461" s="16" t="s">
        <v>1098</v>
      </c>
      <c r="C461" s="15" t="s">
        <v>1099</v>
      </c>
      <c r="D461" s="15">
        <v>26271.26171875</v>
      </c>
    </row>
    <row r="462" spans="1:4" x14ac:dyDescent="0.3">
      <c r="A462" s="15" t="s">
        <v>361</v>
      </c>
      <c r="B462" s="16" t="s">
        <v>1378</v>
      </c>
      <c r="C462" s="15" t="s">
        <v>1379</v>
      </c>
      <c r="D462" s="15">
        <v>20328.61328125</v>
      </c>
    </row>
    <row r="463" spans="1:4" x14ac:dyDescent="0.3">
      <c r="A463" s="15" t="s">
        <v>305</v>
      </c>
      <c r="B463" s="16" t="s">
        <v>1266</v>
      </c>
      <c r="C463" s="15" t="s">
        <v>1267</v>
      </c>
      <c r="D463" s="15">
        <v>3473.4453125</v>
      </c>
    </row>
    <row r="464" spans="1:4" x14ac:dyDescent="0.3">
      <c r="A464" s="15" t="s">
        <v>517</v>
      </c>
      <c r="B464" s="16" t="s">
        <v>1637</v>
      </c>
      <c r="C464" s="15" t="s">
        <v>2014</v>
      </c>
      <c r="D464" s="15">
        <v>4773.1318359375</v>
      </c>
    </row>
    <row r="465" spans="1:4" x14ac:dyDescent="0.3">
      <c r="A465" s="15" t="s">
        <v>486</v>
      </c>
      <c r="B465" s="16" t="s">
        <v>1816</v>
      </c>
      <c r="C465" s="15" t="s">
        <v>2001</v>
      </c>
      <c r="D465" s="15">
        <v>11074.6474609375</v>
      </c>
    </row>
    <row r="466" spans="1:4" x14ac:dyDescent="0.3">
      <c r="A466" s="15" t="s">
        <v>418</v>
      </c>
      <c r="B466" s="16" t="s">
        <v>1492</v>
      </c>
      <c r="C466" s="15" t="s">
        <v>1493</v>
      </c>
      <c r="D466" s="15">
        <v>3424.56396484375</v>
      </c>
    </row>
    <row r="467" spans="1:4" x14ac:dyDescent="0.3">
      <c r="A467" s="15" t="s">
        <v>347</v>
      </c>
      <c r="B467" s="16" t="s">
        <v>1350</v>
      </c>
      <c r="C467" s="15" t="s">
        <v>1351</v>
      </c>
      <c r="D467" s="15">
        <v>32765.740234375</v>
      </c>
    </row>
    <row r="468" spans="1:4" x14ac:dyDescent="0.3">
      <c r="A468" s="15" t="s">
        <v>66</v>
      </c>
      <c r="B468" s="16" t="s">
        <v>788</v>
      </c>
      <c r="C468" s="15" t="s">
        <v>789</v>
      </c>
      <c r="D468" s="15">
        <v>96609.6953125</v>
      </c>
    </row>
    <row r="469" spans="1:4" x14ac:dyDescent="0.3">
      <c r="A469" s="15" t="s">
        <v>93</v>
      </c>
      <c r="B469" s="16" t="s">
        <v>842</v>
      </c>
      <c r="C469" s="15" t="s">
        <v>843</v>
      </c>
      <c r="D469" s="15">
        <v>172503.125</v>
      </c>
    </row>
    <row r="470" spans="1:4" x14ac:dyDescent="0.3">
      <c r="A470" s="15" t="s">
        <v>192</v>
      </c>
      <c r="B470" s="16" t="s">
        <v>1040</v>
      </c>
      <c r="C470" s="15" t="s">
        <v>1041</v>
      </c>
      <c r="D470" s="15">
        <v>21465.162109375</v>
      </c>
    </row>
    <row r="471" spans="1:4" x14ac:dyDescent="0.3">
      <c r="A471" s="15" t="s">
        <v>48</v>
      </c>
      <c r="B471" s="16" t="s">
        <v>752</v>
      </c>
      <c r="C471" s="15" t="s">
        <v>753</v>
      </c>
      <c r="D471" s="15">
        <v>149894.84375</v>
      </c>
    </row>
    <row r="472" spans="1:4" x14ac:dyDescent="0.3">
      <c r="A472" s="15" t="s">
        <v>72</v>
      </c>
      <c r="B472" s="16" t="s">
        <v>800</v>
      </c>
      <c r="C472" s="15" t="s">
        <v>801</v>
      </c>
      <c r="D472" s="15">
        <v>102769.515625</v>
      </c>
    </row>
    <row r="473" spans="1:4" x14ac:dyDescent="0.3">
      <c r="A473" s="15" t="s">
        <v>178</v>
      </c>
      <c r="B473" s="16" t="s">
        <v>1012</v>
      </c>
      <c r="C473" s="15" t="s">
        <v>1013</v>
      </c>
      <c r="D473" s="15">
        <v>5730.16064453125</v>
      </c>
    </row>
    <row r="474" spans="1:4" x14ac:dyDescent="0.3">
      <c r="A474" s="15" t="s">
        <v>326</v>
      </c>
      <c r="B474" s="16" t="s">
        <v>1308</v>
      </c>
      <c r="C474" s="15" t="s">
        <v>1309</v>
      </c>
      <c r="D474" s="15">
        <v>9219.5810546875</v>
      </c>
    </row>
    <row r="475" spans="1:4" x14ac:dyDescent="0.3">
      <c r="A475" s="15" t="s">
        <v>296</v>
      </c>
      <c r="B475" s="16" t="s">
        <v>1248</v>
      </c>
      <c r="C475" s="15" t="s">
        <v>1249</v>
      </c>
      <c r="D475" s="15">
        <v>28070.837890625</v>
      </c>
    </row>
  </sheetData>
  <autoFilter ref="A2:D2" xr:uid="{EE1B0377-C416-4225-BC2F-5C8BD042ED4A}">
    <sortState xmlns:xlrd2="http://schemas.microsoft.com/office/spreadsheetml/2017/richdata2" ref="A3:D475">
      <sortCondition ref="B2"/>
    </sortState>
  </autoFilter>
  <mergeCells count="2">
    <mergeCell ref="A1:D1"/>
    <mergeCell ref="F1:G1"/>
  </mergeCells>
  <conditionalFormatting sqref="A2">
    <cfRule type="duplicateValues" dxfId="9" priority="2"/>
  </conditionalFormatting>
  <conditionalFormatting sqref="B2">
    <cfRule type="duplicateValues" dxfId="8" priority="3"/>
  </conditionalFormatting>
  <conditionalFormatting sqref="G2">
    <cfRule type="duplicateValues" dxfId="7" priority="1"/>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AAC23A-28B2-45B5-BBA6-2B450A17E5F4}">
  <dimension ref="A1:G537"/>
  <sheetViews>
    <sheetView zoomScale="80" zoomScaleNormal="80" workbookViewId="0">
      <selection sqref="A1:G1"/>
    </sheetView>
  </sheetViews>
  <sheetFormatPr defaultRowHeight="14.4" x14ac:dyDescent="0.3"/>
  <cols>
    <col min="1" max="1" width="12.88671875" style="15" customWidth="1"/>
    <col min="2" max="2" width="56.33203125" style="15" customWidth="1"/>
    <col min="3" max="3" width="11.6640625" style="15" customWidth="1"/>
    <col min="4" max="4" width="17.44140625" style="15" customWidth="1"/>
    <col min="5" max="5" width="28.33203125" customWidth="1"/>
    <col min="6" max="6" width="17.77734375" customWidth="1"/>
    <col min="7" max="7" width="50.5546875" customWidth="1"/>
  </cols>
  <sheetData>
    <row r="1" spans="1:7" ht="25.8" customHeight="1" x14ac:dyDescent="0.3">
      <c r="A1" s="29" t="s">
        <v>2644</v>
      </c>
      <c r="B1" s="29"/>
      <c r="C1" s="29"/>
      <c r="D1" s="29"/>
      <c r="E1" s="9"/>
      <c r="F1" s="29" t="s">
        <v>2645</v>
      </c>
      <c r="G1" s="29"/>
    </row>
    <row r="2" spans="1:7" ht="28.8" x14ac:dyDescent="0.3">
      <c r="A2" s="19" t="s">
        <v>662</v>
      </c>
      <c r="B2" s="20" t="s">
        <v>663</v>
      </c>
      <c r="C2" s="19" t="s">
        <v>664</v>
      </c>
      <c r="D2" s="20" t="s">
        <v>665</v>
      </c>
      <c r="F2" s="26" t="s">
        <v>2233</v>
      </c>
      <c r="G2" s="23" t="s">
        <v>663</v>
      </c>
    </row>
    <row r="3" spans="1:7" x14ac:dyDescent="0.3">
      <c r="A3" s="15" t="s">
        <v>617</v>
      </c>
      <c r="B3" s="15" t="s">
        <v>1719</v>
      </c>
      <c r="C3" s="15" t="s">
        <v>2068</v>
      </c>
      <c r="D3" s="15">
        <v>7832.2509765625</v>
      </c>
      <c r="F3" t="s">
        <v>530</v>
      </c>
      <c r="G3" t="s">
        <v>2120</v>
      </c>
    </row>
    <row r="4" spans="1:7" x14ac:dyDescent="0.3">
      <c r="A4" s="15" t="s">
        <v>306</v>
      </c>
      <c r="B4" s="15" t="s">
        <v>1268</v>
      </c>
      <c r="C4" s="15" t="s">
        <v>1269</v>
      </c>
      <c r="D4" s="15">
        <v>12914.421875</v>
      </c>
      <c r="F4" t="s">
        <v>518</v>
      </c>
      <c r="G4" t="s">
        <v>2123</v>
      </c>
    </row>
    <row r="5" spans="1:7" x14ac:dyDescent="0.3">
      <c r="A5" s="15" t="s">
        <v>349</v>
      </c>
      <c r="B5" s="15" t="s">
        <v>1354</v>
      </c>
      <c r="C5" s="15" t="s">
        <v>1355</v>
      </c>
      <c r="D5" s="15">
        <v>10343.8388671875</v>
      </c>
      <c r="F5" t="s">
        <v>516</v>
      </c>
      <c r="G5" t="s">
        <v>1714</v>
      </c>
    </row>
    <row r="6" spans="1:7" x14ac:dyDescent="0.3">
      <c r="A6" s="15" t="s">
        <v>98</v>
      </c>
      <c r="B6" s="15" t="s">
        <v>852</v>
      </c>
      <c r="C6" s="15" t="s">
        <v>853</v>
      </c>
      <c r="D6" s="15">
        <v>92994.5078125</v>
      </c>
      <c r="F6" t="s">
        <v>519</v>
      </c>
      <c r="G6" t="s">
        <v>1595</v>
      </c>
    </row>
    <row r="7" spans="1:7" x14ac:dyDescent="0.3">
      <c r="A7" s="15" t="s">
        <v>237</v>
      </c>
      <c r="B7" s="15" t="s">
        <v>1130</v>
      </c>
      <c r="C7" s="15" t="s">
        <v>1131</v>
      </c>
      <c r="D7" s="15">
        <v>22166.54296875</v>
      </c>
      <c r="F7" t="s">
        <v>483</v>
      </c>
      <c r="G7" t="s">
        <v>2124</v>
      </c>
    </row>
    <row r="8" spans="1:7" x14ac:dyDescent="0.3">
      <c r="A8" s="15" t="s">
        <v>385</v>
      </c>
      <c r="B8" s="15" t="s">
        <v>1426</v>
      </c>
      <c r="C8" s="15" t="s">
        <v>1427</v>
      </c>
      <c r="D8" s="15">
        <v>5102.60302734375</v>
      </c>
      <c r="F8" t="s">
        <v>471</v>
      </c>
      <c r="G8" t="s">
        <v>2125</v>
      </c>
    </row>
    <row r="9" spans="1:7" x14ac:dyDescent="0.3">
      <c r="A9" s="15" t="s">
        <v>290</v>
      </c>
      <c r="B9" s="15" t="s">
        <v>1236</v>
      </c>
      <c r="C9" s="15" t="s">
        <v>1237</v>
      </c>
      <c r="D9" s="15">
        <v>12765.16796875</v>
      </c>
      <c r="F9" t="s">
        <v>600</v>
      </c>
      <c r="G9" t="s">
        <v>1609</v>
      </c>
    </row>
    <row r="10" spans="1:7" x14ac:dyDescent="0.3">
      <c r="A10" s="15" t="s">
        <v>641</v>
      </c>
      <c r="B10" s="15" t="s">
        <v>1641</v>
      </c>
      <c r="C10" s="15" t="s">
        <v>2060</v>
      </c>
      <c r="D10" s="15">
        <v>5555.8330078125</v>
      </c>
      <c r="F10" t="s">
        <v>562</v>
      </c>
      <c r="G10" t="s">
        <v>2239</v>
      </c>
    </row>
    <row r="11" spans="1:7" x14ac:dyDescent="0.3">
      <c r="A11" s="15" t="s">
        <v>557</v>
      </c>
      <c r="B11" s="15" t="s">
        <v>2268</v>
      </c>
      <c r="C11" s="15" t="s">
        <v>2269</v>
      </c>
      <c r="D11" s="15">
        <v>1835.34985351562</v>
      </c>
      <c r="F11" t="s">
        <v>631</v>
      </c>
      <c r="G11" t="s">
        <v>2015</v>
      </c>
    </row>
    <row r="12" spans="1:7" x14ac:dyDescent="0.3">
      <c r="A12" s="15" t="s">
        <v>625</v>
      </c>
      <c r="B12" s="15" t="s">
        <v>1989</v>
      </c>
      <c r="C12" s="15" t="s">
        <v>2238</v>
      </c>
      <c r="D12" s="15">
        <v>239.80390930175699</v>
      </c>
      <c r="F12" t="s">
        <v>644</v>
      </c>
      <c r="G12" t="s">
        <v>2236</v>
      </c>
    </row>
    <row r="13" spans="1:7" x14ac:dyDescent="0.3">
      <c r="A13" s="15" t="s">
        <v>501</v>
      </c>
      <c r="B13" s="15" t="s">
        <v>1966</v>
      </c>
      <c r="C13" s="15" t="s">
        <v>2197</v>
      </c>
      <c r="D13" s="15">
        <v>7282.80615234375</v>
      </c>
      <c r="F13" t="s">
        <v>581</v>
      </c>
      <c r="G13" t="s">
        <v>1620</v>
      </c>
    </row>
    <row r="14" spans="1:7" x14ac:dyDescent="0.3">
      <c r="A14" s="15" t="s">
        <v>568</v>
      </c>
      <c r="B14" s="15" t="s">
        <v>2293</v>
      </c>
      <c r="C14" s="15" t="s">
        <v>2294</v>
      </c>
      <c r="D14" s="15">
        <v>2634.41772460937</v>
      </c>
      <c r="F14" t="s">
        <v>503</v>
      </c>
      <c r="G14" t="s">
        <v>2126</v>
      </c>
    </row>
    <row r="15" spans="1:7" x14ac:dyDescent="0.3">
      <c r="A15" s="15" t="s">
        <v>345</v>
      </c>
      <c r="B15" s="15" t="s">
        <v>1346</v>
      </c>
      <c r="C15" s="15" t="s">
        <v>1347</v>
      </c>
      <c r="D15" s="15">
        <v>8978.90234375</v>
      </c>
      <c r="F15" t="s">
        <v>528</v>
      </c>
      <c r="G15" t="s">
        <v>2127</v>
      </c>
    </row>
    <row r="16" spans="1:7" x14ac:dyDescent="0.3">
      <c r="A16" s="15" t="s">
        <v>338</v>
      </c>
      <c r="B16" s="15" t="s">
        <v>1332</v>
      </c>
      <c r="C16" s="15" t="s">
        <v>1333</v>
      </c>
      <c r="D16" s="15">
        <v>2486.3349609375</v>
      </c>
      <c r="F16" t="s">
        <v>513</v>
      </c>
      <c r="G16" t="s">
        <v>2129</v>
      </c>
    </row>
    <row r="17" spans="1:7" x14ac:dyDescent="0.3">
      <c r="A17" s="15" t="s">
        <v>527</v>
      </c>
      <c r="B17" s="15" t="s">
        <v>2131</v>
      </c>
      <c r="C17" s="15" t="s">
        <v>2216</v>
      </c>
      <c r="D17" s="15">
        <v>3394.58959960937</v>
      </c>
      <c r="F17" t="s">
        <v>607</v>
      </c>
      <c r="G17" t="s">
        <v>1937</v>
      </c>
    </row>
    <row r="18" spans="1:7" x14ac:dyDescent="0.3">
      <c r="A18" s="15" t="s">
        <v>496</v>
      </c>
      <c r="B18" s="15" t="s">
        <v>1971</v>
      </c>
      <c r="C18" s="15" t="s">
        <v>2194</v>
      </c>
      <c r="D18" s="15">
        <v>7679.93994140625</v>
      </c>
      <c r="F18" t="s">
        <v>532</v>
      </c>
      <c r="G18" t="s">
        <v>2130</v>
      </c>
    </row>
    <row r="19" spans="1:7" x14ac:dyDescent="0.3">
      <c r="A19" s="15" t="s">
        <v>599</v>
      </c>
      <c r="B19" s="15" t="s">
        <v>2320</v>
      </c>
      <c r="C19" s="15" t="s">
        <v>2340</v>
      </c>
      <c r="D19" s="15">
        <v>13128.38671875</v>
      </c>
      <c r="F19" t="s">
        <v>517</v>
      </c>
      <c r="G19" t="s">
        <v>1637</v>
      </c>
    </row>
    <row r="20" spans="1:7" x14ac:dyDescent="0.3">
      <c r="A20" s="15" t="s">
        <v>344</v>
      </c>
      <c r="B20" s="15" t="s">
        <v>1344</v>
      </c>
      <c r="C20" s="15" t="s">
        <v>1345</v>
      </c>
      <c r="D20" s="15">
        <v>22032.087890625</v>
      </c>
      <c r="F20" t="s">
        <v>641</v>
      </c>
      <c r="G20" t="s">
        <v>1641</v>
      </c>
    </row>
    <row r="21" spans="1:7" x14ac:dyDescent="0.3">
      <c r="A21" s="15" t="s">
        <v>312</v>
      </c>
      <c r="B21" s="15" t="s">
        <v>1280</v>
      </c>
      <c r="C21" s="15" t="s">
        <v>1281</v>
      </c>
      <c r="D21" s="15">
        <v>17620.068359375</v>
      </c>
      <c r="F21" t="s">
        <v>527</v>
      </c>
      <c r="G21" t="s">
        <v>2131</v>
      </c>
    </row>
    <row r="22" spans="1:7" x14ac:dyDescent="0.3">
      <c r="A22" s="15" t="s">
        <v>442</v>
      </c>
      <c r="B22" s="15" t="s">
        <v>1540</v>
      </c>
      <c r="C22" s="15" t="s">
        <v>1541</v>
      </c>
      <c r="D22" s="15">
        <v>262.71636962890602</v>
      </c>
      <c r="F22" t="s">
        <v>640</v>
      </c>
      <c r="G22" t="s">
        <v>2240</v>
      </c>
    </row>
    <row r="23" spans="1:7" x14ac:dyDescent="0.3">
      <c r="A23" s="15" t="s">
        <v>634</v>
      </c>
      <c r="B23" s="15" t="s">
        <v>2040</v>
      </c>
      <c r="C23" s="15" t="s">
        <v>2242</v>
      </c>
      <c r="D23" s="15">
        <v>645.02716064453102</v>
      </c>
      <c r="F23" t="s">
        <v>508</v>
      </c>
      <c r="G23" t="s">
        <v>1852</v>
      </c>
    </row>
    <row r="24" spans="1:7" x14ac:dyDescent="0.3">
      <c r="A24" s="15" t="s">
        <v>393</v>
      </c>
      <c r="B24" s="15" t="s">
        <v>1442</v>
      </c>
      <c r="C24" s="15" t="s">
        <v>1443</v>
      </c>
      <c r="D24" s="15">
        <v>432.38659667968699</v>
      </c>
      <c r="F24" t="s">
        <v>603</v>
      </c>
      <c r="G24" t="s">
        <v>1647</v>
      </c>
    </row>
    <row r="25" spans="1:7" x14ac:dyDescent="0.3">
      <c r="A25" s="15" t="s">
        <v>516</v>
      </c>
      <c r="B25" s="15" t="s">
        <v>1714</v>
      </c>
      <c r="C25" s="15" t="s">
        <v>2208</v>
      </c>
      <c r="D25" s="15">
        <v>4995.134765625</v>
      </c>
      <c r="F25" t="s">
        <v>520</v>
      </c>
      <c r="G25" t="s">
        <v>2133</v>
      </c>
    </row>
    <row r="26" spans="1:7" x14ac:dyDescent="0.3">
      <c r="A26" s="15" t="s">
        <v>604</v>
      </c>
      <c r="B26" s="15" t="s">
        <v>2317</v>
      </c>
      <c r="C26" s="15" t="s">
        <v>2318</v>
      </c>
      <c r="D26" s="15">
        <v>4022.017578125</v>
      </c>
      <c r="F26" t="s">
        <v>482</v>
      </c>
      <c r="G26" t="s">
        <v>2095</v>
      </c>
    </row>
    <row r="27" spans="1:7" x14ac:dyDescent="0.3">
      <c r="A27" s="15" t="s">
        <v>409</v>
      </c>
      <c r="B27" s="15" t="s">
        <v>1474</v>
      </c>
      <c r="C27" s="15" t="s">
        <v>1475</v>
      </c>
      <c r="D27" s="15">
        <v>4018.41772460937</v>
      </c>
      <c r="F27" t="s">
        <v>624</v>
      </c>
      <c r="G27" t="s">
        <v>1648</v>
      </c>
    </row>
    <row r="28" spans="1:7" x14ac:dyDescent="0.3">
      <c r="A28" s="15" t="s">
        <v>615</v>
      </c>
      <c r="B28" s="15" t="s">
        <v>2267</v>
      </c>
      <c r="C28" s="15" t="s">
        <v>2308</v>
      </c>
      <c r="D28" s="15">
        <v>3257.37426757812</v>
      </c>
      <c r="F28" t="s">
        <v>608</v>
      </c>
      <c r="G28" t="s">
        <v>2250</v>
      </c>
    </row>
    <row r="29" spans="1:7" x14ac:dyDescent="0.3">
      <c r="A29" s="15" t="s">
        <v>498</v>
      </c>
      <c r="B29" s="15" t="s">
        <v>1805</v>
      </c>
      <c r="C29" s="15" t="s">
        <v>2003</v>
      </c>
      <c r="D29" s="15">
        <v>7276.91064453125</v>
      </c>
      <c r="F29" t="s">
        <v>628</v>
      </c>
      <c r="G29" t="s">
        <v>1995</v>
      </c>
    </row>
    <row r="30" spans="1:7" x14ac:dyDescent="0.3">
      <c r="A30" s="15" t="s">
        <v>454</v>
      </c>
      <c r="B30" s="15" t="s">
        <v>1564</v>
      </c>
      <c r="C30" s="15" t="s">
        <v>1565</v>
      </c>
      <c r="D30" s="15">
        <v>948.25018310546795</v>
      </c>
      <c r="F30" t="s">
        <v>566</v>
      </c>
      <c r="G30" t="s">
        <v>2253</v>
      </c>
    </row>
    <row r="31" spans="1:7" x14ac:dyDescent="0.3">
      <c r="A31" s="15" t="s">
        <v>443</v>
      </c>
      <c r="B31" s="15" t="s">
        <v>1542</v>
      </c>
      <c r="C31" s="15" t="s">
        <v>1543</v>
      </c>
      <c r="D31" s="15">
        <v>1907.6865234375</v>
      </c>
      <c r="F31" t="s">
        <v>639</v>
      </c>
      <c r="G31" t="s">
        <v>1654</v>
      </c>
    </row>
    <row r="32" spans="1:7" x14ac:dyDescent="0.3">
      <c r="A32" s="15" t="s">
        <v>613</v>
      </c>
      <c r="B32" s="15" t="s">
        <v>1804</v>
      </c>
      <c r="C32" s="15" t="s">
        <v>1994</v>
      </c>
      <c r="D32" s="15">
        <v>2784.98046875</v>
      </c>
      <c r="F32" t="s">
        <v>556</v>
      </c>
      <c r="G32" t="s">
        <v>2257</v>
      </c>
    </row>
    <row r="33" spans="1:7" x14ac:dyDescent="0.3">
      <c r="A33" s="15" t="s">
        <v>198</v>
      </c>
      <c r="B33" s="15" t="s">
        <v>1052</v>
      </c>
      <c r="C33" s="15" t="s">
        <v>1053</v>
      </c>
      <c r="D33" s="15">
        <v>10368.2421875</v>
      </c>
      <c r="F33" t="s">
        <v>580</v>
      </c>
      <c r="G33" t="s">
        <v>2260</v>
      </c>
    </row>
    <row r="34" spans="1:7" x14ac:dyDescent="0.3">
      <c r="A34" s="15" t="s">
        <v>51</v>
      </c>
      <c r="B34" s="15" t="s">
        <v>758</v>
      </c>
      <c r="C34" s="15" t="s">
        <v>759</v>
      </c>
      <c r="D34" s="15">
        <v>73079.40625</v>
      </c>
      <c r="F34" t="s">
        <v>589</v>
      </c>
      <c r="G34" t="s">
        <v>1899</v>
      </c>
    </row>
    <row r="35" spans="1:7" x14ac:dyDescent="0.3">
      <c r="A35" s="15" t="s">
        <v>144</v>
      </c>
      <c r="B35" s="15" t="s">
        <v>944</v>
      </c>
      <c r="C35" s="15" t="s">
        <v>945</v>
      </c>
      <c r="D35" s="15">
        <v>52463.33984375</v>
      </c>
      <c r="F35" t="s">
        <v>598</v>
      </c>
      <c r="G35" t="s">
        <v>2258</v>
      </c>
    </row>
    <row r="36" spans="1:7" x14ac:dyDescent="0.3">
      <c r="A36" s="15" t="s">
        <v>446</v>
      </c>
      <c r="B36" s="15" t="s">
        <v>1548</v>
      </c>
      <c r="C36" s="15" t="s">
        <v>1549</v>
      </c>
      <c r="D36" s="15">
        <v>1.25707948207855</v>
      </c>
      <c r="F36" t="s">
        <v>488</v>
      </c>
      <c r="G36" t="s">
        <v>2135</v>
      </c>
    </row>
    <row r="37" spans="1:7" x14ac:dyDescent="0.3">
      <c r="A37" s="15" t="s">
        <v>75</v>
      </c>
      <c r="B37" s="15" t="s">
        <v>806</v>
      </c>
      <c r="C37" s="15" t="s">
        <v>807</v>
      </c>
      <c r="D37" s="15">
        <v>220727.75</v>
      </c>
      <c r="F37" t="s">
        <v>469</v>
      </c>
      <c r="G37" t="s">
        <v>1681</v>
      </c>
    </row>
    <row r="38" spans="1:7" x14ac:dyDescent="0.3">
      <c r="A38" s="15" t="s">
        <v>20</v>
      </c>
      <c r="B38" s="15" t="s">
        <v>696</v>
      </c>
      <c r="C38" s="15" t="s">
        <v>697</v>
      </c>
      <c r="D38" s="15">
        <v>787909.5625</v>
      </c>
      <c r="F38" t="s">
        <v>497</v>
      </c>
      <c r="G38" t="s">
        <v>2137</v>
      </c>
    </row>
    <row r="39" spans="1:7" x14ac:dyDescent="0.3">
      <c r="A39" s="15" t="s">
        <v>311</v>
      </c>
      <c r="B39" s="15" t="s">
        <v>1278</v>
      </c>
      <c r="C39" s="15" t="s">
        <v>1279</v>
      </c>
      <c r="D39" s="15">
        <v>3735.62036132812</v>
      </c>
      <c r="F39" t="s">
        <v>473</v>
      </c>
      <c r="G39" t="s">
        <v>2138</v>
      </c>
    </row>
    <row r="40" spans="1:7" x14ac:dyDescent="0.3">
      <c r="A40" s="15" t="s">
        <v>288</v>
      </c>
      <c r="B40" s="15" t="s">
        <v>1232</v>
      </c>
      <c r="C40" s="15" t="s">
        <v>1233</v>
      </c>
      <c r="D40" s="15">
        <v>14898.107421875</v>
      </c>
      <c r="F40" t="s">
        <v>560</v>
      </c>
      <c r="G40" t="s">
        <v>1693</v>
      </c>
    </row>
    <row r="41" spans="1:7" x14ac:dyDescent="0.3">
      <c r="A41" s="15" t="s">
        <v>257</v>
      </c>
      <c r="B41" s="15" t="s">
        <v>1170</v>
      </c>
      <c r="C41" s="15" t="s">
        <v>1171</v>
      </c>
      <c r="D41" s="15">
        <v>11888.7568359375</v>
      </c>
      <c r="F41" t="s">
        <v>504</v>
      </c>
      <c r="G41" t="s">
        <v>2139</v>
      </c>
    </row>
    <row r="42" spans="1:7" x14ac:dyDescent="0.3">
      <c r="A42" s="15" t="s">
        <v>330</v>
      </c>
      <c r="B42" s="15" t="s">
        <v>1316</v>
      </c>
      <c r="C42" s="15" t="s">
        <v>1317</v>
      </c>
      <c r="D42" s="15">
        <v>9708.8583984375</v>
      </c>
      <c r="F42" t="s">
        <v>586</v>
      </c>
      <c r="G42" t="s">
        <v>2266</v>
      </c>
    </row>
    <row r="43" spans="1:7" x14ac:dyDescent="0.3">
      <c r="A43" s="15" t="s">
        <v>220</v>
      </c>
      <c r="B43" s="15" t="s">
        <v>1096</v>
      </c>
      <c r="C43" s="15" t="s">
        <v>1097</v>
      </c>
      <c r="D43" s="15">
        <v>8428.314453125</v>
      </c>
      <c r="F43" t="s">
        <v>615</v>
      </c>
      <c r="G43" t="s">
        <v>2267</v>
      </c>
    </row>
    <row r="44" spans="1:7" x14ac:dyDescent="0.3">
      <c r="A44" s="15" t="s">
        <v>287</v>
      </c>
      <c r="B44" s="15" t="s">
        <v>1230</v>
      </c>
      <c r="C44" s="15" t="s">
        <v>1231</v>
      </c>
      <c r="D44" s="15">
        <v>3624.52270507812</v>
      </c>
      <c r="F44" t="s">
        <v>617</v>
      </c>
      <c r="G44" t="s">
        <v>1719</v>
      </c>
    </row>
    <row r="45" spans="1:7" x14ac:dyDescent="0.3">
      <c r="A45" s="15" t="s">
        <v>64</v>
      </c>
      <c r="B45" s="15" t="s">
        <v>784</v>
      </c>
      <c r="C45" s="15" t="s">
        <v>785</v>
      </c>
      <c r="D45" s="15">
        <v>84609.7265625</v>
      </c>
      <c r="F45" t="s">
        <v>574</v>
      </c>
      <c r="G45" t="s">
        <v>1832</v>
      </c>
    </row>
    <row r="46" spans="1:7" x14ac:dyDescent="0.3">
      <c r="A46" s="15" t="s">
        <v>35</v>
      </c>
      <c r="B46" s="15" t="s">
        <v>726</v>
      </c>
      <c r="C46" s="15" t="s">
        <v>727</v>
      </c>
      <c r="D46" s="15">
        <v>54895.52734375</v>
      </c>
      <c r="F46" t="s">
        <v>573</v>
      </c>
      <c r="G46" t="s">
        <v>1721</v>
      </c>
    </row>
    <row r="47" spans="1:7" x14ac:dyDescent="0.3">
      <c r="A47" s="15" t="s">
        <v>245</v>
      </c>
      <c r="B47" s="15" t="s">
        <v>1146</v>
      </c>
      <c r="C47" s="15" t="s">
        <v>1147</v>
      </c>
      <c r="D47" s="15">
        <v>1721.21520996093</v>
      </c>
      <c r="F47" t="s">
        <v>629</v>
      </c>
      <c r="G47" t="s">
        <v>1722</v>
      </c>
    </row>
    <row r="48" spans="1:7" x14ac:dyDescent="0.3">
      <c r="A48" s="15" t="s">
        <v>550</v>
      </c>
      <c r="B48" s="15" t="s">
        <v>1958</v>
      </c>
      <c r="C48" s="15" t="s">
        <v>2230</v>
      </c>
      <c r="D48" s="15">
        <v>1476.91064453125</v>
      </c>
      <c r="F48" t="s">
        <v>621</v>
      </c>
      <c r="G48" t="s">
        <v>2270</v>
      </c>
    </row>
    <row r="49" spans="1:7" x14ac:dyDescent="0.3">
      <c r="A49" s="15" t="s">
        <v>580</v>
      </c>
      <c r="B49" s="15" t="s">
        <v>2260</v>
      </c>
      <c r="C49" s="15" t="s">
        <v>2280</v>
      </c>
      <c r="D49" s="15">
        <v>2150.40161132812</v>
      </c>
      <c r="F49" t="s">
        <v>463</v>
      </c>
      <c r="G49" t="s">
        <v>2141</v>
      </c>
    </row>
    <row r="50" spans="1:7" x14ac:dyDescent="0.3">
      <c r="A50" s="15" t="s">
        <v>87</v>
      </c>
      <c r="B50" s="15" t="s">
        <v>830</v>
      </c>
      <c r="C50" s="15" t="s">
        <v>831</v>
      </c>
      <c r="D50" s="15">
        <v>26909.970703125</v>
      </c>
      <c r="F50" t="s">
        <v>480</v>
      </c>
      <c r="G50" t="s">
        <v>2142</v>
      </c>
    </row>
    <row r="51" spans="1:7" x14ac:dyDescent="0.3">
      <c r="A51" s="15" t="s">
        <v>230</v>
      </c>
      <c r="B51" s="15" t="s">
        <v>1116</v>
      </c>
      <c r="C51" s="15" t="s">
        <v>1117</v>
      </c>
      <c r="D51" s="15">
        <v>17329.283203125</v>
      </c>
      <c r="F51" t="s">
        <v>623</v>
      </c>
      <c r="G51" t="s">
        <v>1743</v>
      </c>
    </row>
    <row r="52" spans="1:7" x14ac:dyDescent="0.3">
      <c r="A52" s="15" t="s">
        <v>474</v>
      </c>
      <c r="B52" s="15" t="s">
        <v>2162</v>
      </c>
      <c r="C52" s="15" t="s">
        <v>2178</v>
      </c>
      <c r="D52" s="15">
        <v>8991.044921875</v>
      </c>
      <c r="F52" t="s">
        <v>572</v>
      </c>
      <c r="G52" t="s">
        <v>2275</v>
      </c>
    </row>
    <row r="53" spans="1:7" x14ac:dyDescent="0.3">
      <c r="A53" s="15" t="s">
        <v>602</v>
      </c>
      <c r="B53" s="15" t="s">
        <v>1919</v>
      </c>
      <c r="C53" s="15" t="s">
        <v>2309</v>
      </c>
      <c r="D53" s="15">
        <v>3384.86303710937</v>
      </c>
      <c r="F53" t="s">
        <v>606</v>
      </c>
      <c r="G53" t="s">
        <v>2276</v>
      </c>
    </row>
    <row r="54" spans="1:7" x14ac:dyDescent="0.3">
      <c r="A54" s="15" t="s">
        <v>5</v>
      </c>
      <c r="B54" s="15" t="s">
        <v>666</v>
      </c>
      <c r="C54" s="15" t="s">
        <v>667</v>
      </c>
      <c r="D54" s="15">
        <v>12687797</v>
      </c>
      <c r="F54" t="s">
        <v>597</v>
      </c>
      <c r="G54" t="s">
        <v>2248</v>
      </c>
    </row>
    <row r="55" spans="1:7" x14ac:dyDescent="0.3">
      <c r="A55" s="15" t="s">
        <v>277</v>
      </c>
      <c r="B55" s="15" t="s">
        <v>1210</v>
      </c>
      <c r="C55" s="15" t="s">
        <v>1211</v>
      </c>
      <c r="D55" s="15">
        <v>10523.458984375</v>
      </c>
      <c r="F55" t="s">
        <v>500</v>
      </c>
      <c r="G55" t="s">
        <v>2080</v>
      </c>
    </row>
    <row r="56" spans="1:7" x14ac:dyDescent="0.3">
      <c r="A56" s="15" t="s">
        <v>526</v>
      </c>
      <c r="B56" s="15" t="s">
        <v>2163</v>
      </c>
      <c r="C56" s="15" t="s">
        <v>2215</v>
      </c>
      <c r="D56" s="15">
        <v>13305.2861328125</v>
      </c>
      <c r="F56" t="s">
        <v>515</v>
      </c>
      <c r="G56" t="s">
        <v>2144</v>
      </c>
    </row>
    <row r="57" spans="1:7" x14ac:dyDescent="0.3">
      <c r="A57" s="15" t="s">
        <v>355</v>
      </c>
      <c r="B57" s="15" t="s">
        <v>1366</v>
      </c>
      <c r="C57" s="15" t="s">
        <v>1367</v>
      </c>
      <c r="D57" s="15">
        <v>2498.17211914062</v>
      </c>
      <c r="F57" t="s">
        <v>533</v>
      </c>
      <c r="G57" t="s">
        <v>1992</v>
      </c>
    </row>
    <row r="58" spans="1:7" x14ac:dyDescent="0.3">
      <c r="A58" s="15" t="s">
        <v>577</v>
      </c>
      <c r="B58" s="15" t="s">
        <v>2299</v>
      </c>
      <c r="C58" s="15" t="s">
        <v>2334</v>
      </c>
      <c r="D58" s="15">
        <v>10313.0703125</v>
      </c>
      <c r="F58" t="s">
        <v>590</v>
      </c>
      <c r="G58" t="s">
        <v>1747</v>
      </c>
    </row>
    <row r="59" spans="1:7" x14ac:dyDescent="0.3">
      <c r="A59" s="15" t="s">
        <v>490</v>
      </c>
      <c r="B59" s="15" t="s">
        <v>1803</v>
      </c>
      <c r="C59" s="15" t="s">
        <v>1773</v>
      </c>
      <c r="D59" s="15">
        <v>5248.349609375</v>
      </c>
      <c r="F59" t="s">
        <v>502</v>
      </c>
      <c r="G59" t="s">
        <v>2147</v>
      </c>
    </row>
    <row r="60" spans="1:7" x14ac:dyDescent="0.3">
      <c r="A60" s="15" t="s">
        <v>555</v>
      </c>
      <c r="B60" s="15" t="s">
        <v>2288</v>
      </c>
      <c r="C60" s="15" t="s">
        <v>2339</v>
      </c>
      <c r="D60" s="15">
        <v>11728.4404296875</v>
      </c>
      <c r="F60" t="s">
        <v>558</v>
      </c>
      <c r="G60" t="s">
        <v>1594</v>
      </c>
    </row>
    <row r="61" spans="1:7" x14ac:dyDescent="0.3">
      <c r="A61" s="15" t="s">
        <v>618</v>
      </c>
      <c r="B61" s="15" t="s">
        <v>2262</v>
      </c>
      <c r="C61" s="15" t="s">
        <v>2263</v>
      </c>
      <c r="D61" s="15">
        <v>1534.39208984375</v>
      </c>
      <c r="F61" t="s">
        <v>550</v>
      </c>
      <c r="G61" t="s">
        <v>1958</v>
      </c>
    </row>
    <row r="62" spans="1:7" x14ac:dyDescent="0.3">
      <c r="A62" s="15" t="s">
        <v>597</v>
      </c>
      <c r="B62" s="15" t="s">
        <v>2248</v>
      </c>
      <c r="C62" s="15" t="s">
        <v>2249</v>
      </c>
      <c r="D62" s="15">
        <v>1135.22888183593</v>
      </c>
      <c r="F62" t="s">
        <v>605</v>
      </c>
      <c r="G62" t="s">
        <v>2283</v>
      </c>
    </row>
    <row r="63" spans="1:7" x14ac:dyDescent="0.3">
      <c r="A63" s="15" t="s">
        <v>19</v>
      </c>
      <c r="B63" s="15" t="s">
        <v>694</v>
      </c>
      <c r="C63" s="15" t="s">
        <v>695</v>
      </c>
      <c r="D63" s="15">
        <v>1154942.875</v>
      </c>
      <c r="F63" t="s">
        <v>567</v>
      </c>
      <c r="G63" t="s">
        <v>2287</v>
      </c>
    </row>
    <row r="64" spans="1:7" x14ac:dyDescent="0.3">
      <c r="A64" s="15" t="s">
        <v>57</v>
      </c>
      <c r="B64" s="15" t="s">
        <v>770</v>
      </c>
      <c r="C64" s="15" t="s">
        <v>771</v>
      </c>
      <c r="D64" s="15">
        <v>53558.9375</v>
      </c>
      <c r="F64" t="s">
        <v>555</v>
      </c>
      <c r="G64" t="s">
        <v>2288</v>
      </c>
    </row>
    <row r="65" spans="1:7" x14ac:dyDescent="0.3">
      <c r="A65" s="15" t="s">
        <v>21</v>
      </c>
      <c r="B65" s="15" t="s">
        <v>698</v>
      </c>
      <c r="C65" s="15" t="s">
        <v>699</v>
      </c>
      <c r="D65" s="15">
        <v>174328.171875</v>
      </c>
      <c r="F65" t="s">
        <v>593</v>
      </c>
      <c r="G65" t="s">
        <v>1905</v>
      </c>
    </row>
    <row r="66" spans="1:7" x14ac:dyDescent="0.3">
      <c r="A66" s="15" t="s">
        <v>7</v>
      </c>
      <c r="B66" s="15" t="s">
        <v>670</v>
      </c>
      <c r="C66" s="15" t="s">
        <v>671</v>
      </c>
      <c r="D66" s="15">
        <v>796138.875</v>
      </c>
      <c r="F66" t="s">
        <v>627</v>
      </c>
      <c r="G66" t="s">
        <v>2290</v>
      </c>
    </row>
    <row r="67" spans="1:7" x14ac:dyDescent="0.3">
      <c r="A67" s="15" t="s">
        <v>8</v>
      </c>
      <c r="B67" s="15" t="s">
        <v>672</v>
      </c>
      <c r="C67" s="15" t="s">
        <v>673</v>
      </c>
      <c r="D67" s="15">
        <v>1015852.0625</v>
      </c>
      <c r="F67" t="s">
        <v>594</v>
      </c>
      <c r="G67" t="s">
        <v>1762</v>
      </c>
    </row>
    <row r="68" spans="1:7" x14ac:dyDescent="0.3">
      <c r="A68" s="15" t="s">
        <v>133</v>
      </c>
      <c r="B68" s="15" t="s">
        <v>922</v>
      </c>
      <c r="C68" s="15" t="s">
        <v>923</v>
      </c>
      <c r="D68" s="15">
        <v>74486.0703125</v>
      </c>
      <c r="F68" t="s">
        <v>524</v>
      </c>
      <c r="G68" t="s">
        <v>2149</v>
      </c>
    </row>
    <row r="69" spans="1:7" x14ac:dyDescent="0.3">
      <c r="A69" s="15" t="s">
        <v>181</v>
      </c>
      <c r="B69" s="15" t="s">
        <v>1018</v>
      </c>
      <c r="C69" s="15" t="s">
        <v>1019</v>
      </c>
      <c r="D69" s="15">
        <v>50462.84765625</v>
      </c>
      <c r="F69" t="s">
        <v>626</v>
      </c>
      <c r="G69" t="s">
        <v>2291</v>
      </c>
    </row>
    <row r="70" spans="1:7" x14ac:dyDescent="0.3">
      <c r="A70" s="15" t="s">
        <v>208</v>
      </c>
      <c r="B70" s="15" t="s">
        <v>1072</v>
      </c>
      <c r="C70" s="15" t="s">
        <v>1073</v>
      </c>
      <c r="D70" s="15">
        <v>9045.591796875</v>
      </c>
      <c r="F70" t="s">
        <v>491</v>
      </c>
      <c r="G70" t="s">
        <v>1826</v>
      </c>
    </row>
    <row r="71" spans="1:7" x14ac:dyDescent="0.3">
      <c r="A71" s="15" t="s">
        <v>161</v>
      </c>
      <c r="B71" s="15" t="s">
        <v>978</v>
      </c>
      <c r="C71" s="15" t="s">
        <v>979</v>
      </c>
      <c r="D71" s="15">
        <v>30461.794921875</v>
      </c>
      <c r="F71" t="s">
        <v>636</v>
      </c>
      <c r="G71" t="s">
        <v>1776</v>
      </c>
    </row>
    <row r="72" spans="1:7" x14ac:dyDescent="0.3">
      <c r="A72" s="15" t="s">
        <v>9</v>
      </c>
      <c r="B72" s="15" t="s">
        <v>674</v>
      </c>
      <c r="C72" s="15" t="s">
        <v>675</v>
      </c>
      <c r="D72" s="15">
        <v>501408.03125</v>
      </c>
      <c r="F72" t="s">
        <v>602</v>
      </c>
      <c r="G72" t="s">
        <v>1919</v>
      </c>
    </row>
    <row r="73" spans="1:7" x14ac:dyDescent="0.3">
      <c r="A73" s="15" t="s">
        <v>530</v>
      </c>
      <c r="B73" s="15" t="s">
        <v>2120</v>
      </c>
      <c r="C73" s="15" t="s">
        <v>2218</v>
      </c>
      <c r="D73" s="15">
        <v>1484.49987792968</v>
      </c>
      <c r="F73" t="s">
        <v>582</v>
      </c>
      <c r="G73" t="s">
        <v>1876</v>
      </c>
    </row>
    <row r="74" spans="1:7" x14ac:dyDescent="0.3">
      <c r="A74" s="15" t="s">
        <v>321</v>
      </c>
      <c r="B74" s="15" t="s">
        <v>1298</v>
      </c>
      <c r="C74" s="15" t="s">
        <v>1299</v>
      </c>
      <c r="D74" s="15">
        <v>2098.96166992187</v>
      </c>
      <c r="F74" t="s">
        <v>489</v>
      </c>
      <c r="G74" t="s">
        <v>2150</v>
      </c>
    </row>
    <row r="75" spans="1:7" x14ac:dyDescent="0.3">
      <c r="A75" s="15" t="s">
        <v>520</v>
      </c>
      <c r="B75" s="15" t="s">
        <v>2133</v>
      </c>
      <c r="C75" s="15" t="s">
        <v>2210</v>
      </c>
      <c r="D75" s="15">
        <v>16087.12109375</v>
      </c>
      <c r="F75" t="s">
        <v>619</v>
      </c>
      <c r="G75" t="s">
        <v>1985</v>
      </c>
    </row>
    <row r="76" spans="1:7" x14ac:dyDescent="0.3">
      <c r="A76" s="15" t="s">
        <v>564</v>
      </c>
      <c r="B76" s="15" t="s">
        <v>1704</v>
      </c>
      <c r="C76" s="15" t="s">
        <v>2342</v>
      </c>
      <c r="D76" s="15">
        <v>26768.736328125</v>
      </c>
      <c r="F76" t="s">
        <v>578</v>
      </c>
      <c r="G76" t="s">
        <v>2246</v>
      </c>
    </row>
    <row r="77" spans="1:7" x14ac:dyDescent="0.3">
      <c r="A77" s="15" t="s">
        <v>437</v>
      </c>
      <c r="B77" s="15" t="s">
        <v>1530</v>
      </c>
      <c r="C77" s="15" t="s">
        <v>1531</v>
      </c>
      <c r="D77" s="15">
        <v>5759.46630859375</v>
      </c>
      <c r="F77" t="s">
        <v>570</v>
      </c>
      <c r="G77" t="s">
        <v>2295</v>
      </c>
    </row>
    <row r="78" spans="1:7" x14ac:dyDescent="0.3">
      <c r="A78" s="15" t="s">
        <v>399</v>
      </c>
      <c r="B78" s="15" t="s">
        <v>1454</v>
      </c>
      <c r="C78" s="15" t="s">
        <v>1455</v>
      </c>
      <c r="D78" s="15">
        <v>5832.0087890625</v>
      </c>
      <c r="F78" t="s">
        <v>476</v>
      </c>
      <c r="G78" t="s">
        <v>2151</v>
      </c>
    </row>
    <row r="79" spans="1:7" x14ac:dyDescent="0.3">
      <c r="A79" s="15" t="s">
        <v>316</v>
      </c>
      <c r="B79" s="15" t="s">
        <v>1288</v>
      </c>
      <c r="C79" s="15" t="s">
        <v>1289</v>
      </c>
      <c r="D79" s="15">
        <v>9380.2421875</v>
      </c>
      <c r="F79" t="s">
        <v>575</v>
      </c>
      <c r="G79" t="s">
        <v>2296</v>
      </c>
    </row>
    <row r="80" spans="1:7" x14ac:dyDescent="0.3">
      <c r="A80" s="15" t="s">
        <v>200</v>
      </c>
      <c r="B80" s="15" t="s">
        <v>1056</v>
      </c>
      <c r="C80" s="15" t="s">
        <v>1057</v>
      </c>
      <c r="D80" s="15">
        <v>35926.078125</v>
      </c>
      <c r="F80" t="s">
        <v>485</v>
      </c>
      <c r="G80" t="s">
        <v>1784</v>
      </c>
    </row>
    <row r="81" spans="1:7" x14ac:dyDescent="0.3">
      <c r="A81" s="15" t="s">
        <v>188</v>
      </c>
      <c r="B81" s="15" t="s">
        <v>1032</v>
      </c>
      <c r="C81" s="15" t="s">
        <v>1033</v>
      </c>
      <c r="D81" s="15">
        <v>32122.94140625</v>
      </c>
      <c r="F81" t="s">
        <v>494</v>
      </c>
      <c r="G81" t="s">
        <v>1785</v>
      </c>
    </row>
    <row r="82" spans="1:7" x14ac:dyDescent="0.3">
      <c r="A82" s="15" t="s">
        <v>79</v>
      </c>
      <c r="B82" s="15" t="s">
        <v>814</v>
      </c>
      <c r="C82" s="15" t="s">
        <v>815</v>
      </c>
      <c r="D82" s="15">
        <v>136083.5625</v>
      </c>
      <c r="F82" t="s">
        <v>577</v>
      </c>
      <c r="G82" t="s">
        <v>2299</v>
      </c>
    </row>
    <row r="83" spans="1:7" x14ac:dyDescent="0.3">
      <c r="A83" s="15" t="s">
        <v>478</v>
      </c>
      <c r="B83" s="15" t="s">
        <v>1786</v>
      </c>
      <c r="C83" s="15" t="s">
        <v>2182</v>
      </c>
      <c r="D83" s="15">
        <v>5919.5927734375</v>
      </c>
      <c r="F83" t="s">
        <v>496</v>
      </c>
      <c r="G83" t="s">
        <v>1971</v>
      </c>
    </row>
    <row r="84" spans="1:7" x14ac:dyDescent="0.3">
      <c r="A84" s="15" t="s">
        <v>128</v>
      </c>
      <c r="B84" s="15" t="s">
        <v>912</v>
      </c>
      <c r="C84" s="15" t="s">
        <v>913</v>
      </c>
      <c r="D84" s="15">
        <v>55183.3125</v>
      </c>
      <c r="F84" t="s">
        <v>540</v>
      </c>
      <c r="G84" t="s">
        <v>1787</v>
      </c>
    </row>
    <row r="85" spans="1:7" x14ac:dyDescent="0.3">
      <c r="A85" s="15" t="s">
        <v>273</v>
      </c>
      <c r="B85" s="15" t="s">
        <v>1202</v>
      </c>
      <c r="C85" s="15" t="s">
        <v>1203</v>
      </c>
      <c r="D85" s="15">
        <v>6091.3818359375</v>
      </c>
      <c r="F85" t="s">
        <v>568</v>
      </c>
      <c r="G85" t="s">
        <v>2293</v>
      </c>
    </row>
    <row r="86" spans="1:7" x14ac:dyDescent="0.3">
      <c r="A86" s="15" t="s">
        <v>583</v>
      </c>
      <c r="B86" s="15" t="s">
        <v>1833</v>
      </c>
      <c r="C86" s="15" t="s">
        <v>1949</v>
      </c>
      <c r="D86" s="15">
        <v>3579.76049804687</v>
      </c>
      <c r="F86" t="s">
        <v>579</v>
      </c>
      <c r="G86" t="s">
        <v>2244</v>
      </c>
    </row>
    <row r="87" spans="1:7" x14ac:dyDescent="0.3">
      <c r="A87" s="15" t="s">
        <v>14</v>
      </c>
      <c r="B87" s="15" t="s">
        <v>684</v>
      </c>
      <c r="C87" s="15" t="s">
        <v>685</v>
      </c>
      <c r="D87" s="15">
        <v>248622.46875</v>
      </c>
      <c r="F87" t="s">
        <v>484</v>
      </c>
      <c r="G87" t="s">
        <v>1791</v>
      </c>
    </row>
    <row r="88" spans="1:7" x14ac:dyDescent="0.3">
      <c r="A88" s="15" t="s">
        <v>497</v>
      </c>
      <c r="B88" s="15" t="s">
        <v>2137</v>
      </c>
      <c r="C88" s="15" t="s">
        <v>2195</v>
      </c>
      <c r="D88" s="15">
        <v>6115.61279296875</v>
      </c>
      <c r="F88" t="s">
        <v>563</v>
      </c>
      <c r="G88" t="s">
        <v>2251</v>
      </c>
    </row>
    <row r="89" spans="1:7" x14ac:dyDescent="0.3">
      <c r="A89" s="15" t="s">
        <v>566</v>
      </c>
      <c r="B89" s="15" t="s">
        <v>2253</v>
      </c>
      <c r="C89" s="15" t="s">
        <v>2333</v>
      </c>
      <c r="D89" s="15">
        <v>10291.91796875</v>
      </c>
      <c r="F89" t="s">
        <v>635</v>
      </c>
      <c r="G89" t="s">
        <v>2303</v>
      </c>
    </row>
    <row r="90" spans="1:7" x14ac:dyDescent="0.3">
      <c r="A90" s="15" t="s">
        <v>103</v>
      </c>
      <c r="B90" s="15" t="s">
        <v>862</v>
      </c>
      <c r="C90" s="15" t="s">
        <v>863</v>
      </c>
      <c r="D90" s="15">
        <v>13060.7333984375</v>
      </c>
      <c r="F90" t="s">
        <v>462</v>
      </c>
      <c r="G90" t="s">
        <v>2153</v>
      </c>
    </row>
    <row r="91" spans="1:7" x14ac:dyDescent="0.3">
      <c r="A91" s="15" t="s">
        <v>132</v>
      </c>
      <c r="B91" s="15" t="s">
        <v>920</v>
      </c>
      <c r="C91" s="15" t="s">
        <v>921</v>
      </c>
      <c r="D91" s="15">
        <v>22911.646484375</v>
      </c>
      <c r="F91" t="s">
        <v>490</v>
      </c>
      <c r="G91" t="s">
        <v>1803</v>
      </c>
    </row>
    <row r="92" spans="1:7" x14ac:dyDescent="0.3">
      <c r="A92" s="15" t="s">
        <v>52</v>
      </c>
      <c r="B92" s="15" t="s">
        <v>760</v>
      </c>
      <c r="C92" s="15" t="s">
        <v>761</v>
      </c>
      <c r="D92" s="15">
        <v>31722.22265625</v>
      </c>
      <c r="F92" t="s">
        <v>642</v>
      </c>
      <c r="G92" t="s">
        <v>2082</v>
      </c>
    </row>
    <row r="93" spans="1:7" x14ac:dyDescent="0.3">
      <c r="A93" s="15" t="s">
        <v>469</v>
      </c>
      <c r="B93" s="15" t="s">
        <v>1681</v>
      </c>
      <c r="C93" s="15" t="s">
        <v>1815</v>
      </c>
      <c r="D93" s="15">
        <v>27292.15625</v>
      </c>
      <c r="F93" t="s">
        <v>501</v>
      </c>
      <c r="G93" t="s">
        <v>1966</v>
      </c>
    </row>
    <row r="94" spans="1:7" x14ac:dyDescent="0.3">
      <c r="A94" s="15" t="s">
        <v>562</v>
      </c>
      <c r="B94" s="15" t="s">
        <v>2239</v>
      </c>
      <c r="C94" s="15" t="s">
        <v>2243</v>
      </c>
      <c r="D94" s="15">
        <v>829.41204833984295</v>
      </c>
      <c r="F94" t="s">
        <v>610</v>
      </c>
      <c r="G94" t="s">
        <v>1953</v>
      </c>
    </row>
    <row r="95" spans="1:7" x14ac:dyDescent="0.3">
      <c r="A95" s="15" t="s">
        <v>508</v>
      </c>
      <c r="B95" s="15" t="s">
        <v>1852</v>
      </c>
      <c r="C95" s="15" t="s">
        <v>2203</v>
      </c>
      <c r="D95" s="15">
        <v>5363.11083984375</v>
      </c>
      <c r="F95" t="s">
        <v>613</v>
      </c>
      <c r="G95" t="s">
        <v>1804</v>
      </c>
    </row>
    <row r="96" spans="1:7" x14ac:dyDescent="0.3">
      <c r="A96" s="15" t="s">
        <v>532</v>
      </c>
      <c r="B96" s="15" t="s">
        <v>2130</v>
      </c>
      <c r="C96" s="15" t="s">
        <v>2219</v>
      </c>
      <c r="D96" s="15">
        <v>3304.77783203125</v>
      </c>
      <c r="F96" t="s">
        <v>498</v>
      </c>
      <c r="G96" t="s">
        <v>1805</v>
      </c>
    </row>
    <row r="97" spans="1:7" x14ac:dyDescent="0.3">
      <c r="A97" s="15" t="s">
        <v>519</v>
      </c>
      <c r="B97" s="15" t="s">
        <v>1595</v>
      </c>
      <c r="C97" s="15" t="s">
        <v>1923</v>
      </c>
      <c r="D97" s="15">
        <v>1645.46057128906</v>
      </c>
      <c r="F97" t="s">
        <v>551</v>
      </c>
      <c r="G97" t="s">
        <v>1807</v>
      </c>
    </row>
    <row r="98" spans="1:7" x14ac:dyDescent="0.3">
      <c r="A98" s="15" t="s">
        <v>270</v>
      </c>
      <c r="B98" s="15" t="s">
        <v>1196</v>
      </c>
      <c r="C98" s="15" t="s">
        <v>1197</v>
      </c>
      <c r="D98" s="15">
        <v>8517.3486328125</v>
      </c>
      <c r="F98" t="s">
        <v>633</v>
      </c>
      <c r="G98" t="s">
        <v>2305</v>
      </c>
    </row>
    <row r="99" spans="1:7" x14ac:dyDescent="0.3">
      <c r="A99" s="15" t="s">
        <v>323</v>
      </c>
      <c r="B99" s="15" t="s">
        <v>1302</v>
      </c>
      <c r="C99" s="15" t="s">
        <v>1303</v>
      </c>
      <c r="D99" s="15">
        <v>5595.74169921875</v>
      </c>
      <c r="F99" t="s">
        <v>557</v>
      </c>
      <c r="G99" t="s">
        <v>2268</v>
      </c>
    </row>
    <row r="100" spans="1:7" x14ac:dyDescent="0.3">
      <c r="A100" s="15" t="s">
        <v>435</v>
      </c>
      <c r="B100" s="15" t="s">
        <v>1526</v>
      </c>
      <c r="C100" s="15" t="s">
        <v>1527</v>
      </c>
      <c r="D100" s="15">
        <v>5031.74365234375</v>
      </c>
      <c r="F100" t="s">
        <v>612</v>
      </c>
      <c r="G100" t="s">
        <v>2285</v>
      </c>
    </row>
    <row r="101" spans="1:7" x14ac:dyDescent="0.3">
      <c r="A101" s="15" t="s">
        <v>513</v>
      </c>
      <c r="B101" s="15" t="s">
        <v>2129</v>
      </c>
      <c r="C101" s="15" t="s">
        <v>2206</v>
      </c>
      <c r="D101" s="15">
        <v>3360.78491210937</v>
      </c>
      <c r="F101" t="s">
        <v>585</v>
      </c>
      <c r="G101" t="s">
        <v>2234</v>
      </c>
    </row>
    <row r="102" spans="1:7" x14ac:dyDescent="0.3">
      <c r="A102" s="15" t="s">
        <v>84</v>
      </c>
      <c r="B102" s="15" t="s">
        <v>824</v>
      </c>
      <c r="C102" s="15" t="s">
        <v>825</v>
      </c>
      <c r="D102" s="15">
        <v>163895.625</v>
      </c>
      <c r="F102" t="s">
        <v>525</v>
      </c>
      <c r="G102" t="s">
        <v>2156</v>
      </c>
    </row>
    <row r="103" spans="1:7" x14ac:dyDescent="0.3">
      <c r="A103" s="15" t="s">
        <v>605</v>
      </c>
      <c r="B103" s="15" t="s">
        <v>2283</v>
      </c>
      <c r="C103" s="15" t="s">
        <v>2284</v>
      </c>
      <c r="D103" s="15">
        <v>2202.78271484375</v>
      </c>
      <c r="F103" t="s">
        <v>638</v>
      </c>
      <c r="G103" t="s">
        <v>2254</v>
      </c>
    </row>
    <row r="104" spans="1:7" x14ac:dyDescent="0.3">
      <c r="A104" s="15" t="s">
        <v>320</v>
      </c>
      <c r="B104" s="15" t="s">
        <v>1296</v>
      </c>
      <c r="C104" s="15" t="s">
        <v>1297</v>
      </c>
      <c r="D104" s="15">
        <v>8564.1162109375</v>
      </c>
      <c r="F104" t="s">
        <v>588</v>
      </c>
      <c r="G104" t="s">
        <v>2312</v>
      </c>
    </row>
    <row r="105" spans="1:7" x14ac:dyDescent="0.3">
      <c r="A105" s="15" t="s">
        <v>189</v>
      </c>
      <c r="B105" s="15" t="s">
        <v>1034</v>
      </c>
      <c r="C105" s="15" t="s">
        <v>1035</v>
      </c>
      <c r="D105" s="15">
        <v>11049.1455078125</v>
      </c>
      <c r="F105" t="s">
        <v>591</v>
      </c>
      <c r="G105" t="s">
        <v>1814</v>
      </c>
    </row>
    <row r="106" spans="1:7" x14ac:dyDescent="0.3">
      <c r="A106" s="15" t="s">
        <v>240</v>
      </c>
      <c r="B106" s="15" t="s">
        <v>1136</v>
      </c>
      <c r="C106" s="15" t="s">
        <v>1137</v>
      </c>
      <c r="D106" s="15">
        <v>6164.8681640625</v>
      </c>
      <c r="F106" t="s">
        <v>486</v>
      </c>
      <c r="G106" t="s">
        <v>1816</v>
      </c>
    </row>
    <row r="107" spans="1:7" x14ac:dyDescent="0.3">
      <c r="A107" s="15" t="s">
        <v>62</v>
      </c>
      <c r="B107" s="15" t="s">
        <v>780</v>
      </c>
      <c r="C107" s="15" t="s">
        <v>781</v>
      </c>
      <c r="D107" s="15">
        <v>171804.25</v>
      </c>
      <c r="F107" t="s">
        <v>609</v>
      </c>
      <c r="G107" t="s">
        <v>1818</v>
      </c>
    </row>
    <row r="108" spans="1:7" x14ac:dyDescent="0.3">
      <c r="A108" s="15" t="s">
        <v>121</v>
      </c>
      <c r="B108" s="15" t="s">
        <v>898</v>
      </c>
      <c r="C108" s="15" t="s">
        <v>899</v>
      </c>
      <c r="D108" s="15">
        <v>41639.73046875</v>
      </c>
      <c r="F108" t="s">
        <v>505</v>
      </c>
      <c r="G108" t="s">
        <v>2158</v>
      </c>
    </row>
    <row r="109" spans="1:7" x14ac:dyDescent="0.3">
      <c r="A109" s="15" t="s">
        <v>137</v>
      </c>
      <c r="B109" s="15" t="s">
        <v>930</v>
      </c>
      <c r="C109" s="15" t="s">
        <v>931</v>
      </c>
      <c r="D109" s="15">
        <v>34869.5625</v>
      </c>
      <c r="F109" t="s">
        <v>478</v>
      </c>
      <c r="G109" t="s">
        <v>1786</v>
      </c>
    </row>
    <row r="110" spans="1:7" x14ac:dyDescent="0.3">
      <c r="A110" s="15" t="s">
        <v>567</v>
      </c>
      <c r="B110" s="15" t="s">
        <v>2287</v>
      </c>
      <c r="C110" s="15" t="s">
        <v>2323</v>
      </c>
      <c r="D110" s="15">
        <v>4534.84033203125</v>
      </c>
      <c r="F110" t="s">
        <v>643</v>
      </c>
      <c r="G110" t="s">
        <v>2315</v>
      </c>
    </row>
    <row r="111" spans="1:7" x14ac:dyDescent="0.3">
      <c r="A111" s="15" t="s">
        <v>77</v>
      </c>
      <c r="B111" s="15" t="s">
        <v>810</v>
      </c>
      <c r="C111" s="15" t="s">
        <v>811</v>
      </c>
      <c r="D111" s="15">
        <v>45277.5</v>
      </c>
      <c r="F111" t="s">
        <v>584</v>
      </c>
      <c r="G111" t="s">
        <v>1825</v>
      </c>
    </row>
    <row r="112" spans="1:7" x14ac:dyDescent="0.3">
      <c r="A112" s="15" t="s">
        <v>356</v>
      </c>
      <c r="B112" s="15" t="s">
        <v>1368</v>
      </c>
      <c r="C112" s="15" t="s">
        <v>1369</v>
      </c>
      <c r="D112" s="15">
        <v>4880.388671875</v>
      </c>
      <c r="F112" t="s">
        <v>611</v>
      </c>
      <c r="G112" t="s">
        <v>1955</v>
      </c>
    </row>
    <row r="113" spans="1:7" x14ac:dyDescent="0.3">
      <c r="A113" s="15" t="s">
        <v>491</v>
      </c>
      <c r="B113" s="15" t="s">
        <v>1826</v>
      </c>
      <c r="C113" s="15" t="s">
        <v>2191</v>
      </c>
      <c r="D113" s="15">
        <v>6963.6142578125</v>
      </c>
      <c r="F113" t="s">
        <v>637</v>
      </c>
      <c r="G113" t="s">
        <v>2281</v>
      </c>
    </row>
    <row r="114" spans="1:7" x14ac:dyDescent="0.3">
      <c r="A114" s="15" t="s">
        <v>80</v>
      </c>
      <c r="B114" s="15" t="s">
        <v>816</v>
      </c>
      <c r="C114" s="15" t="s">
        <v>817</v>
      </c>
      <c r="D114" s="15">
        <v>8383.20703125</v>
      </c>
      <c r="F114" t="s">
        <v>553</v>
      </c>
      <c r="G114" t="s">
        <v>1827</v>
      </c>
    </row>
    <row r="115" spans="1:7" x14ac:dyDescent="0.3">
      <c r="A115" s="15" t="s">
        <v>430</v>
      </c>
      <c r="B115" s="15" t="s">
        <v>1516</v>
      </c>
      <c r="C115" s="15" t="s">
        <v>1517</v>
      </c>
      <c r="D115" s="15">
        <v>874.70660400390602</v>
      </c>
      <c r="F115" t="s">
        <v>499</v>
      </c>
      <c r="G115" t="s">
        <v>1828</v>
      </c>
    </row>
    <row r="116" spans="1:7" x14ac:dyDescent="0.3">
      <c r="A116" s="15" t="s">
        <v>591</v>
      </c>
      <c r="B116" s="15" t="s">
        <v>1814</v>
      </c>
      <c r="C116" s="15" t="s">
        <v>2100</v>
      </c>
      <c r="D116" s="15">
        <v>721.13897705078102</v>
      </c>
      <c r="F116" t="s">
        <v>569</v>
      </c>
      <c r="G116" t="s">
        <v>1799</v>
      </c>
    </row>
    <row r="117" spans="1:7" x14ac:dyDescent="0.3">
      <c r="A117" s="15" t="s">
        <v>352</v>
      </c>
      <c r="B117" s="15" t="s">
        <v>1360</v>
      </c>
      <c r="C117" s="15" t="s">
        <v>1361</v>
      </c>
      <c r="D117" s="15">
        <v>18596.111328125</v>
      </c>
      <c r="F117" t="s">
        <v>466</v>
      </c>
      <c r="G117" t="s">
        <v>2159</v>
      </c>
    </row>
    <row r="118" spans="1:7" x14ac:dyDescent="0.3">
      <c r="A118" s="15" t="s">
        <v>395</v>
      </c>
      <c r="B118" s="15" t="s">
        <v>1446</v>
      </c>
      <c r="C118" s="15" t="s">
        <v>1447</v>
      </c>
      <c r="D118" s="15">
        <v>3713.76147460937</v>
      </c>
      <c r="F118" t="s">
        <v>587</v>
      </c>
      <c r="G118" t="s">
        <v>1831</v>
      </c>
    </row>
    <row r="119" spans="1:7" x14ac:dyDescent="0.3">
      <c r="A119" s="15" t="s">
        <v>438</v>
      </c>
      <c r="B119" s="15" t="s">
        <v>1532</v>
      </c>
      <c r="C119" s="15" t="s">
        <v>1533</v>
      </c>
      <c r="D119" s="15">
        <v>4179.482421875</v>
      </c>
      <c r="F119" t="s">
        <v>564</v>
      </c>
      <c r="G119" t="s">
        <v>1704</v>
      </c>
    </row>
    <row r="120" spans="1:7" x14ac:dyDescent="0.3">
      <c r="A120" s="15" t="s">
        <v>484</v>
      </c>
      <c r="B120" s="15" t="s">
        <v>1791</v>
      </c>
      <c r="C120" s="15" t="s">
        <v>1928</v>
      </c>
      <c r="D120" s="15">
        <v>8444.9111328125</v>
      </c>
      <c r="F120" t="s">
        <v>618</v>
      </c>
      <c r="G120" t="s">
        <v>2262</v>
      </c>
    </row>
    <row r="121" spans="1:7" x14ac:dyDescent="0.3">
      <c r="A121" s="15" t="s">
        <v>266</v>
      </c>
      <c r="B121" s="15" t="s">
        <v>1188</v>
      </c>
      <c r="C121" s="15" t="s">
        <v>1189</v>
      </c>
      <c r="D121" s="15">
        <v>15353.9169921875</v>
      </c>
      <c r="F121" t="s">
        <v>583</v>
      </c>
      <c r="G121" t="s">
        <v>1833</v>
      </c>
    </row>
    <row r="122" spans="1:7" x14ac:dyDescent="0.3">
      <c r="A122" s="15" t="s">
        <v>191</v>
      </c>
      <c r="B122" s="15" t="s">
        <v>1038</v>
      </c>
      <c r="C122" s="15" t="s">
        <v>1039</v>
      </c>
      <c r="D122" s="15">
        <v>34560.2421875</v>
      </c>
      <c r="F122" t="s">
        <v>595</v>
      </c>
      <c r="G122" t="s">
        <v>1911</v>
      </c>
    </row>
    <row r="123" spans="1:7" x14ac:dyDescent="0.3">
      <c r="A123" s="15" t="s">
        <v>206</v>
      </c>
      <c r="B123" s="15" t="s">
        <v>1068</v>
      </c>
      <c r="C123" s="15" t="s">
        <v>1069</v>
      </c>
      <c r="D123" s="15">
        <v>25863.73828125</v>
      </c>
      <c r="F123" t="s">
        <v>535</v>
      </c>
      <c r="G123" t="s">
        <v>1838</v>
      </c>
    </row>
    <row r="124" spans="1:7" x14ac:dyDescent="0.3">
      <c r="A124" s="15" t="s">
        <v>579</v>
      </c>
      <c r="B124" s="15" t="s">
        <v>2244</v>
      </c>
      <c r="C124" s="15" t="s">
        <v>2245</v>
      </c>
      <c r="D124" s="15">
        <v>1026.26000976562</v>
      </c>
      <c r="F124" t="s">
        <v>634</v>
      </c>
      <c r="G124" t="s">
        <v>2040</v>
      </c>
    </row>
    <row r="125" spans="1:7" x14ac:dyDescent="0.3">
      <c r="A125" s="15" t="s">
        <v>515</v>
      </c>
      <c r="B125" s="15" t="s">
        <v>2144</v>
      </c>
      <c r="C125" s="15" t="s">
        <v>2207</v>
      </c>
      <c r="D125" s="15">
        <v>7051.7041015625</v>
      </c>
      <c r="F125" t="s">
        <v>561</v>
      </c>
      <c r="G125" t="s">
        <v>1638</v>
      </c>
    </row>
    <row r="126" spans="1:7" x14ac:dyDescent="0.3">
      <c r="A126" s="15" t="s">
        <v>180</v>
      </c>
      <c r="B126" s="15" t="s">
        <v>1016</v>
      </c>
      <c r="C126" s="15" t="s">
        <v>1017</v>
      </c>
      <c r="D126" s="15">
        <v>50175.28125</v>
      </c>
      <c r="F126" t="s">
        <v>630</v>
      </c>
      <c r="G126" t="s">
        <v>2010</v>
      </c>
    </row>
    <row r="127" spans="1:7" x14ac:dyDescent="0.3">
      <c r="A127" s="15" t="s">
        <v>102</v>
      </c>
      <c r="B127" s="15" t="s">
        <v>860</v>
      </c>
      <c r="C127" s="15" t="s">
        <v>861</v>
      </c>
      <c r="D127" s="15">
        <v>178748.234375</v>
      </c>
      <c r="F127" t="s">
        <v>604</v>
      </c>
      <c r="G127" t="s">
        <v>2317</v>
      </c>
    </row>
    <row r="128" spans="1:7" x14ac:dyDescent="0.3">
      <c r="A128" s="15" t="s">
        <v>225</v>
      </c>
      <c r="B128" s="15" t="s">
        <v>1106</v>
      </c>
      <c r="C128" s="15" t="s">
        <v>1107</v>
      </c>
      <c r="D128" s="15">
        <v>29464.107421875</v>
      </c>
      <c r="F128" t="s">
        <v>511</v>
      </c>
      <c r="G128" t="s">
        <v>1844</v>
      </c>
    </row>
    <row r="129" spans="1:7" x14ac:dyDescent="0.3">
      <c r="A129" s="15" t="s">
        <v>53</v>
      </c>
      <c r="B129" s="15" t="s">
        <v>762</v>
      </c>
      <c r="C129" s="15" t="s">
        <v>763</v>
      </c>
      <c r="D129" s="15">
        <v>236563.84375</v>
      </c>
      <c r="F129" t="s">
        <v>625</v>
      </c>
      <c r="G129" t="s">
        <v>1989</v>
      </c>
    </row>
    <row r="130" spans="1:7" x14ac:dyDescent="0.3">
      <c r="A130" s="15" t="s">
        <v>592</v>
      </c>
      <c r="B130" s="15" t="s">
        <v>1864</v>
      </c>
      <c r="C130" s="15" t="s">
        <v>2032</v>
      </c>
      <c r="D130" s="15">
        <v>1422.71911621093</v>
      </c>
      <c r="F130" t="s">
        <v>622</v>
      </c>
      <c r="G130" t="s">
        <v>2271</v>
      </c>
    </row>
    <row r="131" spans="1:7" x14ac:dyDescent="0.3">
      <c r="A131" s="15" t="s">
        <v>456</v>
      </c>
      <c r="B131" s="15" t="s">
        <v>1568</v>
      </c>
      <c r="C131" s="15" t="s">
        <v>1569</v>
      </c>
      <c r="D131" s="15">
        <v>2273.04956054687</v>
      </c>
      <c r="F131" t="s">
        <v>620</v>
      </c>
      <c r="G131" t="s">
        <v>2277</v>
      </c>
    </row>
    <row r="132" spans="1:7" x14ac:dyDescent="0.3">
      <c r="A132" s="15" t="s">
        <v>117</v>
      </c>
      <c r="B132" s="15" t="s">
        <v>890</v>
      </c>
      <c r="C132" s="15" t="s">
        <v>891</v>
      </c>
      <c r="D132" s="15">
        <v>44093.8671875</v>
      </c>
      <c r="F132" t="s">
        <v>470</v>
      </c>
      <c r="G132" t="s">
        <v>2161</v>
      </c>
    </row>
    <row r="133" spans="1:7" x14ac:dyDescent="0.3">
      <c r="A133" s="15" t="s">
        <v>59</v>
      </c>
      <c r="B133" s="15" t="s">
        <v>774</v>
      </c>
      <c r="C133" s="15" t="s">
        <v>775</v>
      </c>
      <c r="D133" s="15">
        <v>204235.40625</v>
      </c>
      <c r="F133" t="s">
        <v>592</v>
      </c>
      <c r="G133" t="s">
        <v>1864</v>
      </c>
    </row>
    <row r="134" spans="1:7" x14ac:dyDescent="0.3">
      <c r="A134" s="15" t="s">
        <v>336</v>
      </c>
      <c r="B134" s="15" t="s">
        <v>1328</v>
      </c>
      <c r="C134" s="15" t="s">
        <v>1329</v>
      </c>
      <c r="D134" s="15">
        <v>5085.82958984375</v>
      </c>
      <c r="F134" t="s">
        <v>599</v>
      </c>
      <c r="G134" t="s">
        <v>2320</v>
      </c>
    </row>
    <row r="135" spans="1:7" x14ac:dyDescent="0.3">
      <c r="A135" s="15" t="s">
        <v>126</v>
      </c>
      <c r="B135" s="15" t="s">
        <v>908</v>
      </c>
      <c r="C135" s="15" t="s">
        <v>909</v>
      </c>
      <c r="D135" s="15">
        <v>21213.5078125</v>
      </c>
      <c r="F135" t="s">
        <v>474</v>
      </c>
      <c r="G135" t="s">
        <v>2162</v>
      </c>
    </row>
    <row r="136" spans="1:7" x14ac:dyDescent="0.3">
      <c r="A136" s="15" t="s">
        <v>252</v>
      </c>
      <c r="B136" s="15" t="s">
        <v>1160</v>
      </c>
      <c r="C136" s="15" t="s">
        <v>1161</v>
      </c>
      <c r="D136" s="15">
        <v>14518.5263671875</v>
      </c>
      <c r="F136" t="s">
        <v>614</v>
      </c>
      <c r="G136" t="s">
        <v>1866</v>
      </c>
    </row>
    <row r="137" spans="1:7" x14ac:dyDescent="0.3">
      <c r="A137" s="15" t="s">
        <v>157</v>
      </c>
      <c r="B137" s="15" t="s">
        <v>970</v>
      </c>
      <c r="C137" s="15" t="s">
        <v>971</v>
      </c>
      <c r="D137" s="15">
        <v>6148.08251953125</v>
      </c>
      <c r="F137" t="s">
        <v>576</v>
      </c>
      <c r="G137" t="s">
        <v>2313</v>
      </c>
    </row>
    <row r="138" spans="1:7" x14ac:dyDescent="0.3">
      <c r="A138" s="15" t="s">
        <v>175</v>
      </c>
      <c r="B138" s="15" t="s">
        <v>1006</v>
      </c>
      <c r="C138" s="15" t="s">
        <v>1007</v>
      </c>
      <c r="D138" s="15">
        <v>8326.40625</v>
      </c>
      <c r="F138" t="s">
        <v>596</v>
      </c>
      <c r="G138" t="s">
        <v>2273</v>
      </c>
    </row>
    <row r="139" spans="1:7" x14ac:dyDescent="0.3">
      <c r="A139" s="15" t="s">
        <v>168</v>
      </c>
      <c r="B139" s="15" t="s">
        <v>992</v>
      </c>
      <c r="C139" s="15" t="s">
        <v>993</v>
      </c>
      <c r="D139" s="15">
        <v>15652.0595703125</v>
      </c>
      <c r="F139" t="s">
        <v>479</v>
      </c>
      <c r="G139" t="s">
        <v>1777</v>
      </c>
    </row>
    <row r="140" spans="1:7" x14ac:dyDescent="0.3">
      <c r="A140" s="15" t="s">
        <v>89</v>
      </c>
      <c r="B140" s="15" t="s">
        <v>834</v>
      </c>
      <c r="C140" s="15" t="s">
        <v>835</v>
      </c>
      <c r="D140" s="15">
        <v>30654.814453125</v>
      </c>
      <c r="F140" t="s">
        <v>526</v>
      </c>
      <c r="G140" t="s">
        <v>2163</v>
      </c>
    </row>
    <row r="141" spans="1:7" x14ac:dyDescent="0.3">
      <c r="A141" s="15" t="s">
        <v>551</v>
      </c>
      <c r="B141" s="15" t="s">
        <v>1807</v>
      </c>
      <c r="C141" s="15" t="s">
        <v>2051</v>
      </c>
      <c r="D141" s="15">
        <v>3337.02075195312</v>
      </c>
      <c r="F141" t="s">
        <v>465</v>
      </c>
      <c r="G141" t="s">
        <v>1788</v>
      </c>
    </row>
    <row r="142" spans="1:7" x14ac:dyDescent="0.3">
      <c r="A142" s="15" t="s">
        <v>466</v>
      </c>
      <c r="B142" s="15" t="s">
        <v>2159</v>
      </c>
      <c r="C142" s="15" t="s">
        <v>2171</v>
      </c>
      <c r="D142" s="15">
        <v>35690.85546875</v>
      </c>
      <c r="F142" t="s">
        <v>512</v>
      </c>
      <c r="G142" t="s">
        <v>1879</v>
      </c>
    </row>
    <row r="143" spans="1:7" x14ac:dyDescent="0.3">
      <c r="A143" s="15" t="s">
        <v>575</v>
      </c>
      <c r="B143" s="15" t="s">
        <v>2296</v>
      </c>
      <c r="C143" s="15" t="s">
        <v>2341</v>
      </c>
      <c r="D143" s="15">
        <v>14322.5185546875</v>
      </c>
      <c r="F143" t="s">
        <v>616</v>
      </c>
      <c r="G143" t="s">
        <v>1978</v>
      </c>
    </row>
    <row r="144" spans="1:7" x14ac:dyDescent="0.3">
      <c r="A144" s="15" t="s">
        <v>293</v>
      </c>
      <c r="B144" s="15" t="s">
        <v>1242</v>
      </c>
      <c r="C144" s="15" t="s">
        <v>1243</v>
      </c>
      <c r="D144" s="15">
        <v>6764.41455078125</v>
      </c>
      <c r="F144" t="s">
        <v>632</v>
      </c>
      <c r="G144" t="s">
        <v>2324</v>
      </c>
    </row>
    <row r="145" spans="1:7" x14ac:dyDescent="0.3">
      <c r="A145" s="15" t="s">
        <v>247</v>
      </c>
      <c r="B145" s="15" t="s">
        <v>1150</v>
      </c>
      <c r="C145" s="15" t="s">
        <v>1151</v>
      </c>
      <c r="D145" s="15">
        <v>3680.62329101562</v>
      </c>
      <c r="F145" t="s">
        <v>523</v>
      </c>
      <c r="G145" t="s">
        <v>2164</v>
      </c>
    </row>
    <row r="146" spans="1:7" x14ac:dyDescent="0.3">
      <c r="A146" s="15" t="s">
        <v>334</v>
      </c>
      <c r="B146" s="15" t="s">
        <v>1324</v>
      </c>
      <c r="C146" s="15" t="s">
        <v>1325</v>
      </c>
      <c r="D146" s="15">
        <v>2236.47607421875</v>
      </c>
      <c r="F146" t="s">
        <v>601</v>
      </c>
      <c r="G146" t="s">
        <v>1888</v>
      </c>
    </row>
    <row r="147" spans="1:7" x14ac:dyDescent="0.3">
      <c r="A147" s="15" t="s">
        <v>280</v>
      </c>
      <c r="B147" s="15" t="s">
        <v>1216</v>
      </c>
      <c r="C147" s="15" t="s">
        <v>1217</v>
      </c>
      <c r="D147" s="15">
        <v>10052.068359375</v>
      </c>
      <c r="F147" t="s">
        <v>559</v>
      </c>
      <c r="G147" t="s">
        <v>2301</v>
      </c>
    </row>
    <row r="148" spans="1:7" x14ac:dyDescent="0.3">
      <c r="A148" s="15" t="s">
        <v>262</v>
      </c>
      <c r="B148" s="15" t="s">
        <v>1180</v>
      </c>
      <c r="C148" s="15" t="s">
        <v>1181</v>
      </c>
      <c r="D148" s="15">
        <v>9728.328125</v>
      </c>
      <c r="F148" t="s">
        <v>522</v>
      </c>
      <c r="G148" t="s">
        <v>2166</v>
      </c>
    </row>
    <row r="149" spans="1:7" x14ac:dyDescent="0.3">
      <c r="A149" s="15" t="s">
        <v>366</v>
      </c>
      <c r="B149" s="15" t="s">
        <v>1388</v>
      </c>
      <c r="C149" s="15" t="s">
        <v>1389</v>
      </c>
      <c r="D149" s="15">
        <v>7288.73046875</v>
      </c>
      <c r="F149" t="s">
        <v>565</v>
      </c>
      <c r="G149" t="s">
        <v>2310</v>
      </c>
    </row>
    <row r="150" spans="1:7" x14ac:dyDescent="0.3">
      <c r="A150" s="15" t="s">
        <v>201</v>
      </c>
      <c r="B150" s="15" t="s">
        <v>1058</v>
      </c>
      <c r="C150" s="15" t="s">
        <v>1059</v>
      </c>
      <c r="D150" s="15">
        <v>48238.796875</v>
      </c>
      <c r="F150" t="s">
        <v>571</v>
      </c>
      <c r="G150" t="s">
        <v>2264</v>
      </c>
    </row>
    <row r="151" spans="1:7" x14ac:dyDescent="0.3">
      <c r="A151" s="15" t="s">
        <v>291</v>
      </c>
      <c r="B151" s="15" t="s">
        <v>1238</v>
      </c>
      <c r="C151" s="15" t="s">
        <v>1239</v>
      </c>
      <c r="D151" s="15">
        <v>3863.24584960937</v>
      </c>
    </row>
    <row r="152" spans="1:7" x14ac:dyDescent="0.3">
      <c r="A152" s="15" t="s">
        <v>127</v>
      </c>
      <c r="B152" s="15" t="s">
        <v>910</v>
      </c>
      <c r="C152" s="15" t="s">
        <v>911</v>
      </c>
      <c r="D152" s="15">
        <v>7796.08740234375</v>
      </c>
    </row>
    <row r="153" spans="1:7" x14ac:dyDescent="0.3">
      <c r="A153" s="15" t="s">
        <v>241</v>
      </c>
      <c r="B153" s="15" t="s">
        <v>1138</v>
      </c>
      <c r="C153" s="15" t="s">
        <v>1139</v>
      </c>
      <c r="D153" s="15">
        <v>2217.20727539062</v>
      </c>
    </row>
    <row r="154" spans="1:7" x14ac:dyDescent="0.3">
      <c r="A154" s="15" t="s">
        <v>424</v>
      </c>
      <c r="B154" s="15" t="s">
        <v>1504</v>
      </c>
      <c r="C154" s="15" t="s">
        <v>1505</v>
      </c>
      <c r="D154" s="15">
        <v>815.59899902343705</v>
      </c>
    </row>
    <row r="155" spans="1:7" x14ac:dyDescent="0.3">
      <c r="A155" s="15" t="s">
        <v>607</v>
      </c>
      <c r="B155" s="15" t="s">
        <v>1937</v>
      </c>
      <c r="C155" s="15" t="s">
        <v>2331</v>
      </c>
      <c r="D155" s="15">
        <v>7031.5615234375</v>
      </c>
    </row>
    <row r="156" spans="1:7" x14ac:dyDescent="0.3">
      <c r="A156" s="15" t="s">
        <v>553</v>
      </c>
      <c r="B156" s="15" t="s">
        <v>1827</v>
      </c>
      <c r="C156" s="15" t="s">
        <v>2005</v>
      </c>
      <c r="D156" s="15">
        <v>1667.46936035156</v>
      </c>
    </row>
    <row r="157" spans="1:7" x14ac:dyDescent="0.3">
      <c r="A157" s="15" t="s">
        <v>281</v>
      </c>
      <c r="B157" s="15" t="s">
        <v>1218</v>
      </c>
      <c r="C157" s="15" t="s">
        <v>1219</v>
      </c>
      <c r="D157" s="15">
        <v>16180.8115234375</v>
      </c>
    </row>
    <row r="158" spans="1:7" x14ac:dyDescent="0.3">
      <c r="A158" s="15" t="s">
        <v>106</v>
      </c>
      <c r="B158" s="15" t="s">
        <v>868</v>
      </c>
      <c r="C158" s="15" t="s">
        <v>869</v>
      </c>
      <c r="D158" s="15">
        <v>82360.6328125</v>
      </c>
    </row>
    <row r="159" spans="1:7" x14ac:dyDescent="0.3">
      <c r="A159" s="15" t="s">
        <v>13</v>
      </c>
      <c r="B159" s="15" t="s">
        <v>682</v>
      </c>
      <c r="C159" s="15" t="s">
        <v>683</v>
      </c>
      <c r="D159" s="15">
        <v>1724196</v>
      </c>
    </row>
    <row r="160" spans="1:7" x14ac:dyDescent="0.3">
      <c r="A160" s="15" t="s">
        <v>101</v>
      </c>
      <c r="B160" s="15" t="s">
        <v>858</v>
      </c>
      <c r="C160" s="15" t="s">
        <v>859</v>
      </c>
      <c r="D160" s="15">
        <v>124901.203125</v>
      </c>
    </row>
    <row r="161" spans="1:4" x14ac:dyDescent="0.3">
      <c r="A161" s="15" t="s">
        <v>271</v>
      </c>
      <c r="B161" s="15" t="s">
        <v>1198</v>
      </c>
      <c r="C161" s="15" t="s">
        <v>1199</v>
      </c>
      <c r="D161" s="15">
        <v>7790.654296875</v>
      </c>
    </row>
    <row r="162" spans="1:4" x14ac:dyDescent="0.3">
      <c r="A162" s="15" t="s">
        <v>299</v>
      </c>
      <c r="B162" s="15" t="s">
        <v>1254</v>
      </c>
      <c r="C162" s="15" t="s">
        <v>1255</v>
      </c>
      <c r="D162" s="15">
        <v>22346.21875</v>
      </c>
    </row>
    <row r="163" spans="1:4" x14ac:dyDescent="0.3">
      <c r="A163" s="15" t="s">
        <v>17</v>
      </c>
      <c r="B163" s="15" t="s">
        <v>690</v>
      </c>
      <c r="C163" s="15" t="s">
        <v>691</v>
      </c>
      <c r="D163" s="15">
        <v>1128618.75</v>
      </c>
    </row>
    <row r="164" spans="1:4" x14ac:dyDescent="0.3">
      <c r="A164" s="15" t="s">
        <v>570</v>
      </c>
      <c r="B164" s="15" t="s">
        <v>2295</v>
      </c>
      <c r="C164" s="15" t="s">
        <v>2327</v>
      </c>
      <c r="D164" s="15">
        <v>6213.48193359375</v>
      </c>
    </row>
    <row r="165" spans="1:4" x14ac:dyDescent="0.3">
      <c r="A165" s="15" t="s">
        <v>109</v>
      </c>
      <c r="B165" s="15" t="s">
        <v>874</v>
      </c>
      <c r="C165" s="15" t="s">
        <v>875</v>
      </c>
      <c r="D165" s="15">
        <v>61683.17578125</v>
      </c>
    </row>
    <row r="166" spans="1:4" x14ac:dyDescent="0.3">
      <c r="A166" s="15" t="s">
        <v>434</v>
      </c>
      <c r="B166" s="15" t="s">
        <v>1524</v>
      </c>
      <c r="C166" s="15" t="s">
        <v>1525</v>
      </c>
      <c r="D166" s="15">
        <v>2661.912109375</v>
      </c>
    </row>
    <row r="167" spans="1:4" x14ac:dyDescent="0.3">
      <c r="A167" s="15" t="s">
        <v>172</v>
      </c>
      <c r="B167" s="15" t="s">
        <v>1000</v>
      </c>
      <c r="C167" s="15" t="s">
        <v>1001</v>
      </c>
      <c r="D167" s="15">
        <v>36226.40234375</v>
      </c>
    </row>
    <row r="168" spans="1:4" x14ac:dyDescent="0.3">
      <c r="A168" s="15" t="s">
        <v>458</v>
      </c>
      <c r="B168" s="15" t="s">
        <v>1572</v>
      </c>
      <c r="C168" s="15" t="s">
        <v>1573</v>
      </c>
      <c r="D168" s="15">
        <v>5581.91455078125</v>
      </c>
    </row>
    <row r="169" spans="1:4" x14ac:dyDescent="0.3">
      <c r="A169" s="15" t="s">
        <v>22</v>
      </c>
      <c r="B169" s="15" t="s">
        <v>700</v>
      </c>
      <c r="C169" s="15" t="s">
        <v>701</v>
      </c>
      <c r="D169" s="15">
        <v>861581.0625</v>
      </c>
    </row>
    <row r="170" spans="1:4" x14ac:dyDescent="0.3">
      <c r="A170" s="15" t="s">
        <v>151</v>
      </c>
      <c r="B170" s="15" t="s">
        <v>958</v>
      </c>
      <c r="C170" s="15" t="s">
        <v>959</v>
      </c>
      <c r="D170" s="15">
        <v>18700.3515625</v>
      </c>
    </row>
    <row r="171" spans="1:4" x14ac:dyDescent="0.3">
      <c r="A171" s="15" t="s">
        <v>177</v>
      </c>
      <c r="B171" s="15" t="s">
        <v>1010</v>
      </c>
      <c r="C171" s="15" t="s">
        <v>1011</v>
      </c>
      <c r="D171" s="15">
        <v>11671.8994140625</v>
      </c>
    </row>
    <row r="172" spans="1:4" x14ac:dyDescent="0.3">
      <c r="A172" s="15" t="s">
        <v>131</v>
      </c>
      <c r="B172" s="15" t="s">
        <v>918</v>
      </c>
      <c r="C172" s="15" t="s">
        <v>919</v>
      </c>
      <c r="D172" s="15">
        <v>61387.53125</v>
      </c>
    </row>
    <row r="173" spans="1:4" x14ac:dyDescent="0.3">
      <c r="A173" s="15" t="s">
        <v>182</v>
      </c>
      <c r="B173" s="15" t="s">
        <v>1020</v>
      </c>
      <c r="C173" s="15" t="s">
        <v>1021</v>
      </c>
      <c r="D173" s="15">
        <v>78798.59375</v>
      </c>
    </row>
    <row r="174" spans="1:4" x14ac:dyDescent="0.3">
      <c r="A174" s="15" t="s">
        <v>389</v>
      </c>
      <c r="B174" s="15" t="s">
        <v>1434</v>
      </c>
      <c r="C174" s="15" t="s">
        <v>1435</v>
      </c>
      <c r="D174" s="15">
        <v>13112.5244140625</v>
      </c>
    </row>
    <row r="175" spans="1:4" x14ac:dyDescent="0.3">
      <c r="A175" s="15" t="s">
        <v>146</v>
      </c>
      <c r="B175" s="15" t="s">
        <v>948</v>
      </c>
      <c r="C175" s="15" t="s">
        <v>949</v>
      </c>
      <c r="D175" s="15">
        <v>25246.447265625</v>
      </c>
    </row>
    <row r="176" spans="1:4" x14ac:dyDescent="0.3">
      <c r="A176" s="15" t="s">
        <v>60</v>
      </c>
      <c r="B176" s="15" t="s">
        <v>776</v>
      </c>
      <c r="C176" s="15" t="s">
        <v>777</v>
      </c>
      <c r="D176" s="15">
        <v>53597.00390625</v>
      </c>
    </row>
    <row r="177" spans="1:4" x14ac:dyDescent="0.3">
      <c r="A177" s="15" t="s">
        <v>67</v>
      </c>
      <c r="B177" s="15" t="s">
        <v>790</v>
      </c>
      <c r="C177" s="15" t="s">
        <v>791</v>
      </c>
      <c r="D177" s="15">
        <v>110654.765625</v>
      </c>
    </row>
    <row r="178" spans="1:4" x14ac:dyDescent="0.3">
      <c r="A178" s="15" t="s">
        <v>16</v>
      </c>
      <c r="B178" s="15" t="s">
        <v>688</v>
      </c>
      <c r="C178" s="15" t="s">
        <v>689</v>
      </c>
      <c r="D178" s="15">
        <v>178823.65625</v>
      </c>
    </row>
    <row r="179" spans="1:4" x14ac:dyDescent="0.3">
      <c r="A179" s="15" t="s">
        <v>46</v>
      </c>
      <c r="B179" s="15" t="s">
        <v>748</v>
      </c>
      <c r="C179" s="15" t="s">
        <v>749</v>
      </c>
      <c r="D179" s="15">
        <v>65462.94921875</v>
      </c>
    </row>
    <row r="180" spans="1:4" x14ac:dyDescent="0.3">
      <c r="A180" s="15" t="s">
        <v>96</v>
      </c>
      <c r="B180" s="15" t="s">
        <v>848</v>
      </c>
      <c r="C180" s="15" t="s">
        <v>849</v>
      </c>
      <c r="D180" s="15">
        <v>21814.529296875</v>
      </c>
    </row>
    <row r="181" spans="1:4" x14ac:dyDescent="0.3">
      <c r="A181" s="15" t="s">
        <v>112</v>
      </c>
      <c r="B181" s="15" t="s">
        <v>880</v>
      </c>
      <c r="C181" s="15" t="s">
        <v>881</v>
      </c>
      <c r="D181" s="15">
        <v>18254.724609375</v>
      </c>
    </row>
    <row r="182" spans="1:4" x14ac:dyDescent="0.3">
      <c r="A182" s="15" t="s">
        <v>78</v>
      </c>
      <c r="B182" s="15" t="s">
        <v>812</v>
      </c>
      <c r="C182" s="15" t="s">
        <v>813</v>
      </c>
      <c r="D182" s="15">
        <v>14757.7763671875</v>
      </c>
    </row>
    <row r="183" spans="1:4" x14ac:dyDescent="0.3">
      <c r="A183" s="15" t="s">
        <v>183</v>
      </c>
      <c r="B183" s="15" t="s">
        <v>1022</v>
      </c>
      <c r="C183" s="15" t="s">
        <v>1023</v>
      </c>
      <c r="D183" s="15">
        <v>23416.193359375</v>
      </c>
    </row>
    <row r="184" spans="1:4" x14ac:dyDescent="0.3">
      <c r="A184" s="15" t="s">
        <v>383</v>
      </c>
      <c r="B184" s="15" t="s">
        <v>1422</v>
      </c>
      <c r="C184" s="15" t="s">
        <v>1423</v>
      </c>
      <c r="D184" s="15">
        <v>12451.189453125</v>
      </c>
    </row>
    <row r="185" spans="1:4" x14ac:dyDescent="0.3">
      <c r="A185" s="15" t="s">
        <v>228</v>
      </c>
      <c r="B185" s="15" t="s">
        <v>1112</v>
      </c>
      <c r="C185" s="15" t="s">
        <v>1113</v>
      </c>
      <c r="D185" s="15">
        <v>20015.697265625</v>
      </c>
    </row>
    <row r="186" spans="1:4" x14ac:dyDescent="0.3">
      <c r="A186" s="15" t="s">
        <v>158</v>
      </c>
      <c r="B186" s="15" t="s">
        <v>972</v>
      </c>
      <c r="C186" s="15" t="s">
        <v>973</v>
      </c>
      <c r="D186" s="15">
        <v>14655.7119140625</v>
      </c>
    </row>
    <row r="187" spans="1:4" x14ac:dyDescent="0.3">
      <c r="A187" s="15" t="s">
        <v>622</v>
      </c>
      <c r="B187" s="15" t="s">
        <v>2271</v>
      </c>
      <c r="C187" s="15" t="s">
        <v>2272</v>
      </c>
      <c r="D187" s="15">
        <v>1892.79443359375</v>
      </c>
    </row>
    <row r="188" spans="1:4" x14ac:dyDescent="0.3">
      <c r="A188" s="15" t="s">
        <v>397</v>
      </c>
      <c r="B188" s="15" t="s">
        <v>1450</v>
      </c>
      <c r="C188" s="15" t="s">
        <v>1451</v>
      </c>
      <c r="D188" s="15">
        <v>5404.58154296875</v>
      </c>
    </row>
    <row r="189" spans="1:4" x14ac:dyDescent="0.3">
      <c r="A189" s="15" t="s">
        <v>99</v>
      </c>
      <c r="B189" s="15" t="s">
        <v>854</v>
      </c>
      <c r="C189" s="15" t="s">
        <v>855</v>
      </c>
      <c r="D189" s="15">
        <v>8727.630859375</v>
      </c>
    </row>
    <row r="190" spans="1:4" x14ac:dyDescent="0.3">
      <c r="A190" s="15" t="s">
        <v>428</v>
      </c>
      <c r="B190" s="15" t="s">
        <v>1512</v>
      </c>
      <c r="C190" s="15" t="s">
        <v>1513</v>
      </c>
      <c r="D190" s="15">
        <v>1792.74475097656</v>
      </c>
    </row>
    <row r="191" spans="1:4" x14ac:dyDescent="0.3">
      <c r="A191" s="15" t="s">
        <v>449</v>
      </c>
      <c r="B191" s="15" t="s">
        <v>1554</v>
      </c>
      <c r="C191" s="15" t="s">
        <v>1555</v>
      </c>
      <c r="D191" s="15">
        <v>655.45654296875</v>
      </c>
    </row>
    <row r="192" spans="1:4" x14ac:dyDescent="0.3">
      <c r="A192" s="15" t="s">
        <v>401</v>
      </c>
      <c r="B192" s="15" t="s">
        <v>1458</v>
      </c>
      <c r="C192" s="15" t="s">
        <v>1459</v>
      </c>
      <c r="D192" s="15">
        <v>3994.99658203125</v>
      </c>
    </row>
    <row r="193" spans="1:4" x14ac:dyDescent="0.3">
      <c r="A193" s="15" t="s">
        <v>302</v>
      </c>
      <c r="B193" s="15" t="s">
        <v>1260</v>
      </c>
      <c r="C193" s="15" t="s">
        <v>1261</v>
      </c>
      <c r="D193" s="15">
        <v>11399.302734375</v>
      </c>
    </row>
    <row r="194" spans="1:4" x14ac:dyDescent="0.3">
      <c r="A194" s="15" t="s">
        <v>533</v>
      </c>
      <c r="B194" s="15" t="s">
        <v>1992</v>
      </c>
      <c r="C194" s="15" t="s">
        <v>2220</v>
      </c>
      <c r="D194" s="15">
        <v>3221.56396484375</v>
      </c>
    </row>
    <row r="195" spans="1:4" x14ac:dyDescent="0.3">
      <c r="A195" s="15" t="s">
        <v>587</v>
      </c>
      <c r="B195" s="15" t="s">
        <v>1831</v>
      </c>
      <c r="C195" s="15" t="s">
        <v>1907</v>
      </c>
      <c r="D195" s="15">
        <v>1856.69506835937</v>
      </c>
    </row>
    <row r="196" spans="1:4" x14ac:dyDescent="0.3">
      <c r="A196" s="15" t="s">
        <v>34</v>
      </c>
      <c r="B196" s="15" t="s">
        <v>724</v>
      </c>
      <c r="C196" s="15" t="s">
        <v>725</v>
      </c>
      <c r="D196" s="15">
        <v>228114.9375</v>
      </c>
    </row>
    <row r="197" spans="1:4" x14ac:dyDescent="0.3">
      <c r="A197" s="15" t="s">
        <v>140</v>
      </c>
      <c r="B197" s="15" t="s">
        <v>936</v>
      </c>
      <c r="C197" s="15" t="s">
        <v>937</v>
      </c>
      <c r="D197" s="15">
        <v>66554.296875</v>
      </c>
    </row>
    <row r="198" spans="1:4" x14ac:dyDescent="0.3">
      <c r="A198" s="15" t="s">
        <v>502</v>
      </c>
      <c r="B198" s="15" t="s">
        <v>2147</v>
      </c>
      <c r="C198" s="15" t="s">
        <v>2198</v>
      </c>
      <c r="D198" s="15">
        <v>9970.1796875</v>
      </c>
    </row>
    <row r="199" spans="1:4" x14ac:dyDescent="0.3">
      <c r="A199" s="15" t="s">
        <v>219</v>
      </c>
      <c r="B199" s="15" t="s">
        <v>1094</v>
      </c>
      <c r="C199" s="15" t="s">
        <v>1095</v>
      </c>
      <c r="D199" s="15">
        <v>33727.15625</v>
      </c>
    </row>
    <row r="200" spans="1:4" x14ac:dyDescent="0.3">
      <c r="A200" s="15" t="s">
        <v>209</v>
      </c>
      <c r="B200" s="15" t="s">
        <v>1074</v>
      </c>
      <c r="C200" s="15" t="s">
        <v>1075</v>
      </c>
      <c r="D200" s="15">
        <v>21442.23046875</v>
      </c>
    </row>
    <row r="201" spans="1:4" x14ac:dyDescent="0.3">
      <c r="A201" s="15" t="s">
        <v>381</v>
      </c>
      <c r="B201" s="15" t="s">
        <v>1418</v>
      </c>
      <c r="C201" s="15" t="s">
        <v>1419</v>
      </c>
      <c r="D201" s="15">
        <v>4888.4150390625</v>
      </c>
    </row>
    <row r="202" spans="1:4" x14ac:dyDescent="0.3">
      <c r="A202" s="15" t="s">
        <v>417</v>
      </c>
      <c r="B202" s="15" t="s">
        <v>1490</v>
      </c>
      <c r="C202" s="15" t="s">
        <v>1491</v>
      </c>
      <c r="D202" s="15">
        <v>3345.17211914062</v>
      </c>
    </row>
    <row r="203" spans="1:4" x14ac:dyDescent="0.3">
      <c r="A203" s="15" t="s">
        <v>563</v>
      </c>
      <c r="B203" s="15" t="s">
        <v>2251</v>
      </c>
      <c r="C203" s="15" t="s">
        <v>2252</v>
      </c>
      <c r="D203" s="15">
        <v>1139.466796875</v>
      </c>
    </row>
    <row r="204" spans="1:4" x14ac:dyDescent="0.3">
      <c r="A204" s="15" t="s">
        <v>38</v>
      </c>
      <c r="B204" s="15" t="s">
        <v>732</v>
      </c>
      <c r="C204" s="15" t="s">
        <v>733</v>
      </c>
      <c r="D204" s="15">
        <v>100289.3125</v>
      </c>
    </row>
    <row r="205" spans="1:4" x14ac:dyDescent="0.3">
      <c r="A205" s="15" t="s">
        <v>626</v>
      </c>
      <c r="B205" s="15" t="s">
        <v>2291</v>
      </c>
      <c r="C205" s="15" t="s">
        <v>2332</v>
      </c>
      <c r="D205" s="15">
        <v>9457.708984375</v>
      </c>
    </row>
    <row r="206" spans="1:4" x14ac:dyDescent="0.3">
      <c r="A206" s="15" t="s">
        <v>29</v>
      </c>
      <c r="B206" s="15" t="s">
        <v>714</v>
      </c>
      <c r="C206" s="15" t="s">
        <v>715</v>
      </c>
      <c r="D206" s="15">
        <v>610055.6875</v>
      </c>
    </row>
    <row r="207" spans="1:4" x14ac:dyDescent="0.3">
      <c r="A207" s="15" t="s">
        <v>279</v>
      </c>
      <c r="B207" s="15" t="s">
        <v>1214</v>
      </c>
      <c r="C207" s="15" t="s">
        <v>1215</v>
      </c>
      <c r="D207" s="15">
        <v>10252.5771484375</v>
      </c>
    </row>
    <row r="208" spans="1:4" x14ac:dyDescent="0.3">
      <c r="A208" s="15" t="s">
        <v>91</v>
      </c>
      <c r="B208" s="15" t="s">
        <v>838</v>
      </c>
      <c r="C208" s="15" t="s">
        <v>839</v>
      </c>
      <c r="D208" s="15">
        <v>92431.484375</v>
      </c>
    </row>
    <row r="209" spans="1:4" x14ac:dyDescent="0.3">
      <c r="A209" s="15" t="s">
        <v>364</v>
      </c>
      <c r="B209" s="15" t="s">
        <v>1384</v>
      </c>
      <c r="C209" s="15" t="s">
        <v>1385</v>
      </c>
      <c r="D209" s="15">
        <v>11776.59765625</v>
      </c>
    </row>
    <row r="210" spans="1:4" x14ac:dyDescent="0.3">
      <c r="A210" s="15" t="s">
        <v>253</v>
      </c>
      <c r="B210" s="15" t="s">
        <v>1162</v>
      </c>
      <c r="C210" s="15" t="s">
        <v>1163</v>
      </c>
      <c r="D210" s="15">
        <v>16491.78125</v>
      </c>
    </row>
    <row r="211" spans="1:4" x14ac:dyDescent="0.3">
      <c r="A211" s="15" t="s">
        <v>260</v>
      </c>
      <c r="B211" s="15" t="s">
        <v>1176</v>
      </c>
      <c r="C211" s="15" t="s">
        <v>1177</v>
      </c>
      <c r="D211" s="15">
        <v>5367.11572265625</v>
      </c>
    </row>
    <row r="212" spans="1:4" x14ac:dyDescent="0.3">
      <c r="A212" s="15" t="s">
        <v>427</v>
      </c>
      <c r="B212" s="15" t="s">
        <v>1510</v>
      </c>
      <c r="C212" s="15" t="s">
        <v>1511</v>
      </c>
      <c r="D212" s="15">
        <v>7182.06884765625</v>
      </c>
    </row>
    <row r="213" spans="1:4" x14ac:dyDescent="0.3">
      <c r="A213" s="15" t="s">
        <v>218</v>
      </c>
      <c r="B213" s="15" t="s">
        <v>1092</v>
      </c>
      <c r="C213" s="15" t="s">
        <v>1093</v>
      </c>
      <c r="D213" s="15">
        <v>18501.78515625</v>
      </c>
    </row>
    <row r="214" spans="1:4" x14ac:dyDescent="0.3">
      <c r="A214" s="15" t="s">
        <v>163</v>
      </c>
      <c r="B214" s="15" t="s">
        <v>982</v>
      </c>
      <c r="C214" s="15" t="s">
        <v>983</v>
      </c>
      <c r="D214" s="15">
        <v>35162.90625</v>
      </c>
    </row>
    <row r="215" spans="1:4" x14ac:dyDescent="0.3">
      <c r="A215" s="15" t="s">
        <v>340</v>
      </c>
      <c r="B215" s="15" t="s">
        <v>1336</v>
      </c>
      <c r="C215" s="15" t="s">
        <v>1337</v>
      </c>
      <c r="D215" s="15">
        <v>3381.93237304687</v>
      </c>
    </row>
    <row r="216" spans="1:4" x14ac:dyDescent="0.3">
      <c r="A216" s="15" t="s">
        <v>373</v>
      </c>
      <c r="B216" s="15" t="s">
        <v>1402</v>
      </c>
      <c r="C216" s="15" t="s">
        <v>1403</v>
      </c>
      <c r="D216" s="15">
        <v>9418.74609375</v>
      </c>
    </row>
    <row r="217" spans="1:4" x14ac:dyDescent="0.3">
      <c r="A217" s="15" t="s">
        <v>596</v>
      </c>
      <c r="B217" s="15" t="s">
        <v>2273</v>
      </c>
      <c r="C217" s="15" t="s">
        <v>2274</v>
      </c>
      <c r="D217" s="15">
        <v>1898.0849609375</v>
      </c>
    </row>
    <row r="218" spans="1:4" x14ac:dyDescent="0.3">
      <c r="A218" s="15" t="s">
        <v>388</v>
      </c>
      <c r="B218" s="15" t="s">
        <v>1432</v>
      </c>
      <c r="C218" s="15" t="s">
        <v>1433</v>
      </c>
      <c r="D218" s="15">
        <v>10676.05859375</v>
      </c>
    </row>
    <row r="219" spans="1:4" x14ac:dyDescent="0.3">
      <c r="A219" s="15" t="s">
        <v>145</v>
      </c>
      <c r="B219" s="15" t="s">
        <v>946</v>
      </c>
      <c r="C219" s="15" t="s">
        <v>947</v>
      </c>
      <c r="D219" s="15">
        <v>42400.296875</v>
      </c>
    </row>
    <row r="220" spans="1:4" x14ac:dyDescent="0.3">
      <c r="A220" s="15" t="s">
        <v>108</v>
      </c>
      <c r="B220" s="15" t="s">
        <v>872</v>
      </c>
      <c r="C220" s="15" t="s">
        <v>873</v>
      </c>
      <c r="D220" s="15">
        <v>18780.05078125</v>
      </c>
    </row>
    <row r="221" spans="1:4" x14ac:dyDescent="0.3">
      <c r="A221" s="15" t="s">
        <v>578</v>
      </c>
      <c r="B221" s="15" t="s">
        <v>2246</v>
      </c>
      <c r="C221" s="15" t="s">
        <v>2247</v>
      </c>
      <c r="D221" s="15">
        <v>1092.67980957031</v>
      </c>
    </row>
    <row r="222" spans="1:4" x14ac:dyDescent="0.3">
      <c r="A222" s="15" t="s">
        <v>459</v>
      </c>
      <c r="B222" s="15" t="s">
        <v>1574</v>
      </c>
      <c r="C222" s="15" t="s">
        <v>1575</v>
      </c>
      <c r="D222" s="15">
        <v>3837.63232421875</v>
      </c>
    </row>
    <row r="223" spans="1:4" x14ac:dyDescent="0.3">
      <c r="A223" s="15" t="s">
        <v>346</v>
      </c>
      <c r="B223" s="15" t="s">
        <v>1348</v>
      </c>
      <c r="C223" s="15" t="s">
        <v>1349</v>
      </c>
      <c r="D223" s="15">
        <v>9948.3896484375</v>
      </c>
    </row>
    <row r="224" spans="1:4" x14ac:dyDescent="0.3">
      <c r="A224" s="15" t="s">
        <v>387</v>
      </c>
      <c r="B224" s="15" t="s">
        <v>1430</v>
      </c>
      <c r="C224" s="15" t="s">
        <v>1431</v>
      </c>
      <c r="D224" s="15">
        <v>10628.1962890625</v>
      </c>
    </row>
    <row r="225" spans="1:4" x14ac:dyDescent="0.3">
      <c r="A225" s="15" t="s">
        <v>600</v>
      </c>
      <c r="B225" s="15" t="s">
        <v>1609</v>
      </c>
      <c r="C225" s="15" t="s">
        <v>2002</v>
      </c>
      <c r="D225" s="15">
        <v>4094.72583007812</v>
      </c>
    </row>
    <row r="226" spans="1:4" x14ac:dyDescent="0.3">
      <c r="A226" s="15" t="s">
        <v>436</v>
      </c>
      <c r="B226" s="15" t="s">
        <v>1528</v>
      </c>
      <c r="C226" s="15" t="s">
        <v>1529</v>
      </c>
      <c r="D226" s="15">
        <v>2351.23486328125</v>
      </c>
    </row>
    <row r="227" spans="1:4" x14ac:dyDescent="0.3">
      <c r="A227" s="15" t="s">
        <v>488</v>
      </c>
      <c r="B227" s="15" t="s">
        <v>2135</v>
      </c>
      <c r="C227" s="15" t="s">
        <v>2189</v>
      </c>
      <c r="D227" s="15">
        <v>8219.1884765625</v>
      </c>
    </row>
    <row r="228" spans="1:4" x14ac:dyDescent="0.3">
      <c r="A228" s="15" t="s">
        <v>86</v>
      </c>
      <c r="B228" s="15" t="s">
        <v>828</v>
      </c>
      <c r="C228" s="15" t="s">
        <v>829</v>
      </c>
      <c r="D228" s="15">
        <v>42721.13671875</v>
      </c>
    </row>
    <row r="229" spans="1:4" x14ac:dyDescent="0.3">
      <c r="A229" s="15" t="s">
        <v>593</v>
      </c>
      <c r="B229" s="15" t="s">
        <v>1905</v>
      </c>
      <c r="C229" s="15" t="s">
        <v>2261</v>
      </c>
      <c r="D229" s="15">
        <v>1364.48937988281</v>
      </c>
    </row>
    <row r="230" spans="1:4" x14ac:dyDescent="0.3">
      <c r="A230" s="15" t="s">
        <v>166</v>
      </c>
      <c r="B230" s="15" t="s">
        <v>988</v>
      </c>
      <c r="C230" s="15" t="s">
        <v>989</v>
      </c>
      <c r="D230" s="15">
        <v>5008.0322265625</v>
      </c>
    </row>
    <row r="231" spans="1:4" x14ac:dyDescent="0.3">
      <c r="A231" s="15" t="s">
        <v>134</v>
      </c>
      <c r="B231" s="15" t="s">
        <v>924</v>
      </c>
      <c r="C231" s="15" t="s">
        <v>925</v>
      </c>
      <c r="D231" s="15">
        <v>12075.4892578125</v>
      </c>
    </row>
    <row r="232" spans="1:4" x14ac:dyDescent="0.3">
      <c r="A232" s="15" t="s">
        <v>119</v>
      </c>
      <c r="B232" s="15" t="s">
        <v>894</v>
      </c>
      <c r="C232" s="15" t="s">
        <v>895</v>
      </c>
      <c r="D232" s="15">
        <v>43045.08984375</v>
      </c>
    </row>
    <row r="233" spans="1:4" x14ac:dyDescent="0.3">
      <c r="A233" s="15" t="s">
        <v>12</v>
      </c>
      <c r="B233" s="15" t="s">
        <v>680</v>
      </c>
      <c r="C233" s="15" t="s">
        <v>681</v>
      </c>
      <c r="D233" s="15">
        <v>2632410.75</v>
      </c>
    </row>
    <row r="234" spans="1:4" x14ac:dyDescent="0.3">
      <c r="A234" s="15" t="s">
        <v>81</v>
      </c>
      <c r="B234" s="15" t="s">
        <v>818</v>
      </c>
      <c r="C234" s="15" t="s">
        <v>819</v>
      </c>
      <c r="D234" s="15">
        <v>105411.25</v>
      </c>
    </row>
    <row r="235" spans="1:4" x14ac:dyDescent="0.3">
      <c r="A235" s="15" t="s">
        <v>27</v>
      </c>
      <c r="B235" s="15" t="s">
        <v>710</v>
      </c>
      <c r="C235" s="15" t="s">
        <v>711</v>
      </c>
      <c r="D235" s="15">
        <v>233411.875</v>
      </c>
    </row>
    <row r="236" spans="1:4" x14ac:dyDescent="0.3">
      <c r="A236" s="15" t="s">
        <v>152</v>
      </c>
      <c r="B236" s="15" t="s">
        <v>960</v>
      </c>
      <c r="C236" s="15" t="s">
        <v>961</v>
      </c>
      <c r="D236" s="15">
        <v>11033.0419921875</v>
      </c>
    </row>
    <row r="237" spans="1:4" x14ac:dyDescent="0.3">
      <c r="A237" s="15" t="s">
        <v>632</v>
      </c>
      <c r="B237" s="15" t="s">
        <v>2324</v>
      </c>
      <c r="C237" s="15" t="s">
        <v>2328</v>
      </c>
      <c r="D237" s="15">
        <v>6370.47216796875</v>
      </c>
    </row>
    <row r="238" spans="1:4" x14ac:dyDescent="0.3">
      <c r="A238" s="15" t="s">
        <v>155</v>
      </c>
      <c r="B238" s="15" t="s">
        <v>966</v>
      </c>
      <c r="C238" s="15" t="s">
        <v>967</v>
      </c>
      <c r="D238" s="15">
        <v>62835.72265625</v>
      </c>
    </row>
    <row r="239" spans="1:4" x14ac:dyDescent="0.3">
      <c r="A239" s="15" t="s">
        <v>400</v>
      </c>
      <c r="B239" s="15" t="s">
        <v>1456</v>
      </c>
      <c r="C239" s="15" t="s">
        <v>1457</v>
      </c>
      <c r="D239" s="15">
        <v>7865.8935546875</v>
      </c>
    </row>
    <row r="240" spans="1:4" x14ac:dyDescent="0.3">
      <c r="A240" s="15" t="s">
        <v>233</v>
      </c>
      <c r="B240" s="15" t="s">
        <v>1122</v>
      </c>
      <c r="C240" s="15" t="s">
        <v>1123</v>
      </c>
      <c r="D240" s="15">
        <v>27600.140625</v>
      </c>
    </row>
    <row r="241" spans="1:4" x14ac:dyDescent="0.3">
      <c r="A241" s="15" t="s">
        <v>582</v>
      </c>
      <c r="B241" s="15" t="s">
        <v>1876</v>
      </c>
      <c r="C241" s="15" t="s">
        <v>2307</v>
      </c>
      <c r="D241" s="15">
        <v>3200.83276367187</v>
      </c>
    </row>
    <row r="242" spans="1:4" x14ac:dyDescent="0.3">
      <c r="A242" s="15" t="s">
        <v>110</v>
      </c>
      <c r="B242" s="15" t="s">
        <v>876</v>
      </c>
      <c r="C242" s="15" t="s">
        <v>877</v>
      </c>
      <c r="D242" s="15">
        <v>36900.734375</v>
      </c>
    </row>
    <row r="243" spans="1:4" x14ac:dyDescent="0.3">
      <c r="A243" s="15" t="s">
        <v>167</v>
      </c>
      <c r="B243" s="15" t="s">
        <v>990</v>
      </c>
      <c r="C243" s="15" t="s">
        <v>991</v>
      </c>
      <c r="D243" s="15">
        <v>49444.46875</v>
      </c>
    </row>
    <row r="244" spans="1:4" x14ac:dyDescent="0.3">
      <c r="A244" s="15" t="s">
        <v>455</v>
      </c>
      <c r="B244" s="15" t="s">
        <v>1566</v>
      </c>
      <c r="C244" s="15" t="s">
        <v>1567</v>
      </c>
      <c r="D244" s="15">
        <v>413.141845703125</v>
      </c>
    </row>
    <row r="245" spans="1:4" x14ac:dyDescent="0.3">
      <c r="A245" s="15" t="s">
        <v>479</v>
      </c>
      <c r="B245" s="15" t="s">
        <v>1777</v>
      </c>
      <c r="C245" s="15" t="s">
        <v>2183</v>
      </c>
      <c r="D245" s="15">
        <v>7796.4072265625</v>
      </c>
    </row>
    <row r="246" spans="1:4" x14ac:dyDescent="0.3">
      <c r="A246" s="15" t="s">
        <v>70</v>
      </c>
      <c r="B246" s="15" t="s">
        <v>796</v>
      </c>
      <c r="C246" s="15" t="s">
        <v>797</v>
      </c>
      <c r="D246" s="15">
        <v>96357.3203125</v>
      </c>
    </row>
    <row r="247" spans="1:4" x14ac:dyDescent="0.3">
      <c r="A247" s="15" t="s">
        <v>32</v>
      </c>
      <c r="B247" s="15" t="s">
        <v>720</v>
      </c>
      <c r="C247" s="15" t="s">
        <v>721</v>
      </c>
      <c r="D247" s="15">
        <v>424801.1875</v>
      </c>
    </row>
    <row r="248" spans="1:4" x14ac:dyDescent="0.3">
      <c r="A248" s="15" t="s">
        <v>49</v>
      </c>
      <c r="B248" s="15" t="s">
        <v>754</v>
      </c>
      <c r="C248" s="15" t="s">
        <v>755</v>
      </c>
      <c r="D248" s="15">
        <v>54985.84375</v>
      </c>
    </row>
    <row r="249" spans="1:4" x14ac:dyDescent="0.3">
      <c r="A249" s="15" t="s">
        <v>350</v>
      </c>
      <c r="B249" s="15" t="s">
        <v>1356</v>
      </c>
      <c r="C249" s="15" t="s">
        <v>1357</v>
      </c>
      <c r="D249" s="15">
        <v>7327.01416015625</v>
      </c>
    </row>
    <row r="250" spans="1:4" x14ac:dyDescent="0.3">
      <c r="A250" s="15" t="s">
        <v>318</v>
      </c>
      <c r="B250" s="15" t="s">
        <v>1292</v>
      </c>
      <c r="C250" s="15" t="s">
        <v>1293</v>
      </c>
      <c r="D250" s="15">
        <v>9093.8125</v>
      </c>
    </row>
    <row r="251" spans="1:4" x14ac:dyDescent="0.3">
      <c r="A251" s="15" t="s">
        <v>576</v>
      </c>
      <c r="B251" s="15" t="s">
        <v>2313</v>
      </c>
      <c r="C251" s="15" t="s">
        <v>2314</v>
      </c>
      <c r="D251" s="15">
        <v>3551.4677734375</v>
      </c>
    </row>
    <row r="252" spans="1:4" x14ac:dyDescent="0.3">
      <c r="A252" s="15" t="s">
        <v>512</v>
      </c>
      <c r="B252" s="15" t="s">
        <v>1879</v>
      </c>
      <c r="C252" s="15" t="s">
        <v>1980</v>
      </c>
      <c r="D252" s="15">
        <v>5473.513671875</v>
      </c>
    </row>
    <row r="253" spans="1:4" x14ac:dyDescent="0.3">
      <c r="A253" s="15" t="s">
        <v>308</v>
      </c>
      <c r="B253" s="15" t="s">
        <v>1272</v>
      </c>
      <c r="C253" s="15" t="s">
        <v>1273</v>
      </c>
      <c r="D253" s="15">
        <v>1895.15869140625</v>
      </c>
    </row>
    <row r="254" spans="1:4" x14ac:dyDescent="0.3">
      <c r="A254" s="15" t="s">
        <v>584</v>
      </c>
      <c r="B254" s="15" t="s">
        <v>1825</v>
      </c>
      <c r="C254" s="15" t="s">
        <v>1975</v>
      </c>
      <c r="D254" s="15">
        <v>5931.75390625</v>
      </c>
    </row>
    <row r="255" spans="1:4" x14ac:dyDescent="0.3">
      <c r="A255" s="15" t="s">
        <v>408</v>
      </c>
      <c r="B255" s="15" t="s">
        <v>1472</v>
      </c>
      <c r="C255" s="15" t="s">
        <v>1473</v>
      </c>
      <c r="D255" s="15">
        <v>5607.6591796875</v>
      </c>
    </row>
    <row r="256" spans="1:4" x14ac:dyDescent="0.3">
      <c r="A256" s="15" t="s">
        <v>315</v>
      </c>
      <c r="B256" s="15" t="s">
        <v>1286</v>
      </c>
      <c r="C256" s="15" t="s">
        <v>1287</v>
      </c>
      <c r="D256" s="15">
        <v>12062.8837890625</v>
      </c>
    </row>
    <row r="257" spans="1:4" x14ac:dyDescent="0.3">
      <c r="A257" s="15" t="s">
        <v>223</v>
      </c>
      <c r="B257" s="15" t="s">
        <v>1102</v>
      </c>
      <c r="C257" s="15" t="s">
        <v>1103</v>
      </c>
      <c r="D257" s="15">
        <v>26606.23046875</v>
      </c>
    </row>
    <row r="258" spans="1:4" x14ac:dyDescent="0.3">
      <c r="A258" s="15" t="s">
        <v>528</v>
      </c>
      <c r="B258" s="15" t="s">
        <v>2127</v>
      </c>
      <c r="C258" s="15" t="s">
        <v>2217</v>
      </c>
      <c r="D258" s="15">
        <v>3202.15844726562</v>
      </c>
    </row>
    <row r="259" spans="1:4" x14ac:dyDescent="0.3">
      <c r="A259" s="15" t="s">
        <v>504</v>
      </c>
      <c r="B259" s="15" t="s">
        <v>2139</v>
      </c>
      <c r="C259" s="15" t="s">
        <v>2200</v>
      </c>
      <c r="D259" s="15">
        <v>12718.4150390625</v>
      </c>
    </row>
    <row r="260" spans="1:4" x14ac:dyDescent="0.3">
      <c r="A260" s="15" t="s">
        <v>186</v>
      </c>
      <c r="B260" s="15" t="s">
        <v>1028</v>
      </c>
      <c r="C260" s="15" t="s">
        <v>1029</v>
      </c>
      <c r="D260" s="15">
        <v>62079.69140625</v>
      </c>
    </row>
    <row r="261" spans="1:4" x14ac:dyDescent="0.3">
      <c r="A261" s="15" t="s">
        <v>638</v>
      </c>
      <c r="B261" s="15" t="s">
        <v>2254</v>
      </c>
      <c r="C261" s="15" t="s">
        <v>2255</v>
      </c>
      <c r="D261" s="15">
        <v>1162.31237792968</v>
      </c>
    </row>
    <row r="262" spans="1:4" x14ac:dyDescent="0.3">
      <c r="A262" s="15" t="s">
        <v>633</v>
      </c>
      <c r="B262" s="15" t="s">
        <v>2305</v>
      </c>
      <c r="C262" s="15" t="s">
        <v>2306</v>
      </c>
      <c r="D262" s="15">
        <v>3100.4755859375</v>
      </c>
    </row>
    <row r="263" spans="1:4" x14ac:dyDescent="0.3">
      <c r="A263" s="15" t="s">
        <v>282</v>
      </c>
      <c r="B263" s="15" t="s">
        <v>1220</v>
      </c>
      <c r="C263" s="15" t="s">
        <v>1221</v>
      </c>
      <c r="D263" s="15">
        <v>6712.92724609375</v>
      </c>
    </row>
    <row r="264" spans="1:4" x14ac:dyDescent="0.3">
      <c r="A264" s="15" t="s">
        <v>644</v>
      </c>
      <c r="B264" s="15" t="s">
        <v>2236</v>
      </c>
      <c r="C264" s="15" t="s">
        <v>2237</v>
      </c>
      <c r="D264" s="15">
        <v>179.135650634765</v>
      </c>
    </row>
    <row r="265" spans="1:4" x14ac:dyDescent="0.3">
      <c r="A265" s="15" t="s">
        <v>358</v>
      </c>
      <c r="B265" s="15" t="s">
        <v>1372</v>
      </c>
      <c r="C265" s="15" t="s">
        <v>1373</v>
      </c>
      <c r="D265" s="15">
        <v>5652.11376953125</v>
      </c>
    </row>
    <row r="266" spans="1:4" x14ac:dyDescent="0.3">
      <c r="A266" s="15" t="s">
        <v>377</v>
      </c>
      <c r="B266" s="15" t="s">
        <v>1410</v>
      </c>
      <c r="C266" s="15" t="s">
        <v>1411</v>
      </c>
      <c r="D266" s="15">
        <v>3653.90014648437</v>
      </c>
    </row>
    <row r="267" spans="1:4" x14ac:dyDescent="0.3">
      <c r="A267" s="15" t="s">
        <v>612</v>
      </c>
      <c r="B267" s="15" t="s">
        <v>2285</v>
      </c>
      <c r="C267" s="15" t="s">
        <v>2286</v>
      </c>
      <c r="D267" s="15">
        <v>2222.5615234375</v>
      </c>
    </row>
    <row r="268" spans="1:4" x14ac:dyDescent="0.3">
      <c r="A268" s="15" t="s">
        <v>231</v>
      </c>
      <c r="B268" s="15" t="s">
        <v>1118</v>
      </c>
      <c r="C268" s="15" t="s">
        <v>1119</v>
      </c>
      <c r="D268" s="15">
        <v>9569.9501953125</v>
      </c>
    </row>
    <row r="269" spans="1:4" x14ac:dyDescent="0.3">
      <c r="A269" s="15" t="s">
        <v>561</v>
      </c>
      <c r="B269" s="15" t="s">
        <v>1638</v>
      </c>
      <c r="C269" s="15" t="s">
        <v>2344</v>
      </c>
      <c r="D269" s="15">
        <v>473758.625</v>
      </c>
    </row>
    <row r="270" spans="1:4" x14ac:dyDescent="0.3">
      <c r="A270" s="15" t="s">
        <v>489</v>
      </c>
      <c r="B270" s="15" t="s">
        <v>2150</v>
      </c>
      <c r="C270" s="15" t="s">
        <v>2190</v>
      </c>
      <c r="D270" s="15">
        <v>9979.6025390625</v>
      </c>
    </row>
    <row r="271" spans="1:4" x14ac:dyDescent="0.3">
      <c r="A271" s="15" t="s">
        <v>463</v>
      </c>
      <c r="B271" s="15" t="s">
        <v>2141</v>
      </c>
      <c r="C271" s="15" t="s">
        <v>2168</v>
      </c>
      <c r="D271" s="15">
        <v>34019.4765625</v>
      </c>
    </row>
    <row r="272" spans="1:4" x14ac:dyDescent="0.3">
      <c r="A272" s="15" t="s">
        <v>195</v>
      </c>
      <c r="B272" s="15" t="s">
        <v>1046</v>
      </c>
      <c r="C272" s="15" t="s">
        <v>1047</v>
      </c>
      <c r="D272" s="15">
        <v>23645.951171875</v>
      </c>
    </row>
    <row r="273" spans="1:4" x14ac:dyDescent="0.3">
      <c r="A273" s="15" t="s">
        <v>624</v>
      </c>
      <c r="B273" s="15" t="s">
        <v>1648</v>
      </c>
      <c r="C273" s="15" t="s">
        <v>1996</v>
      </c>
      <c r="D273" s="15">
        <v>3053.134765625</v>
      </c>
    </row>
    <row r="274" spans="1:4" x14ac:dyDescent="0.3">
      <c r="A274" s="15" t="s">
        <v>289</v>
      </c>
      <c r="B274" s="15" t="s">
        <v>1234</v>
      </c>
      <c r="C274" s="15" t="s">
        <v>1235</v>
      </c>
      <c r="D274" s="15">
        <v>16174.1962890625</v>
      </c>
    </row>
    <row r="275" spans="1:4" x14ac:dyDescent="0.3">
      <c r="A275" s="15" t="s">
        <v>292</v>
      </c>
      <c r="B275" s="15" t="s">
        <v>1240</v>
      </c>
      <c r="C275" s="15" t="s">
        <v>1241</v>
      </c>
      <c r="D275" s="15">
        <v>16483.462890625</v>
      </c>
    </row>
    <row r="276" spans="1:4" x14ac:dyDescent="0.3">
      <c r="A276" s="15" t="s">
        <v>156</v>
      </c>
      <c r="B276" s="15" t="s">
        <v>968</v>
      </c>
      <c r="C276" s="15" t="s">
        <v>969</v>
      </c>
      <c r="D276" s="15">
        <v>49880.63671875</v>
      </c>
    </row>
    <row r="277" spans="1:4" x14ac:dyDescent="0.3">
      <c r="A277" s="15" t="s">
        <v>25</v>
      </c>
      <c r="B277" s="15" t="s">
        <v>706</v>
      </c>
      <c r="C277" s="15" t="s">
        <v>707</v>
      </c>
      <c r="D277" s="15">
        <v>141492.546875</v>
      </c>
    </row>
    <row r="278" spans="1:4" x14ac:dyDescent="0.3">
      <c r="A278" s="15" t="s">
        <v>42</v>
      </c>
      <c r="B278" s="15" t="s">
        <v>740</v>
      </c>
      <c r="C278" s="15" t="s">
        <v>741</v>
      </c>
      <c r="D278" s="15">
        <v>65584.90625</v>
      </c>
    </row>
    <row r="279" spans="1:4" x14ac:dyDescent="0.3">
      <c r="A279" s="15" t="s">
        <v>92</v>
      </c>
      <c r="B279" s="15" t="s">
        <v>840</v>
      </c>
      <c r="C279" s="15" t="s">
        <v>841</v>
      </c>
      <c r="D279" s="15">
        <v>9282.5087890625</v>
      </c>
    </row>
    <row r="280" spans="1:4" x14ac:dyDescent="0.3">
      <c r="A280" s="15" t="s">
        <v>147</v>
      </c>
      <c r="B280" s="15" t="s">
        <v>950</v>
      </c>
      <c r="C280" s="15" t="s">
        <v>951</v>
      </c>
      <c r="D280" s="15">
        <v>9351.3203125</v>
      </c>
    </row>
    <row r="281" spans="1:4" x14ac:dyDescent="0.3">
      <c r="A281" s="15" t="s">
        <v>56</v>
      </c>
      <c r="B281" s="15" t="s">
        <v>768</v>
      </c>
      <c r="C281" s="15" t="s">
        <v>769</v>
      </c>
      <c r="D281" s="15">
        <v>65209.51171875</v>
      </c>
    </row>
    <row r="282" spans="1:4" x14ac:dyDescent="0.3">
      <c r="A282" s="15" t="s">
        <v>367</v>
      </c>
      <c r="B282" s="15" t="s">
        <v>1390</v>
      </c>
      <c r="C282" s="15" t="s">
        <v>1391</v>
      </c>
      <c r="D282" s="15">
        <v>17462.671875</v>
      </c>
    </row>
    <row r="283" spans="1:4" x14ac:dyDescent="0.3">
      <c r="A283" s="15" t="s">
        <v>431</v>
      </c>
      <c r="B283" s="15" t="s">
        <v>1518</v>
      </c>
      <c r="C283" s="15" t="s">
        <v>1519</v>
      </c>
      <c r="D283" s="15">
        <v>1085.60327148437</v>
      </c>
    </row>
    <row r="284" spans="1:4" x14ac:dyDescent="0.3">
      <c r="A284" s="15" t="s">
        <v>407</v>
      </c>
      <c r="B284" s="15" t="s">
        <v>1470</v>
      </c>
      <c r="C284" s="15" t="s">
        <v>1471</v>
      </c>
      <c r="D284" s="15">
        <v>5513.33251953125</v>
      </c>
    </row>
    <row r="285" spans="1:4" x14ac:dyDescent="0.3">
      <c r="A285" s="15" t="s">
        <v>616</v>
      </c>
      <c r="B285" s="15" t="s">
        <v>1978</v>
      </c>
      <c r="C285" s="15" t="s">
        <v>2337</v>
      </c>
      <c r="D285" s="15">
        <v>11415.6787109375</v>
      </c>
    </row>
    <row r="286" spans="1:4" x14ac:dyDescent="0.3">
      <c r="A286" s="15" t="s">
        <v>263</v>
      </c>
      <c r="B286" s="15" t="s">
        <v>1182</v>
      </c>
      <c r="C286" s="15" t="s">
        <v>1183</v>
      </c>
      <c r="D286" s="15">
        <v>4373.560546875</v>
      </c>
    </row>
    <row r="287" spans="1:4" x14ac:dyDescent="0.3">
      <c r="A287" s="15" t="s">
        <v>581</v>
      </c>
      <c r="B287" s="15" t="s">
        <v>1620</v>
      </c>
      <c r="C287" s="15" t="s">
        <v>1974</v>
      </c>
      <c r="D287" s="15">
        <v>4306.1591796875</v>
      </c>
    </row>
    <row r="288" spans="1:4" x14ac:dyDescent="0.3">
      <c r="A288" s="15" t="s">
        <v>116</v>
      </c>
      <c r="B288" s="15" t="s">
        <v>888</v>
      </c>
      <c r="C288" s="15" t="s">
        <v>889</v>
      </c>
      <c r="D288" s="15">
        <v>28707.9453125</v>
      </c>
    </row>
    <row r="289" spans="1:4" x14ac:dyDescent="0.3">
      <c r="A289" s="15" t="s">
        <v>170</v>
      </c>
      <c r="B289" s="15" t="s">
        <v>996</v>
      </c>
      <c r="C289" s="15" t="s">
        <v>997</v>
      </c>
      <c r="D289" s="15">
        <v>15163.509765625</v>
      </c>
    </row>
    <row r="290" spans="1:4" x14ac:dyDescent="0.3">
      <c r="A290" s="15" t="s">
        <v>169</v>
      </c>
      <c r="B290" s="15" t="s">
        <v>994</v>
      </c>
      <c r="C290" s="15" t="s">
        <v>995</v>
      </c>
      <c r="D290" s="15">
        <v>8196.7646484375</v>
      </c>
    </row>
    <row r="291" spans="1:4" x14ac:dyDescent="0.3">
      <c r="A291" s="15" t="s">
        <v>95</v>
      </c>
      <c r="B291" s="15" t="s">
        <v>846</v>
      </c>
      <c r="C291" s="15" t="s">
        <v>847</v>
      </c>
      <c r="D291" s="15">
        <v>44349.17578125</v>
      </c>
    </row>
    <row r="292" spans="1:4" x14ac:dyDescent="0.3">
      <c r="A292" s="15" t="s">
        <v>640</v>
      </c>
      <c r="B292" s="15" t="s">
        <v>2240</v>
      </c>
      <c r="C292" s="15" t="s">
        <v>2241</v>
      </c>
      <c r="D292" s="15">
        <v>431.12066650390602</v>
      </c>
    </row>
    <row r="293" spans="1:4" x14ac:dyDescent="0.3">
      <c r="A293" s="15" t="s">
        <v>304</v>
      </c>
      <c r="B293" s="15" t="s">
        <v>1264</v>
      </c>
      <c r="C293" s="15" t="s">
        <v>1265</v>
      </c>
      <c r="D293" s="15">
        <v>2116.07153320312</v>
      </c>
    </row>
    <row r="294" spans="1:4" x14ac:dyDescent="0.3">
      <c r="A294" s="15" t="s">
        <v>100</v>
      </c>
      <c r="B294" s="15" t="s">
        <v>856</v>
      </c>
      <c r="C294" s="15" t="s">
        <v>857</v>
      </c>
      <c r="D294" s="15">
        <v>89327.75</v>
      </c>
    </row>
    <row r="295" spans="1:4" x14ac:dyDescent="0.3">
      <c r="A295" s="15" t="s">
        <v>18</v>
      </c>
      <c r="B295" s="15" t="s">
        <v>692</v>
      </c>
      <c r="C295" s="15" t="s">
        <v>693</v>
      </c>
      <c r="D295" s="15">
        <v>117927.265625</v>
      </c>
    </row>
    <row r="296" spans="1:4" x14ac:dyDescent="0.3">
      <c r="A296" s="15" t="s">
        <v>199</v>
      </c>
      <c r="B296" s="15" t="s">
        <v>1054</v>
      </c>
      <c r="C296" s="15" t="s">
        <v>1055</v>
      </c>
      <c r="D296" s="15">
        <v>7390.39404296875</v>
      </c>
    </row>
    <row r="297" spans="1:4" x14ac:dyDescent="0.3">
      <c r="A297" s="15" t="s">
        <v>441</v>
      </c>
      <c r="B297" s="15" t="s">
        <v>1538</v>
      </c>
      <c r="C297" s="15" t="s">
        <v>1539</v>
      </c>
      <c r="D297" s="15">
        <v>2863.13623046875</v>
      </c>
    </row>
    <row r="298" spans="1:4" x14ac:dyDescent="0.3">
      <c r="A298" s="15" t="s">
        <v>556</v>
      </c>
      <c r="B298" s="15" t="s">
        <v>2257</v>
      </c>
      <c r="C298" s="15" t="s">
        <v>2330</v>
      </c>
      <c r="D298" s="15">
        <v>6670.431640625</v>
      </c>
    </row>
    <row r="299" spans="1:4" x14ac:dyDescent="0.3">
      <c r="A299" s="15" t="s">
        <v>185</v>
      </c>
      <c r="B299" s="15" t="s">
        <v>1026</v>
      </c>
      <c r="C299" s="15" t="s">
        <v>1027</v>
      </c>
      <c r="D299" s="15">
        <v>25146.5859375</v>
      </c>
    </row>
    <row r="300" spans="1:4" x14ac:dyDescent="0.3">
      <c r="A300" s="15" t="s">
        <v>275</v>
      </c>
      <c r="B300" s="15" t="s">
        <v>1206</v>
      </c>
      <c r="C300" s="15" t="s">
        <v>1207</v>
      </c>
      <c r="D300" s="15">
        <v>5469.89111328125</v>
      </c>
    </row>
    <row r="301" spans="1:4" x14ac:dyDescent="0.3">
      <c r="A301" s="15" t="s">
        <v>255</v>
      </c>
      <c r="B301" s="15" t="s">
        <v>1166</v>
      </c>
      <c r="C301" s="15" t="s">
        <v>1167</v>
      </c>
      <c r="D301" s="15">
        <v>25195.708984375</v>
      </c>
    </row>
    <row r="302" spans="1:4" x14ac:dyDescent="0.3">
      <c r="A302" s="15" t="s">
        <v>28</v>
      </c>
      <c r="B302" s="15" t="s">
        <v>712</v>
      </c>
      <c r="C302" s="15" t="s">
        <v>713</v>
      </c>
      <c r="D302" s="15">
        <v>124586.4296875</v>
      </c>
    </row>
    <row r="303" spans="1:4" x14ac:dyDescent="0.3">
      <c r="A303" s="15" t="s">
        <v>33</v>
      </c>
      <c r="B303" s="15" t="s">
        <v>722</v>
      </c>
      <c r="C303" s="15" t="s">
        <v>723</v>
      </c>
      <c r="D303" s="15">
        <v>313963.8125</v>
      </c>
    </row>
    <row r="304" spans="1:4" x14ac:dyDescent="0.3">
      <c r="A304" s="15" t="s">
        <v>165</v>
      </c>
      <c r="B304" s="15" t="s">
        <v>986</v>
      </c>
      <c r="C304" s="15" t="s">
        <v>987</v>
      </c>
      <c r="D304" s="15">
        <v>7954.103515625</v>
      </c>
    </row>
    <row r="305" spans="1:4" x14ac:dyDescent="0.3">
      <c r="A305" s="15" t="s">
        <v>71</v>
      </c>
      <c r="B305" s="15" t="s">
        <v>798</v>
      </c>
      <c r="C305" s="15" t="s">
        <v>799</v>
      </c>
      <c r="D305" s="15">
        <v>18731.736328125</v>
      </c>
    </row>
    <row r="306" spans="1:4" x14ac:dyDescent="0.3">
      <c r="A306" s="15" t="s">
        <v>10</v>
      </c>
      <c r="B306" s="15" t="s">
        <v>676</v>
      </c>
      <c r="C306" s="15" t="s">
        <v>677</v>
      </c>
      <c r="D306" s="15">
        <v>390640.53125</v>
      </c>
    </row>
    <row r="307" spans="1:4" x14ac:dyDescent="0.3">
      <c r="A307" s="15" t="s">
        <v>43</v>
      </c>
      <c r="B307" s="15" t="s">
        <v>742</v>
      </c>
      <c r="C307" s="15" t="s">
        <v>743</v>
      </c>
      <c r="D307" s="15">
        <v>52537.95703125</v>
      </c>
    </row>
    <row r="308" spans="1:4" x14ac:dyDescent="0.3">
      <c r="A308" s="15" t="s">
        <v>30</v>
      </c>
      <c r="B308" s="15" t="s">
        <v>716</v>
      </c>
      <c r="C308" s="15" t="s">
        <v>717</v>
      </c>
      <c r="D308" s="15">
        <v>97059.84375</v>
      </c>
    </row>
    <row r="309" spans="1:4" x14ac:dyDescent="0.3">
      <c r="A309" s="15" t="s">
        <v>259</v>
      </c>
      <c r="B309" s="15" t="s">
        <v>1174</v>
      </c>
      <c r="C309" s="15" t="s">
        <v>1175</v>
      </c>
      <c r="D309" s="15">
        <v>2296.8115234375</v>
      </c>
    </row>
    <row r="310" spans="1:4" x14ac:dyDescent="0.3">
      <c r="A310" s="15" t="s">
        <v>353</v>
      </c>
      <c r="B310" s="15" t="s">
        <v>1362</v>
      </c>
      <c r="C310" s="15" t="s">
        <v>1363</v>
      </c>
      <c r="D310" s="15">
        <v>11173.1513671875</v>
      </c>
    </row>
    <row r="311" spans="1:4" x14ac:dyDescent="0.3">
      <c r="A311" s="15" t="s">
        <v>396</v>
      </c>
      <c r="B311" s="15" t="s">
        <v>1448</v>
      </c>
      <c r="C311" s="15" t="s">
        <v>1449</v>
      </c>
      <c r="D311" s="15">
        <v>17067.23828125</v>
      </c>
    </row>
    <row r="312" spans="1:4" x14ac:dyDescent="0.3">
      <c r="A312" s="15" t="s">
        <v>90</v>
      </c>
      <c r="B312" s="15" t="s">
        <v>836</v>
      </c>
      <c r="C312" s="15" t="s">
        <v>837</v>
      </c>
      <c r="D312" s="15">
        <v>59721.59375</v>
      </c>
    </row>
    <row r="313" spans="1:4" x14ac:dyDescent="0.3">
      <c r="A313" s="15" t="s">
        <v>6</v>
      </c>
      <c r="B313" s="15" t="s">
        <v>668</v>
      </c>
      <c r="C313" s="15" t="s">
        <v>669</v>
      </c>
      <c r="D313" s="15">
        <v>1463300.125</v>
      </c>
    </row>
    <row r="314" spans="1:4" x14ac:dyDescent="0.3">
      <c r="A314" s="15" t="s">
        <v>267</v>
      </c>
      <c r="B314" s="15" t="s">
        <v>1190</v>
      </c>
      <c r="C314" s="15" t="s">
        <v>1191</v>
      </c>
      <c r="D314" s="15">
        <v>17504.625</v>
      </c>
    </row>
    <row r="315" spans="1:4" x14ac:dyDescent="0.3">
      <c r="A315" s="15" t="s">
        <v>179</v>
      </c>
      <c r="B315" s="15" t="s">
        <v>1014</v>
      </c>
      <c r="C315" s="15" t="s">
        <v>1015</v>
      </c>
      <c r="D315" s="15">
        <v>40266.53125</v>
      </c>
    </row>
    <row r="316" spans="1:4" x14ac:dyDescent="0.3">
      <c r="A316" s="15" t="s">
        <v>451</v>
      </c>
      <c r="B316" s="15" t="s">
        <v>1558</v>
      </c>
      <c r="C316" s="15" t="s">
        <v>1559</v>
      </c>
      <c r="D316" s="15">
        <v>11037.6083984375</v>
      </c>
    </row>
    <row r="317" spans="1:4" x14ac:dyDescent="0.3">
      <c r="A317" s="15" t="s">
        <v>190</v>
      </c>
      <c r="B317" s="15" t="s">
        <v>1036</v>
      </c>
      <c r="C317" s="15" t="s">
        <v>1037</v>
      </c>
      <c r="D317" s="15">
        <v>30429.447265625</v>
      </c>
    </row>
    <row r="318" spans="1:4" x14ac:dyDescent="0.3">
      <c r="A318" s="15" t="s">
        <v>125</v>
      </c>
      <c r="B318" s="15" t="s">
        <v>906</v>
      </c>
      <c r="C318" s="15" t="s">
        <v>907</v>
      </c>
      <c r="D318" s="15">
        <v>34828.2109375</v>
      </c>
    </row>
    <row r="319" spans="1:4" x14ac:dyDescent="0.3">
      <c r="A319" s="15" t="s">
        <v>394</v>
      </c>
      <c r="B319" s="15" t="s">
        <v>1444</v>
      </c>
      <c r="C319" s="15" t="s">
        <v>1445</v>
      </c>
      <c r="D319" s="15">
        <v>4112.83154296875</v>
      </c>
    </row>
    <row r="320" spans="1:4" x14ac:dyDescent="0.3">
      <c r="A320" s="15" t="s">
        <v>589</v>
      </c>
      <c r="B320" s="15" t="s">
        <v>1899</v>
      </c>
      <c r="C320" s="15" t="s">
        <v>2297</v>
      </c>
      <c r="D320" s="15">
        <v>2859.81909179687</v>
      </c>
    </row>
    <row r="321" spans="1:4" x14ac:dyDescent="0.3">
      <c r="A321" s="15" t="s">
        <v>511</v>
      </c>
      <c r="B321" s="15" t="s">
        <v>1844</v>
      </c>
      <c r="C321" s="15" t="s">
        <v>1925</v>
      </c>
      <c r="D321" s="15">
        <v>5021.9248046875</v>
      </c>
    </row>
    <row r="322" spans="1:4" x14ac:dyDescent="0.3">
      <c r="A322" s="15" t="s">
        <v>74</v>
      </c>
      <c r="B322" s="15" t="s">
        <v>804</v>
      </c>
      <c r="C322" s="15" t="s">
        <v>805</v>
      </c>
      <c r="D322" s="15">
        <v>186323.3125</v>
      </c>
    </row>
    <row r="323" spans="1:4" x14ac:dyDescent="0.3">
      <c r="A323" s="15" t="s">
        <v>114</v>
      </c>
      <c r="B323" s="15" t="s">
        <v>884</v>
      </c>
      <c r="C323" s="15" t="s">
        <v>885</v>
      </c>
      <c r="D323" s="15">
        <v>50124.8984375</v>
      </c>
    </row>
    <row r="324" spans="1:4" x14ac:dyDescent="0.3">
      <c r="A324" s="15" t="s">
        <v>54</v>
      </c>
      <c r="B324" s="15" t="s">
        <v>764</v>
      </c>
      <c r="C324" s="15" t="s">
        <v>765</v>
      </c>
      <c r="D324" s="15">
        <v>230040.21875</v>
      </c>
    </row>
    <row r="325" spans="1:4" x14ac:dyDescent="0.3">
      <c r="A325" s="15" t="s">
        <v>202</v>
      </c>
      <c r="B325" s="15" t="s">
        <v>1060</v>
      </c>
      <c r="C325" s="15" t="s">
        <v>1061</v>
      </c>
      <c r="D325" s="15">
        <v>16007.5068359375</v>
      </c>
    </row>
    <row r="326" spans="1:4" x14ac:dyDescent="0.3">
      <c r="A326" s="15" t="s">
        <v>211</v>
      </c>
      <c r="B326" s="15" t="s">
        <v>1078</v>
      </c>
      <c r="C326" s="15" t="s">
        <v>1079</v>
      </c>
      <c r="D326" s="15">
        <v>4822.49755859375</v>
      </c>
    </row>
    <row r="327" spans="1:4" x14ac:dyDescent="0.3">
      <c r="A327" s="15" t="s">
        <v>297</v>
      </c>
      <c r="B327" s="15" t="s">
        <v>1250</v>
      </c>
      <c r="C327" s="15" t="s">
        <v>1251</v>
      </c>
      <c r="D327" s="15">
        <v>7102.4892578125</v>
      </c>
    </row>
    <row r="328" spans="1:4" x14ac:dyDescent="0.3">
      <c r="A328" s="15" t="s">
        <v>572</v>
      </c>
      <c r="B328" s="15" t="s">
        <v>2275</v>
      </c>
      <c r="C328" s="15" t="s">
        <v>2329</v>
      </c>
      <c r="D328" s="15">
        <v>6517.3193359375</v>
      </c>
    </row>
    <row r="329" spans="1:4" x14ac:dyDescent="0.3">
      <c r="A329" s="15" t="s">
        <v>222</v>
      </c>
      <c r="B329" s="15" t="s">
        <v>1100</v>
      </c>
      <c r="C329" s="15" t="s">
        <v>1101</v>
      </c>
      <c r="D329" s="15">
        <v>28247.8671875</v>
      </c>
    </row>
    <row r="330" spans="1:4" x14ac:dyDescent="0.3">
      <c r="A330" s="15" t="s">
        <v>432</v>
      </c>
      <c r="B330" s="15" t="s">
        <v>1520</v>
      </c>
      <c r="C330" s="15" t="s">
        <v>1521</v>
      </c>
      <c r="D330" s="15">
        <v>3101.27587890625</v>
      </c>
    </row>
    <row r="331" spans="1:4" x14ac:dyDescent="0.3">
      <c r="A331" s="15" t="s">
        <v>465</v>
      </c>
      <c r="B331" s="15" t="s">
        <v>1788</v>
      </c>
      <c r="C331" s="15" t="s">
        <v>2170</v>
      </c>
      <c r="D331" s="15">
        <v>42154.90625</v>
      </c>
    </row>
    <row r="332" spans="1:4" x14ac:dyDescent="0.3">
      <c r="A332" s="15" t="s">
        <v>628</v>
      </c>
      <c r="B332" s="15" t="s">
        <v>1995</v>
      </c>
      <c r="C332" s="15" t="s">
        <v>2335</v>
      </c>
      <c r="D332" s="15">
        <v>10754.0712890625</v>
      </c>
    </row>
    <row r="333" spans="1:4" x14ac:dyDescent="0.3">
      <c r="A333" s="15" t="s">
        <v>286</v>
      </c>
      <c r="B333" s="15" t="s">
        <v>1228</v>
      </c>
      <c r="C333" s="15" t="s">
        <v>1229</v>
      </c>
      <c r="D333" s="15">
        <v>12605.9326171875</v>
      </c>
    </row>
    <row r="334" spans="1:4" x14ac:dyDescent="0.3">
      <c r="A334" s="15" t="s">
        <v>503</v>
      </c>
      <c r="B334" s="15" t="s">
        <v>2126</v>
      </c>
      <c r="C334" s="15" t="s">
        <v>2199</v>
      </c>
      <c r="D334" s="15">
        <v>2609.77221679687</v>
      </c>
    </row>
    <row r="335" spans="1:4" x14ac:dyDescent="0.3">
      <c r="A335" s="15" t="s">
        <v>303</v>
      </c>
      <c r="B335" s="15" t="s">
        <v>1262</v>
      </c>
      <c r="C335" s="15" t="s">
        <v>1263</v>
      </c>
      <c r="D335" s="15">
        <v>10849.375</v>
      </c>
    </row>
    <row r="336" spans="1:4" x14ac:dyDescent="0.3">
      <c r="A336" s="15" t="s">
        <v>365</v>
      </c>
      <c r="B336" s="15" t="s">
        <v>1386</v>
      </c>
      <c r="C336" s="15" t="s">
        <v>1387</v>
      </c>
      <c r="D336" s="15">
        <v>8070.4140625</v>
      </c>
    </row>
    <row r="337" spans="1:4" x14ac:dyDescent="0.3">
      <c r="A337" s="15" t="s">
        <v>643</v>
      </c>
      <c r="B337" s="15" t="s">
        <v>2315</v>
      </c>
      <c r="C337" s="15" t="s">
        <v>2316</v>
      </c>
      <c r="D337" s="15">
        <v>3834.92578125</v>
      </c>
    </row>
    <row r="338" spans="1:4" x14ac:dyDescent="0.3">
      <c r="A338" s="15" t="s">
        <v>558</v>
      </c>
      <c r="B338" s="15" t="s">
        <v>1594</v>
      </c>
      <c r="C338" s="15" t="s">
        <v>2045</v>
      </c>
      <c r="D338" s="15">
        <v>7708.91650390625</v>
      </c>
    </row>
    <row r="339" spans="1:4" x14ac:dyDescent="0.3">
      <c r="A339" s="15" t="s">
        <v>47</v>
      </c>
      <c r="B339" s="15" t="s">
        <v>750</v>
      </c>
      <c r="C339" s="15" t="s">
        <v>751</v>
      </c>
      <c r="D339" s="15">
        <v>509959</v>
      </c>
    </row>
    <row r="340" spans="1:4" x14ac:dyDescent="0.3">
      <c r="A340" s="15" t="s">
        <v>115</v>
      </c>
      <c r="B340" s="15" t="s">
        <v>886</v>
      </c>
      <c r="C340" s="15" t="s">
        <v>887</v>
      </c>
      <c r="D340" s="15">
        <v>30897.77734375</v>
      </c>
    </row>
    <row r="341" spans="1:4" x14ac:dyDescent="0.3">
      <c r="A341" s="15" t="s">
        <v>11</v>
      </c>
      <c r="B341" s="15" t="s">
        <v>678</v>
      </c>
      <c r="C341" s="15" t="s">
        <v>679</v>
      </c>
      <c r="D341" s="15">
        <v>1909799.875</v>
      </c>
    </row>
    <row r="342" spans="1:4" x14ac:dyDescent="0.3">
      <c r="A342" s="15" t="s">
        <v>123</v>
      </c>
      <c r="B342" s="15" t="s">
        <v>902</v>
      </c>
      <c r="C342" s="15" t="s">
        <v>903</v>
      </c>
      <c r="D342" s="15">
        <v>80533.75</v>
      </c>
    </row>
    <row r="343" spans="1:4" x14ac:dyDescent="0.3">
      <c r="A343" s="15" t="s">
        <v>141</v>
      </c>
      <c r="B343" s="15" t="s">
        <v>938</v>
      </c>
      <c r="C343" s="15" t="s">
        <v>939</v>
      </c>
      <c r="D343" s="15">
        <v>13956.5771484375</v>
      </c>
    </row>
    <row r="344" spans="1:4" x14ac:dyDescent="0.3">
      <c r="A344" s="15" t="s">
        <v>639</v>
      </c>
      <c r="B344" s="15" t="s">
        <v>1654</v>
      </c>
      <c r="C344" s="15" t="s">
        <v>1999</v>
      </c>
      <c r="D344" s="15">
        <v>2728.39208984375</v>
      </c>
    </row>
    <row r="345" spans="1:4" x14ac:dyDescent="0.3">
      <c r="A345" s="15" t="s">
        <v>609</v>
      </c>
      <c r="B345" s="15" t="s">
        <v>1818</v>
      </c>
      <c r="C345" s="15" t="s">
        <v>1933</v>
      </c>
      <c r="D345" s="15">
        <v>1491.60717773437</v>
      </c>
    </row>
    <row r="346" spans="1:4" x14ac:dyDescent="0.3">
      <c r="A346" s="15" t="s">
        <v>212</v>
      </c>
      <c r="B346" s="15" t="s">
        <v>1080</v>
      </c>
      <c r="C346" s="15" t="s">
        <v>1081</v>
      </c>
      <c r="D346" s="15">
        <v>9644.654296875</v>
      </c>
    </row>
    <row r="347" spans="1:4" x14ac:dyDescent="0.3">
      <c r="A347" s="15" t="s">
        <v>594</v>
      </c>
      <c r="B347" s="15" t="s">
        <v>1762</v>
      </c>
      <c r="C347" s="15" t="s">
        <v>1942</v>
      </c>
      <c r="D347" s="15">
        <v>7752.82080078125</v>
      </c>
    </row>
    <row r="348" spans="1:4" x14ac:dyDescent="0.3">
      <c r="A348" s="15" t="s">
        <v>194</v>
      </c>
      <c r="B348" s="15" t="s">
        <v>1044</v>
      </c>
      <c r="C348" s="15" t="s">
        <v>1045</v>
      </c>
      <c r="D348" s="15">
        <v>28496.603515625</v>
      </c>
    </row>
    <row r="349" spans="1:4" x14ac:dyDescent="0.3">
      <c r="A349" s="15" t="s">
        <v>124</v>
      </c>
      <c r="B349" s="15" t="s">
        <v>904</v>
      </c>
      <c r="C349" s="15" t="s">
        <v>905</v>
      </c>
      <c r="D349" s="15">
        <v>47764.30078125</v>
      </c>
    </row>
    <row r="350" spans="1:4" x14ac:dyDescent="0.3">
      <c r="A350" s="15" t="s">
        <v>426</v>
      </c>
      <c r="B350" s="15" t="s">
        <v>1508</v>
      </c>
      <c r="C350" s="15" t="s">
        <v>1509</v>
      </c>
      <c r="D350" s="15">
        <v>15592.2177734375</v>
      </c>
    </row>
    <row r="351" spans="1:4" x14ac:dyDescent="0.3">
      <c r="A351" s="15" t="s">
        <v>637</v>
      </c>
      <c r="B351" s="15" t="s">
        <v>2281</v>
      </c>
      <c r="C351" s="15" t="s">
        <v>2282</v>
      </c>
      <c r="D351" s="15">
        <v>2166.087890625</v>
      </c>
    </row>
    <row r="352" spans="1:4" x14ac:dyDescent="0.3">
      <c r="A352" s="15" t="s">
        <v>307</v>
      </c>
      <c r="B352" s="15" t="s">
        <v>1270</v>
      </c>
      <c r="C352" s="15" t="s">
        <v>1271</v>
      </c>
      <c r="D352" s="15">
        <v>3005.322265625</v>
      </c>
    </row>
    <row r="353" spans="1:4" x14ac:dyDescent="0.3">
      <c r="A353" s="15" t="s">
        <v>205</v>
      </c>
      <c r="B353" s="15" t="s">
        <v>1066</v>
      </c>
      <c r="C353" s="15" t="s">
        <v>1067</v>
      </c>
      <c r="D353" s="15">
        <v>4101.69482421875</v>
      </c>
    </row>
    <row r="354" spans="1:4" x14ac:dyDescent="0.3">
      <c r="A354" s="15" t="s">
        <v>341</v>
      </c>
      <c r="B354" s="15" t="s">
        <v>1338</v>
      </c>
      <c r="C354" s="15" t="s">
        <v>1339</v>
      </c>
      <c r="D354" s="15">
        <v>7603.89794921875</v>
      </c>
    </row>
    <row r="355" spans="1:4" x14ac:dyDescent="0.3">
      <c r="A355" s="15" t="s">
        <v>614</v>
      </c>
      <c r="B355" s="15" t="s">
        <v>1866</v>
      </c>
      <c r="C355" s="15" t="s">
        <v>1944</v>
      </c>
      <c r="D355" s="15">
        <v>3731.59497070312</v>
      </c>
    </row>
    <row r="356" spans="1:4" x14ac:dyDescent="0.3">
      <c r="A356" s="15" t="s">
        <v>522</v>
      </c>
      <c r="B356" s="15" t="s">
        <v>2166</v>
      </c>
      <c r="C356" s="15" t="s">
        <v>2211</v>
      </c>
      <c r="D356" s="15">
        <v>1448.56567382812</v>
      </c>
    </row>
    <row r="357" spans="1:4" x14ac:dyDescent="0.3">
      <c r="A357" s="15" t="s">
        <v>310</v>
      </c>
      <c r="B357" s="15" t="s">
        <v>1276</v>
      </c>
      <c r="C357" s="15" t="s">
        <v>1277</v>
      </c>
      <c r="D357" s="15">
        <v>12196.2421875</v>
      </c>
    </row>
    <row r="358" spans="1:4" x14ac:dyDescent="0.3">
      <c r="A358" s="15" t="s">
        <v>284</v>
      </c>
      <c r="B358" s="15" t="s">
        <v>1224</v>
      </c>
      <c r="C358" s="15" t="s">
        <v>1225</v>
      </c>
      <c r="D358" s="15">
        <v>11401.7099609375</v>
      </c>
    </row>
    <row r="359" spans="1:4" x14ac:dyDescent="0.3">
      <c r="A359" s="15" t="s">
        <v>606</v>
      </c>
      <c r="B359" s="15" t="s">
        <v>2276</v>
      </c>
      <c r="C359" s="15" t="s">
        <v>2304</v>
      </c>
      <c r="D359" s="15">
        <v>3080.64135742187</v>
      </c>
    </row>
    <row r="360" spans="1:4" x14ac:dyDescent="0.3">
      <c r="A360" s="15" t="s">
        <v>216</v>
      </c>
      <c r="B360" s="15" t="s">
        <v>1088</v>
      </c>
      <c r="C360" s="15" t="s">
        <v>1089</v>
      </c>
      <c r="D360" s="15">
        <v>27066.30859375</v>
      </c>
    </row>
    <row r="361" spans="1:4" x14ac:dyDescent="0.3">
      <c r="A361" s="15" t="s">
        <v>485</v>
      </c>
      <c r="B361" s="15" t="s">
        <v>1784</v>
      </c>
      <c r="C361" s="15" t="s">
        <v>1956</v>
      </c>
      <c r="D361" s="15">
        <v>5028.96728515625</v>
      </c>
    </row>
    <row r="362" spans="1:4" x14ac:dyDescent="0.3">
      <c r="A362" s="15" t="s">
        <v>164</v>
      </c>
      <c r="B362" s="15" t="s">
        <v>984</v>
      </c>
      <c r="C362" s="15" t="s">
        <v>985</v>
      </c>
      <c r="D362" s="15">
        <v>28305.33203125</v>
      </c>
    </row>
    <row r="363" spans="1:4" x14ac:dyDescent="0.3">
      <c r="A363" s="15" t="s">
        <v>153</v>
      </c>
      <c r="B363" s="15" t="s">
        <v>962</v>
      </c>
      <c r="C363" s="15" t="s">
        <v>963</v>
      </c>
      <c r="D363" s="15">
        <v>24748.478515625</v>
      </c>
    </row>
    <row r="364" spans="1:4" x14ac:dyDescent="0.3">
      <c r="A364" s="15" t="s">
        <v>229</v>
      </c>
      <c r="B364" s="15" t="s">
        <v>1114</v>
      </c>
      <c r="C364" s="15" t="s">
        <v>1115</v>
      </c>
      <c r="D364" s="15">
        <v>5395.34619140625</v>
      </c>
    </row>
    <row r="365" spans="1:4" x14ac:dyDescent="0.3">
      <c r="A365" s="15" t="s">
        <v>439</v>
      </c>
      <c r="B365" s="15" t="s">
        <v>1534</v>
      </c>
      <c r="C365" s="15" t="s">
        <v>1535</v>
      </c>
      <c r="D365" s="15">
        <v>3583.2568359375</v>
      </c>
    </row>
    <row r="366" spans="1:4" x14ac:dyDescent="0.3">
      <c r="A366" s="15" t="s">
        <v>525</v>
      </c>
      <c r="B366" s="15" t="s">
        <v>2156</v>
      </c>
      <c r="C366" s="15" t="s">
        <v>2214</v>
      </c>
      <c r="D366" s="15">
        <v>1560.71264648437</v>
      </c>
    </row>
    <row r="367" spans="1:4" x14ac:dyDescent="0.3">
      <c r="A367" s="15" t="s">
        <v>500</v>
      </c>
      <c r="B367" s="15" t="s">
        <v>2080</v>
      </c>
      <c r="C367" s="15" t="s">
        <v>2196</v>
      </c>
      <c r="D367" s="15">
        <v>9335.94921875</v>
      </c>
    </row>
    <row r="368" spans="1:4" x14ac:dyDescent="0.3">
      <c r="A368" s="15" t="s">
        <v>23</v>
      </c>
      <c r="B368" s="15" t="s">
        <v>702</v>
      </c>
      <c r="C368" s="15" t="s">
        <v>703</v>
      </c>
      <c r="D368" s="15">
        <v>381120.59375</v>
      </c>
    </row>
    <row r="369" spans="1:4" x14ac:dyDescent="0.3">
      <c r="A369" s="15" t="s">
        <v>328</v>
      </c>
      <c r="B369" s="15" t="s">
        <v>1312</v>
      </c>
      <c r="C369" s="15" t="s">
        <v>1313</v>
      </c>
      <c r="D369" s="15">
        <v>12907.783203125</v>
      </c>
    </row>
    <row r="370" spans="1:4" x14ac:dyDescent="0.3">
      <c r="A370" s="15" t="s">
        <v>462</v>
      </c>
      <c r="B370" s="15" t="s">
        <v>2153</v>
      </c>
      <c r="C370" s="15" t="s">
        <v>2167</v>
      </c>
      <c r="D370" s="15">
        <v>35255.015625</v>
      </c>
    </row>
    <row r="371" spans="1:4" x14ac:dyDescent="0.3">
      <c r="A371" s="15" t="s">
        <v>150</v>
      </c>
      <c r="B371" s="15" t="s">
        <v>956</v>
      </c>
      <c r="C371" s="15" t="s">
        <v>957</v>
      </c>
      <c r="D371" s="15">
        <v>22967.61328125</v>
      </c>
    </row>
    <row r="372" spans="1:4" x14ac:dyDescent="0.3">
      <c r="A372" s="15" t="s">
        <v>470</v>
      </c>
      <c r="B372" s="15" t="s">
        <v>2161</v>
      </c>
      <c r="C372" s="15" t="s">
        <v>2174</v>
      </c>
      <c r="D372" s="15">
        <v>20738.267578125</v>
      </c>
    </row>
    <row r="373" spans="1:4" x14ac:dyDescent="0.3">
      <c r="A373" s="15" t="s">
        <v>559</v>
      </c>
      <c r="B373" s="15" t="s">
        <v>2301</v>
      </c>
      <c r="C373" s="15" t="s">
        <v>2302</v>
      </c>
      <c r="D373" s="15">
        <v>2966.93530273437</v>
      </c>
    </row>
    <row r="374" spans="1:4" x14ac:dyDescent="0.3">
      <c r="A374" s="15" t="s">
        <v>82</v>
      </c>
      <c r="B374" s="15" t="s">
        <v>820</v>
      </c>
      <c r="C374" s="15" t="s">
        <v>821</v>
      </c>
      <c r="D374" s="15">
        <v>95469.1484375</v>
      </c>
    </row>
    <row r="375" spans="1:4" x14ac:dyDescent="0.3">
      <c r="A375" s="15" t="s">
        <v>122</v>
      </c>
      <c r="B375" s="15" t="s">
        <v>900</v>
      </c>
      <c r="C375" s="15" t="s">
        <v>901</v>
      </c>
      <c r="D375" s="15">
        <v>36916.5703125</v>
      </c>
    </row>
    <row r="376" spans="1:4" x14ac:dyDescent="0.3">
      <c r="A376" s="15" t="s">
        <v>215</v>
      </c>
      <c r="B376" s="15" t="s">
        <v>1086</v>
      </c>
      <c r="C376" s="15" t="s">
        <v>1087</v>
      </c>
      <c r="D376" s="15">
        <v>22274.3515625</v>
      </c>
    </row>
    <row r="377" spans="1:4" x14ac:dyDescent="0.3">
      <c r="A377" s="15" t="s">
        <v>362</v>
      </c>
      <c r="B377" s="15" t="s">
        <v>1380</v>
      </c>
      <c r="C377" s="15" t="s">
        <v>1381</v>
      </c>
      <c r="D377" s="15">
        <v>5261.37744140625</v>
      </c>
    </row>
    <row r="378" spans="1:4" x14ac:dyDescent="0.3">
      <c r="A378" s="15" t="s">
        <v>354</v>
      </c>
      <c r="B378" s="15" t="s">
        <v>1364</v>
      </c>
      <c r="C378" s="15" t="s">
        <v>1365</v>
      </c>
      <c r="D378" s="15">
        <v>11673.2041015625</v>
      </c>
    </row>
    <row r="379" spans="1:4" x14ac:dyDescent="0.3">
      <c r="A379" s="15" t="s">
        <v>278</v>
      </c>
      <c r="B379" s="15" t="s">
        <v>1212</v>
      </c>
      <c r="C379" s="15" t="s">
        <v>1213</v>
      </c>
      <c r="D379" s="15">
        <v>6804.48583984375</v>
      </c>
    </row>
    <row r="380" spans="1:4" x14ac:dyDescent="0.3">
      <c r="A380" s="15" t="s">
        <v>264</v>
      </c>
      <c r="B380" s="15" t="s">
        <v>1184</v>
      </c>
      <c r="C380" s="15" t="s">
        <v>1185</v>
      </c>
      <c r="D380" s="15">
        <v>12891.978515625</v>
      </c>
    </row>
    <row r="381" spans="1:4" x14ac:dyDescent="0.3">
      <c r="A381" s="15" t="s">
        <v>40</v>
      </c>
      <c r="B381" s="15" t="s">
        <v>736</v>
      </c>
      <c r="C381" s="15" t="s">
        <v>737</v>
      </c>
      <c r="D381" s="15">
        <v>52370.48046875</v>
      </c>
    </row>
    <row r="382" spans="1:4" x14ac:dyDescent="0.3">
      <c r="A382" s="15" t="s">
        <v>380</v>
      </c>
      <c r="B382" s="15" t="s">
        <v>1416</v>
      </c>
      <c r="C382" s="15" t="s">
        <v>1417</v>
      </c>
      <c r="D382" s="15">
        <v>2717.14208984375</v>
      </c>
    </row>
    <row r="383" spans="1:4" x14ac:dyDescent="0.3">
      <c r="A383" s="15" t="s">
        <v>378</v>
      </c>
      <c r="B383" s="15" t="s">
        <v>1412</v>
      </c>
      <c r="C383" s="15" t="s">
        <v>1413</v>
      </c>
      <c r="D383" s="15">
        <v>12764.1884765625</v>
      </c>
    </row>
    <row r="384" spans="1:4" x14ac:dyDescent="0.3">
      <c r="A384" s="15" t="s">
        <v>254</v>
      </c>
      <c r="B384" s="15" t="s">
        <v>1164</v>
      </c>
      <c r="C384" s="15" t="s">
        <v>1165</v>
      </c>
      <c r="D384" s="15">
        <v>17606.052734375</v>
      </c>
    </row>
    <row r="385" spans="1:4" x14ac:dyDescent="0.3">
      <c r="A385" s="15" t="s">
        <v>285</v>
      </c>
      <c r="B385" s="15" t="s">
        <v>1226</v>
      </c>
      <c r="C385" s="15" t="s">
        <v>1227</v>
      </c>
      <c r="D385" s="15">
        <v>15127.63671875</v>
      </c>
    </row>
    <row r="386" spans="1:4" x14ac:dyDescent="0.3">
      <c r="A386" s="15" t="s">
        <v>135</v>
      </c>
      <c r="B386" s="15" t="s">
        <v>926</v>
      </c>
      <c r="C386" s="15" t="s">
        <v>927</v>
      </c>
      <c r="D386" s="15">
        <v>39234.71875</v>
      </c>
    </row>
    <row r="387" spans="1:4" x14ac:dyDescent="0.3">
      <c r="A387" s="15" t="s">
        <v>63</v>
      </c>
      <c r="B387" s="15" t="s">
        <v>782</v>
      </c>
      <c r="C387" s="15" t="s">
        <v>783</v>
      </c>
      <c r="D387" s="15">
        <v>56483.7421875</v>
      </c>
    </row>
    <row r="388" spans="1:4" x14ac:dyDescent="0.3">
      <c r="A388" s="15" t="s">
        <v>44</v>
      </c>
      <c r="B388" s="15" t="s">
        <v>744</v>
      </c>
      <c r="C388" s="15" t="s">
        <v>745</v>
      </c>
      <c r="D388" s="15">
        <v>447079.28125</v>
      </c>
    </row>
    <row r="389" spans="1:4" x14ac:dyDescent="0.3">
      <c r="A389" s="15" t="s">
        <v>65</v>
      </c>
      <c r="B389" s="15" t="s">
        <v>786</v>
      </c>
      <c r="C389" s="15" t="s">
        <v>787</v>
      </c>
      <c r="D389" s="15">
        <v>50033.453125</v>
      </c>
    </row>
    <row r="390" spans="1:4" x14ac:dyDescent="0.3">
      <c r="A390" s="15" t="s">
        <v>94</v>
      </c>
      <c r="B390" s="15" t="s">
        <v>844</v>
      </c>
      <c r="C390" s="15" t="s">
        <v>845</v>
      </c>
      <c r="D390" s="15">
        <v>78901.484375</v>
      </c>
    </row>
    <row r="391" spans="1:4" x14ac:dyDescent="0.3">
      <c r="A391" s="15" t="s">
        <v>483</v>
      </c>
      <c r="B391" s="15" t="s">
        <v>2124</v>
      </c>
      <c r="C391" s="15" t="s">
        <v>2187</v>
      </c>
      <c r="D391" s="15">
        <v>3744.77856445312</v>
      </c>
    </row>
    <row r="392" spans="1:4" x14ac:dyDescent="0.3">
      <c r="A392" s="15" t="s">
        <v>154</v>
      </c>
      <c r="B392" s="15" t="s">
        <v>964</v>
      </c>
      <c r="C392" s="15" t="s">
        <v>965</v>
      </c>
      <c r="D392" s="15">
        <v>33374.33203125</v>
      </c>
    </row>
    <row r="393" spans="1:4" x14ac:dyDescent="0.3">
      <c r="A393" s="15" t="s">
        <v>425</v>
      </c>
      <c r="B393" s="15" t="s">
        <v>1506</v>
      </c>
      <c r="C393" s="15" t="s">
        <v>1507</v>
      </c>
      <c r="D393" s="15">
        <v>4077.80541992187</v>
      </c>
    </row>
    <row r="394" spans="1:4" x14ac:dyDescent="0.3">
      <c r="A394" s="15" t="s">
        <v>433</v>
      </c>
      <c r="B394" s="15" t="s">
        <v>1522</v>
      </c>
      <c r="C394" s="15" t="s">
        <v>1523</v>
      </c>
      <c r="D394" s="15">
        <v>5736.46142578125</v>
      </c>
    </row>
    <row r="395" spans="1:4" x14ac:dyDescent="0.3">
      <c r="A395" s="15" t="s">
        <v>480</v>
      </c>
      <c r="B395" s="15" t="s">
        <v>2142</v>
      </c>
      <c r="C395" s="15" t="s">
        <v>2184</v>
      </c>
      <c r="D395" s="15">
        <v>7258.6708984375</v>
      </c>
    </row>
    <row r="396" spans="1:4" x14ac:dyDescent="0.3">
      <c r="A396" s="15" t="s">
        <v>265</v>
      </c>
      <c r="B396" s="15" t="s">
        <v>1186</v>
      </c>
      <c r="C396" s="15" t="s">
        <v>1187</v>
      </c>
      <c r="D396" s="15">
        <v>13610.12890625</v>
      </c>
    </row>
    <row r="397" spans="1:4" x14ac:dyDescent="0.3">
      <c r="A397" s="15" t="s">
        <v>630</v>
      </c>
      <c r="B397" s="15" t="s">
        <v>2010</v>
      </c>
      <c r="C397" s="15" t="s">
        <v>2298</v>
      </c>
      <c r="D397" s="15">
        <v>2861.24877929687</v>
      </c>
    </row>
    <row r="398" spans="1:4" x14ac:dyDescent="0.3">
      <c r="A398" s="15" t="s">
        <v>372</v>
      </c>
      <c r="B398" s="15" t="s">
        <v>1400</v>
      </c>
      <c r="C398" s="15" t="s">
        <v>1401</v>
      </c>
      <c r="D398" s="15">
        <v>2854.88452148437</v>
      </c>
    </row>
    <row r="399" spans="1:4" x14ac:dyDescent="0.3">
      <c r="A399" s="15" t="s">
        <v>130</v>
      </c>
      <c r="B399" s="15" t="s">
        <v>916</v>
      </c>
      <c r="C399" s="15" t="s">
        <v>917</v>
      </c>
      <c r="D399" s="15">
        <v>39113.765625</v>
      </c>
    </row>
    <row r="400" spans="1:4" x14ac:dyDescent="0.3">
      <c r="A400" s="15" t="s">
        <v>55</v>
      </c>
      <c r="B400" s="15" t="s">
        <v>766</v>
      </c>
      <c r="C400" s="15" t="s">
        <v>767</v>
      </c>
      <c r="D400" s="15">
        <v>114363.890625</v>
      </c>
    </row>
    <row r="401" spans="1:4" x14ac:dyDescent="0.3">
      <c r="A401" s="15" t="s">
        <v>226</v>
      </c>
      <c r="B401" s="15" t="s">
        <v>1108</v>
      </c>
      <c r="C401" s="15" t="s">
        <v>1109</v>
      </c>
      <c r="D401" s="15">
        <v>44435.39453125</v>
      </c>
    </row>
    <row r="402" spans="1:4" x14ac:dyDescent="0.3">
      <c r="A402" s="15" t="s">
        <v>217</v>
      </c>
      <c r="B402" s="15" t="s">
        <v>1090</v>
      </c>
      <c r="C402" s="15" t="s">
        <v>1091</v>
      </c>
      <c r="D402" s="15">
        <v>19439.248046875</v>
      </c>
    </row>
    <row r="403" spans="1:4" x14ac:dyDescent="0.3">
      <c r="A403" s="15" t="s">
        <v>143</v>
      </c>
      <c r="B403" s="15" t="s">
        <v>942</v>
      </c>
      <c r="C403" s="15" t="s">
        <v>943</v>
      </c>
      <c r="D403" s="15">
        <v>43326.99609375</v>
      </c>
    </row>
    <row r="404" spans="1:4" x14ac:dyDescent="0.3">
      <c r="A404" s="15" t="s">
        <v>294</v>
      </c>
      <c r="B404" s="15" t="s">
        <v>1244</v>
      </c>
      <c r="C404" s="15" t="s">
        <v>1245</v>
      </c>
      <c r="D404" s="15">
        <v>13456.4111328125</v>
      </c>
    </row>
    <row r="405" spans="1:4" x14ac:dyDescent="0.3">
      <c r="A405" s="15" t="s">
        <v>160</v>
      </c>
      <c r="B405" s="15" t="s">
        <v>976</v>
      </c>
      <c r="C405" s="15" t="s">
        <v>977</v>
      </c>
      <c r="D405" s="15">
        <v>37110.93359375</v>
      </c>
    </row>
    <row r="406" spans="1:4" x14ac:dyDescent="0.3">
      <c r="A406" s="15" t="s">
        <v>249</v>
      </c>
      <c r="B406" s="15" t="s">
        <v>1154</v>
      </c>
      <c r="C406" s="15" t="s">
        <v>1155</v>
      </c>
      <c r="D406" s="15">
        <v>12533.4033203125</v>
      </c>
    </row>
    <row r="407" spans="1:4" x14ac:dyDescent="0.3">
      <c r="A407" s="15" t="s">
        <v>204</v>
      </c>
      <c r="B407" s="15" t="s">
        <v>1064</v>
      </c>
      <c r="C407" s="15" t="s">
        <v>1065</v>
      </c>
      <c r="D407" s="15">
        <v>4234.2666015625</v>
      </c>
    </row>
    <row r="408" spans="1:4" x14ac:dyDescent="0.3">
      <c r="A408" s="15" t="s">
        <v>319</v>
      </c>
      <c r="B408" s="15" t="s">
        <v>1294</v>
      </c>
      <c r="C408" s="15" t="s">
        <v>1295</v>
      </c>
      <c r="D408" s="15">
        <v>6983.29296875</v>
      </c>
    </row>
    <row r="409" spans="1:4" x14ac:dyDescent="0.3">
      <c r="A409" s="15" t="s">
        <v>251</v>
      </c>
      <c r="B409" s="15" t="s">
        <v>1158</v>
      </c>
      <c r="C409" s="15" t="s">
        <v>1159</v>
      </c>
      <c r="D409" s="15">
        <v>26459.318359375</v>
      </c>
    </row>
    <row r="410" spans="1:4" x14ac:dyDescent="0.3">
      <c r="A410" s="15" t="s">
        <v>635</v>
      </c>
      <c r="B410" s="15" t="s">
        <v>2303</v>
      </c>
      <c r="C410" s="15" t="s">
        <v>2343</v>
      </c>
      <c r="D410" s="15">
        <v>30096.173828125</v>
      </c>
    </row>
    <row r="411" spans="1:4" x14ac:dyDescent="0.3">
      <c r="A411" s="15" t="s">
        <v>45</v>
      </c>
      <c r="B411" s="15" t="s">
        <v>746</v>
      </c>
      <c r="C411" s="15" t="s">
        <v>747</v>
      </c>
      <c r="D411" s="15">
        <v>120983.25</v>
      </c>
    </row>
    <row r="412" spans="1:4" x14ac:dyDescent="0.3">
      <c r="A412" s="15" t="s">
        <v>272</v>
      </c>
      <c r="B412" s="15" t="s">
        <v>1200</v>
      </c>
      <c r="C412" s="15" t="s">
        <v>1201</v>
      </c>
      <c r="D412" s="15">
        <v>9687.703125</v>
      </c>
    </row>
    <row r="413" spans="1:4" x14ac:dyDescent="0.3">
      <c r="A413" s="15" t="s">
        <v>235</v>
      </c>
      <c r="B413" s="15" t="s">
        <v>1126</v>
      </c>
      <c r="C413" s="15" t="s">
        <v>1127</v>
      </c>
      <c r="D413" s="15">
        <v>13338.4169921875</v>
      </c>
    </row>
    <row r="414" spans="1:4" x14ac:dyDescent="0.3">
      <c r="A414" s="15" t="s">
        <v>619</v>
      </c>
      <c r="B414" s="15" t="s">
        <v>1985</v>
      </c>
      <c r="C414" s="15" t="s">
        <v>2300</v>
      </c>
      <c r="D414" s="15">
        <v>2923.3046875</v>
      </c>
    </row>
    <row r="415" spans="1:4" x14ac:dyDescent="0.3">
      <c r="A415" s="15" t="s">
        <v>268</v>
      </c>
      <c r="B415" s="15" t="s">
        <v>1192</v>
      </c>
      <c r="C415" s="15" t="s">
        <v>1193</v>
      </c>
      <c r="D415" s="15">
        <v>13435.306640625</v>
      </c>
    </row>
    <row r="416" spans="1:4" x14ac:dyDescent="0.3">
      <c r="A416" s="15" t="s">
        <v>227</v>
      </c>
      <c r="B416" s="15" t="s">
        <v>1110</v>
      </c>
      <c r="C416" s="15" t="s">
        <v>1111</v>
      </c>
      <c r="D416" s="15">
        <v>40301.19140625</v>
      </c>
    </row>
    <row r="417" spans="1:4" x14ac:dyDescent="0.3">
      <c r="A417" s="15" t="s">
        <v>301</v>
      </c>
      <c r="B417" s="15" t="s">
        <v>1258</v>
      </c>
      <c r="C417" s="15" t="s">
        <v>1259</v>
      </c>
      <c r="D417" s="15">
        <v>10859.1484375</v>
      </c>
    </row>
    <row r="418" spans="1:4" x14ac:dyDescent="0.3">
      <c r="A418" s="15" t="s">
        <v>494</v>
      </c>
      <c r="B418" s="15" t="s">
        <v>1785</v>
      </c>
      <c r="C418" s="15" t="s">
        <v>1723</v>
      </c>
      <c r="D418" s="15">
        <v>6758.7587890625</v>
      </c>
    </row>
    <row r="419" spans="1:4" x14ac:dyDescent="0.3">
      <c r="A419" s="15" t="s">
        <v>421</v>
      </c>
      <c r="B419" s="15" t="s">
        <v>1498</v>
      </c>
      <c r="C419" s="15" t="s">
        <v>1499</v>
      </c>
      <c r="D419" s="15">
        <v>2616.6455078125</v>
      </c>
    </row>
    <row r="420" spans="1:4" x14ac:dyDescent="0.3">
      <c r="A420" s="15" t="s">
        <v>58</v>
      </c>
      <c r="B420" s="15" t="s">
        <v>772</v>
      </c>
      <c r="C420" s="15" t="s">
        <v>773</v>
      </c>
      <c r="D420" s="15">
        <v>34803.2421875</v>
      </c>
    </row>
    <row r="421" spans="1:4" x14ac:dyDescent="0.3">
      <c r="A421" s="15" t="s">
        <v>193</v>
      </c>
      <c r="B421" s="15" t="s">
        <v>1042</v>
      </c>
      <c r="C421" s="15" t="s">
        <v>1043</v>
      </c>
      <c r="D421" s="15">
        <v>27687.169921875</v>
      </c>
    </row>
    <row r="422" spans="1:4" x14ac:dyDescent="0.3">
      <c r="A422" s="15" t="s">
        <v>232</v>
      </c>
      <c r="B422" s="15" t="s">
        <v>1120</v>
      </c>
      <c r="C422" s="15" t="s">
        <v>1121</v>
      </c>
      <c r="D422" s="15">
        <v>18716.1875</v>
      </c>
    </row>
    <row r="423" spans="1:4" x14ac:dyDescent="0.3">
      <c r="A423" s="15" t="s">
        <v>573</v>
      </c>
      <c r="B423" s="15" t="s">
        <v>1721</v>
      </c>
      <c r="C423" s="15" t="s">
        <v>1902</v>
      </c>
      <c r="D423" s="15">
        <v>4963.98876953125</v>
      </c>
    </row>
    <row r="424" spans="1:4" x14ac:dyDescent="0.3">
      <c r="A424" s="15" t="s">
        <v>374</v>
      </c>
      <c r="B424" s="15" t="s">
        <v>1404</v>
      </c>
      <c r="C424" s="15" t="s">
        <v>1405</v>
      </c>
      <c r="D424" s="15">
        <v>4062.63989257812</v>
      </c>
    </row>
    <row r="425" spans="1:4" x14ac:dyDescent="0.3">
      <c r="A425" s="15" t="s">
        <v>214</v>
      </c>
      <c r="B425" s="15" t="s">
        <v>1084</v>
      </c>
      <c r="C425" s="15" t="s">
        <v>1085</v>
      </c>
      <c r="D425" s="15">
        <v>10242.27734375</v>
      </c>
    </row>
    <row r="426" spans="1:4" x14ac:dyDescent="0.3">
      <c r="A426" s="15" t="s">
        <v>565</v>
      </c>
      <c r="B426" s="15" t="s">
        <v>2310</v>
      </c>
      <c r="C426" s="15" t="s">
        <v>2311</v>
      </c>
      <c r="D426" s="15">
        <v>3398.45654296875</v>
      </c>
    </row>
    <row r="427" spans="1:4" x14ac:dyDescent="0.3">
      <c r="A427" s="15" t="s">
        <v>569</v>
      </c>
      <c r="B427" s="15" t="s">
        <v>1799</v>
      </c>
      <c r="C427" s="15" t="s">
        <v>1908</v>
      </c>
      <c r="D427" s="15">
        <v>8271.7607421875</v>
      </c>
    </row>
    <row r="428" spans="1:4" x14ac:dyDescent="0.3">
      <c r="A428" s="15" t="s">
        <v>540</v>
      </c>
      <c r="B428" s="15" t="s">
        <v>1787</v>
      </c>
      <c r="C428" s="15" t="s">
        <v>1906</v>
      </c>
      <c r="D428" s="15">
        <v>3062.70092773437</v>
      </c>
    </row>
    <row r="429" spans="1:4" x14ac:dyDescent="0.3">
      <c r="A429" s="15" t="s">
        <v>560</v>
      </c>
      <c r="B429" s="15" t="s">
        <v>1693</v>
      </c>
      <c r="C429" s="15" t="s">
        <v>2071</v>
      </c>
      <c r="D429" s="15">
        <v>370.17306518554602</v>
      </c>
    </row>
    <row r="430" spans="1:4" x14ac:dyDescent="0.3">
      <c r="A430" s="15" t="s">
        <v>104</v>
      </c>
      <c r="B430" s="15" t="s">
        <v>864</v>
      </c>
      <c r="C430" s="15" t="s">
        <v>865</v>
      </c>
      <c r="D430" s="15">
        <v>7185.0009765625</v>
      </c>
    </row>
    <row r="431" spans="1:4" x14ac:dyDescent="0.3">
      <c r="A431" s="15" t="s">
        <v>621</v>
      </c>
      <c r="B431" s="15" t="s">
        <v>2270</v>
      </c>
      <c r="C431" s="15" t="s">
        <v>2326</v>
      </c>
      <c r="D431" s="15">
        <v>5756.572265625</v>
      </c>
    </row>
    <row r="432" spans="1:4" x14ac:dyDescent="0.3">
      <c r="A432" s="15" t="s">
        <v>499</v>
      </c>
      <c r="B432" s="15" t="s">
        <v>1828</v>
      </c>
      <c r="C432" s="15" t="s">
        <v>1783</v>
      </c>
      <c r="D432" s="15">
        <v>9894.736328125</v>
      </c>
    </row>
    <row r="433" spans="1:4" x14ac:dyDescent="0.3">
      <c r="A433" s="15" t="s">
        <v>406</v>
      </c>
      <c r="B433" s="15" t="s">
        <v>1468</v>
      </c>
      <c r="C433" s="15" t="s">
        <v>1469</v>
      </c>
      <c r="D433" s="15">
        <v>3873.01733398437</v>
      </c>
    </row>
    <row r="434" spans="1:4" x14ac:dyDescent="0.3">
      <c r="A434" s="15" t="s">
        <v>83</v>
      </c>
      <c r="B434" s="15" t="s">
        <v>822</v>
      </c>
      <c r="C434" s="15" t="s">
        <v>823</v>
      </c>
      <c r="D434" s="15">
        <v>21852.794921875</v>
      </c>
    </row>
    <row r="435" spans="1:4" x14ac:dyDescent="0.3">
      <c r="A435" s="15" t="s">
        <v>505</v>
      </c>
      <c r="B435" s="15" t="s">
        <v>2158</v>
      </c>
      <c r="C435" s="15" t="s">
        <v>2201</v>
      </c>
      <c r="D435" s="15">
        <v>10870.59375</v>
      </c>
    </row>
    <row r="436" spans="1:4" x14ac:dyDescent="0.3">
      <c r="A436" s="15" t="s">
        <v>405</v>
      </c>
      <c r="B436" s="15" t="s">
        <v>1466</v>
      </c>
      <c r="C436" s="15" t="s">
        <v>1467</v>
      </c>
      <c r="D436" s="15">
        <v>4176.220703125</v>
      </c>
    </row>
    <row r="437" spans="1:4" x14ac:dyDescent="0.3">
      <c r="A437" s="15" t="s">
        <v>97</v>
      </c>
      <c r="B437" s="15" t="s">
        <v>850</v>
      </c>
      <c r="C437" s="15" t="s">
        <v>851</v>
      </c>
      <c r="D437" s="15">
        <v>85274.53125</v>
      </c>
    </row>
    <row r="438" spans="1:4" x14ac:dyDescent="0.3">
      <c r="A438" s="15" t="s">
        <v>111</v>
      </c>
      <c r="B438" s="15" t="s">
        <v>878</v>
      </c>
      <c r="C438" s="15" t="s">
        <v>879</v>
      </c>
      <c r="D438" s="15">
        <v>90688.140625</v>
      </c>
    </row>
    <row r="439" spans="1:4" x14ac:dyDescent="0.3">
      <c r="A439" s="15" t="s">
        <v>242</v>
      </c>
      <c r="B439" s="15" t="s">
        <v>1140</v>
      </c>
      <c r="C439" s="15" t="s">
        <v>1141</v>
      </c>
      <c r="D439" s="15">
        <v>14950.3330078125</v>
      </c>
    </row>
    <row r="440" spans="1:4" x14ac:dyDescent="0.3">
      <c r="A440" s="15" t="s">
        <v>392</v>
      </c>
      <c r="B440" s="15" t="s">
        <v>1440</v>
      </c>
      <c r="C440" s="15" t="s">
        <v>1441</v>
      </c>
      <c r="D440" s="15">
        <v>7349.36767578125</v>
      </c>
    </row>
    <row r="441" spans="1:4" x14ac:dyDescent="0.3">
      <c r="A441" s="15" t="s">
        <v>351</v>
      </c>
      <c r="B441" s="15" t="s">
        <v>1358</v>
      </c>
      <c r="C441" s="15" t="s">
        <v>1359</v>
      </c>
      <c r="D441" s="15">
        <v>7739.748046875</v>
      </c>
    </row>
    <row r="442" spans="1:4" x14ac:dyDescent="0.3">
      <c r="A442" s="15" t="s">
        <v>610</v>
      </c>
      <c r="B442" s="15" t="s">
        <v>1953</v>
      </c>
      <c r="C442" s="15" t="s">
        <v>2279</v>
      </c>
      <c r="D442" s="15">
        <v>2091.24169921875</v>
      </c>
    </row>
    <row r="443" spans="1:4" x14ac:dyDescent="0.3">
      <c r="A443" s="15" t="s">
        <v>269</v>
      </c>
      <c r="B443" s="15" t="s">
        <v>1194</v>
      </c>
      <c r="C443" s="15" t="s">
        <v>1195</v>
      </c>
      <c r="D443" s="15">
        <v>5859.30078125</v>
      </c>
    </row>
    <row r="444" spans="1:4" x14ac:dyDescent="0.3">
      <c r="A444" s="15" t="s">
        <v>317</v>
      </c>
      <c r="B444" s="15" t="s">
        <v>1290</v>
      </c>
      <c r="C444" s="15" t="s">
        <v>1291</v>
      </c>
      <c r="D444" s="15">
        <v>5024.57958984375</v>
      </c>
    </row>
    <row r="445" spans="1:4" x14ac:dyDescent="0.3">
      <c r="A445" s="15" t="s">
        <v>276</v>
      </c>
      <c r="B445" s="15" t="s">
        <v>1208</v>
      </c>
      <c r="C445" s="15" t="s">
        <v>1209</v>
      </c>
      <c r="D445" s="15">
        <v>12510.30078125</v>
      </c>
    </row>
    <row r="446" spans="1:4" x14ac:dyDescent="0.3">
      <c r="A446" s="15" t="s">
        <v>440</v>
      </c>
      <c r="B446" s="15" t="s">
        <v>1536</v>
      </c>
      <c r="C446" s="15" t="s">
        <v>1537</v>
      </c>
      <c r="D446" s="15">
        <v>4454.849609375</v>
      </c>
    </row>
    <row r="447" spans="1:4" x14ac:dyDescent="0.3">
      <c r="A447" s="15" t="s">
        <v>585</v>
      </c>
      <c r="B447" s="15" t="s">
        <v>2234</v>
      </c>
      <c r="C447" s="15" t="s">
        <v>2235</v>
      </c>
      <c r="D447" s="15">
        <v>164.74743652343699</v>
      </c>
    </row>
    <row r="448" spans="1:4" x14ac:dyDescent="0.3">
      <c r="A448" s="15" t="s">
        <v>76</v>
      </c>
      <c r="B448" s="15" t="s">
        <v>808</v>
      </c>
      <c r="C448" s="15" t="s">
        <v>809</v>
      </c>
      <c r="D448" s="15">
        <v>49887.453125</v>
      </c>
    </row>
    <row r="449" spans="1:4" x14ac:dyDescent="0.3">
      <c r="A449" s="15" t="s">
        <v>335</v>
      </c>
      <c r="B449" s="15" t="s">
        <v>1326</v>
      </c>
      <c r="C449" s="15" t="s">
        <v>1327</v>
      </c>
      <c r="D449" s="15">
        <v>11296.8251953125</v>
      </c>
    </row>
    <row r="450" spans="1:4" x14ac:dyDescent="0.3">
      <c r="A450" s="15" t="s">
        <v>207</v>
      </c>
      <c r="B450" s="15" t="s">
        <v>1070</v>
      </c>
      <c r="C450" s="15" t="s">
        <v>1071</v>
      </c>
      <c r="D450" s="15">
        <v>48832.35546875</v>
      </c>
    </row>
    <row r="451" spans="1:4" x14ac:dyDescent="0.3">
      <c r="A451" s="15" t="s">
        <v>256</v>
      </c>
      <c r="B451" s="15" t="s">
        <v>1168</v>
      </c>
      <c r="C451" s="15" t="s">
        <v>1169</v>
      </c>
      <c r="D451" s="15">
        <v>7152.2275390625</v>
      </c>
    </row>
    <row r="452" spans="1:4" x14ac:dyDescent="0.3">
      <c r="A452" s="15" t="s">
        <v>368</v>
      </c>
      <c r="B452" s="15" t="s">
        <v>1392</v>
      </c>
      <c r="C452" s="15" t="s">
        <v>1393</v>
      </c>
      <c r="D452" s="15">
        <v>5165.7958984375</v>
      </c>
    </row>
    <row r="453" spans="1:4" x14ac:dyDescent="0.3">
      <c r="A453" s="15" t="s">
        <v>620</v>
      </c>
      <c r="B453" s="15" t="s">
        <v>2277</v>
      </c>
      <c r="C453" s="15" t="s">
        <v>2278</v>
      </c>
      <c r="D453" s="15">
        <v>1952.61987304687</v>
      </c>
    </row>
    <row r="454" spans="1:4" x14ac:dyDescent="0.3">
      <c r="A454" s="15" t="s">
        <v>411</v>
      </c>
      <c r="B454" s="15" t="s">
        <v>1478</v>
      </c>
      <c r="C454" s="15" t="s">
        <v>1479</v>
      </c>
      <c r="D454" s="15">
        <v>15670.962890625</v>
      </c>
    </row>
    <row r="455" spans="1:4" x14ac:dyDescent="0.3">
      <c r="A455" s="15" t="s">
        <v>518</v>
      </c>
      <c r="B455" s="15" t="s">
        <v>2123</v>
      </c>
      <c r="C455" s="15" t="s">
        <v>2209</v>
      </c>
      <c r="D455" s="15">
        <v>3005.8203125</v>
      </c>
    </row>
    <row r="456" spans="1:4" x14ac:dyDescent="0.3">
      <c r="A456" s="15" t="s">
        <v>39</v>
      </c>
      <c r="B456" s="15" t="s">
        <v>734</v>
      </c>
      <c r="C456" s="15" t="s">
        <v>735</v>
      </c>
      <c r="D456" s="15">
        <v>99427.6484375</v>
      </c>
    </row>
    <row r="457" spans="1:4" x14ac:dyDescent="0.3">
      <c r="A457" s="15" t="s">
        <v>590</v>
      </c>
      <c r="B457" s="15" t="s">
        <v>1747</v>
      </c>
      <c r="C457" s="15" t="s">
        <v>1981</v>
      </c>
      <c r="D457" s="15">
        <v>3796.53540039062</v>
      </c>
    </row>
    <row r="458" spans="1:4" x14ac:dyDescent="0.3">
      <c r="A458" s="15" t="s">
        <v>244</v>
      </c>
      <c r="B458" s="15" t="s">
        <v>1144</v>
      </c>
      <c r="C458" s="15" t="s">
        <v>1145</v>
      </c>
      <c r="D458" s="15">
        <v>15493.197265625</v>
      </c>
    </row>
    <row r="459" spans="1:4" x14ac:dyDescent="0.3">
      <c r="A459" s="15" t="s">
        <v>535</v>
      </c>
      <c r="B459" s="15" t="s">
        <v>1838</v>
      </c>
      <c r="C459" s="15" t="s">
        <v>1934</v>
      </c>
      <c r="D459" s="15">
        <v>4862.10205078125</v>
      </c>
    </row>
    <row r="460" spans="1:4" x14ac:dyDescent="0.3">
      <c r="A460" s="15" t="s">
        <v>629</v>
      </c>
      <c r="B460" s="15" t="s">
        <v>1722</v>
      </c>
      <c r="C460" s="15" t="s">
        <v>1913</v>
      </c>
      <c r="D460" s="15">
        <v>8476.689453125</v>
      </c>
    </row>
    <row r="461" spans="1:4" x14ac:dyDescent="0.3">
      <c r="A461" s="15" t="s">
        <v>631</v>
      </c>
      <c r="B461" s="15" t="s">
        <v>2015</v>
      </c>
      <c r="C461" s="15" t="s">
        <v>2321</v>
      </c>
      <c r="D461" s="15">
        <v>4315.435546875</v>
      </c>
    </row>
    <row r="462" spans="1:4" x14ac:dyDescent="0.3">
      <c r="A462" s="15" t="s">
        <v>50</v>
      </c>
      <c r="B462" s="15" t="s">
        <v>756</v>
      </c>
      <c r="C462" s="15" t="s">
        <v>757</v>
      </c>
      <c r="D462" s="15">
        <v>251497.671875</v>
      </c>
    </row>
    <row r="463" spans="1:4" x14ac:dyDescent="0.3">
      <c r="A463" s="15" t="s">
        <v>603</v>
      </c>
      <c r="B463" s="15" t="s">
        <v>1647</v>
      </c>
      <c r="C463" s="15" t="s">
        <v>2062</v>
      </c>
      <c r="D463" s="15">
        <v>5145.828125</v>
      </c>
    </row>
    <row r="464" spans="1:4" x14ac:dyDescent="0.3">
      <c r="A464" s="15" t="s">
        <v>171</v>
      </c>
      <c r="B464" s="15" t="s">
        <v>998</v>
      </c>
      <c r="C464" s="15" t="s">
        <v>999</v>
      </c>
      <c r="D464" s="15">
        <v>4772.1396484375</v>
      </c>
    </row>
    <row r="465" spans="1:4" x14ac:dyDescent="0.3">
      <c r="A465" s="15" t="s">
        <v>524</v>
      </c>
      <c r="B465" s="15" t="s">
        <v>2149</v>
      </c>
      <c r="C465" s="15" t="s">
        <v>2213</v>
      </c>
      <c r="D465" s="15">
        <v>5595.03271484375</v>
      </c>
    </row>
    <row r="466" spans="1:4" x14ac:dyDescent="0.3">
      <c r="A466" s="15" t="s">
        <v>196</v>
      </c>
      <c r="B466" s="15" t="s">
        <v>1048</v>
      </c>
      <c r="C466" s="15" t="s">
        <v>1049</v>
      </c>
      <c r="D466" s="15">
        <v>30433.09765625</v>
      </c>
    </row>
    <row r="467" spans="1:4" x14ac:dyDescent="0.3">
      <c r="A467" s="15" t="s">
        <v>15</v>
      </c>
      <c r="B467" s="15" t="s">
        <v>686</v>
      </c>
      <c r="C467" s="15" t="s">
        <v>687</v>
      </c>
      <c r="D467" s="15">
        <v>740047.875</v>
      </c>
    </row>
    <row r="468" spans="1:4" x14ac:dyDescent="0.3">
      <c r="A468" s="15" t="s">
        <v>404</v>
      </c>
      <c r="B468" s="15" t="s">
        <v>1464</v>
      </c>
      <c r="C468" s="15" t="s">
        <v>1465</v>
      </c>
      <c r="D468" s="15">
        <v>4953.42578125</v>
      </c>
    </row>
    <row r="469" spans="1:4" x14ac:dyDescent="0.3">
      <c r="A469" s="15" t="s">
        <v>471</v>
      </c>
      <c r="B469" s="15" t="s">
        <v>2125</v>
      </c>
      <c r="C469" s="15" t="s">
        <v>2175</v>
      </c>
      <c r="D469" s="15">
        <v>44736.4453125</v>
      </c>
    </row>
    <row r="470" spans="1:4" x14ac:dyDescent="0.3">
      <c r="A470" s="15" t="s">
        <v>627</v>
      </c>
      <c r="B470" s="15" t="s">
        <v>2290</v>
      </c>
      <c r="C470" s="15" t="s">
        <v>2319</v>
      </c>
      <c r="D470" s="15">
        <v>4173.73291015625</v>
      </c>
    </row>
    <row r="471" spans="1:4" x14ac:dyDescent="0.3">
      <c r="A471" s="15" t="s">
        <v>482</v>
      </c>
      <c r="B471" s="15" t="s">
        <v>2095</v>
      </c>
      <c r="C471" s="15" t="s">
        <v>2186</v>
      </c>
      <c r="D471" s="15">
        <v>9635.708984375</v>
      </c>
    </row>
    <row r="472" spans="1:4" x14ac:dyDescent="0.3">
      <c r="A472" s="15" t="s">
        <v>348</v>
      </c>
      <c r="B472" s="15" t="s">
        <v>1352</v>
      </c>
      <c r="C472" s="15" t="s">
        <v>1353</v>
      </c>
      <c r="D472" s="15">
        <v>7265.6064453125</v>
      </c>
    </row>
    <row r="473" spans="1:4" x14ac:dyDescent="0.3">
      <c r="A473" s="15" t="s">
        <v>274</v>
      </c>
      <c r="B473" s="15" t="s">
        <v>1204</v>
      </c>
      <c r="C473" s="15" t="s">
        <v>1205</v>
      </c>
      <c r="D473" s="15">
        <v>44929.23046875</v>
      </c>
    </row>
    <row r="474" spans="1:4" x14ac:dyDescent="0.3">
      <c r="A474" s="15" t="s">
        <v>120</v>
      </c>
      <c r="B474" s="15" t="s">
        <v>896</v>
      </c>
      <c r="C474" s="15" t="s">
        <v>897</v>
      </c>
      <c r="D474" s="15">
        <v>80524.6640625</v>
      </c>
    </row>
    <row r="475" spans="1:4" x14ac:dyDescent="0.3">
      <c r="A475" s="15" t="s">
        <v>327</v>
      </c>
      <c r="B475" s="15" t="s">
        <v>1310</v>
      </c>
      <c r="C475" s="15" t="s">
        <v>1311</v>
      </c>
      <c r="D475" s="15">
        <v>9301.123046875</v>
      </c>
    </row>
    <row r="476" spans="1:4" x14ac:dyDescent="0.3">
      <c r="A476" s="15" t="s">
        <v>197</v>
      </c>
      <c r="B476" s="15" t="s">
        <v>1050</v>
      </c>
      <c r="C476" s="15" t="s">
        <v>1051</v>
      </c>
      <c r="D476" s="15">
        <v>35296.91015625</v>
      </c>
    </row>
    <row r="477" spans="1:4" x14ac:dyDescent="0.3">
      <c r="A477" s="15" t="s">
        <v>642</v>
      </c>
      <c r="B477" s="15" t="s">
        <v>2082</v>
      </c>
      <c r="C477" s="15" t="s">
        <v>2338</v>
      </c>
      <c r="D477" s="15">
        <v>11603.283203125</v>
      </c>
    </row>
    <row r="478" spans="1:4" x14ac:dyDescent="0.3">
      <c r="A478" s="15" t="s">
        <v>333</v>
      </c>
      <c r="B478" s="15" t="s">
        <v>1322</v>
      </c>
      <c r="C478" s="15" t="s">
        <v>1323</v>
      </c>
      <c r="D478" s="15">
        <v>8379.2001953125</v>
      </c>
    </row>
    <row r="479" spans="1:4" x14ac:dyDescent="0.3">
      <c r="A479" s="15" t="s">
        <v>162</v>
      </c>
      <c r="B479" s="15" t="s">
        <v>980</v>
      </c>
      <c r="C479" s="15" t="s">
        <v>981</v>
      </c>
      <c r="D479" s="15">
        <v>32264.376953125</v>
      </c>
    </row>
    <row r="480" spans="1:4" x14ac:dyDescent="0.3">
      <c r="A480" s="15" t="s">
        <v>601</v>
      </c>
      <c r="B480" s="15" t="s">
        <v>1888</v>
      </c>
      <c r="C480" s="15" t="s">
        <v>1952</v>
      </c>
      <c r="D480" s="15">
        <v>894.85217285156205</v>
      </c>
    </row>
    <row r="481" spans="1:4" x14ac:dyDescent="0.3">
      <c r="A481" s="15" t="s">
        <v>448</v>
      </c>
      <c r="B481" s="15" t="s">
        <v>1552</v>
      </c>
      <c r="C481" s="15" t="s">
        <v>1553</v>
      </c>
      <c r="D481" s="15">
        <v>5116.94189453125</v>
      </c>
    </row>
    <row r="482" spans="1:4" x14ac:dyDescent="0.3">
      <c r="A482" s="15" t="s">
        <v>523</v>
      </c>
      <c r="B482" s="15" t="s">
        <v>2164</v>
      </c>
      <c r="C482" s="15" t="s">
        <v>2212</v>
      </c>
      <c r="D482" s="15">
        <v>952.42431640625</v>
      </c>
    </row>
    <row r="483" spans="1:4" x14ac:dyDescent="0.3">
      <c r="A483" s="15" t="s">
        <v>184</v>
      </c>
      <c r="B483" s="15" t="s">
        <v>1024</v>
      </c>
      <c r="C483" s="15" t="s">
        <v>1025</v>
      </c>
      <c r="D483" s="15">
        <v>10564.75390625</v>
      </c>
    </row>
    <row r="484" spans="1:4" x14ac:dyDescent="0.3">
      <c r="A484" s="15" t="s">
        <v>107</v>
      </c>
      <c r="B484" s="15" t="s">
        <v>870</v>
      </c>
      <c r="C484" s="15" t="s">
        <v>871</v>
      </c>
      <c r="D484" s="15">
        <v>62834.89453125</v>
      </c>
    </row>
    <row r="485" spans="1:4" x14ac:dyDescent="0.3">
      <c r="A485" s="15" t="s">
        <v>246</v>
      </c>
      <c r="B485" s="15" t="s">
        <v>1148</v>
      </c>
      <c r="C485" s="15" t="s">
        <v>1149</v>
      </c>
      <c r="D485" s="15">
        <v>10383.6748046875</v>
      </c>
    </row>
    <row r="486" spans="1:4" x14ac:dyDescent="0.3">
      <c r="A486" s="15" t="s">
        <v>149</v>
      </c>
      <c r="B486" s="15" t="s">
        <v>954</v>
      </c>
      <c r="C486" s="15" t="s">
        <v>955</v>
      </c>
      <c r="D486" s="15">
        <v>43971.94921875</v>
      </c>
    </row>
    <row r="487" spans="1:4" x14ac:dyDescent="0.3">
      <c r="A487" s="15" t="s">
        <v>224</v>
      </c>
      <c r="B487" s="15" t="s">
        <v>1104</v>
      </c>
      <c r="C487" s="15" t="s">
        <v>1105</v>
      </c>
      <c r="D487" s="15">
        <v>21863.09375</v>
      </c>
    </row>
    <row r="488" spans="1:4" x14ac:dyDescent="0.3">
      <c r="A488" s="15" t="s">
        <v>309</v>
      </c>
      <c r="B488" s="15" t="s">
        <v>1274</v>
      </c>
      <c r="C488" s="15" t="s">
        <v>1275</v>
      </c>
      <c r="D488" s="15">
        <v>21154.34375</v>
      </c>
    </row>
    <row r="489" spans="1:4" x14ac:dyDescent="0.3">
      <c r="A489" s="15" t="s">
        <v>588</v>
      </c>
      <c r="B489" s="15" t="s">
        <v>2312</v>
      </c>
      <c r="C489" s="15" t="s">
        <v>2336</v>
      </c>
      <c r="D489" s="15">
        <v>10953.537109375</v>
      </c>
    </row>
    <row r="490" spans="1:4" x14ac:dyDescent="0.3">
      <c r="A490" s="15" t="s">
        <v>450</v>
      </c>
      <c r="B490" s="15" t="s">
        <v>1556</v>
      </c>
      <c r="C490" s="15" t="s">
        <v>1557</v>
      </c>
      <c r="D490" s="15">
        <v>1158.29443359375</v>
      </c>
    </row>
    <row r="491" spans="1:4" x14ac:dyDescent="0.3">
      <c r="A491" s="15" t="s">
        <v>31</v>
      </c>
      <c r="B491" s="15" t="s">
        <v>718</v>
      </c>
      <c r="C491" s="15" t="s">
        <v>719</v>
      </c>
      <c r="D491" s="15">
        <v>462377.65625</v>
      </c>
    </row>
    <row r="492" spans="1:4" x14ac:dyDescent="0.3">
      <c r="A492" s="15" t="s">
        <v>68</v>
      </c>
      <c r="B492" s="15" t="s">
        <v>792</v>
      </c>
      <c r="C492" s="15" t="s">
        <v>793</v>
      </c>
      <c r="D492" s="15">
        <v>81355.7265625</v>
      </c>
    </row>
    <row r="493" spans="1:4" x14ac:dyDescent="0.3">
      <c r="A493" s="15" t="s">
        <v>61</v>
      </c>
      <c r="B493" s="15" t="s">
        <v>778</v>
      </c>
      <c r="C493" s="15" t="s">
        <v>779</v>
      </c>
      <c r="D493" s="15">
        <v>115313.5703125</v>
      </c>
    </row>
    <row r="494" spans="1:4" x14ac:dyDescent="0.3">
      <c r="A494" s="15" t="s">
        <v>261</v>
      </c>
      <c r="B494" s="15" t="s">
        <v>1178</v>
      </c>
      <c r="C494" s="15" t="s">
        <v>1179</v>
      </c>
      <c r="D494" s="15">
        <v>2319.65209960937</v>
      </c>
    </row>
    <row r="495" spans="1:4" x14ac:dyDescent="0.3">
      <c r="A495" s="15" t="s">
        <v>375</v>
      </c>
      <c r="B495" s="15" t="s">
        <v>1406</v>
      </c>
      <c r="C495" s="15" t="s">
        <v>1407</v>
      </c>
      <c r="D495" s="15">
        <v>522.78326416015602</v>
      </c>
    </row>
    <row r="496" spans="1:4" x14ac:dyDescent="0.3">
      <c r="A496" s="15" t="s">
        <v>371</v>
      </c>
      <c r="B496" s="15" t="s">
        <v>1398</v>
      </c>
      <c r="C496" s="15" t="s">
        <v>1399</v>
      </c>
      <c r="D496" s="15">
        <v>4689.4990234375</v>
      </c>
    </row>
    <row r="497" spans="1:4" x14ac:dyDescent="0.3">
      <c r="A497" s="15" t="s">
        <v>357</v>
      </c>
      <c r="B497" s="15" t="s">
        <v>1370</v>
      </c>
      <c r="C497" s="15" t="s">
        <v>1371</v>
      </c>
      <c r="D497" s="15">
        <v>589.869873046875</v>
      </c>
    </row>
    <row r="498" spans="1:4" x14ac:dyDescent="0.3">
      <c r="A498" s="15" t="s">
        <v>342</v>
      </c>
      <c r="B498" s="15" t="s">
        <v>1340</v>
      </c>
      <c r="C498" s="15" t="s">
        <v>1341</v>
      </c>
      <c r="D498" s="15">
        <v>5496.36962890625</v>
      </c>
    </row>
    <row r="499" spans="1:4" x14ac:dyDescent="0.3">
      <c r="A499" s="15" t="s">
        <v>113</v>
      </c>
      <c r="B499" s="15" t="s">
        <v>882</v>
      </c>
      <c r="C499" s="15" t="s">
        <v>883</v>
      </c>
      <c r="D499" s="15">
        <v>73631.7734375</v>
      </c>
    </row>
    <row r="500" spans="1:4" x14ac:dyDescent="0.3">
      <c r="A500" s="15" t="s">
        <v>238</v>
      </c>
      <c r="B500" s="15" t="s">
        <v>1132</v>
      </c>
      <c r="C500" s="15" t="s">
        <v>1133</v>
      </c>
      <c r="D500" s="15">
        <v>14026.5009765625</v>
      </c>
    </row>
    <row r="501" spans="1:4" x14ac:dyDescent="0.3">
      <c r="A501" s="15" t="s">
        <v>343</v>
      </c>
      <c r="B501" s="15" t="s">
        <v>1342</v>
      </c>
      <c r="C501" s="15" t="s">
        <v>1343</v>
      </c>
      <c r="D501" s="15">
        <v>15593.1484375</v>
      </c>
    </row>
    <row r="502" spans="1:4" x14ac:dyDescent="0.3">
      <c r="A502" s="15" t="s">
        <v>248</v>
      </c>
      <c r="B502" s="15" t="s">
        <v>1152</v>
      </c>
      <c r="C502" s="15" t="s">
        <v>1153</v>
      </c>
      <c r="D502" s="15">
        <v>13801.767578125</v>
      </c>
    </row>
    <row r="503" spans="1:4" x14ac:dyDescent="0.3">
      <c r="A503" s="15" t="s">
        <v>574</v>
      </c>
      <c r="B503" s="15" t="s">
        <v>1832</v>
      </c>
      <c r="C503" s="15" t="s">
        <v>2256</v>
      </c>
      <c r="D503" s="15">
        <v>1177.16284179687</v>
      </c>
    </row>
    <row r="504" spans="1:4" x14ac:dyDescent="0.3">
      <c r="A504" s="15" t="s">
        <v>187</v>
      </c>
      <c r="B504" s="15" t="s">
        <v>1030</v>
      </c>
      <c r="C504" s="15" t="s">
        <v>1031</v>
      </c>
      <c r="D504" s="15">
        <v>23988.767578125</v>
      </c>
    </row>
    <row r="505" spans="1:4" x14ac:dyDescent="0.3">
      <c r="A505" s="15" t="s">
        <v>608</v>
      </c>
      <c r="B505" s="15" t="s">
        <v>2250</v>
      </c>
      <c r="C505" s="15" t="s">
        <v>2292</v>
      </c>
      <c r="D505" s="15">
        <v>2584.73876953125</v>
      </c>
    </row>
    <row r="506" spans="1:4" x14ac:dyDescent="0.3">
      <c r="A506" s="15" t="s">
        <v>176</v>
      </c>
      <c r="B506" s="15" t="s">
        <v>1008</v>
      </c>
      <c r="C506" s="15" t="s">
        <v>1009</v>
      </c>
      <c r="D506" s="15">
        <v>29447.166015625</v>
      </c>
    </row>
    <row r="507" spans="1:4" x14ac:dyDescent="0.3">
      <c r="A507" s="15" t="s">
        <v>210</v>
      </c>
      <c r="B507" s="15" t="s">
        <v>1076</v>
      </c>
      <c r="C507" s="15" t="s">
        <v>1077</v>
      </c>
      <c r="D507" s="15">
        <v>18038.12109375</v>
      </c>
    </row>
    <row r="508" spans="1:4" x14ac:dyDescent="0.3">
      <c r="A508" s="15" t="s">
        <v>386</v>
      </c>
      <c r="B508" s="15" t="s">
        <v>1428</v>
      </c>
      <c r="C508" s="15" t="s">
        <v>1429</v>
      </c>
      <c r="D508" s="15">
        <v>5693.01220703125</v>
      </c>
    </row>
    <row r="509" spans="1:4" x14ac:dyDescent="0.3">
      <c r="A509" s="15" t="s">
        <v>138</v>
      </c>
      <c r="B509" s="15" t="s">
        <v>932</v>
      </c>
      <c r="C509" s="15" t="s">
        <v>933</v>
      </c>
      <c r="D509" s="15">
        <v>87616.9921875</v>
      </c>
    </row>
    <row r="510" spans="1:4" x14ac:dyDescent="0.3">
      <c r="A510" s="15" t="s">
        <v>139</v>
      </c>
      <c r="B510" s="15" t="s">
        <v>934</v>
      </c>
      <c r="C510" s="15" t="s">
        <v>935</v>
      </c>
      <c r="D510" s="15">
        <v>47928.8203125</v>
      </c>
    </row>
    <row r="511" spans="1:4" x14ac:dyDescent="0.3">
      <c r="A511" s="15" t="s">
        <v>36</v>
      </c>
      <c r="B511" s="15" t="s">
        <v>728</v>
      </c>
      <c r="C511" s="15" t="s">
        <v>729</v>
      </c>
      <c r="D511" s="15">
        <v>1685005.625</v>
      </c>
    </row>
    <row r="512" spans="1:4" x14ac:dyDescent="0.3">
      <c r="A512" s="15" t="s">
        <v>369</v>
      </c>
      <c r="B512" s="15" t="s">
        <v>1394</v>
      </c>
      <c r="C512" s="15" t="s">
        <v>1395</v>
      </c>
      <c r="D512" s="15">
        <v>6111.44970703125</v>
      </c>
    </row>
    <row r="513" spans="1:4" x14ac:dyDescent="0.3">
      <c r="A513" s="15" t="s">
        <v>73</v>
      </c>
      <c r="B513" s="15" t="s">
        <v>802</v>
      </c>
      <c r="C513" s="15" t="s">
        <v>803</v>
      </c>
      <c r="D513" s="15">
        <v>137969.71875</v>
      </c>
    </row>
    <row r="514" spans="1:4" x14ac:dyDescent="0.3">
      <c r="A514" s="15" t="s">
        <v>473</v>
      </c>
      <c r="B514" s="15" t="s">
        <v>2138</v>
      </c>
      <c r="C514" s="15" t="s">
        <v>2177</v>
      </c>
      <c r="D514" s="15">
        <v>21926.61328125</v>
      </c>
    </row>
    <row r="515" spans="1:4" x14ac:dyDescent="0.3">
      <c r="A515" s="15" t="s">
        <v>476</v>
      </c>
      <c r="B515" s="15" t="s">
        <v>2151</v>
      </c>
      <c r="C515" s="15" t="s">
        <v>2180</v>
      </c>
      <c r="D515" s="15">
        <v>24194.708984375</v>
      </c>
    </row>
    <row r="516" spans="1:4" x14ac:dyDescent="0.3">
      <c r="A516" s="15" t="s">
        <v>221</v>
      </c>
      <c r="B516" s="15" t="s">
        <v>1098</v>
      </c>
      <c r="C516" s="15" t="s">
        <v>1099</v>
      </c>
      <c r="D516" s="15">
        <v>28064.814453125</v>
      </c>
    </row>
    <row r="517" spans="1:4" x14ac:dyDescent="0.3">
      <c r="A517" s="15" t="s">
        <v>361</v>
      </c>
      <c r="B517" s="15" t="s">
        <v>1378</v>
      </c>
      <c r="C517" s="15" t="s">
        <v>1379</v>
      </c>
      <c r="D517" s="15">
        <v>3579.1630859375</v>
      </c>
    </row>
    <row r="518" spans="1:4" x14ac:dyDescent="0.3">
      <c r="A518" s="15" t="s">
        <v>305</v>
      </c>
      <c r="B518" s="15" t="s">
        <v>1266</v>
      </c>
      <c r="C518" s="15" t="s">
        <v>1267</v>
      </c>
      <c r="D518" s="15">
        <v>24324.82421875</v>
      </c>
    </row>
    <row r="519" spans="1:4" x14ac:dyDescent="0.3">
      <c r="A519" s="15" t="s">
        <v>322</v>
      </c>
      <c r="B519" s="15" t="s">
        <v>1300</v>
      </c>
      <c r="C519" s="15" t="s">
        <v>1301</v>
      </c>
      <c r="D519" s="15">
        <v>1606.31628417968</v>
      </c>
    </row>
    <row r="520" spans="1:4" x14ac:dyDescent="0.3">
      <c r="A520" s="15" t="s">
        <v>611</v>
      </c>
      <c r="B520" s="15" t="s">
        <v>1955</v>
      </c>
      <c r="C520" s="15" t="s">
        <v>2322</v>
      </c>
      <c r="D520" s="15">
        <v>4506.15869140625</v>
      </c>
    </row>
    <row r="521" spans="1:4" x14ac:dyDescent="0.3">
      <c r="A521" s="15" t="s">
        <v>636</v>
      </c>
      <c r="B521" s="15" t="s">
        <v>1776</v>
      </c>
      <c r="C521" s="15" t="s">
        <v>2099</v>
      </c>
      <c r="D521" s="15">
        <v>399.51281738281199</v>
      </c>
    </row>
    <row r="522" spans="1:4" x14ac:dyDescent="0.3">
      <c r="A522" s="15" t="s">
        <v>517</v>
      </c>
      <c r="B522" s="15" t="s">
        <v>1637</v>
      </c>
      <c r="C522" s="15" t="s">
        <v>2014</v>
      </c>
      <c r="D522" s="15">
        <v>2588.90942382812</v>
      </c>
    </row>
    <row r="523" spans="1:4" x14ac:dyDescent="0.3">
      <c r="A523" s="15" t="s">
        <v>486</v>
      </c>
      <c r="B523" s="15" t="s">
        <v>1816</v>
      </c>
      <c r="C523" s="15" t="s">
        <v>2001</v>
      </c>
      <c r="D523" s="15">
        <v>9159.2802734375</v>
      </c>
    </row>
    <row r="524" spans="1:4" x14ac:dyDescent="0.3">
      <c r="A524" s="15" t="s">
        <v>418</v>
      </c>
      <c r="B524" s="15" t="s">
        <v>1492</v>
      </c>
      <c r="C524" s="15" t="s">
        <v>1493</v>
      </c>
      <c r="D524" s="15">
        <v>3855.9921875</v>
      </c>
    </row>
    <row r="525" spans="1:4" x14ac:dyDescent="0.3">
      <c r="A525" s="15" t="s">
        <v>347</v>
      </c>
      <c r="B525" s="15" t="s">
        <v>1350</v>
      </c>
      <c r="C525" s="15" t="s">
        <v>1351</v>
      </c>
      <c r="D525" s="15">
        <v>18094.755859375</v>
      </c>
    </row>
    <row r="526" spans="1:4" x14ac:dyDescent="0.3">
      <c r="A526" s="15" t="s">
        <v>66</v>
      </c>
      <c r="B526" s="15" t="s">
        <v>788</v>
      </c>
      <c r="C526" s="15" t="s">
        <v>789</v>
      </c>
      <c r="D526" s="15">
        <v>87810.2734375</v>
      </c>
    </row>
    <row r="527" spans="1:4" x14ac:dyDescent="0.3">
      <c r="A527" s="15" t="s">
        <v>598</v>
      </c>
      <c r="B527" s="15" t="s">
        <v>2258</v>
      </c>
      <c r="C527" s="15" t="s">
        <v>2259</v>
      </c>
      <c r="D527" s="15">
        <v>1215.0078125</v>
      </c>
    </row>
    <row r="528" spans="1:4" x14ac:dyDescent="0.3">
      <c r="A528" s="15" t="s">
        <v>623</v>
      </c>
      <c r="B528" s="15" t="s">
        <v>1743</v>
      </c>
      <c r="C528" s="15" t="s">
        <v>1991</v>
      </c>
      <c r="D528" s="15">
        <v>506.63327026367102</v>
      </c>
    </row>
    <row r="529" spans="1:4" x14ac:dyDescent="0.3">
      <c r="A529" s="15" t="s">
        <v>93</v>
      </c>
      <c r="B529" s="15" t="s">
        <v>842</v>
      </c>
      <c r="C529" s="15" t="s">
        <v>843</v>
      </c>
      <c r="D529" s="15">
        <v>349469.0625</v>
      </c>
    </row>
    <row r="530" spans="1:4" x14ac:dyDescent="0.3">
      <c r="A530" s="15" t="s">
        <v>192</v>
      </c>
      <c r="B530" s="15" t="s">
        <v>1040</v>
      </c>
      <c r="C530" s="15" t="s">
        <v>1041</v>
      </c>
      <c r="D530" s="15">
        <v>16515.080078125</v>
      </c>
    </row>
    <row r="531" spans="1:4" x14ac:dyDescent="0.3">
      <c r="A531" s="15" t="s">
        <v>48</v>
      </c>
      <c r="B531" s="15" t="s">
        <v>752</v>
      </c>
      <c r="C531" s="15" t="s">
        <v>753</v>
      </c>
      <c r="D531" s="15">
        <v>106536.109375</v>
      </c>
    </row>
    <row r="532" spans="1:4" x14ac:dyDescent="0.3">
      <c r="A532" s="15" t="s">
        <v>72</v>
      </c>
      <c r="B532" s="15" t="s">
        <v>800</v>
      </c>
      <c r="C532" s="15" t="s">
        <v>801</v>
      </c>
      <c r="D532" s="15">
        <v>57435.2109375</v>
      </c>
    </row>
    <row r="533" spans="1:4" x14ac:dyDescent="0.3">
      <c r="A533" s="15" t="s">
        <v>178</v>
      </c>
      <c r="B533" s="15" t="s">
        <v>1012</v>
      </c>
      <c r="C533" s="15" t="s">
        <v>1013</v>
      </c>
      <c r="D533" s="15">
        <v>7815.84375</v>
      </c>
    </row>
    <row r="534" spans="1:4" x14ac:dyDescent="0.3">
      <c r="A534" s="15" t="s">
        <v>595</v>
      </c>
      <c r="B534" s="15" t="s">
        <v>1911</v>
      </c>
      <c r="C534" s="15" t="s">
        <v>2325</v>
      </c>
      <c r="D534" s="15">
        <v>5159.99609375</v>
      </c>
    </row>
    <row r="535" spans="1:4" x14ac:dyDescent="0.3">
      <c r="A535" s="15" t="s">
        <v>296</v>
      </c>
      <c r="B535" s="15" t="s">
        <v>1248</v>
      </c>
      <c r="C535" s="15" t="s">
        <v>1249</v>
      </c>
      <c r="D535" s="15">
        <v>4083.55322265625</v>
      </c>
    </row>
    <row r="536" spans="1:4" x14ac:dyDescent="0.3">
      <c r="A536" s="15" t="s">
        <v>571</v>
      </c>
      <c r="B536" s="15" t="s">
        <v>2264</v>
      </c>
      <c r="C536" s="15" t="s">
        <v>2265</v>
      </c>
      <c r="D536" s="15">
        <v>1550.37182617187</v>
      </c>
    </row>
    <row r="537" spans="1:4" x14ac:dyDescent="0.3">
      <c r="A537" s="15" t="s">
        <v>586</v>
      </c>
      <c r="B537" s="15" t="s">
        <v>2266</v>
      </c>
      <c r="C537" s="15" t="s">
        <v>2289</v>
      </c>
      <c r="D537" s="15">
        <v>2310.58544921875</v>
      </c>
    </row>
  </sheetData>
  <autoFilter ref="A2:D2" xr:uid="{DAAAC23A-28B2-45B5-BBA6-2B450A17E5F4}">
    <sortState xmlns:xlrd2="http://schemas.microsoft.com/office/spreadsheetml/2017/richdata2" ref="A3:D537">
      <sortCondition ref="B2"/>
    </sortState>
  </autoFilter>
  <mergeCells count="2">
    <mergeCell ref="A1:D1"/>
    <mergeCell ref="F1:G1"/>
  </mergeCells>
  <conditionalFormatting sqref="A2">
    <cfRule type="duplicateValues" dxfId="6" priority="2"/>
  </conditionalFormatting>
  <conditionalFormatting sqref="B2">
    <cfRule type="duplicateValues" dxfId="5" priority="3"/>
  </conditionalFormatting>
  <conditionalFormatting sqref="G2">
    <cfRule type="duplicateValues" dxfId="4"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1</vt:lpstr>
      <vt:lpstr>S2</vt:lpstr>
      <vt:lpstr>S3</vt:lpstr>
      <vt:lpstr>S4</vt:lpstr>
      <vt:lpstr>S5</vt:lpstr>
      <vt:lpstr>S6</vt:lpstr>
      <vt:lpstr>S7</vt:lpstr>
      <vt:lpstr>S8</vt:lpstr>
      <vt:lpstr>S9</vt:lpstr>
      <vt:lpstr>S10</vt:lpstr>
      <vt:lpstr>S1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rika Machado</dc:creator>
  <cp:keywords/>
  <dc:description/>
  <cp:lastModifiedBy>Erika Machado</cp:lastModifiedBy>
  <cp:revision/>
  <dcterms:created xsi:type="dcterms:W3CDTF">2023-02-10T18:59:35Z</dcterms:created>
  <dcterms:modified xsi:type="dcterms:W3CDTF">2023-07-19T12:42:41Z</dcterms:modified>
  <cp:category/>
  <cp:contentStatus/>
</cp:coreProperties>
</file>